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chnebert\Desktop\PhD INRAe\PUBLIS et THESE\Papier in vivo\Last Simon V16\"/>
    </mc:Choice>
  </mc:AlternateContent>
  <bookViews>
    <workbookView xWindow="-110" yWindow="-110" windowWidth="23250" windowHeight="12290" firstSheet="10" activeTab="17"/>
  </bookViews>
  <sheets>
    <sheet name="Fig 1A" sheetId="3" r:id="rId1"/>
    <sheet name="Fig 1B" sheetId="23" r:id="rId2"/>
    <sheet name="Fig 2C" sheetId="24" r:id="rId3"/>
    <sheet name="Fig 2D" sheetId="25" r:id="rId4"/>
    <sheet name="Fig 3C-3D-3E" sheetId="8" r:id="rId5"/>
    <sheet name="Fig 3G-3H-3J-3L" sheetId="26" r:id="rId6"/>
    <sheet name="Fig 4B-4C" sheetId="27" r:id="rId7"/>
    <sheet name="Fig 4D" sheetId="28" r:id="rId8"/>
    <sheet name="Fig 4G-4H-4I" sheetId="29" r:id="rId9"/>
    <sheet name="Fig 4J" sheetId="39" r:id="rId10"/>
    <sheet name="Fig 4K" sheetId="30" r:id="rId11"/>
    <sheet name="Fig 4L" sheetId="31" r:id="rId12"/>
    <sheet name="Fig 5A" sheetId="32" r:id="rId13"/>
    <sheet name="Fig 5H - 5I" sheetId="40" r:id="rId14"/>
    <sheet name="Fig 6A-6B" sheetId="41" r:id="rId15"/>
    <sheet name="Fig S1A-S1D" sheetId="34" r:id="rId16"/>
    <sheet name="Fig S2C-S2D" sheetId="35" r:id="rId17"/>
    <sheet name="Fig S2E-S2F" sheetId="3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4" i="8" l="1"/>
  <c r="M34" i="8"/>
  <c r="L34" i="8"/>
  <c r="K34" i="8"/>
  <c r="N33" i="8"/>
  <c r="M33" i="8"/>
  <c r="L33" i="8"/>
  <c r="K33" i="8"/>
  <c r="N32" i="8"/>
  <c r="M32" i="8"/>
  <c r="L32" i="8"/>
  <c r="K32" i="8"/>
  <c r="N29" i="8"/>
  <c r="M29" i="8"/>
  <c r="L29" i="8"/>
  <c r="K29" i="8"/>
  <c r="N28" i="8"/>
  <c r="M28" i="8"/>
  <c r="L28" i="8"/>
  <c r="K28" i="8"/>
  <c r="N27" i="8"/>
  <c r="M27" i="8"/>
  <c r="L27" i="8"/>
  <c r="K27" i="8"/>
  <c r="N24" i="8"/>
  <c r="M24" i="8"/>
  <c r="L24" i="8"/>
  <c r="K24" i="8"/>
  <c r="N23" i="8"/>
  <c r="M23" i="8"/>
  <c r="L23" i="8"/>
  <c r="K23" i="8"/>
  <c r="N22" i="8"/>
  <c r="M22" i="8"/>
  <c r="L22" i="8"/>
  <c r="K22" i="8"/>
  <c r="N19" i="8"/>
  <c r="M19" i="8"/>
  <c r="L19" i="8"/>
  <c r="K19" i="8"/>
  <c r="N18" i="8"/>
  <c r="M18" i="8"/>
  <c r="L18" i="8"/>
  <c r="K18" i="8"/>
  <c r="N17" i="8"/>
  <c r="M17" i="8"/>
  <c r="L17" i="8"/>
  <c r="K17" i="8"/>
  <c r="N14" i="8"/>
  <c r="M14" i="8"/>
  <c r="L14" i="8"/>
  <c r="K14" i="8"/>
  <c r="N13" i="8"/>
  <c r="M13" i="8"/>
  <c r="L13" i="8"/>
  <c r="K13" i="8"/>
  <c r="N12" i="8"/>
  <c r="M12" i="8"/>
  <c r="L12" i="8"/>
  <c r="K12" i="8"/>
  <c r="N9" i="8"/>
  <c r="M9" i="8"/>
  <c r="L9" i="8"/>
  <c r="K9" i="8"/>
  <c r="N8" i="8"/>
  <c r="M8" i="8"/>
  <c r="L8" i="8"/>
  <c r="K8" i="8"/>
  <c r="N7" i="8"/>
  <c r="M7" i="8"/>
  <c r="L7" i="8"/>
  <c r="K7" i="8"/>
  <c r="N7" i="30" l="1"/>
  <c r="E28" i="30"/>
  <c r="F28" i="30" s="1"/>
  <c r="E27" i="30"/>
  <c r="F27" i="30" s="1"/>
  <c r="E26" i="30"/>
  <c r="F26" i="30" s="1"/>
  <c r="E25" i="30"/>
  <c r="F25" i="30" s="1"/>
  <c r="E24" i="30"/>
  <c r="F24" i="30" s="1"/>
  <c r="E23" i="30"/>
  <c r="F23" i="30" s="1"/>
  <c r="E22" i="30"/>
  <c r="F22" i="30" s="1"/>
  <c r="E21" i="30"/>
  <c r="F21" i="30" s="1"/>
  <c r="E20" i="30"/>
  <c r="F20" i="30" s="1"/>
  <c r="E19" i="30"/>
  <c r="F19" i="30" s="1"/>
  <c r="H16" i="30"/>
  <c r="E16" i="30"/>
  <c r="H15" i="30"/>
  <c r="E15" i="30"/>
  <c r="L15" i="30" s="1"/>
  <c r="H14" i="30"/>
  <c r="E14" i="30"/>
  <c r="K14" i="30" s="1"/>
  <c r="H13" i="30"/>
  <c r="E13" i="30"/>
  <c r="K13" i="30" s="1"/>
  <c r="H12" i="30"/>
  <c r="E12" i="30"/>
  <c r="K12" i="30" s="1"/>
  <c r="H11" i="30"/>
  <c r="E11" i="30"/>
  <c r="L11" i="30" s="1"/>
  <c r="H10" i="30"/>
  <c r="E10" i="30"/>
  <c r="L10" i="30" s="1"/>
  <c r="H9" i="30"/>
  <c r="E9" i="30"/>
  <c r="L9" i="30" s="1"/>
  <c r="H8" i="30"/>
  <c r="E8" i="30"/>
  <c r="H7" i="30"/>
  <c r="E7" i="30"/>
  <c r="L7" i="30" s="1"/>
  <c r="K16" i="30" l="1"/>
  <c r="K8" i="30"/>
  <c r="K15" i="30"/>
  <c r="M15" i="30" s="1"/>
  <c r="N15" i="30" s="1"/>
  <c r="O15" i="30" s="1"/>
  <c r="L16" i="30"/>
  <c r="M16" i="30" s="1"/>
  <c r="N16" i="30" s="1"/>
  <c r="L8" i="30"/>
  <c r="M11" i="30"/>
  <c r="N11" i="30" s="1"/>
  <c r="O11" i="30" s="1"/>
  <c r="O16" i="30"/>
  <c r="M8" i="30"/>
  <c r="N8" i="30" s="1"/>
  <c r="O8" i="30" s="1"/>
  <c r="L12" i="30"/>
  <c r="M12" i="30" s="1"/>
  <c r="N12" i="30" s="1"/>
  <c r="L14" i="30"/>
  <c r="M14" i="30" s="1"/>
  <c r="N14" i="30" s="1"/>
  <c r="O14" i="30" s="1"/>
  <c r="K11" i="30"/>
  <c r="L13" i="30"/>
  <c r="M13" i="30" s="1"/>
  <c r="N13" i="30" s="1"/>
  <c r="O13" i="30" s="1"/>
  <c r="K10" i="30"/>
  <c r="M10" i="30" s="1"/>
  <c r="N10" i="30" s="1"/>
  <c r="O10" i="30" s="1"/>
  <c r="K7" i="30"/>
  <c r="M7" i="30" s="1"/>
  <c r="K9" i="30"/>
  <c r="M9" i="30" s="1"/>
  <c r="N9" i="30" s="1"/>
  <c r="O9" i="30" s="1"/>
  <c r="Q7" i="30" l="1"/>
  <c r="O7" i="30"/>
  <c r="P7" i="30" s="1"/>
  <c r="Q12" i="30"/>
  <c r="O12" i="30"/>
  <c r="P12" i="30" s="1"/>
  <c r="K70" i="26" l="1"/>
  <c r="J70" i="26"/>
  <c r="I70" i="26"/>
  <c r="K69" i="26"/>
  <c r="J69" i="26"/>
  <c r="I69" i="26"/>
  <c r="K68" i="26"/>
  <c r="J68" i="26"/>
  <c r="I68" i="26"/>
  <c r="K67" i="26"/>
  <c r="J67" i="26"/>
  <c r="I67" i="26"/>
  <c r="N7" i="26" l="1"/>
  <c r="O7" i="26"/>
  <c r="P7" i="26"/>
  <c r="Q7" i="26"/>
  <c r="R7" i="26"/>
  <c r="N8" i="26"/>
  <c r="O8" i="26"/>
  <c r="P8" i="26"/>
  <c r="Q8" i="26"/>
  <c r="R8" i="26"/>
  <c r="N9" i="26"/>
  <c r="O9" i="26"/>
  <c r="P9" i="26"/>
  <c r="Q9" i="26"/>
  <c r="R9" i="26"/>
  <c r="N10" i="26"/>
  <c r="O10" i="26"/>
  <c r="P10" i="26"/>
  <c r="Q10" i="26"/>
  <c r="R10" i="26"/>
  <c r="O11" i="26"/>
  <c r="P11" i="26"/>
  <c r="Q11" i="26"/>
  <c r="R11" i="26"/>
  <c r="O12" i="26"/>
  <c r="P12" i="26"/>
  <c r="Q12" i="26"/>
  <c r="R12" i="26"/>
  <c r="R16" i="26"/>
  <c r="R15" i="26"/>
  <c r="R14" i="26"/>
  <c r="R13" i="26"/>
  <c r="P16" i="26"/>
  <c r="P15" i="26"/>
  <c r="P14" i="26"/>
  <c r="P13" i="26"/>
  <c r="S12" i="26"/>
  <c r="S11" i="26"/>
  <c r="S10" i="26"/>
  <c r="S9" i="26"/>
  <c r="S8" i="26"/>
  <c r="S7" i="26"/>
  <c r="J66" i="25" l="1"/>
  <c r="J65" i="25"/>
  <c r="J64" i="25"/>
  <c r="J63" i="25"/>
  <c r="J62" i="25"/>
  <c r="J61" i="25"/>
  <c r="J60" i="25"/>
  <c r="J59" i="25"/>
  <c r="J58" i="25"/>
  <c r="J57" i="25"/>
  <c r="K57" i="25" s="1"/>
  <c r="J56" i="25"/>
  <c r="J55" i="25"/>
  <c r="J54" i="25"/>
  <c r="J53" i="25"/>
  <c r="J52" i="25"/>
  <c r="J51" i="25"/>
  <c r="J50" i="25"/>
  <c r="J49" i="25"/>
  <c r="J48" i="25"/>
  <c r="J47" i="25"/>
  <c r="J46" i="25"/>
  <c r="J45" i="25"/>
  <c r="J44" i="25"/>
  <c r="J43" i="25"/>
  <c r="J42" i="25"/>
  <c r="J41" i="25"/>
  <c r="J40" i="25"/>
  <c r="J39" i="25"/>
  <c r="J38" i="25"/>
  <c r="J36" i="25"/>
  <c r="J35" i="25"/>
  <c r="J34" i="25"/>
  <c r="J33" i="25"/>
  <c r="J32" i="25"/>
  <c r="J31" i="25"/>
  <c r="J30" i="25"/>
  <c r="J29" i="25"/>
  <c r="J28" i="25"/>
  <c r="J27" i="25"/>
  <c r="J26" i="25"/>
  <c r="J25" i="25"/>
  <c r="J24" i="25"/>
  <c r="J23" i="25"/>
  <c r="J2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K8" i="25" s="1"/>
  <c r="D67" i="25"/>
  <c r="D66" i="25"/>
  <c r="D65" i="25"/>
  <c r="D64" i="25"/>
  <c r="D63" i="25"/>
  <c r="D62" i="25"/>
  <c r="D61" i="25"/>
  <c r="D60" i="25"/>
  <c r="D59" i="25"/>
  <c r="E58" i="25"/>
  <c r="D58" i="25"/>
  <c r="D57" i="25"/>
  <c r="D56" i="25"/>
  <c r="D55" i="25"/>
  <c r="D54" i="25"/>
  <c r="D53" i="25"/>
  <c r="D52" i="25"/>
  <c r="D51" i="25"/>
  <c r="E48" i="25" s="1"/>
  <c r="D50" i="25"/>
  <c r="D49" i="25"/>
  <c r="D48" i="25"/>
  <c r="D47" i="25"/>
  <c r="D46" i="25"/>
  <c r="D45" i="25"/>
  <c r="D44" i="25"/>
  <c r="D43" i="25"/>
  <c r="D42" i="25"/>
  <c r="D41" i="25"/>
  <c r="D40" i="25"/>
  <c r="D39" i="25"/>
  <c r="D38" i="25"/>
  <c r="E38" i="25" s="1"/>
  <c r="D37" i="25"/>
  <c r="D36" i="25"/>
  <c r="D35" i="25"/>
  <c r="D34" i="25"/>
  <c r="D33" i="25"/>
  <c r="D32" i="25"/>
  <c r="D31" i="25"/>
  <c r="D30" i="25"/>
  <c r="D29" i="25"/>
  <c r="E28" i="25" s="1"/>
  <c r="D28" i="25"/>
  <c r="D27" i="25"/>
  <c r="D26" i="25"/>
  <c r="D25" i="25"/>
  <c r="D24" i="25"/>
  <c r="D23" i="25"/>
  <c r="D22" i="25"/>
  <c r="D21" i="25"/>
  <c r="D20" i="25"/>
  <c r="D19" i="25"/>
  <c r="D18" i="25"/>
  <c r="E18" i="25" s="1"/>
  <c r="D17" i="25"/>
  <c r="D16" i="25"/>
  <c r="D15" i="25"/>
  <c r="D14" i="25"/>
  <c r="D13" i="25"/>
  <c r="D12" i="25"/>
  <c r="D11" i="25"/>
  <c r="D10" i="25"/>
  <c r="D9" i="25"/>
  <c r="D8" i="25"/>
  <c r="E8" i="25" s="1"/>
  <c r="K18" i="25" l="1"/>
  <c r="K28" i="25"/>
  <c r="K38" i="25"/>
  <c r="K48" i="25"/>
  <c r="C56" i="24" l="1"/>
  <c r="C55" i="24"/>
  <c r="C54" i="24"/>
  <c r="C53" i="24"/>
  <c r="C52" i="24"/>
  <c r="C51" i="24"/>
  <c r="C50" i="24"/>
  <c r="I49" i="24"/>
  <c r="C49" i="24"/>
  <c r="I48" i="24"/>
  <c r="C48" i="24"/>
  <c r="I47" i="24"/>
  <c r="C47" i="24"/>
  <c r="I46" i="24"/>
  <c r="C46" i="24"/>
  <c r="I45" i="24"/>
  <c r="C45" i="24"/>
  <c r="I44" i="24"/>
  <c r="C44" i="24"/>
  <c r="K43" i="24"/>
  <c r="I43" i="24"/>
  <c r="C43" i="24"/>
  <c r="I42" i="24"/>
  <c r="C42" i="24"/>
  <c r="I41" i="24"/>
  <c r="C41" i="24"/>
  <c r="I40" i="24"/>
  <c r="C40" i="24"/>
  <c r="I39" i="24"/>
  <c r="C39" i="24"/>
  <c r="I38" i="24"/>
  <c r="C38" i="24"/>
  <c r="I37" i="24"/>
  <c r="C37" i="24"/>
  <c r="I36" i="24"/>
  <c r="C36" i="24"/>
  <c r="I35" i="24"/>
  <c r="C35" i="24"/>
  <c r="I34" i="24"/>
  <c r="C34" i="24"/>
  <c r="I33" i="24"/>
  <c r="C33" i="24"/>
  <c r="I32" i="24"/>
  <c r="C32" i="24"/>
  <c r="I31" i="24"/>
  <c r="C31" i="24"/>
  <c r="I30" i="24"/>
  <c r="C30" i="24"/>
  <c r="I29" i="24"/>
  <c r="C29" i="24"/>
  <c r="I28" i="24"/>
  <c r="C28" i="24"/>
  <c r="I27" i="24"/>
  <c r="C27" i="24"/>
  <c r="I26" i="24"/>
  <c r="C26" i="24"/>
  <c r="I25" i="24"/>
  <c r="C25" i="24"/>
  <c r="I24" i="24"/>
  <c r="C24" i="24"/>
  <c r="I23" i="24"/>
  <c r="C23" i="24"/>
  <c r="I22" i="24"/>
  <c r="J22" i="24" s="1"/>
  <c r="K22" i="24" s="1"/>
  <c r="C22" i="24"/>
  <c r="D22" i="24" s="1"/>
  <c r="E22" i="24" s="1"/>
  <c r="I21" i="24"/>
  <c r="C21" i="24"/>
  <c r="I20" i="24"/>
  <c r="C20" i="24"/>
  <c r="I19" i="24"/>
  <c r="C19" i="24"/>
  <c r="I18" i="24"/>
  <c r="C18" i="24"/>
  <c r="I17" i="24"/>
  <c r="C17" i="24"/>
  <c r="I16" i="24"/>
  <c r="C16" i="24"/>
  <c r="I15" i="24"/>
  <c r="C15" i="24"/>
  <c r="I14" i="24"/>
  <c r="C14" i="24"/>
  <c r="I13" i="24"/>
  <c r="C13" i="24"/>
  <c r="I12" i="24"/>
  <c r="C12" i="24"/>
  <c r="I11" i="24"/>
  <c r="C11" i="24"/>
  <c r="I10" i="24"/>
  <c r="C10" i="24"/>
  <c r="I9" i="24"/>
  <c r="C9" i="24"/>
  <c r="I8" i="24"/>
  <c r="C8" i="24"/>
  <c r="J29" i="24" l="1"/>
  <c r="K29" i="24" s="1"/>
  <c r="D15" i="24"/>
  <c r="E15" i="24" s="1"/>
  <c r="D50" i="24"/>
  <c r="E50" i="24" s="1"/>
  <c r="J43" i="24"/>
  <c r="D8" i="24"/>
  <c r="E8" i="24" s="1"/>
  <c r="J8" i="24"/>
  <c r="K8" i="24" s="1"/>
  <c r="D36" i="24"/>
  <c r="E36" i="24" s="1"/>
  <c r="J36" i="24"/>
  <c r="K36" i="24" s="1"/>
  <c r="D43" i="24"/>
  <c r="E43" i="24" s="1"/>
  <c r="J15" i="24"/>
  <c r="K15" i="24" s="1"/>
  <c r="D29" i="24"/>
  <c r="E29" i="24" s="1"/>
  <c r="CC39" i="3" l="1"/>
  <c r="CD37" i="3" s="1"/>
  <c r="BY39" i="3"/>
  <c r="BU39" i="3"/>
  <c r="BQ39" i="3"/>
  <c r="BM39" i="3"/>
  <c r="BI39" i="3"/>
  <c r="BE39" i="3"/>
  <c r="BA39" i="3"/>
  <c r="AW39" i="3"/>
  <c r="AS39" i="3"/>
  <c r="AO39" i="3"/>
  <c r="AK39" i="3"/>
  <c r="AG39" i="3"/>
  <c r="AC39" i="3"/>
  <c r="Y39" i="3"/>
  <c r="U39" i="3"/>
  <c r="Q39" i="3"/>
  <c r="M39" i="3"/>
  <c r="I39" i="3"/>
  <c r="E39" i="3"/>
  <c r="CC38" i="3"/>
  <c r="BY38" i="3"/>
  <c r="BU38" i="3"/>
  <c r="BQ38" i="3"/>
  <c r="BM38" i="3"/>
  <c r="BI38" i="3"/>
  <c r="BE38" i="3"/>
  <c r="BA38" i="3"/>
  <c r="BB37" i="3" s="1"/>
  <c r="AW38" i="3"/>
  <c r="AS38" i="3"/>
  <c r="AO38" i="3"/>
  <c r="AK38" i="3"/>
  <c r="AG38" i="3"/>
  <c r="AI37" i="3" s="1"/>
  <c r="AC38" i="3"/>
  <c r="Y38" i="3"/>
  <c r="U38" i="3"/>
  <c r="Q38" i="3"/>
  <c r="M38" i="3"/>
  <c r="I38" i="3"/>
  <c r="E38" i="3"/>
  <c r="CE37" i="3"/>
  <c r="CC37" i="3"/>
  <c r="CA37" i="3"/>
  <c r="BY37" i="3"/>
  <c r="BZ37" i="3" s="1"/>
  <c r="BU37" i="3"/>
  <c r="BW37" i="3" s="1"/>
  <c r="BQ37" i="3"/>
  <c r="BS37" i="3" s="1"/>
  <c r="BM37" i="3"/>
  <c r="BO37" i="3" s="1"/>
  <c r="BI37" i="3"/>
  <c r="BJ37" i="3" s="1"/>
  <c r="BF37" i="3"/>
  <c r="BE37" i="3"/>
  <c r="BG37" i="3" s="1"/>
  <c r="BA37" i="3"/>
  <c r="BC37" i="3" s="1"/>
  <c r="AY37" i="3"/>
  <c r="AX37" i="3"/>
  <c r="AW37" i="3"/>
  <c r="AU37" i="3"/>
  <c r="AT37" i="3"/>
  <c r="AS37" i="3"/>
  <c r="AO37" i="3"/>
  <c r="AQ37" i="3" s="1"/>
  <c r="AK37" i="3"/>
  <c r="AL37" i="3" s="1"/>
  <c r="AG37" i="3"/>
  <c r="AH37" i="3" s="1"/>
  <c r="AC37" i="3"/>
  <c r="AD37" i="3" s="1"/>
  <c r="Z37" i="3"/>
  <c r="Y37" i="3"/>
  <c r="AA37" i="3" s="1"/>
  <c r="U37" i="3"/>
  <c r="W37" i="3" s="1"/>
  <c r="S37" i="3"/>
  <c r="R37" i="3"/>
  <c r="Q37" i="3"/>
  <c r="O37" i="3"/>
  <c r="N37" i="3"/>
  <c r="M37" i="3"/>
  <c r="I37" i="3"/>
  <c r="K37" i="3" s="1"/>
  <c r="E37" i="3"/>
  <c r="F37" i="3" s="1"/>
  <c r="CC36" i="3"/>
  <c r="BY36" i="3"/>
  <c r="BU36" i="3"/>
  <c r="BQ36" i="3"/>
  <c r="BM36" i="3"/>
  <c r="BI36" i="3"/>
  <c r="BJ34" i="3" s="1"/>
  <c r="BE36" i="3"/>
  <c r="BA36" i="3"/>
  <c r="AW36" i="3"/>
  <c r="AS36" i="3"/>
  <c r="AO36" i="3"/>
  <c r="AK36" i="3"/>
  <c r="AG36" i="3"/>
  <c r="AC36" i="3"/>
  <c r="AD34" i="3" s="1"/>
  <c r="Y36" i="3"/>
  <c r="U36" i="3"/>
  <c r="Q36" i="3"/>
  <c r="M36" i="3"/>
  <c r="I36" i="3"/>
  <c r="E36" i="3"/>
  <c r="CC35" i="3"/>
  <c r="BY35" i="3"/>
  <c r="BU35" i="3"/>
  <c r="BQ35" i="3"/>
  <c r="BR34" i="3" s="1"/>
  <c r="BM35" i="3"/>
  <c r="BI35" i="3"/>
  <c r="BE35" i="3"/>
  <c r="BA35" i="3"/>
  <c r="AW35" i="3"/>
  <c r="AS35" i="3"/>
  <c r="AO35" i="3"/>
  <c r="AK35" i="3"/>
  <c r="AL34" i="3" s="1"/>
  <c r="AG35" i="3"/>
  <c r="AC35" i="3"/>
  <c r="Y35" i="3"/>
  <c r="U35" i="3"/>
  <c r="Q35" i="3"/>
  <c r="M35" i="3"/>
  <c r="I35" i="3"/>
  <c r="E35" i="3"/>
  <c r="F34" i="3" s="1"/>
  <c r="CC34" i="3"/>
  <c r="CE34" i="3" s="1"/>
  <c r="BY34" i="3"/>
  <c r="BZ34" i="3" s="1"/>
  <c r="BV34" i="3"/>
  <c r="BU34" i="3"/>
  <c r="BW34" i="3" s="1"/>
  <c r="BQ34" i="3"/>
  <c r="BS34" i="3" s="1"/>
  <c r="BO34" i="3"/>
  <c r="BN34" i="3"/>
  <c r="BM34" i="3"/>
  <c r="BK34" i="3"/>
  <c r="BI34" i="3"/>
  <c r="BE34" i="3"/>
  <c r="BG34" i="3" s="1"/>
  <c r="BA34" i="3"/>
  <c r="BB34" i="3" s="1"/>
  <c r="AW34" i="3"/>
  <c r="AY34" i="3" s="1"/>
  <c r="AS34" i="3"/>
  <c r="AT34" i="3" s="1"/>
  <c r="AP34" i="3"/>
  <c r="AO34" i="3"/>
  <c r="AQ34" i="3" s="1"/>
  <c r="AK34" i="3"/>
  <c r="AM34" i="3" s="1"/>
  <c r="AI34" i="3"/>
  <c r="AH34" i="3"/>
  <c r="AG34" i="3"/>
  <c r="AE34" i="3"/>
  <c r="AC34" i="3"/>
  <c r="Y34" i="3"/>
  <c r="AA34" i="3" s="1"/>
  <c r="U34" i="3"/>
  <c r="W34" i="3" s="1"/>
  <c r="Q34" i="3"/>
  <c r="S34" i="3" s="1"/>
  <c r="M34" i="3"/>
  <c r="N34" i="3" s="1"/>
  <c r="J34" i="3"/>
  <c r="I34" i="3"/>
  <c r="K34" i="3" s="1"/>
  <c r="E34" i="3"/>
  <c r="G34" i="3" s="1"/>
  <c r="CC33" i="3"/>
  <c r="BY33" i="3"/>
  <c r="BZ31" i="3" s="1"/>
  <c r="BU33" i="3"/>
  <c r="BQ33" i="3"/>
  <c r="BM33" i="3"/>
  <c r="BI33" i="3"/>
  <c r="BE33" i="3"/>
  <c r="BA33" i="3"/>
  <c r="AW33" i="3"/>
  <c r="AS33" i="3"/>
  <c r="AT31" i="3" s="1"/>
  <c r="AO33" i="3"/>
  <c r="AK33" i="3"/>
  <c r="AG33" i="3"/>
  <c r="AC33" i="3"/>
  <c r="Y33" i="3"/>
  <c r="U33" i="3"/>
  <c r="Q33" i="3"/>
  <c r="M33" i="3"/>
  <c r="N31" i="3" s="1"/>
  <c r="I33" i="3"/>
  <c r="E33" i="3"/>
  <c r="CC32" i="3"/>
  <c r="BY32" i="3"/>
  <c r="BU32" i="3"/>
  <c r="BQ32" i="3"/>
  <c r="BM32" i="3"/>
  <c r="BI32" i="3"/>
  <c r="BE32" i="3"/>
  <c r="BA32" i="3"/>
  <c r="BB31" i="3" s="1"/>
  <c r="AW32" i="3"/>
  <c r="AS32" i="3"/>
  <c r="AO32" i="3"/>
  <c r="AK32" i="3"/>
  <c r="AG32" i="3"/>
  <c r="AC32" i="3"/>
  <c r="Y32" i="3"/>
  <c r="U32" i="3"/>
  <c r="Q32" i="3"/>
  <c r="M32" i="3"/>
  <c r="I32" i="3"/>
  <c r="E32" i="3"/>
  <c r="CE31" i="3"/>
  <c r="CD31" i="3"/>
  <c r="CC31" i="3"/>
  <c r="CA31" i="3"/>
  <c r="BY31" i="3"/>
  <c r="BU31" i="3"/>
  <c r="BW31" i="3" s="1"/>
  <c r="BQ31" i="3"/>
  <c r="BR31" i="3" s="1"/>
  <c r="BM31" i="3"/>
  <c r="BO31" i="3" s="1"/>
  <c r="BI31" i="3"/>
  <c r="BJ31" i="3" s="1"/>
  <c r="BF31" i="3"/>
  <c r="BE31" i="3"/>
  <c r="BG31" i="3" s="1"/>
  <c r="BA31" i="3"/>
  <c r="BC31" i="3" s="1"/>
  <c r="AY31" i="3"/>
  <c r="AX31" i="3"/>
  <c r="AW31" i="3"/>
  <c r="AU31" i="3"/>
  <c r="AS31" i="3"/>
  <c r="AO31" i="3"/>
  <c r="AQ31" i="3" s="1"/>
  <c r="AK31" i="3"/>
  <c r="AL31" i="3" s="1"/>
  <c r="AG31" i="3"/>
  <c r="AI31" i="3" s="1"/>
  <c r="AC31" i="3"/>
  <c r="AD31" i="3" s="1"/>
  <c r="Z31" i="3"/>
  <c r="Y31" i="3"/>
  <c r="AA31" i="3" s="1"/>
  <c r="U31" i="3"/>
  <c r="W31" i="3" s="1"/>
  <c r="S31" i="3"/>
  <c r="R31" i="3"/>
  <c r="Q31" i="3"/>
  <c r="O31" i="3"/>
  <c r="M31" i="3"/>
  <c r="I31" i="3"/>
  <c r="K31" i="3" s="1"/>
  <c r="E31" i="3"/>
  <c r="F31" i="3" s="1"/>
  <c r="CC30" i="3"/>
  <c r="BY30" i="3"/>
  <c r="BU30" i="3"/>
  <c r="BQ30" i="3"/>
  <c r="BM30" i="3"/>
  <c r="BI30" i="3"/>
  <c r="BJ28" i="3" s="1"/>
  <c r="BE30" i="3"/>
  <c r="BA30" i="3"/>
  <c r="AW30" i="3"/>
  <c r="AS30" i="3"/>
  <c r="AO30" i="3"/>
  <c r="AK30" i="3"/>
  <c r="AG30" i="3"/>
  <c r="AC30" i="3"/>
  <c r="AD28" i="3" s="1"/>
  <c r="Y30" i="3"/>
  <c r="U30" i="3"/>
  <c r="Q30" i="3"/>
  <c r="M30" i="3"/>
  <c r="I30" i="3"/>
  <c r="E30" i="3"/>
  <c r="CC29" i="3"/>
  <c r="BY29" i="3"/>
  <c r="BU29" i="3"/>
  <c r="BQ29" i="3"/>
  <c r="BM29" i="3"/>
  <c r="BI29" i="3"/>
  <c r="BE29" i="3"/>
  <c r="BA29" i="3"/>
  <c r="AW29" i="3"/>
  <c r="AS29" i="3"/>
  <c r="AO29" i="3"/>
  <c r="AK29" i="3"/>
  <c r="AG29" i="3"/>
  <c r="AC29" i="3"/>
  <c r="Y29" i="3"/>
  <c r="U29" i="3"/>
  <c r="Q29" i="3"/>
  <c r="M29" i="3"/>
  <c r="I29" i="3"/>
  <c r="E29" i="3"/>
  <c r="CC28" i="3"/>
  <c r="CE28" i="3" s="1"/>
  <c r="BY28" i="3"/>
  <c r="BZ28" i="3" s="1"/>
  <c r="BV28" i="3"/>
  <c r="BU28" i="3"/>
  <c r="BW28" i="3" s="1"/>
  <c r="BQ28" i="3"/>
  <c r="BS28" i="3" s="1"/>
  <c r="BO28" i="3"/>
  <c r="BN28" i="3"/>
  <c r="BM28" i="3"/>
  <c r="BK28" i="3"/>
  <c r="BI28" i="3"/>
  <c r="BE28" i="3"/>
  <c r="BG28" i="3" s="1"/>
  <c r="BA28" i="3"/>
  <c r="BB28" i="3" s="1"/>
  <c r="AW28" i="3"/>
  <c r="AY28" i="3" s="1"/>
  <c r="AS28" i="3"/>
  <c r="AT28" i="3" s="1"/>
  <c r="AP28" i="3"/>
  <c r="AO28" i="3"/>
  <c r="AQ28" i="3" s="1"/>
  <c r="AK28" i="3"/>
  <c r="AM28" i="3" s="1"/>
  <c r="AI28" i="3"/>
  <c r="AH28" i="3"/>
  <c r="AG28" i="3"/>
  <c r="AE28" i="3"/>
  <c r="AC28" i="3"/>
  <c r="Y28" i="3"/>
  <c r="AA28" i="3" s="1"/>
  <c r="U28" i="3"/>
  <c r="V28" i="3" s="1"/>
  <c r="Q28" i="3"/>
  <c r="S28" i="3" s="1"/>
  <c r="M28" i="3"/>
  <c r="N28" i="3" s="1"/>
  <c r="J28" i="3"/>
  <c r="I28" i="3"/>
  <c r="K28" i="3" s="1"/>
  <c r="E28" i="3"/>
  <c r="G28" i="3" s="1"/>
  <c r="CC27" i="3"/>
  <c r="BY27" i="3"/>
  <c r="BZ25" i="3" s="1"/>
  <c r="BU27" i="3"/>
  <c r="BQ27" i="3"/>
  <c r="BM27" i="3"/>
  <c r="BI27" i="3"/>
  <c r="BE27" i="3"/>
  <c r="BA27" i="3"/>
  <c r="AW27" i="3"/>
  <c r="AS27" i="3"/>
  <c r="AT25" i="3" s="1"/>
  <c r="AO27" i="3"/>
  <c r="AK27" i="3"/>
  <c r="AG27" i="3"/>
  <c r="AC27" i="3"/>
  <c r="Y27" i="3"/>
  <c r="U27" i="3"/>
  <c r="Q27" i="3"/>
  <c r="M27" i="3"/>
  <c r="I27" i="3"/>
  <c r="E27" i="3"/>
  <c r="CC26" i="3"/>
  <c r="BY26" i="3"/>
  <c r="BU26" i="3"/>
  <c r="BQ26" i="3"/>
  <c r="BM26" i="3"/>
  <c r="BO25" i="3" s="1"/>
  <c r="BI26" i="3"/>
  <c r="BE26" i="3"/>
  <c r="BA26" i="3"/>
  <c r="AW26" i="3"/>
  <c r="AS26" i="3"/>
  <c r="AO26" i="3"/>
  <c r="AK26" i="3"/>
  <c r="AG26" i="3"/>
  <c r="AI25" i="3" s="1"/>
  <c r="AC26" i="3"/>
  <c r="Y26" i="3"/>
  <c r="U26" i="3"/>
  <c r="Q26" i="3"/>
  <c r="M26" i="3"/>
  <c r="I26" i="3"/>
  <c r="E26" i="3"/>
  <c r="CE25" i="3"/>
  <c r="CD25" i="3"/>
  <c r="CC25" i="3"/>
  <c r="CA25" i="3"/>
  <c r="BY25" i="3"/>
  <c r="BU25" i="3"/>
  <c r="BW25" i="3" s="1"/>
  <c r="BQ25" i="3"/>
  <c r="BS25" i="3" s="1"/>
  <c r="BM25" i="3"/>
  <c r="BN25" i="3" s="1"/>
  <c r="BI25" i="3"/>
  <c r="BJ25" i="3" s="1"/>
  <c r="BF25" i="3"/>
  <c r="BE25" i="3"/>
  <c r="BG25" i="3" s="1"/>
  <c r="BA25" i="3"/>
  <c r="BC25" i="3" s="1"/>
  <c r="AY25" i="3"/>
  <c r="AX25" i="3"/>
  <c r="AW25" i="3"/>
  <c r="AU25" i="3"/>
  <c r="AS25" i="3"/>
  <c r="AO25" i="3"/>
  <c r="AQ25" i="3" s="1"/>
  <c r="AK25" i="3"/>
  <c r="AL25" i="3" s="1"/>
  <c r="AG25" i="3"/>
  <c r="AH25" i="3" s="1"/>
  <c r="AC25" i="3"/>
  <c r="AD25" i="3" s="1"/>
  <c r="Z25" i="3"/>
  <c r="Y25" i="3"/>
  <c r="AA25" i="3" s="1"/>
  <c r="U25" i="3"/>
  <c r="W25" i="3" s="1"/>
  <c r="S25" i="3"/>
  <c r="R25" i="3"/>
  <c r="Q25" i="3"/>
  <c r="O25" i="3"/>
  <c r="M25" i="3"/>
  <c r="N25" i="3" s="1"/>
  <c r="I25" i="3"/>
  <c r="K25" i="3" s="1"/>
  <c r="E25" i="3"/>
  <c r="F25" i="3" s="1"/>
  <c r="CC24" i="3"/>
  <c r="BY24" i="3"/>
  <c r="BU24" i="3"/>
  <c r="BQ24" i="3"/>
  <c r="BM24" i="3"/>
  <c r="BI24" i="3"/>
  <c r="BE24" i="3"/>
  <c r="BA24" i="3"/>
  <c r="AW24" i="3"/>
  <c r="AS24" i="3"/>
  <c r="AO24" i="3"/>
  <c r="AK24" i="3"/>
  <c r="AG24" i="3"/>
  <c r="AC24" i="3"/>
  <c r="Y24" i="3"/>
  <c r="U24" i="3"/>
  <c r="Q24" i="3"/>
  <c r="M24" i="3"/>
  <c r="I24" i="3"/>
  <c r="E24" i="3"/>
  <c r="CC23" i="3"/>
  <c r="CD22" i="3" s="1"/>
  <c r="BY23" i="3"/>
  <c r="BU23" i="3"/>
  <c r="BQ23" i="3"/>
  <c r="BM23" i="3"/>
  <c r="BI23" i="3"/>
  <c r="BE23" i="3"/>
  <c r="BA23" i="3"/>
  <c r="AW23" i="3"/>
  <c r="AY22" i="3" s="1"/>
  <c r="AS23" i="3"/>
  <c r="AO23" i="3"/>
  <c r="AK23" i="3"/>
  <c r="AG23" i="3"/>
  <c r="AC23" i="3"/>
  <c r="Y23" i="3"/>
  <c r="U23" i="3"/>
  <c r="Q23" i="3"/>
  <c r="M23" i="3"/>
  <c r="I23" i="3"/>
  <c r="E23" i="3"/>
  <c r="G22" i="3" s="1"/>
  <c r="CC22" i="3"/>
  <c r="CE22" i="3" s="1"/>
  <c r="BY22" i="3"/>
  <c r="BZ22" i="3" s="1"/>
  <c r="BW22" i="3"/>
  <c r="BV22" i="3"/>
  <c r="BU22" i="3"/>
  <c r="BQ22" i="3"/>
  <c r="BS22" i="3" s="1"/>
  <c r="BO22" i="3"/>
  <c r="BN22" i="3"/>
  <c r="BM22" i="3"/>
  <c r="BK22" i="3"/>
  <c r="BI22" i="3"/>
  <c r="BJ22" i="3" s="1"/>
  <c r="BE22" i="3"/>
  <c r="BG22" i="3" s="1"/>
  <c r="BA22" i="3"/>
  <c r="BC22" i="3" s="1"/>
  <c r="AW22" i="3"/>
  <c r="AS22" i="3"/>
  <c r="AT22" i="3" s="1"/>
  <c r="AQ22" i="3"/>
  <c r="AP22" i="3"/>
  <c r="AO22" i="3"/>
  <c r="AK22" i="3"/>
  <c r="AM22" i="3" s="1"/>
  <c r="AI22" i="3"/>
  <c r="AH22" i="3"/>
  <c r="AG22" i="3"/>
  <c r="AE22" i="3"/>
  <c r="AC22" i="3"/>
  <c r="AD22" i="3" s="1"/>
  <c r="Y22" i="3"/>
  <c r="AA22" i="3" s="1"/>
  <c r="U22" i="3"/>
  <c r="V22" i="3" s="1"/>
  <c r="S22" i="3"/>
  <c r="R22" i="3"/>
  <c r="Q22" i="3"/>
  <c r="M22" i="3"/>
  <c r="N22" i="3" s="1"/>
  <c r="J22" i="3"/>
  <c r="I22" i="3"/>
  <c r="K22" i="3" s="1"/>
  <c r="E22" i="3"/>
  <c r="F22" i="3" s="1"/>
  <c r="CC21" i="3"/>
  <c r="BY21" i="3"/>
  <c r="BU21" i="3"/>
  <c r="BQ21" i="3"/>
  <c r="BM21" i="3"/>
  <c r="BI21" i="3"/>
  <c r="BE21" i="3"/>
  <c r="BA21" i="3"/>
  <c r="AW21" i="3"/>
  <c r="AS21" i="3"/>
  <c r="AO21" i="3"/>
  <c r="AK21" i="3"/>
  <c r="AG21" i="3"/>
  <c r="AC21" i="3"/>
  <c r="Y21" i="3"/>
  <c r="U21" i="3"/>
  <c r="Q21" i="3"/>
  <c r="M21" i="3"/>
  <c r="I21" i="3"/>
  <c r="E21" i="3"/>
  <c r="CC20" i="3"/>
  <c r="BY20" i="3"/>
  <c r="BU20" i="3"/>
  <c r="BQ20" i="3"/>
  <c r="BM20" i="3"/>
  <c r="BI20" i="3"/>
  <c r="BE20" i="3"/>
  <c r="BA20" i="3"/>
  <c r="BC19" i="3" s="1"/>
  <c r="AW20" i="3"/>
  <c r="AS20" i="3"/>
  <c r="AO20" i="3"/>
  <c r="AK20" i="3"/>
  <c r="AG20" i="3"/>
  <c r="AC20" i="3"/>
  <c r="Y20" i="3"/>
  <c r="U20" i="3"/>
  <c r="W19" i="3" s="1"/>
  <c r="Q20" i="3"/>
  <c r="M20" i="3"/>
  <c r="I20" i="3"/>
  <c r="E20" i="3"/>
  <c r="CE19" i="3"/>
  <c r="CD19" i="3"/>
  <c r="CC19" i="3"/>
  <c r="CA19" i="3"/>
  <c r="BY19" i="3"/>
  <c r="BZ19" i="3" s="1"/>
  <c r="BU19" i="3"/>
  <c r="BW19" i="3" s="1"/>
  <c r="BQ19" i="3"/>
  <c r="BR19" i="3" s="1"/>
  <c r="BO19" i="3"/>
  <c r="BN19" i="3"/>
  <c r="BM19" i="3"/>
  <c r="BI19" i="3"/>
  <c r="BJ19" i="3" s="1"/>
  <c r="BG19" i="3"/>
  <c r="BF19" i="3"/>
  <c r="BE19" i="3"/>
  <c r="BA19" i="3"/>
  <c r="BB19" i="3" s="1"/>
  <c r="AY19" i="3"/>
  <c r="AX19" i="3"/>
  <c r="AW19" i="3"/>
  <c r="AU19" i="3"/>
  <c r="AS19" i="3"/>
  <c r="AT19" i="3" s="1"/>
  <c r="AO19" i="3"/>
  <c r="AQ19" i="3" s="1"/>
  <c r="AK19" i="3"/>
  <c r="AL19" i="3" s="1"/>
  <c r="AI19" i="3"/>
  <c r="AH19" i="3"/>
  <c r="AG19" i="3"/>
  <c r="AC19" i="3"/>
  <c r="AD19" i="3" s="1"/>
  <c r="Z19" i="3"/>
  <c r="Y19" i="3"/>
  <c r="AA19" i="3" s="1"/>
  <c r="U19" i="3"/>
  <c r="V19" i="3" s="1"/>
  <c r="S19" i="3"/>
  <c r="R19" i="3"/>
  <c r="Q19" i="3"/>
  <c r="O19" i="3"/>
  <c r="M19" i="3"/>
  <c r="N19" i="3" s="1"/>
  <c r="I19" i="3"/>
  <c r="K19" i="3" s="1"/>
  <c r="E19" i="3"/>
  <c r="F19" i="3" s="1"/>
  <c r="CC18" i="3"/>
  <c r="BY18" i="3"/>
  <c r="BU18" i="3"/>
  <c r="BQ18" i="3"/>
  <c r="BM18" i="3"/>
  <c r="BI18" i="3"/>
  <c r="BE18" i="3"/>
  <c r="BA18" i="3"/>
  <c r="AW18" i="3"/>
  <c r="AS18" i="3"/>
  <c r="AO18" i="3"/>
  <c r="AK18" i="3"/>
  <c r="AG18" i="3"/>
  <c r="AC18" i="3"/>
  <c r="Y18" i="3"/>
  <c r="U18" i="3"/>
  <c r="Q18" i="3"/>
  <c r="M18" i="3"/>
  <c r="I18" i="3"/>
  <c r="E18" i="3"/>
  <c r="CC17" i="3"/>
  <c r="BY17" i="3"/>
  <c r="BU17" i="3"/>
  <c r="BQ17" i="3"/>
  <c r="BS16" i="3" s="1"/>
  <c r="BM17" i="3"/>
  <c r="BI17" i="3"/>
  <c r="BE17" i="3"/>
  <c r="BA17" i="3"/>
  <c r="AW17" i="3"/>
  <c r="AS17" i="3"/>
  <c r="AO17" i="3"/>
  <c r="AK17" i="3"/>
  <c r="AM16" i="3" s="1"/>
  <c r="AG17" i="3"/>
  <c r="AC17" i="3"/>
  <c r="Y17" i="3"/>
  <c r="U17" i="3"/>
  <c r="Q17" i="3"/>
  <c r="M17" i="3"/>
  <c r="I17" i="3"/>
  <c r="E17" i="3"/>
  <c r="G16" i="3" s="1"/>
  <c r="CD16" i="3"/>
  <c r="CC16" i="3"/>
  <c r="CE16" i="3" s="1"/>
  <c r="BY16" i="3"/>
  <c r="BZ16" i="3" s="1"/>
  <c r="BW16" i="3"/>
  <c r="BV16" i="3"/>
  <c r="BU16" i="3"/>
  <c r="BQ16" i="3"/>
  <c r="BN16" i="3"/>
  <c r="BM16" i="3"/>
  <c r="BO16" i="3" s="1"/>
  <c r="BK16" i="3"/>
  <c r="BI16" i="3"/>
  <c r="BJ16" i="3" s="1"/>
  <c r="BE16" i="3"/>
  <c r="BG16" i="3" s="1"/>
  <c r="BA16" i="3"/>
  <c r="BB16" i="3" s="1"/>
  <c r="AX16" i="3"/>
  <c r="AW16" i="3"/>
  <c r="AY16" i="3" s="1"/>
  <c r="AS16" i="3"/>
  <c r="AT16" i="3" s="1"/>
  <c r="AQ16" i="3"/>
  <c r="AP16" i="3"/>
  <c r="AO16" i="3"/>
  <c r="AK16" i="3"/>
  <c r="AH16" i="3"/>
  <c r="AG16" i="3"/>
  <c r="AI16" i="3" s="1"/>
  <c r="AE16" i="3"/>
  <c r="AC16" i="3"/>
  <c r="AD16" i="3" s="1"/>
  <c r="AA16" i="3"/>
  <c r="Y16" i="3"/>
  <c r="Z16" i="3" s="1"/>
  <c r="U16" i="3"/>
  <c r="V16" i="3" s="1"/>
  <c r="Q16" i="3"/>
  <c r="S16" i="3" s="1"/>
  <c r="M16" i="3"/>
  <c r="N16" i="3" s="1"/>
  <c r="J16" i="3"/>
  <c r="I16" i="3"/>
  <c r="K16" i="3" s="1"/>
  <c r="E16" i="3"/>
  <c r="CC15" i="3"/>
  <c r="BY15" i="3"/>
  <c r="BU15" i="3"/>
  <c r="BQ15" i="3"/>
  <c r="BM15" i="3"/>
  <c r="BI15" i="3"/>
  <c r="BE15" i="3"/>
  <c r="BA15" i="3"/>
  <c r="AW15" i="3"/>
  <c r="AS15" i="3"/>
  <c r="AO15" i="3"/>
  <c r="AK15" i="3"/>
  <c r="AG15" i="3"/>
  <c r="AC15" i="3"/>
  <c r="Y15" i="3"/>
  <c r="U15" i="3"/>
  <c r="Q15" i="3"/>
  <c r="M15" i="3"/>
  <c r="I15" i="3"/>
  <c r="E15" i="3"/>
  <c r="CC14" i="3"/>
  <c r="BY14" i="3"/>
  <c r="BU14" i="3"/>
  <c r="BQ14" i="3"/>
  <c r="BM14" i="3"/>
  <c r="BI14" i="3"/>
  <c r="BE14" i="3"/>
  <c r="BA14" i="3"/>
  <c r="BB13" i="3" s="1"/>
  <c r="AW14" i="3"/>
  <c r="AS14" i="3"/>
  <c r="AO14" i="3"/>
  <c r="AK14" i="3"/>
  <c r="AG14" i="3"/>
  <c r="AC14" i="3"/>
  <c r="Y14" i="3"/>
  <c r="U14" i="3"/>
  <c r="V13" i="3" s="1"/>
  <c r="Q14" i="3"/>
  <c r="M14" i="3"/>
  <c r="I14" i="3"/>
  <c r="E14" i="3"/>
  <c r="CE13" i="3"/>
  <c r="CD13" i="3"/>
  <c r="CC13" i="3"/>
  <c r="CA13" i="3"/>
  <c r="BY13" i="3"/>
  <c r="BZ13" i="3" s="1"/>
  <c r="BW13" i="3"/>
  <c r="BV13" i="3"/>
  <c r="BU13" i="3"/>
  <c r="BQ13" i="3"/>
  <c r="BS13" i="3" s="1"/>
  <c r="BM13" i="3"/>
  <c r="BO13" i="3" s="1"/>
  <c r="BI13" i="3"/>
  <c r="BJ13" i="3" s="1"/>
  <c r="BF13" i="3"/>
  <c r="BE13" i="3"/>
  <c r="BG13" i="3" s="1"/>
  <c r="BA13" i="3"/>
  <c r="BC13" i="3" s="1"/>
  <c r="AY13" i="3"/>
  <c r="AX13" i="3"/>
  <c r="AW13" i="3"/>
  <c r="AU13" i="3"/>
  <c r="AS13" i="3"/>
  <c r="AT13" i="3" s="1"/>
  <c r="AQ13" i="3"/>
  <c r="AP13" i="3"/>
  <c r="AO13" i="3"/>
  <c r="AK13" i="3"/>
  <c r="AL13" i="3" s="1"/>
  <c r="AG13" i="3"/>
  <c r="AI13" i="3" s="1"/>
  <c r="AC13" i="3"/>
  <c r="AD13" i="3" s="1"/>
  <c r="Z13" i="3"/>
  <c r="Y13" i="3"/>
  <c r="AA13" i="3" s="1"/>
  <c r="U13" i="3"/>
  <c r="W13" i="3" s="1"/>
  <c r="S13" i="3"/>
  <c r="R13" i="3"/>
  <c r="Q13" i="3"/>
  <c r="O13" i="3"/>
  <c r="M13" i="3"/>
  <c r="N13" i="3" s="1"/>
  <c r="K13" i="3"/>
  <c r="J13" i="3"/>
  <c r="I13" i="3"/>
  <c r="E13" i="3"/>
  <c r="F13" i="3" s="1"/>
  <c r="CC12" i="3"/>
  <c r="BY12" i="3"/>
  <c r="BU12" i="3"/>
  <c r="BQ12" i="3"/>
  <c r="BM12" i="3"/>
  <c r="BI12" i="3"/>
  <c r="BJ10" i="3" s="1"/>
  <c r="BE12" i="3"/>
  <c r="BA12" i="3"/>
  <c r="AW12" i="3"/>
  <c r="AS12" i="3"/>
  <c r="AO12" i="3"/>
  <c r="AK12" i="3"/>
  <c r="AG12" i="3"/>
  <c r="AC12" i="3"/>
  <c r="Y12" i="3"/>
  <c r="U12" i="3"/>
  <c r="Q12" i="3"/>
  <c r="M12" i="3"/>
  <c r="I12" i="3"/>
  <c r="E12" i="3"/>
  <c r="CC11" i="3"/>
  <c r="BY11" i="3"/>
  <c r="BU11" i="3"/>
  <c r="BQ11" i="3"/>
  <c r="BR10" i="3" s="1"/>
  <c r="BM11" i="3"/>
  <c r="BI11" i="3"/>
  <c r="BE11" i="3"/>
  <c r="BA11" i="3"/>
  <c r="AW11" i="3"/>
  <c r="AS11" i="3"/>
  <c r="AO11" i="3"/>
  <c r="AK11" i="3"/>
  <c r="AM10" i="3" s="1"/>
  <c r="AG11" i="3"/>
  <c r="AC11" i="3"/>
  <c r="Y11" i="3"/>
  <c r="U11" i="3"/>
  <c r="Q11" i="3"/>
  <c r="M11" i="3"/>
  <c r="I11" i="3"/>
  <c r="E11" i="3"/>
  <c r="G10" i="3" s="1"/>
  <c r="CC10" i="3"/>
  <c r="CE10" i="3" s="1"/>
  <c r="BY10" i="3"/>
  <c r="BZ10" i="3" s="1"/>
  <c r="BV10" i="3"/>
  <c r="BU10" i="3"/>
  <c r="BW10" i="3" s="1"/>
  <c r="BQ10" i="3"/>
  <c r="BS10" i="3" s="1"/>
  <c r="BO10" i="3"/>
  <c r="BN10" i="3"/>
  <c r="BM10" i="3"/>
  <c r="BK10" i="3"/>
  <c r="BI10" i="3"/>
  <c r="BG10" i="3"/>
  <c r="BF10" i="3"/>
  <c r="BE10" i="3"/>
  <c r="BA10" i="3"/>
  <c r="BC10" i="3" s="1"/>
  <c r="AW10" i="3"/>
  <c r="AY10" i="3" s="1"/>
  <c r="AS10" i="3"/>
  <c r="AT10" i="3" s="1"/>
  <c r="AP10" i="3"/>
  <c r="AO10" i="3"/>
  <c r="AQ10" i="3" s="1"/>
  <c r="AK10" i="3"/>
  <c r="AI10" i="3"/>
  <c r="AH10" i="3"/>
  <c r="AG10" i="3"/>
  <c r="AE10" i="3"/>
  <c r="AC10" i="3"/>
  <c r="AD10" i="3" s="1"/>
  <c r="AA10" i="3"/>
  <c r="Y10" i="3"/>
  <c r="Z10" i="3" s="1"/>
  <c r="U10" i="3"/>
  <c r="V10" i="3" s="1"/>
  <c r="Q10" i="3"/>
  <c r="S10" i="3" s="1"/>
  <c r="M10" i="3"/>
  <c r="N10" i="3" s="1"/>
  <c r="J10" i="3"/>
  <c r="I10" i="3"/>
  <c r="K10" i="3" s="1"/>
  <c r="E10" i="3"/>
  <c r="CC9" i="3"/>
  <c r="BY9" i="3"/>
  <c r="BU9" i="3"/>
  <c r="BQ9" i="3"/>
  <c r="BM9" i="3"/>
  <c r="BI9" i="3"/>
  <c r="BE9" i="3"/>
  <c r="BA9" i="3"/>
  <c r="AW9" i="3"/>
  <c r="AS9" i="3"/>
  <c r="AT7" i="3" s="1"/>
  <c r="AO9" i="3"/>
  <c r="AK9" i="3"/>
  <c r="AG9" i="3"/>
  <c r="AC9" i="3"/>
  <c r="Y9" i="3"/>
  <c r="U9" i="3"/>
  <c r="Q9" i="3"/>
  <c r="M9" i="3"/>
  <c r="I9" i="3"/>
  <c r="E9" i="3"/>
  <c r="CC8" i="3"/>
  <c r="BY8" i="3"/>
  <c r="BU8" i="3"/>
  <c r="BQ8" i="3"/>
  <c r="BM8" i="3"/>
  <c r="BI8" i="3"/>
  <c r="BE8" i="3"/>
  <c r="BA8" i="3"/>
  <c r="BB7" i="3" s="1"/>
  <c r="AW8" i="3"/>
  <c r="AS8" i="3"/>
  <c r="AO8" i="3"/>
  <c r="AK8" i="3"/>
  <c r="AG8" i="3"/>
  <c r="AC8" i="3"/>
  <c r="Y8" i="3"/>
  <c r="U8" i="3"/>
  <c r="V7" i="3" s="1"/>
  <c r="Q8" i="3"/>
  <c r="M8" i="3"/>
  <c r="I8" i="3"/>
  <c r="E8" i="3"/>
  <c r="CE7" i="3"/>
  <c r="CD7" i="3"/>
  <c r="CC7" i="3"/>
  <c r="CA7" i="3"/>
  <c r="BY7" i="3"/>
  <c r="BZ7" i="3" s="1"/>
  <c r="BU7" i="3"/>
  <c r="BW7" i="3" s="1"/>
  <c r="BQ7" i="3"/>
  <c r="BR7" i="3" s="1"/>
  <c r="BM7" i="3"/>
  <c r="BO7" i="3" s="1"/>
  <c r="BI7" i="3"/>
  <c r="BJ7" i="3" s="1"/>
  <c r="BF7" i="3"/>
  <c r="BE7" i="3"/>
  <c r="BG7" i="3" s="1"/>
  <c r="BA7" i="3"/>
  <c r="BC7" i="3" s="1"/>
  <c r="AY7" i="3"/>
  <c r="AX7" i="3"/>
  <c r="AW7" i="3"/>
  <c r="AU7" i="3"/>
  <c r="AS7" i="3"/>
  <c r="AO7" i="3"/>
  <c r="AQ7" i="3" s="1"/>
  <c r="AK7" i="3"/>
  <c r="AL7" i="3" s="1"/>
  <c r="AG7" i="3"/>
  <c r="AI7" i="3" s="1"/>
  <c r="AC7" i="3"/>
  <c r="AD7" i="3" s="1"/>
  <c r="Z7" i="3"/>
  <c r="Y7" i="3"/>
  <c r="AA7" i="3" s="1"/>
  <c r="U7" i="3"/>
  <c r="W7" i="3" s="1"/>
  <c r="S7" i="3"/>
  <c r="R7" i="3"/>
  <c r="Q7" i="3"/>
  <c r="O7" i="3"/>
  <c r="M7" i="3"/>
  <c r="N7" i="3" s="1"/>
  <c r="I7" i="3"/>
  <c r="K7" i="3" s="1"/>
  <c r="E7" i="3"/>
  <c r="F7" i="3" s="1"/>
  <c r="W10" i="3" l="1"/>
  <c r="W16" i="3"/>
  <c r="AM25" i="3"/>
  <c r="AM31" i="3"/>
  <c r="J7" i="3"/>
  <c r="AE7" i="3"/>
  <c r="AP7" i="3"/>
  <c r="BK7" i="3"/>
  <c r="BV7" i="3"/>
  <c r="O10" i="3"/>
  <c r="AU10" i="3"/>
  <c r="CA10" i="3"/>
  <c r="AE13" i="3"/>
  <c r="BK13" i="3"/>
  <c r="O16" i="3"/>
  <c r="AU16" i="3"/>
  <c r="BF16" i="3"/>
  <c r="CA16" i="3"/>
  <c r="J19" i="3"/>
  <c r="AE19" i="3"/>
  <c r="AP19" i="3"/>
  <c r="BK19" i="3"/>
  <c r="BV19" i="3"/>
  <c r="O22" i="3"/>
  <c r="Z22" i="3"/>
  <c r="AU22" i="3"/>
  <c r="BF22" i="3"/>
  <c r="CA22" i="3"/>
  <c r="J25" i="3"/>
  <c r="AE25" i="3"/>
  <c r="AP25" i="3"/>
  <c r="BK25" i="3"/>
  <c r="BV25" i="3"/>
  <c r="O28" i="3"/>
  <c r="Z28" i="3"/>
  <c r="AU28" i="3"/>
  <c r="BF28" i="3"/>
  <c r="CA28" i="3"/>
  <c r="J31" i="3"/>
  <c r="AE31" i="3"/>
  <c r="AP31" i="3"/>
  <c r="BK31" i="3"/>
  <c r="BV31" i="3"/>
  <c r="O34" i="3"/>
  <c r="Z34" i="3"/>
  <c r="AU34" i="3"/>
  <c r="BF34" i="3"/>
  <c r="CA34" i="3"/>
  <c r="J37" i="3"/>
  <c r="AE37" i="3"/>
  <c r="AP37" i="3"/>
  <c r="BK37" i="3"/>
  <c r="BV37" i="3"/>
  <c r="BC16" i="3"/>
  <c r="G19" i="3"/>
  <c r="BS19" i="3"/>
  <c r="G25" i="3"/>
  <c r="G31" i="3"/>
  <c r="G37" i="3"/>
  <c r="F10" i="3"/>
  <c r="AL10" i="3"/>
  <c r="F16" i="3"/>
  <c r="AL16" i="3"/>
  <c r="BR16" i="3"/>
  <c r="AL22" i="3"/>
  <c r="BR22" i="3"/>
  <c r="V25" i="3"/>
  <c r="BB25" i="3"/>
  <c r="F28" i="3"/>
  <c r="AL28" i="3"/>
  <c r="BR28" i="3"/>
  <c r="V31" i="3"/>
  <c r="V37" i="3"/>
  <c r="AM7" i="3"/>
  <c r="G13" i="3"/>
  <c r="AM19" i="3"/>
  <c r="W28" i="3"/>
  <c r="BC28" i="3"/>
  <c r="BS31" i="3"/>
  <c r="AM37" i="3"/>
  <c r="AH7" i="3"/>
  <c r="BN7" i="3"/>
  <c r="R10" i="3"/>
  <c r="AX10" i="3"/>
  <c r="CD10" i="3"/>
  <c r="AH13" i="3"/>
  <c r="BN13" i="3"/>
  <c r="R16" i="3"/>
  <c r="AX22" i="3"/>
  <c r="R28" i="3"/>
  <c r="AX28" i="3"/>
  <c r="CD28" i="3"/>
  <c r="AH31" i="3"/>
  <c r="BN31" i="3"/>
  <c r="R34" i="3"/>
  <c r="AX34" i="3"/>
  <c r="CD34" i="3"/>
  <c r="BN37" i="3"/>
  <c r="G7" i="3"/>
  <c r="BS7" i="3"/>
  <c r="AM13" i="3"/>
  <c r="W22" i="3"/>
  <c r="BC34" i="3"/>
  <c r="BB10" i="3"/>
  <c r="BR13" i="3"/>
  <c r="BB22" i="3"/>
  <c r="BR25" i="3"/>
  <c r="V34" i="3"/>
  <c r="BR37" i="3"/>
</calcChain>
</file>

<file path=xl/sharedStrings.xml><?xml version="1.0" encoding="utf-8"?>
<sst xmlns="http://schemas.openxmlformats.org/spreadsheetml/2006/main" count="7696" uniqueCount="1486">
  <si>
    <t>***</t>
  </si>
  <si>
    <t>Yes</t>
  </si>
  <si>
    <t>ns</t>
  </si>
  <si>
    <t>Significant?</t>
  </si>
  <si>
    <t>Summary</t>
  </si>
  <si>
    <t>Adjusted P Value</t>
  </si>
  <si>
    <t>No</t>
  </si>
  <si>
    <t>Exact</t>
  </si>
  <si>
    <t>Two-tailed</t>
  </si>
  <si>
    <t>Mann Whitney test</t>
  </si>
  <si>
    <t>**</t>
  </si>
  <si>
    <t>*</t>
  </si>
  <si>
    <t>****</t>
  </si>
  <si>
    <t>Kruskal-Wallis test</t>
  </si>
  <si>
    <t>Approximate</t>
  </si>
  <si>
    <t>Dunn's multiple comparisons test</t>
  </si>
  <si>
    <t>Tukey's multiple comparisons test</t>
  </si>
  <si>
    <t>Unpaired t test</t>
  </si>
  <si>
    <t>Column B</t>
  </si>
  <si>
    <t>vs.</t>
  </si>
  <si>
    <t>Column A</t>
  </si>
  <si>
    <t>Column C</t>
  </si>
  <si>
    <t>Column D</t>
  </si>
  <si>
    <t>Gene</t>
  </si>
  <si>
    <t>Luciferase</t>
  </si>
  <si>
    <t>L2A C14</t>
  </si>
  <si>
    <t>L2B C14</t>
  </si>
  <si>
    <t>L2C C14</t>
  </si>
  <si>
    <t>L1 C22</t>
  </si>
  <si>
    <t>HSPA8 C10</t>
  </si>
  <si>
    <t>HSC70a C12</t>
  </si>
  <si>
    <t>HSC70b C12</t>
  </si>
  <si>
    <t>HSPA8 C27</t>
  </si>
  <si>
    <t>HSC70 C24</t>
  </si>
  <si>
    <t>HSC70 C2</t>
  </si>
  <si>
    <t>HSP90aa1a C4</t>
  </si>
  <si>
    <t>HSP90aa2b C4</t>
  </si>
  <si>
    <t>HSP90aa2a C8</t>
  </si>
  <si>
    <t>HSP90aa1b C8</t>
  </si>
  <si>
    <t>dnajb1 C13</t>
  </si>
  <si>
    <t>dnajb1 C12</t>
  </si>
  <si>
    <t>Sample</t>
  </si>
  <si>
    <t>Mean [c]</t>
  </si>
  <si>
    <t>Mean</t>
  </si>
  <si>
    <t>SD</t>
  </si>
  <si>
    <t>Ratio</t>
  </si>
  <si>
    <t>OP</t>
  </si>
  <si>
    <t>OP1</t>
  </si>
  <si>
    <t>OP2</t>
  </si>
  <si>
    <t>OP3</t>
  </si>
  <si>
    <t>S5</t>
  </si>
  <si>
    <t>S5P1</t>
  </si>
  <si>
    <t>S5P2</t>
  </si>
  <si>
    <t>S5P3</t>
  </si>
  <si>
    <t>S6</t>
  </si>
  <si>
    <t>S6P1</t>
  </si>
  <si>
    <t>S6P2</t>
  </si>
  <si>
    <t>S6P3</t>
  </si>
  <si>
    <t>S7</t>
  </si>
  <si>
    <t>S7P1</t>
  </si>
  <si>
    <t>S7P2</t>
  </si>
  <si>
    <t>S7P3</t>
  </si>
  <si>
    <t>S8</t>
  </si>
  <si>
    <t>S8P1</t>
  </si>
  <si>
    <t>S8P2</t>
  </si>
  <si>
    <t>S8P3</t>
  </si>
  <si>
    <t>S10</t>
  </si>
  <si>
    <t>S10P1</t>
  </si>
  <si>
    <t>S10P2</t>
  </si>
  <si>
    <t>S10P3</t>
  </si>
  <si>
    <t>S12</t>
  </si>
  <si>
    <t>S12P1</t>
  </si>
  <si>
    <t>S12P2</t>
  </si>
  <si>
    <t>S12P3</t>
  </si>
  <si>
    <t>S15</t>
  </si>
  <si>
    <t>S15P1</t>
  </si>
  <si>
    <t>S15P2</t>
  </si>
  <si>
    <t>S15P3</t>
  </si>
  <si>
    <t>S22</t>
  </si>
  <si>
    <t>S22P1</t>
  </si>
  <si>
    <t>S22P2</t>
  </si>
  <si>
    <t>S22P3</t>
  </si>
  <si>
    <t>S23</t>
  </si>
  <si>
    <t>S23P1</t>
  </si>
  <si>
    <t>S23P2</t>
  </si>
  <si>
    <t>S23P3</t>
  </si>
  <si>
    <t>S30</t>
  </si>
  <si>
    <t>S30P1</t>
  </si>
  <si>
    <t>S30P2</t>
  </si>
  <si>
    <t>S30P3</t>
  </si>
  <si>
    <t>Genes</t>
  </si>
  <si>
    <t>Table Analyzed</t>
  </si>
  <si>
    <t>L2AC14</t>
  </si>
  <si>
    <t>Column I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>t=3.148, df=4</t>
  </si>
  <si>
    <t>How big is the difference?</t>
  </si>
  <si>
    <t xml:space="preserve">    Mean of column A</t>
  </si>
  <si>
    <t xml:space="preserve">    Mean of column I</t>
  </si>
  <si>
    <t xml:space="preserve">    Difference between means (I - A) ± SEM</t>
  </si>
  <si>
    <t>5.123 ± 1.627</t>
  </si>
  <si>
    <t xml:space="preserve">    95% confidence interval</t>
  </si>
  <si>
    <t>0.6049 to 9.641</t>
  </si>
  <si>
    <t xml:space="preserve">    R squared (eta squared)</t>
  </si>
  <si>
    <t>F test to compare variances</t>
  </si>
  <si>
    <t xml:space="preserve">    F, DFn, Dfd</t>
  </si>
  <si>
    <t>1117256, 2, 2</t>
  </si>
  <si>
    <t>&lt;0.0001</t>
  </si>
  <si>
    <t>Data analyzed</t>
  </si>
  <si>
    <t xml:space="preserve">    Sample size, column A</t>
  </si>
  <si>
    <t xml:space="preserve">    Sample size, column I</t>
  </si>
  <si>
    <t>Column J</t>
  </si>
  <si>
    <t>t=4.069, df=4</t>
  </si>
  <si>
    <t xml:space="preserve">    Mean of column J</t>
  </si>
  <si>
    <t xml:space="preserve">    Difference between means (J - A) ± SEM</t>
  </si>
  <si>
    <t>7.397 ± 1.818</t>
  </si>
  <si>
    <t>2.350 to 12.44</t>
  </si>
  <si>
    <t>1394518, 2, 2</t>
  </si>
  <si>
    <t xml:space="preserve">    Sample size, column J</t>
  </si>
  <si>
    <t>Column K</t>
  </si>
  <si>
    <t>t=2.547, df=4</t>
  </si>
  <si>
    <t xml:space="preserve">    Mean of column K</t>
  </si>
  <si>
    <t xml:space="preserve">    Difference between means (K - A) ± SEM</t>
  </si>
  <si>
    <t>1.290 ± 0.5065</t>
  </si>
  <si>
    <t>-0.1164 to 2.696</t>
  </si>
  <si>
    <t>108233, 2, 2</t>
  </si>
  <si>
    <t xml:space="preserve">    Sample size, column K</t>
  </si>
  <si>
    <t>t=7.800, df=4</t>
  </si>
  <si>
    <t>5.562 ± 0.7130</t>
  </si>
  <si>
    <t>3.582 to 7.541</t>
  </si>
  <si>
    <t>181.1, 2, 2</t>
  </si>
  <si>
    <t>t=4.347, df=4</t>
  </si>
  <si>
    <t>10.99 ± 2.527</t>
  </si>
  <si>
    <t>3.970 to 18.00</t>
  </si>
  <si>
    <t>2286, 2, 2</t>
  </si>
  <si>
    <t>t=1.409, df=4</t>
  </si>
  <si>
    <t>1.834 ± 1.302</t>
  </si>
  <si>
    <t>-1.781 to 5.448</t>
  </si>
  <si>
    <t>605.9, 2, 2</t>
  </si>
  <si>
    <t>L2BC14</t>
  </si>
  <si>
    <t>t=4.134, df=4</t>
  </si>
  <si>
    <t>5.017 ± 1.214</t>
  </si>
  <si>
    <t>1.647 to 8.386</t>
  </si>
  <si>
    <t>1112, 2, 2</t>
  </si>
  <si>
    <t>t=2.587, df=4</t>
  </si>
  <si>
    <t>9.056 ± 3.501</t>
  </si>
  <si>
    <t>-0.6643 to 18.78</t>
  </si>
  <si>
    <t>9264, 2, 2</t>
  </si>
  <si>
    <t>t=1.318, df=4</t>
  </si>
  <si>
    <t>1.386 ± 1.051</t>
  </si>
  <si>
    <t>-1.532 to 4.304</t>
  </si>
  <si>
    <t>834.0, 2, 2</t>
  </si>
  <si>
    <t>t=4.287, df=4</t>
  </si>
  <si>
    <t>6.805 ± 1.587</t>
  </si>
  <si>
    <t>2.398 to 11.21</t>
  </si>
  <si>
    <t>333.2, 2, 2</t>
  </si>
  <si>
    <t>t=3.175, df=4</t>
  </si>
  <si>
    <t>10.70 ± 3.371</t>
  </si>
  <si>
    <t>1.342 to 20.06</t>
  </si>
  <si>
    <t>1507, 2, 2</t>
  </si>
  <si>
    <t>t=1.445, df=4</t>
  </si>
  <si>
    <t>1.186 ± 0.8208</t>
  </si>
  <si>
    <t>-1.093 to 3.464</t>
  </si>
  <si>
    <t>88.39, 2, 2</t>
  </si>
  <si>
    <t>L2C C31</t>
  </si>
  <si>
    <t>L2B C31</t>
  </si>
  <si>
    <t>L2A C31</t>
  </si>
  <si>
    <t>L2BC31</t>
  </si>
  <si>
    <t>L2AC31</t>
  </si>
  <si>
    <t>L2CC14</t>
  </si>
  <si>
    <t>t=5.569, df=4</t>
  </si>
  <si>
    <t>5.210 ± 0.9355</t>
  </si>
  <si>
    <t>2.613 to 7.807</t>
  </si>
  <si>
    <t>848.2, 2, 2</t>
  </si>
  <si>
    <t>t=3.612, df=4</t>
  </si>
  <si>
    <t>7.614 ± 2.108</t>
  </si>
  <si>
    <t>1.761 to 13.47</t>
  </si>
  <si>
    <t>4312, 2, 2</t>
  </si>
  <si>
    <t>t=1.166, df=4</t>
  </si>
  <si>
    <t>0.8429 ± 0.7231</t>
  </si>
  <si>
    <t>-1.165 to 2.851</t>
  </si>
  <si>
    <t>506.5, 2, 2</t>
  </si>
  <si>
    <t>t=3.894, df=4</t>
  </si>
  <si>
    <t>3.792 ± 0.9737</t>
  </si>
  <si>
    <t>1.088 to 6.495</t>
  </si>
  <si>
    <t>50.72, 2, 2</t>
  </si>
  <si>
    <t>t=2.678, df=4</t>
  </si>
  <si>
    <t>7.700 ± 2.876</t>
  </si>
  <si>
    <t>-0.2838 to 15.68</t>
  </si>
  <si>
    <t>450.1, 2, 2</t>
  </si>
  <si>
    <t>t=0.4317, df=4</t>
  </si>
  <si>
    <t>0.4121 ± 0.9545</t>
  </si>
  <si>
    <t>-2.238 to 3.062</t>
  </si>
  <si>
    <t>48.71, 2, 2</t>
  </si>
  <si>
    <t>L2CC31</t>
  </si>
  <si>
    <t>L1 C3</t>
  </si>
  <si>
    <t>L1C3</t>
  </si>
  <si>
    <t>t=4.558, df=4</t>
  </si>
  <si>
    <t>4.723 ± 1.036</t>
  </si>
  <si>
    <t>1.846 to 7.600</t>
  </si>
  <si>
    <t>284.1, 2, 2</t>
  </si>
  <si>
    <t>t=3.544, df=4</t>
  </si>
  <si>
    <t>8.300 ± 2.342</t>
  </si>
  <si>
    <t>1.798 to 14.80</t>
  </si>
  <si>
    <t>1455, 2, 2</t>
  </si>
  <si>
    <t>t=1.163, df=4</t>
  </si>
  <si>
    <t>0.9167 ± 0.7881</t>
  </si>
  <si>
    <t>-1.272 to 3.105</t>
  </si>
  <si>
    <t>163.9, 2, 2</t>
  </si>
  <si>
    <t>L1C22</t>
  </si>
  <si>
    <t>t=3.470, df=4</t>
  </si>
  <si>
    <t>10.51 ± 3.030</t>
  </si>
  <si>
    <t>2.100 to 18.93</t>
  </si>
  <si>
    <t>7655, 2, 2</t>
  </si>
  <si>
    <t>t=9.506, df=4</t>
  </si>
  <si>
    <t>15.49 ± 1.629</t>
  </si>
  <si>
    <t>10.96 to 20.01</t>
  </si>
  <si>
    <t>2212, 2, 2</t>
  </si>
  <si>
    <t>t=1.830, df=4</t>
  </si>
  <si>
    <t>2.598 ± 1.420</t>
  </si>
  <si>
    <t>-1.344 to 6.539</t>
  </si>
  <si>
    <t>1679, 2, 2</t>
  </si>
  <si>
    <t>t=12.28, df=4</t>
  </si>
  <si>
    <t>3.205 ± 0.2610</t>
  </si>
  <si>
    <t>2.480 to 3.930</t>
  </si>
  <si>
    <t>15.05, 2, 2</t>
  </si>
  <si>
    <t>t=3.399, df=4</t>
  </si>
  <si>
    <t>5.625 ± 1.655</t>
  </si>
  <si>
    <t>1.030 to 10.22</t>
  </si>
  <si>
    <t>644.2, 2, 2</t>
  </si>
  <si>
    <t>t=1.970, df=4</t>
  </si>
  <si>
    <t>2.623 ± 1.331</t>
  </si>
  <si>
    <t>-1.074 to 6.320</t>
  </si>
  <si>
    <t>416.6, 2, 2</t>
  </si>
  <si>
    <t>t=3.679, df=4</t>
  </si>
  <si>
    <t>6.239 ± 1.696</t>
  </si>
  <si>
    <t>1.530 to 10.95</t>
  </si>
  <si>
    <t>124848, 2, 2</t>
  </si>
  <si>
    <t>t=2.949, df=4</t>
  </si>
  <si>
    <t>10.05 ± 3.408</t>
  </si>
  <si>
    <t>0.5869 to 19.51</t>
  </si>
  <si>
    <t>504132, 2, 2</t>
  </si>
  <si>
    <t>t=1.896, df=4</t>
  </si>
  <si>
    <t>1.812 ± 0.9559</t>
  </si>
  <si>
    <t>-0.8417 to 4.466</t>
  </si>
  <si>
    <t>39654, 2, 2</t>
  </si>
  <si>
    <t>t=1.283, df=4</t>
  </si>
  <si>
    <t>-0.6404 ± 0.4993</t>
  </si>
  <si>
    <t>-2.027 to 0.7459</t>
  </si>
  <si>
    <t>1.489, 2, 2</t>
  </si>
  <si>
    <t>t=0.5737, df=4</t>
  </si>
  <si>
    <t>0.8272 ± 1.442</t>
  </si>
  <si>
    <t>-3.176 to 4.830</t>
  </si>
  <si>
    <t>19.75, 2, 2</t>
  </si>
  <si>
    <t>t=0.02702, df=4</t>
  </si>
  <si>
    <t>-0.02973 ± 1.100</t>
  </si>
  <si>
    <t>-3.085 to 3.025</t>
  </si>
  <si>
    <t>11.09, 2, 2</t>
  </si>
  <si>
    <t>HSPA8C27</t>
  </si>
  <si>
    <t>t=4.604, df=4</t>
  </si>
  <si>
    <t>6.983 ± 1.517</t>
  </si>
  <si>
    <t>2.772 to 11.19</t>
  </si>
  <si>
    <t>11527, 2, 2</t>
  </si>
  <si>
    <t>t=4.323, df=4</t>
  </si>
  <si>
    <t>10.86 ± 2.513</t>
  </si>
  <si>
    <t>3.886 to 17.84</t>
  </si>
  <si>
    <t>31633, 2, 2</t>
  </si>
  <si>
    <t>t=1.647, df=4</t>
  </si>
  <si>
    <t>2.561 ± 1.555</t>
  </si>
  <si>
    <t>-1.756 to 6.879</t>
  </si>
  <si>
    <t>12116, 2, 2</t>
  </si>
  <si>
    <t>hsc70 C24</t>
  </si>
  <si>
    <t>t=2.544, df=4</t>
  </si>
  <si>
    <t>3.412 ± 1.341</t>
  </si>
  <si>
    <t>-0.3118 to 7.136</t>
  </si>
  <si>
    <t>17767, 2, 2</t>
  </si>
  <si>
    <t>t=3.074, df=4</t>
  </si>
  <si>
    <t>5.166 ± 1.680</t>
  </si>
  <si>
    <t>0.5008 to 9.831</t>
  </si>
  <si>
    <t>27889, 2, 2</t>
  </si>
  <si>
    <t>t=1.919, df=4</t>
  </si>
  <si>
    <t>3.659 ± 1.907</t>
  </si>
  <si>
    <t>-1.635 to 8.953</t>
  </si>
  <si>
    <t>35916, 2, 2</t>
  </si>
  <si>
    <t>hsc70 C2</t>
  </si>
  <si>
    <t>t=3.856, df=4</t>
  </si>
  <si>
    <t>2.434 ± 0.6312</t>
  </si>
  <si>
    <t>0.6817 to 4.187</t>
  </si>
  <si>
    <t>8203, 2, 2</t>
  </si>
  <si>
    <t>t=2.632, df=4</t>
  </si>
  <si>
    <t>5.484 ± 2.083</t>
  </si>
  <si>
    <t>-0.2999 to 11.27</t>
  </si>
  <si>
    <t>89362, 2, 2</t>
  </si>
  <si>
    <t>t=2.181, df=4</t>
  </si>
  <si>
    <t>7.415 ± 3.400</t>
  </si>
  <si>
    <t>-2.026 to 16.85</t>
  </si>
  <si>
    <t>238039, 2, 2</t>
  </si>
  <si>
    <t>t=3.978, df=4</t>
  </si>
  <si>
    <t>5.086 ± 1.279</t>
  </si>
  <si>
    <t>1.537 to 8.636</t>
  </si>
  <si>
    <t>29862969, 2, 2</t>
  </si>
  <si>
    <t>t=3.087, df=4</t>
  </si>
  <si>
    <t>10.48 ± 3.394</t>
  </si>
  <si>
    <t>1.053 to 19.90</t>
  </si>
  <si>
    <t>210455404, 2, 2</t>
  </si>
  <si>
    <t>t=1.924, df=4</t>
  </si>
  <si>
    <t>3.163 ± 1.644</t>
  </si>
  <si>
    <t>-1.402 to 7.729</t>
  </si>
  <si>
    <t>49388980, 2, 2</t>
  </si>
  <si>
    <t>t=5.105, df=4</t>
  </si>
  <si>
    <t>6.576 ± 1.288</t>
  </si>
  <si>
    <t>2.999 to 10.15</t>
  </si>
  <si>
    <t>2121, 2, 2</t>
  </si>
  <si>
    <t>t=2.533, df=4</t>
  </si>
  <si>
    <t>12.09 ± 4.774</t>
  </si>
  <si>
    <t>-1.163 to 25.35</t>
  </si>
  <si>
    <t>29146, 2, 2</t>
  </si>
  <si>
    <t>t=1.619, df=4</t>
  </si>
  <si>
    <t>2.135 ± 1.318</t>
  </si>
  <si>
    <t>-1.525 to 5.794</t>
  </si>
  <si>
    <t>2221, 2, 2</t>
  </si>
  <si>
    <t>t=3.482, df=4</t>
  </si>
  <si>
    <t>4.786 ± 1.375</t>
  </si>
  <si>
    <t>0.9694 to 8.602</t>
  </si>
  <si>
    <t>1121, 2, 2</t>
  </si>
  <si>
    <t>t=2.486, df=4</t>
  </si>
  <si>
    <t>9.014 ± 3.626</t>
  </si>
  <si>
    <t>-1.054 to 19.08</t>
  </si>
  <si>
    <t>7807, 2, 2</t>
  </si>
  <si>
    <t>t=1.717, df=4</t>
  </si>
  <si>
    <t>3.772 ± 2.197</t>
  </si>
  <si>
    <t>-2.329 to 9.873</t>
  </si>
  <si>
    <t>2866, 2, 2</t>
  </si>
  <si>
    <t>t=3.200, df=4</t>
  </si>
  <si>
    <t>11.51 ± 3.596</t>
  </si>
  <si>
    <t>1.522 to 21.49</t>
  </si>
  <si>
    <t>8262018, 2, 2</t>
  </si>
  <si>
    <t>t=3.432, df=4</t>
  </si>
  <si>
    <t>19.07 ± 5.555</t>
  </si>
  <si>
    <t>3.642 to 34.49</t>
  </si>
  <si>
    <t>19717844, 2, 2</t>
  </si>
  <si>
    <t>t=2.025, df=4</t>
  </si>
  <si>
    <t>7.144 ± 3.529</t>
  </si>
  <si>
    <t>-2.653 to 16.94</t>
  </si>
  <si>
    <t>7955742, 2, 2</t>
  </si>
  <si>
    <t>t=3.402, df=4</t>
  </si>
  <si>
    <t>2.893 ± 0.8502</t>
  </si>
  <si>
    <t>0.5320 to 5.253</t>
  </si>
  <si>
    <t>44.50, 2, 2</t>
  </si>
  <si>
    <t>t=2.843, df=4</t>
  </si>
  <si>
    <t>5.860 ± 2.061</t>
  </si>
  <si>
    <t>0.1381 to 11.58</t>
  </si>
  <si>
    <t>266.4, 2, 2</t>
  </si>
  <si>
    <t>t=0.4721, df=4</t>
  </si>
  <si>
    <t>0.3201 ± 0.6781</t>
  </si>
  <si>
    <t>-1.563 to 2.203</t>
  </si>
  <si>
    <t>27.94, 2, 2</t>
  </si>
  <si>
    <t>t=3.286, df=4</t>
  </si>
  <si>
    <t>4.115 ± 1.252</t>
  </si>
  <si>
    <t>0.6386 to 7.591</t>
  </si>
  <si>
    <t>69.97, 2, 2</t>
  </si>
  <si>
    <t>t=2.991, df=4</t>
  </si>
  <si>
    <t>5.997 ± 2.005</t>
  </si>
  <si>
    <t>0.4309 to 11.56</t>
  </si>
  <si>
    <t>180.9, 2, 2</t>
  </si>
  <si>
    <t>t=0.4649, df=4</t>
  </si>
  <si>
    <t>0.2698 ± 0.5803</t>
  </si>
  <si>
    <t>-1.341 to 1.881</t>
  </si>
  <si>
    <t>14.24, 2, 2</t>
  </si>
  <si>
    <t>Fig. 1B Tissue-specific expression</t>
  </si>
  <si>
    <t>N°ech</t>
  </si>
  <si>
    <t>BR10</t>
  </si>
  <si>
    <t>BR12</t>
  </si>
  <si>
    <t>BR20</t>
  </si>
  <si>
    <t>BR21</t>
  </si>
  <si>
    <t>BR34</t>
  </si>
  <si>
    <t>BR36</t>
  </si>
  <si>
    <t>CER10</t>
  </si>
  <si>
    <t>CER12</t>
  </si>
  <si>
    <t>CER20</t>
  </si>
  <si>
    <t>CER21</t>
  </si>
  <si>
    <t>CER34</t>
  </si>
  <si>
    <t>CER36</t>
  </si>
  <si>
    <t>COE10</t>
  </si>
  <si>
    <t>COE12</t>
  </si>
  <si>
    <t>COE20</t>
  </si>
  <si>
    <t>COE21</t>
  </si>
  <si>
    <t>COE34</t>
  </si>
  <si>
    <t>COE36</t>
  </si>
  <si>
    <t>CS10</t>
  </si>
  <si>
    <t>CS12</t>
  </si>
  <si>
    <t>CS20</t>
  </si>
  <si>
    <t>CS21</t>
  </si>
  <si>
    <t>CS34</t>
  </si>
  <si>
    <t>CS36</t>
  </si>
  <si>
    <t>EST10</t>
  </si>
  <si>
    <t>EST12</t>
  </si>
  <si>
    <t>EST20</t>
  </si>
  <si>
    <t>EST21</t>
  </si>
  <si>
    <t>EST34</t>
  </si>
  <si>
    <t>EST36</t>
  </si>
  <si>
    <t>F10</t>
  </si>
  <si>
    <t>F12</t>
  </si>
  <si>
    <t>F20</t>
  </si>
  <si>
    <t>F21</t>
  </si>
  <si>
    <t>F34</t>
  </si>
  <si>
    <t>F36</t>
  </si>
  <si>
    <t>Hypophyse</t>
  </si>
  <si>
    <t>HSE10</t>
  </si>
  <si>
    <t>HSE12</t>
  </si>
  <si>
    <t>HSE20</t>
  </si>
  <si>
    <t>HSE21</t>
  </si>
  <si>
    <t>HSE34</t>
  </si>
  <si>
    <t>HSE36</t>
  </si>
  <si>
    <t>Hypothalamus</t>
  </si>
  <si>
    <t>HUS10</t>
  </si>
  <si>
    <t>HUS12</t>
  </si>
  <si>
    <t>HUS20</t>
  </si>
  <si>
    <t>HUS21</t>
  </si>
  <si>
    <t>HUS34</t>
  </si>
  <si>
    <t>HUS36</t>
  </si>
  <si>
    <t>IA10</t>
  </si>
  <si>
    <t>IA12</t>
  </si>
  <si>
    <t>IA20</t>
  </si>
  <si>
    <t>IA21</t>
  </si>
  <si>
    <t>IA34</t>
  </si>
  <si>
    <t>IA36</t>
  </si>
  <si>
    <t>IP10</t>
  </si>
  <si>
    <t>IP12</t>
  </si>
  <si>
    <t>IP20</t>
  </si>
  <si>
    <t>IP21</t>
  </si>
  <si>
    <t>IP34</t>
  </si>
  <si>
    <t>IP36</t>
  </si>
  <si>
    <t>LAN10</t>
  </si>
  <si>
    <t>LAN12</t>
  </si>
  <si>
    <t>LAN20</t>
  </si>
  <si>
    <t>LAN21</t>
  </si>
  <si>
    <t>LAN34</t>
  </si>
  <si>
    <t>LAN36</t>
  </si>
  <si>
    <t>Muscle</t>
  </si>
  <si>
    <t>Musc12</t>
  </si>
  <si>
    <t>Musc13</t>
  </si>
  <si>
    <t>Musc20</t>
  </si>
  <si>
    <t>Musc21</t>
  </si>
  <si>
    <t>Musc34</t>
  </si>
  <si>
    <t>Musc36</t>
  </si>
  <si>
    <t>MYE10</t>
  </si>
  <si>
    <t>MYE12</t>
  </si>
  <si>
    <t>MYE20</t>
  </si>
  <si>
    <t>MYE21</t>
  </si>
  <si>
    <t>MYE34</t>
  </si>
  <si>
    <t>MYE36</t>
  </si>
  <si>
    <t>OV10</t>
  </si>
  <si>
    <t>OV12</t>
  </si>
  <si>
    <t>OV20</t>
  </si>
  <si>
    <t>OV21</t>
  </si>
  <si>
    <t>OV34</t>
  </si>
  <si>
    <t>OV36</t>
  </si>
  <si>
    <t>PEAU10</t>
  </si>
  <si>
    <t>PEAU12</t>
  </si>
  <si>
    <t>PEAU20</t>
  </si>
  <si>
    <t>PEAU21</t>
  </si>
  <si>
    <t>PEAU34</t>
  </si>
  <si>
    <t>PEAU36</t>
  </si>
  <si>
    <t>RATE10</t>
  </si>
  <si>
    <t>RATE12</t>
  </si>
  <si>
    <t>RATE20</t>
  </si>
  <si>
    <t>RATE21</t>
  </si>
  <si>
    <t>RATE34</t>
  </si>
  <si>
    <t>RATE36</t>
  </si>
  <si>
    <t>REIN10</t>
  </si>
  <si>
    <t>REIN12</t>
  </si>
  <si>
    <t>REIN20</t>
  </si>
  <si>
    <t>REIN21</t>
  </si>
  <si>
    <t>REIN34</t>
  </si>
  <si>
    <t>REIN36</t>
  </si>
  <si>
    <t>T.AD10</t>
  </si>
  <si>
    <t>T.AD12</t>
  </si>
  <si>
    <t>T.AD20</t>
  </si>
  <si>
    <t>T.AD21</t>
  </si>
  <si>
    <t>T.AD34</t>
  </si>
  <si>
    <t>T.AD36</t>
  </si>
  <si>
    <t>TEL10</t>
  </si>
  <si>
    <t>TEL12</t>
  </si>
  <si>
    <t>TEL20</t>
  </si>
  <si>
    <t>TEL21</t>
  </si>
  <si>
    <t>TEL34</t>
  </si>
  <si>
    <t>TEL36</t>
  </si>
  <si>
    <t>TRC10</t>
  </si>
  <si>
    <t>TRC12</t>
  </si>
  <si>
    <t>TRC20</t>
  </si>
  <si>
    <t>TRC21</t>
  </si>
  <si>
    <t>TRC34</t>
  </si>
  <si>
    <t>TRC36</t>
  </si>
  <si>
    <t>VN10</t>
  </si>
  <si>
    <t>VN12</t>
  </si>
  <si>
    <t>VN20</t>
  </si>
  <si>
    <t>VN21</t>
  </si>
  <si>
    <t>VN34</t>
  </si>
  <si>
    <t>VN36</t>
  </si>
  <si>
    <t>Y10</t>
  </si>
  <si>
    <t>Y12</t>
  </si>
  <si>
    <t>Y20</t>
  </si>
  <si>
    <t>Y21</t>
  </si>
  <si>
    <t>Y34</t>
  </si>
  <si>
    <t>Y36</t>
  </si>
  <si>
    <t>Log10 R</t>
  </si>
  <si>
    <t>Tongue</t>
  </si>
  <si>
    <t>Skin</t>
  </si>
  <si>
    <t>Swim bladder</t>
  </si>
  <si>
    <t>Ovary</t>
  </si>
  <si>
    <t>Pituitary Gland</t>
  </si>
  <si>
    <t>Adipose Tissue</t>
  </si>
  <si>
    <t>Gills</t>
  </si>
  <si>
    <t>Heart</t>
  </si>
  <si>
    <t>Blood cells</t>
  </si>
  <si>
    <t>Eyes</t>
  </si>
  <si>
    <t>Telencephalon</t>
  </si>
  <si>
    <t>Spleen</t>
  </si>
  <si>
    <t>Myelencephalon</t>
  </si>
  <si>
    <t>Cerebellum</t>
  </si>
  <si>
    <t>Stomach</t>
  </si>
  <si>
    <t>Brain stem</t>
  </si>
  <si>
    <t>Liver</t>
  </si>
  <si>
    <t>Intestine Prox</t>
  </si>
  <si>
    <t>Kidney</t>
  </si>
  <si>
    <t>Intestine Distal</t>
  </si>
  <si>
    <t>Skin10</t>
  </si>
  <si>
    <t>Skin12</t>
  </si>
  <si>
    <t>Skin20</t>
  </si>
  <si>
    <t>Skin21</t>
  </si>
  <si>
    <t>Skin34</t>
  </si>
  <si>
    <t>Skin36</t>
  </si>
  <si>
    <t>TISSUE</t>
  </si>
  <si>
    <t>Average [c]</t>
  </si>
  <si>
    <t>Luciferase Average [c]</t>
  </si>
  <si>
    <t>R: [c] GOI/ [c] HKG</t>
  </si>
  <si>
    <t>Sample Number</t>
  </si>
  <si>
    <t>Ad Tissue</t>
  </si>
  <si>
    <t xml:space="preserve">    Exact or approximate P value?</t>
  </si>
  <si>
    <t xml:space="preserve">    Sum of  ranks in column A,B</t>
  </si>
  <si>
    <t>21 , 57</t>
  </si>
  <si>
    <t xml:space="preserve">    Mann-Whitney U</t>
  </si>
  <si>
    <t>Difference between medians</t>
  </si>
  <si>
    <t xml:space="preserve">    Median of column A</t>
  </si>
  <si>
    <t>343.0, n=6</t>
  </si>
  <si>
    <t xml:space="preserve">    Median of column B</t>
  </si>
  <si>
    <t>2044, n=6</t>
  </si>
  <si>
    <t xml:space="preserve">    Difference: Actual</t>
  </si>
  <si>
    <t xml:space="preserve">    Difference: Hodges-Lehmann</t>
  </si>
  <si>
    <t>18 , 37</t>
  </si>
  <si>
    <t>326.3, n=5</t>
  </si>
  <si>
    <t>4649, n=5</t>
  </si>
  <si>
    <t>Brain Stem</t>
  </si>
  <si>
    <t>22 , 56</t>
  </si>
  <si>
    <t>1854, n=6</t>
  </si>
  <si>
    <t>17060, n=6</t>
  </si>
  <si>
    <t>23 , 55</t>
  </si>
  <si>
    <t>1258, n=6</t>
  </si>
  <si>
    <t>9738, n=6</t>
  </si>
  <si>
    <t>26 , 52</t>
  </si>
  <si>
    <t>1840, n=6</t>
  </si>
  <si>
    <t>3868, n=6</t>
  </si>
  <si>
    <t>25 , 53</t>
  </si>
  <si>
    <t>591.8, n=6</t>
  </si>
  <si>
    <t>3438, n=6</t>
  </si>
  <si>
    <t>29 , 49</t>
  </si>
  <si>
    <t>551.3, n=6</t>
  </si>
  <si>
    <t>1516, n=6</t>
  </si>
  <si>
    <t>570.2, n=6</t>
  </si>
  <si>
    <t>3153, n=6</t>
  </si>
  <si>
    <t>Hypothalamuus</t>
  </si>
  <si>
    <t>27 , 51</t>
  </si>
  <si>
    <t>433.6, n=6</t>
  </si>
  <si>
    <t>2186, n=6</t>
  </si>
  <si>
    <t>Int Dist</t>
  </si>
  <si>
    <t>53994, n=6</t>
  </si>
  <si>
    <t>451859, n=6</t>
  </si>
  <si>
    <t>Int Prox</t>
  </si>
  <si>
    <t>13283, n=6</t>
  </si>
  <si>
    <t>99596, n=6</t>
  </si>
  <si>
    <t>4207, n=6</t>
  </si>
  <si>
    <t>29084, n=6</t>
  </si>
  <si>
    <t>3645, n=6</t>
  </si>
  <si>
    <t>34279, n=6</t>
  </si>
  <si>
    <t>43 , 35</t>
  </si>
  <si>
    <t>157.8, n=6</t>
  </si>
  <si>
    <t>115.5, n=6</t>
  </si>
  <si>
    <t>Myel</t>
  </si>
  <si>
    <t>1613, n=6</t>
  </si>
  <si>
    <t>18427, n=6</t>
  </si>
  <si>
    <t>24 , 54</t>
  </si>
  <si>
    <t>264.9, n=6</t>
  </si>
  <si>
    <t>1388, n=6</t>
  </si>
  <si>
    <t>148.5, n=6</t>
  </si>
  <si>
    <t>458.2, n=6</t>
  </si>
  <si>
    <t>30 , 48</t>
  </si>
  <si>
    <t>2588, n=6</t>
  </si>
  <si>
    <t>7254, n=6</t>
  </si>
  <si>
    <t>1390, n=6</t>
  </si>
  <si>
    <t>13192, n=6</t>
  </si>
  <si>
    <t>263.3, n=6</t>
  </si>
  <si>
    <t>686.4, n=6</t>
  </si>
  <si>
    <t>28 , 50</t>
  </si>
  <si>
    <t>863.4, n=6</t>
  </si>
  <si>
    <t>5939, n=6</t>
  </si>
  <si>
    <t>84.85, n=6</t>
  </si>
  <si>
    <t>274.2, n=6</t>
  </si>
  <si>
    <t>Fig. 1A Developmental-specific expression</t>
  </si>
  <si>
    <t>Name of image</t>
  </si>
  <si>
    <t>Number of mRNA dots</t>
  </si>
  <si>
    <t>dots/mm2</t>
  </si>
  <si>
    <t xml:space="preserve">L1 C14 (1) </t>
  </si>
  <si>
    <t xml:space="preserve">L5 C14 (1) </t>
  </si>
  <si>
    <t>L1 C14 (2)</t>
  </si>
  <si>
    <t>L5 C14 (2)</t>
  </si>
  <si>
    <t>L1 C14 (3)</t>
  </si>
  <si>
    <t>L5 C14 (3)</t>
  </si>
  <si>
    <t>L1 C14 (4)</t>
  </si>
  <si>
    <t>L5 C14 (4)</t>
  </si>
  <si>
    <t>L1 C14 (5)</t>
  </si>
  <si>
    <t>L5 C14 (5)</t>
  </si>
  <si>
    <t>L1 C14 (6)</t>
  </si>
  <si>
    <t>L5 C14 (6)</t>
  </si>
  <si>
    <t>L1 C14 (7)</t>
  </si>
  <si>
    <t>L5 C14 (7)</t>
  </si>
  <si>
    <t xml:space="preserve">L2 C14 (1) </t>
  </si>
  <si>
    <t xml:space="preserve">L24 C14 (1) </t>
  </si>
  <si>
    <t>L2 C14 (2)</t>
  </si>
  <si>
    <t>L24 C14 (2)</t>
  </si>
  <si>
    <t>L2 C14 (3)</t>
  </si>
  <si>
    <t>L24 C14 (3)</t>
  </si>
  <si>
    <t>L2 C14 (4)</t>
  </si>
  <si>
    <t>L24 C14 (4)</t>
  </si>
  <si>
    <t>L2 C14 (5)</t>
  </si>
  <si>
    <t>L24 C14 (5)</t>
  </si>
  <si>
    <t>L2 C14 (6)</t>
  </si>
  <si>
    <t>L24 C14 (6)</t>
  </si>
  <si>
    <t>L2 C14 (7)</t>
  </si>
  <si>
    <t>L24 C14 (7)</t>
  </si>
  <si>
    <t xml:space="preserve">L3 C14 (1) </t>
  </si>
  <si>
    <t xml:space="preserve">L13 C14 (1) </t>
  </si>
  <si>
    <t>L3 C14 (2)</t>
  </si>
  <si>
    <t>L13 C14 (2)</t>
  </si>
  <si>
    <t>L3 C14 (3)</t>
  </si>
  <si>
    <t>L13 C14 (3)</t>
  </si>
  <si>
    <t>L3 C14 (4)</t>
  </si>
  <si>
    <t>L13 C14 (4)</t>
  </si>
  <si>
    <t>L3 C14 (5)</t>
  </si>
  <si>
    <t>L13 C14 (5)</t>
  </si>
  <si>
    <t>L3 C14 (6)</t>
  </si>
  <si>
    <t>L13 C14 (6)</t>
  </si>
  <si>
    <t>L3 C14 (7)</t>
  </si>
  <si>
    <t>L13 C14 (7)</t>
  </si>
  <si>
    <t>hepatocyte-covered area (µm2)</t>
  </si>
  <si>
    <t>Fasted</t>
  </si>
  <si>
    <t>Fed</t>
  </si>
  <si>
    <t xml:space="preserve">L1 C31 (1) </t>
  </si>
  <si>
    <t>L1 C31 (2)</t>
  </si>
  <si>
    <t>L1 C31 (3)</t>
  </si>
  <si>
    <t>L1 C31 (4)</t>
  </si>
  <si>
    <t>L1 C31 (5)</t>
  </si>
  <si>
    <t>L1 C31 (6)</t>
  </si>
  <si>
    <t>L1 C31 (7)</t>
  </si>
  <si>
    <t xml:space="preserve">L2 C31 (1) </t>
  </si>
  <si>
    <t>L2 C31 (2)</t>
  </si>
  <si>
    <t>L2 C31 (3)</t>
  </si>
  <si>
    <t>L2 C31 (4)</t>
  </si>
  <si>
    <t>L2 C31 (5)</t>
  </si>
  <si>
    <t>L2 C31 (6)</t>
  </si>
  <si>
    <t>L2 C31 (7)</t>
  </si>
  <si>
    <t xml:space="preserve">L3 C31 (1) </t>
  </si>
  <si>
    <t>L3 C31 (2)</t>
  </si>
  <si>
    <t>L3 C31 (3)</t>
  </si>
  <si>
    <t>L3 C31 (4)</t>
  </si>
  <si>
    <t>L3 C31 (5)</t>
  </si>
  <si>
    <t>L3 C31 (6)</t>
  </si>
  <si>
    <t>L3 C31 (7)</t>
  </si>
  <si>
    <t xml:space="preserve">L4 C31 (1) </t>
  </si>
  <si>
    <t>L4 C31 (2)</t>
  </si>
  <si>
    <t>L4 C31 (3)</t>
  </si>
  <si>
    <t>L4 C31 (4)</t>
  </si>
  <si>
    <t>L4 C31 (5)</t>
  </si>
  <si>
    <t>L4 C31 (6)</t>
  </si>
  <si>
    <t>L4 C31 (7)</t>
  </si>
  <si>
    <t xml:space="preserve">L5 C31 (1) </t>
  </si>
  <si>
    <t>L5 C31 (2)</t>
  </si>
  <si>
    <t>L5 C31 (3)</t>
  </si>
  <si>
    <t>L5 C31 (4)</t>
  </si>
  <si>
    <t>L5 C31 (5)</t>
  </si>
  <si>
    <t>L5 C31 (6)</t>
  </si>
  <si>
    <t>L5 C31 (7)</t>
  </si>
  <si>
    <t xml:space="preserve">L24 C31 (1) </t>
  </si>
  <si>
    <t>L24 C31 (2)</t>
  </si>
  <si>
    <t>L24 C31 (3)</t>
  </si>
  <si>
    <t>L24 C31 (4)</t>
  </si>
  <si>
    <t>L24 C31 (5)</t>
  </si>
  <si>
    <t>L24 C31 (6)</t>
  </si>
  <si>
    <t>L24 C31 (7)</t>
  </si>
  <si>
    <t xml:space="preserve">L13 C31 (1) </t>
  </si>
  <si>
    <t>L13 C31 (2)</t>
  </si>
  <si>
    <t>L13 C31 (3)</t>
  </si>
  <si>
    <t>L13 C31 (4)</t>
  </si>
  <si>
    <t>L13 C31 (5)</t>
  </si>
  <si>
    <t>L13 C31 (6)</t>
  </si>
  <si>
    <t>L13 C31 (7)</t>
  </si>
  <si>
    <t>Intestine</t>
  </si>
  <si>
    <t>Area with mRNA particles</t>
  </si>
  <si>
    <t>Area of epithelium</t>
  </si>
  <si>
    <t>% of area occupied by signal</t>
  </si>
  <si>
    <t>Average</t>
  </si>
  <si>
    <t xml:space="preserve">i1 C14 (1) </t>
  </si>
  <si>
    <t>i1 C14 (2)</t>
  </si>
  <si>
    <t>i1 C14 (3)</t>
  </si>
  <si>
    <t>i1 C14 (4)</t>
  </si>
  <si>
    <t>i1 C14 (5)</t>
  </si>
  <si>
    <t>i1 C14 (6)</t>
  </si>
  <si>
    <t>i1 C14 (7)</t>
  </si>
  <si>
    <t>i1 C14 (8)</t>
  </si>
  <si>
    <t>i1 C14 (9)</t>
  </si>
  <si>
    <t>i1 C14 (10)</t>
  </si>
  <si>
    <t xml:space="preserve">i2 C14 (1) </t>
  </si>
  <si>
    <t>i2 C14 (2)</t>
  </si>
  <si>
    <t>i2 C14 (3)</t>
  </si>
  <si>
    <t>i2 C14 (4)</t>
  </si>
  <si>
    <t>i2 C14 (5)</t>
  </si>
  <si>
    <t>i2 C14 (6)</t>
  </si>
  <si>
    <t>i2 C14 (7)</t>
  </si>
  <si>
    <t>i2 C14 (8)</t>
  </si>
  <si>
    <t>i2 C14 (9)</t>
  </si>
  <si>
    <t>i2 C14 (10)</t>
  </si>
  <si>
    <t xml:space="preserve">i3 C14 (1) </t>
  </si>
  <si>
    <t>i3 C14 (2)</t>
  </si>
  <si>
    <t>i3 C14 (3)</t>
  </si>
  <si>
    <t>i3 C14 (4)</t>
  </si>
  <si>
    <t>i3 C14 (5)</t>
  </si>
  <si>
    <t>i3 C14 (6)</t>
  </si>
  <si>
    <t>i3 C14 (7)</t>
  </si>
  <si>
    <t>i3 C14 (8)</t>
  </si>
  <si>
    <t>i3 C14 (9)</t>
  </si>
  <si>
    <t>i3 C14 (10)</t>
  </si>
  <si>
    <t xml:space="preserve">i1 C31 (1) </t>
  </si>
  <si>
    <t>i1 C31 (2)</t>
  </si>
  <si>
    <t>i1 C31 (3)</t>
  </si>
  <si>
    <t>i1 C31 (4)</t>
  </si>
  <si>
    <t>i1 C31 (5)</t>
  </si>
  <si>
    <t>i1 C31 (6)</t>
  </si>
  <si>
    <t>i1 C31 (7)</t>
  </si>
  <si>
    <t>i1 C31 (8)</t>
  </si>
  <si>
    <t>i1 C31 (9)</t>
  </si>
  <si>
    <t>i1 C31 (10)</t>
  </si>
  <si>
    <t xml:space="preserve">i2 C31 (1) </t>
  </si>
  <si>
    <t>i2 C31 (2)</t>
  </si>
  <si>
    <t>i2 C31 (3)</t>
  </si>
  <si>
    <t>i2 C31 (4)</t>
  </si>
  <si>
    <t>i2 C31 (5)</t>
  </si>
  <si>
    <t>i2 C31 (6)</t>
  </si>
  <si>
    <t>i2 C31 (7)</t>
  </si>
  <si>
    <t>i2 C31 (8)</t>
  </si>
  <si>
    <t>i2 C31 (9)</t>
  </si>
  <si>
    <t>i2 C31 (10)</t>
  </si>
  <si>
    <t xml:space="preserve">i3 C31 (1) </t>
  </si>
  <si>
    <t>i3 C31 (2)</t>
  </si>
  <si>
    <t>i3 C31 (3)</t>
  </si>
  <si>
    <t>i3 C31 (4)</t>
  </si>
  <si>
    <t>i3 C31 (5)</t>
  </si>
  <si>
    <t>i3 C31 (6)</t>
  </si>
  <si>
    <t>i3 C31 (7)</t>
  </si>
  <si>
    <t>i3 C31 (8)</t>
  </si>
  <si>
    <t>i3 C31 (9)</t>
  </si>
  <si>
    <t>i3 C31 (10)</t>
  </si>
  <si>
    <t xml:space="preserve">i24 C14 (1) </t>
  </si>
  <si>
    <t>i24 C14 (2)</t>
  </si>
  <si>
    <t>i24 C14 (3)</t>
  </si>
  <si>
    <t>i24 C14 (4)</t>
  </si>
  <si>
    <t>i24 C14 (5)</t>
  </si>
  <si>
    <t>i24 C14 (6)</t>
  </si>
  <si>
    <t>i24 C14 (7)</t>
  </si>
  <si>
    <t>i24 C14 (8)</t>
  </si>
  <si>
    <t>i24 C14 (9)</t>
  </si>
  <si>
    <t>i24 C14 (10)</t>
  </si>
  <si>
    <t xml:space="preserve">i11 C14 (1) </t>
  </si>
  <si>
    <t>i11 C14 (2)</t>
  </si>
  <si>
    <t>i11 C14 (3)</t>
  </si>
  <si>
    <t>i11 C14 (4)</t>
  </si>
  <si>
    <t>i11 C14 (5)</t>
  </si>
  <si>
    <t>i11 C14 (6)</t>
  </si>
  <si>
    <t>i11 C14 (7)</t>
  </si>
  <si>
    <t>i11 C14 (8)</t>
  </si>
  <si>
    <t>i11 C14 (9)</t>
  </si>
  <si>
    <t>i11 C14 (10)</t>
  </si>
  <si>
    <t xml:space="preserve">i32 C14 (1) </t>
  </si>
  <si>
    <t>i32 C14 (2)</t>
  </si>
  <si>
    <t>i32 C14 (3)</t>
  </si>
  <si>
    <t>i32 C14 (4)</t>
  </si>
  <si>
    <t>i32 C14 (5)</t>
  </si>
  <si>
    <t>i32 C14 (6)</t>
  </si>
  <si>
    <t>i32 C14 (8)</t>
  </si>
  <si>
    <t>i32 C14 (9)</t>
  </si>
  <si>
    <t>i32 C14 (10)</t>
  </si>
  <si>
    <t xml:space="preserve">i24 C31 (1) </t>
  </si>
  <si>
    <t>i24 C31 (2)</t>
  </si>
  <si>
    <t>i24 C31 (3)</t>
  </si>
  <si>
    <t>i24 C31 (4)</t>
  </si>
  <si>
    <t>i24 C31 (5)</t>
  </si>
  <si>
    <t>i24 C31 (6)</t>
  </si>
  <si>
    <t>i24 C31 (7)</t>
  </si>
  <si>
    <t>i24 C31 (8)</t>
  </si>
  <si>
    <t>i24 C31 (9)</t>
  </si>
  <si>
    <t>i24 C31 (10)</t>
  </si>
  <si>
    <t xml:space="preserve">i11 C31 (1) </t>
  </si>
  <si>
    <t>i11 C31 (2)</t>
  </si>
  <si>
    <t>i11 C31 (3)</t>
  </si>
  <si>
    <t>i11 C31 (4)</t>
  </si>
  <si>
    <t>i11 C31 (5)</t>
  </si>
  <si>
    <t>i11 C31 (6)</t>
  </si>
  <si>
    <t>i11 C31 (7)</t>
  </si>
  <si>
    <t>i11 C31 (8)</t>
  </si>
  <si>
    <t>i11 C31 (9)</t>
  </si>
  <si>
    <t>i11 C31 (10)</t>
  </si>
  <si>
    <t xml:space="preserve">i32 C31 (1) </t>
  </si>
  <si>
    <t>i32 C31 (2)</t>
  </si>
  <si>
    <t>i32 C31 (3)</t>
  </si>
  <si>
    <t>i32 C31 (4)</t>
  </si>
  <si>
    <t>i32 C31 (5)</t>
  </si>
  <si>
    <t>i32 C31 (6)</t>
  </si>
  <si>
    <t>i32 C31 (7)</t>
  </si>
  <si>
    <t>i32 C31 (8)</t>
  </si>
  <si>
    <t>i32 C31 (9)</t>
  </si>
  <si>
    <t>i32 C31 (10)</t>
  </si>
  <si>
    <t>Number of families</t>
  </si>
  <si>
    <t>Number of comparisons per family</t>
  </si>
  <si>
    <t>Alpha</t>
  </si>
  <si>
    <t>Mean rank diff.</t>
  </si>
  <si>
    <t xml:space="preserve">  Column A vs. Column B</t>
  </si>
  <si>
    <t>A-B</t>
  </si>
  <si>
    <t xml:space="preserve">  Column A vs. Column C</t>
  </si>
  <si>
    <t>A-C</t>
  </si>
  <si>
    <t xml:space="preserve">  Column A vs. Column D</t>
  </si>
  <si>
    <t>A-D</t>
  </si>
  <si>
    <t xml:space="preserve">  Column B vs. Column C</t>
  </si>
  <si>
    <t>&gt;0.9999</t>
  </si>
  <si>
    <t>B-C</t>
  </si>
  <si>
    <t xml:space="preserve">  Column B vs. Column D</t>
  </si>
  <si>
    <t>B-D</t>
  </si>
  <si>
    <t xml:space="preserve">  Column C vs. Column D</t>
  </si>
  <si>
    <t>C-D</t>
  </si>
  <si>
    <t>Test details</t>
  </si>
  <si>
    <t>Mean rank 1</t>
  </si>
  <si>
    <t>Mean rank 2</t>
  </si>
  <si>
    <t>n1</t>
  </si>
  <si>
    <t>n2</t>
  </si>
  <si>
    <t>Altogether</t>
  </si>
  <si>
    <t xml:space="preserve">  P value</t>
  </si>
  <si>
    <t xml:space="preserve">  Exact or approximate P value?</t>
  </si>
  <si>
    <t xml:space="preserve">  P value summary</t>
  </si>
  <si>
    <t xml:space="preserve">  Do the medians vary signif. (P &lt; 0.05)?</t>
  </si>
  <si>
    <t xml:space="preserve">  Number of groups</t>
  </si>
  <si>
    <t xml:space="preserve">  Kruskal-Wallis statistic</t>
  </si>
  <si>
    <t>Data summary</t>
  </si>
  <si>
    <t xml:space="preserve">  Number of treatments (columns)</t>
  </si>
  <si>
    <t xml:space="preserve">  Number of values (total)</t>
  </si>
  <si>
    <r>
      <t>L2a</t>
    </r>
    <r>
      <rPr>
        <b/>
        <sz val="10"/>
        <rFont val="Arial"/>
        <family val="2"/>
      </rPr>
      <t xml:space="preserve"> C14
Fed</t>
    </r>
  </si>
  <si>
    <r>
      <t>L2a</t>
    </r>
    <r>
      <rPr>
        <b/>
        <sz val="10"/>
        <rFont val="Arial"/>
        <family val="2"/>
      </rPr>
      <t xml:space="preserve"> C14
Starved</t>
    </r>
  </si>
  <si>
    <r>
      <t>L2a</t>
    </r>
    <r>
      <rPr>
        <b/>
        <sz val="10"/>
        <rFont val="Arial"/>
        <family val="2"/>
      </rPr>
      <t xml:space="preserve"> C31
Fed</t>
    </r>
  </si>
  <si>
    <r>
      <t xml:space="preserve">L2a </t>
    </r>
    <r>
      <rPr>
        <b/>
        <sz val="10"/>
        <rFont val="Arial"/>
        <family val="2"/>
      </rPr>
      <t>C31
Starved</t>
    </r>
  </si>
  <si>
    <t>510 , 1201</t>
  </si>
  <si>
    <t>0.5027, n=28</t>
  </si>
  <si>
    <t>2.246, n=30</t>
  </si>
  <si>
    <t>Adjusted target</t>
  </si>
  <si>
    <t>Final Value</t>
  </si>
  <si>
    <t>CMA+</t>
  </si>
  <si>
    <t>CMA-</t>
  </si>
  <si>
    <t>Lamp1</t>
  </si>
  <si>
    <t>Hsc70</t>
  </si>
  <si>
    <t>Mean Diff.</t>
  </si>
  <si>
    <t>95.00% CI of diff.</t>
  </si>
  <si>
    <t>Mean 1</t>
  </si>
  <si>
    <t>Mean 2</t>
  </si>
  <si>
    <t>SE of diff.</t>
  </si>
  <si>
    <t>q</t>
  </si>
  <si>
    <t>DF</t>
  </si>
  <si>
    <t>Final value</t>
  </si>
  <si>
    <t>Input</t>
  </si>
  <si>
    <t>GAPDH</t>
  </si>
  <si>
    <t>Total Protein</t>
  </si>
  <si>
    <t xml:space="preserve">  1 vs. 2</t>
  </si>
  <si>
    <t xml:space="preserve">  1 vs. 3</t>
  </si>
  <si>
    <t>C-E</t>
  </si>
  <si>
    <t xml:space="preserve">  1 vs. 4</t>
  </si>
  <si>
    <t>C-F</t>
  </si>
  <si>
    <t xml:space="preserve">  1 vs. 5</t>
  </si>
  <si>
    <t>C-G</t>
  </si>
  <si>
    <t xml:space="preserve">  2 vs. 3</t>
  </si>
  <si>
    <t>D-E</t>
  </si>
  <si>
    <t xml:space="preserve">  2 vs. 4</t>
  </si>
  <si>
    <t>D-F</t>
  </si>
  <si>
    <t xml:space="preserve">  2 vs. 5</t>
  </si>
  <si>
    <t>D-G</t>
  </si>
  <si>
    <t xml:space="preserve">  3 vs. 4</t>
  </si>
  <si>
    <t>E-F</t>
  </si>
  <si>
    <t xml:space="preserve">  3 vs. 5</t>
  </si>
  <si>
    <t>E-G</t>
  </si>
  <si>
    <t xml:space="preserve">  4 vs. 5</t>
  </si>
  <si>
    <t>F-G</t>
  </si>
  <si>
    <t>Data 2</t>
  </si>
  <si>
    <t>Uptake</t>
  </si>
  <si>
    <t>t=2.951, df=18</t>
  </si>
  <si>
    <t xml:space="preserve">    Mean of column B</t>
  </si>
  <si>
    <t xml:space="preserve">    Difference between means (B - A) ± SEM</t>
  </si>
  <si>
    <t>4155139 ± 1407816</t>
  </si>
  <si>
    <t>1197428 to 7112850</t>
  </si>
  <si>
    <t>4.002, 9, 9</t>
  </si>
  <si>
    <t xml:space="preserve">    Sample size, column B</t>
  </si>
  <si>
    <t>Fish#</t>
  </si>
  <si>
    <t>W/o ATP</t>
  </si>
  <si>
    <t>W/o hsc70</t>
  </si>
  <si>
    <t>Binding</t>
  </si>
  <si>
    <t xml:space="preserve">Fed </t>
  </si>
  <si>
    <t>Starved</t>
  </si>
  <si>
    <t>Only uptake</t>
  </si>
  <si>
    <t>t=6.967, df=8</t>
  </si>
  <si>
    <t>0.5052 ± 0.07252</t>
  </si>
  <si>
    <t>0.3380 to 0.6725</t>
  </si>
  <si>
    <t>62.78, 6, 2</t>
  </si>
  <si>
    <t>WT1</t>
  </si>
  <si>
    <t>WT2</t>
  </si>
  <si>
    <t>WT3</t>
  </si>
  <si>
    <t>WT4</t>
  </si>
  <si>
    <t>WT5</t>
  </si>
  <si>
    <t>WT6</t>
  </si>
  <si>
    <t>WT7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Role</t>
  </si>
  <si>
    <t>Name of gene</t>
  </si>
  <si>
    <t>Factor Multip</t>
  </si>
  <si>
    <t>Rel. Exp</t>
  </si>
  <si>
    <t>LOG10</t>
  </si>
  <si>
    <t>Contribution</t>
  </si>
  <si>
    <t>Effectors</t>
  </si>
  <si>
    <t>X</t>
  </si>
  <si>
    <t>CMA SCORE</t>
  </si>
  <si>
    <t>gfapab</t>
  </si>
  <si>
    <t>Sum</t>
  </si>
  <si>
    <t>Lysosomal
modulators</t>
  </si>
  <si>
    <t>Extralysosomal
modulators</t>
  </si>
  <si>
    <t>WT</t>
  </si>
  <si>
    <t>KO</t>
  </si>
  <si>
    <t>L2A C31 KO</t>
  </si>
  <si>
    <t>Brain</t>
  </si>
  <si>
    <t>Sep 9</t>
  </si>
  <si>
    <t>Dec 15</t>
  </si>
  <si>
    <t>Feb 15</t>
  </si>
  <si>
    <t>April 6</t>
  </si>
  <si>
    <t>Wild Type</t>
  </si>
  <si>
    <t>Weight (g)</t>
  </si>
  <si>
    <t>Length (mm)</t>
  </si>
  <si>
    <t>Oct 6</t>
  </si>
  <si>
    <t>March 14</t>
  </si>
  <si>
    <t>L2AC31 KO</t>
  </si>
  <si>
    <t>t=0.3578, df=32</t>
  </si>
  <si>
    <t>0.7944 ± 2.220</t>
  </si>
  <si>
    <t>-3.728 to 5.317</t>
  </si>
  <si>
    <t>1.381, 17, 15</t>
  </si>
  <si>
    <t>t=1.712, df=32</t>
  </si>
  <si>
    <t>8.383 ± 4.897</t>
  </si>
  <si>
    <t>-1.591 to 18.36</t>
  </si>
  <si>
    <t>1.604, 17, 15</t>
  </si>
  <si>
    <t>t=4.432, df=32</t>
  </si>
  <si>
    <t>187.1 ± 42.22</t>
  </si>
  <si>
    <t>101.1 to 273.1</t>
  </si>
  <si>
    <t>2.446, 15, 17</t>
  </si>
  <si>
    <t>t=3.051, df=32</t>
  </si>
  <si>
    <t>85.23 ± 27.93</t>
  </si>
  <si>
    <t>28.33 to 142.1</t>
  </si>
  <si>
    <t>1.290, 17, 15</t>
  </si>
  <si>
    <t>t=3.533, df=32</t>
  </si>
  <si>
    <t>41.44 ± 11.73</t>
  </si>
  <si>
    <t>17.55 to 65.34</t>
  </si>
  <si>
    <t>2.549, 17, 15</t>
  </si>
  <si>
    <t>Apr 6</t>
  </si>
  <si>
    <t>t=5.080, df=31</t>
  </si>
  <si>
    <t>198.5 ± 39.08</t>
  </si>
  <si>
    <t>118.8 to 278.3</t>
  </si>
  <si>
    <t>1.847, 14, 17</t>
  </si>
  <si>
    <t>t=0.2583, df=32</t>
  </si>
  <si>
    <t>0.8681 ± 3.361</t>
  </si>
  <si>
    <t>-5.977 to 7.714</t>
  </si>
  <si>
    <t>1.546, 17, 15</t>
  </si>
  <si>
    <t>t=3.666, df=32</t>
  </si>
  <si>
    <t>23.30 ± 6.356</t>
  </si>
  <si>
    <t>10.35 to 36.24</t>
  </si>
  <si>
    <t>1.313, 17, 15</t>
  </si>
  <si>
    <t>t=3.427, df=32</t>
  </si>
  <si>
    <t>15.21 ± 4.438</t>
  </si>
  <si>
    <t>6.168 to 24.25</t>
  </si>
  <si>
    <t>2.150, 17, 15</t>
  </si>
  <si>
    <t>t=5.721, df=31</t>
  </si>
  <si>
    <t>33.17 ± 5.797</t>
  </si>
  <si>
    <t>21.34 to 44.99</t>
  </si>
  <si>
    <t>1.295, 14, 17</t>
  </si>
  <si>
    <t>Lamp2A C31 KO</t>
  </si>
  <si>
    <t>HSI</t>
  </si>
  <si>
    <t>GSI</t>
  </si>
  <si>
    <t>t=4.014, df=15</t>
  </si>
  <si>
    <t>2.027 ± 0.5050</t>
  </si>
  <si>
    <t>0.9508 to 3.104</t>
  </si>
  <si>
    <t>3.895, 9, 6</t>
  </si>
  <si>
    <t>t=3.276, df=15</t>
  </si>
  <si>
    <t>0.6400 ± 0.1954</t>
  </si>
  <si>
    <t>0.2236 to 1.056</t>
  </si>
  <si>
    <t>3.261, 9, 6</t>
  </si>
  <si>
    <t>Glycogen in liver</t>
  </si>
  <si>
    <t>mg of glucose/g of tissue</t>
  </si>
  <si>
    <t>glycogene per g of glucose per g of tisssue</t>
  </si>
  <si>
    <t>Treatment</t>
  </si>
  <si>
    <t>sample mass in g</t>
  </si>
  <si>
    <t>Mass HCL (g)</t>
  </si>
  <si>
    <t>(sample + HCL) mass in g</t>
  </si>
  <si>
    <t>Mean free glucose (g/l)</t>
  </si>
  <si>
    <t>mean glucose total (g/l)</t>
  </si>
  <si>
    <t>dilution KOH</t>
  </si>
  <si>
    <t>dilution buffer free glucose</t>
  </si>
  <si>
    <t>dilution buffer glucose total</t>
  </si>
  <si>
    <t>free glucose in mg of glucose per g of tissue</t>
  </si>
  <si>
    <t>total glucose in mg glucose per gram of tissue</t>
  </si>
  <si>
    <t>glycogene per mg of glucose per g of tisssue</t>
  </si>
  <si>
    <t>glycogen per mg of glycogen per g of lyoph tissue</t>
  </si>
  <si>
    <t>glycogen per mg of glycogen per g of fresh tissue</t>
  </si>
  <si>
    <t>weight before lyoph (g)</t>
  </si>
  <si>
    <t>weight after lyoph (g)</t>
  </si>
  <si>
    <t>loss (%)</t>
  </si>
  <si>
    <t>Fish</t>
  </si>
  <si>
    <t>Data 1</t>
  </si>
  <si>
    <t>32 , 23</t>
  </si>
  <si>
    <t>470.9, n=5</t>
  </si>
  <si>
    <t>356.5, n=5</t>
  </si>
  <si>
    <t>C14:0</t>
  </si>
  <si>
    <t>C16:1</t>
  </si>
  <si>
    <t>C16:0</t>
  </si>
  <si>
    <t>C18:2</t>
  </si>
  <si>
    <t>C18:1</t>
  </si>
  <si>
    <t>C18:0</t>
  </si>
  <si>
    <t xml:space="preserve">C20:4 </t>
  </si>
  <si>
    <t xml:space="preserve">C20:5 </t>
  </si>
  <si>
    <t>C20:1</t>
  </si>
  <si>
    <t>C20:0</t>
  </si>
  <si>
    <t xml:space="preserve">C22:6 </t>
  </si>
  <si>
    <t xml:space="preserve">C22:5 </t>
  </si>
  <si>
    <t>C24:1</t>
  </si>
  <si>
    <t>% of total lipids</t>
  </si>
  <si>
    <t>Type of 
fatty acid</t>
  </si>
  <si>
    <t>t=1.187, df=10</t>
  </si>
  <si>
    <t>0.2833 ± 0.2386</t>
  </si>
  <si>
    <t>-0.2484 to 0.8150</t>
  </si>
  <si>
    <t>3.325, 5, 5</t>
  </si>
  <si>
    <t>t=0.9762, df=10</t>
  </si>
  <si>
    <t>1.883 ± 1.929</t>
  </si>
  <si>
    <t>-2.415 to 6.182</t>
  </si>
  <si>
    <t>3.705, 5, 5</t>
  </si>
  <si>
    <t>t=3.096, df=10</t>
  </si>
  <si>
    <t>2.317 ± 0.7484</t>
  </si>
  <si>
    <t>0.6492 to 3.984</t>
  </si>
  <si>
    <t>3.031, 5, 5</t>
  </si>
  <si>
    <t>t=1.754, df=10</t>
  </si>
  <si>
    <t>-1.833 ± 1.045</t>
  </si>
  <si>
    <t>-4.162 to 0.4956</t>
  </si>
  <si>
    <t>1.423, 5, 5</t>
  </si>
  <si>
    <t>t=3.380, df=10</t>
  </si>
  <si>
    <t>6.483 ± 1.918</t>
  </si>
  <si>
    <t>2.210 to 10.76</t>
  </si>
  <si>
    <t>9.722, 5, 5</t>
  </si>
  <si>
    <t>t=2.208, df=10</t>
  </si>
  <si>
    <t>-0.4167 ± 0.1887</t>
  </si>
  <si>
    <t>-0.8371 to 0.003803</t>
  </si>
  <si>
    <t>31.05, 5, 5</t>
  </si>
  <si>
    <t>t=0.000, df=10</t>
  </si>
  <si>
    <t>0.000 ± 0.04346</t>
  </si>
  <si>
    <t>-0.09684 to 0.09684</t>
  </si>
  <si>
    <t>1.000, 5, 5</t>
  </si>
  <si>
    <t>t=0.9488, df=10</t>
  </si>
  <si>
    <t>-0.3167 ± 0.3337</t>
  </si>
  <si>
    <t>-1.060 to 0.4270</t>
  </si>
  <si>
    <t>1.516, 5, 5</t>
  </si>
  <si>
    <t>C20:4</t>
  </si>
  <si>
    <t>t=2.317, df=10</t>
  </si>
  <si>
    <t>-0.7667 ± 0.3308</t>
  </si>
  <si>
    <t>-1.504 to -0.02955</t>
  </si>
  <si>
    <t>12.22, 5, 5</t>
  </si>
  <si>
    <t>C20:5</t>
  </si>
  <si>
    <t>t=3.857, df=10</t>
  </si>
  <si>
    <t>-1.850 ± 0.4796</t>
  </si>
  <si>
    <t>-2.919 to -0.7813</t>
  </si>
  <si>
    <t>2.147, 5, 5</t>
  </si>
  <si>
    <t>C22:5</t>
  </si>
  <si>
    <t>t=0.8331, df=10</t>
  </si>
  <si>
    <t>-0.2500 ± 0.3001</t>
  </si>
  <si>
    <t>-0.9186 to 0.4186</t>
  </si>
  <si>
    <t>8.884, 5, 5</t>
  </si>
  <si>
    <t>C22:6</t>
  </si>
  <si>
    <t>t=2.535, df=10</t>
  </si>
  <si>
    <t>-4.017 ± 1.584</t>
  </si>
  <si>
    <t>-7.547 to -0.4864</t>
  </si>
  <si>
    <t>1.821, 5, 5</t>
  </si>
  <si>
    <t>t=3.570, df=10</t>
  </si>
  <si>
    <t>-0.4000 ± 0.1121</t>
  </si>
  <si>
    <t>-0.6497 to -0.1503</t>
  </si>
  <si>
    <t>1.539, 5, 5</t>
  </si>
  <si>
    <t>Me1</t>
  </si>
  <si>
    <t>acly</t>
  </si>
  <si>
    <t>t=2.215, df=15</t>
  </si>
  <si>
    <t>Ratio GOI/HKG</t>
  </si>
  <si>
    <t>t=2.773, df=15</t>
  </si>
  <si>
    <t>2.902 ± 1.047</t>
  </si>
  <si>
    <t>0.6713 to 5.133</t>
  </si>
  <si>
    <t>10.63, 9, 6</t>
  </si>
  <si>
    <t>t=0.4785, df=15</t>
  </si>
  <si>
    <t>-0.1232 ± 0.2574</t>
  </si>
  <si>
    <t>-0.6718 to 0.4255</t>
  </si>
  <si>
    <t>2.159, 6, 9</t>
  </si>
  <si>
    <t>t=3.292, df=15</t>
  </si>
  <si>
    <t>1.584 ± 0.4813</t>
  </si>
  <si>
    <t>0.5586 to 2.610</t>
  </si>
  <si>
    <t>10.92, 9, 6</t>
  </si>
  <si>
    <t>98 , 55</t>
  </si>
  <si>
    <t>0.8595, n=7</t>
  </si>
  <si>
    <t>0.0002500, n=10</t>
  </si>
  <si>
    <t>t=1.973, df=15</t>
  </si>
  <si>
    <t>0.3330 ± 0.1688</t>
  </si>
  <si>
    <t>-0.02675 to 0.6927</t>
  </si>
  <si>
    <t>1.029, 6, 9</t>
  </si>
  <si>
    <t>t=0.7207, df=15</t>
  </si>
  <si>
    <t>-0.1118 ± 0.1552</t>
  </si>
  <si>
    <t>-0.4426 to 0.2189</t>
  </si>
  <si>
    <t>5.417, 6, 9</t>
  </si>
  <si>
    <t>R
Interest/HKG</t>
  </si>
  <si>
    <t xml:space="preserve">Fig. 4D CMA score in L2AC31 KO fish </t>
  </si>
  <si>
    <t>Lysosomal modulators</t>
  </si>
  <si>
    <t>Extralysosomal modulators</t>
  </si>
  <si>
    <t>Sign(+/-)</t>
  </si>
  <si>
    <t>CMA score</t>
  </si>
  <si>
    <t>Sign (+/-)</t>
  </si>
  <si>
    <t>Control</t>
  </si>
  <si>
    <t>37 , 116</t>
  </si>
  <si>
    <t>0.6700, n=7</t>
  </si>
  <si>
    <t>2.285, n=10</t>
  </si>
  <si>
    <t>t=0.03206, df=15</t>
  </si>
  <si>
    <t>-0.005200 ± 0.1622</t>
  </si>
  <si>
    <t>-0.3509 to 0.3405</t>
  </si>
  <si>
    <t>3.713, 9, 6</t>
  </si>
  <si>
    <t>38 , 115</t>
  </si>
  <si>
    <t>0.8840, n=7</t>
  </si>
  <si>
    <t>1.904, n=10</t>
  </si>
  <si>
    <t>0.8980, n=7</t>
  </si>
  <si>
    <t>0.000, n=10</t>
  </si>
  <si>
    <t>t=3.792, df=15</t>
  </si>
  <si>
    <t>2.887 ± 0.7614</t>
  </si>
  <si>
    <t>1.264 to 4.510</t>
  </si>
  <si>
    <t>42.49, 9, 6</t>
  </si>
  <si>
    <t>66 , 87</t>
  </si>
  <si>
    <t>0.8900, n=7</t>
  </si>
  <si>
    <t>0.8650, n=10</t>
  </si>
  <si>
    <t>t=2.146, df=15</t>
  </si>
  <si>
    <t>1.681 ± 0.7832</t>
  </si>
  <si>
    <t>0.01149 to 3.350</t>
  </si>
  <si>
    <t>3.362, 9, 6</t>
  </si>
  <si>
    <t>t=2.321, df=15</t>
  </si>
  <si>
    <t>-0.5560 ± 0.2395</t>
  </si>
  <si>
    <t>-1.066 to -0.04550</t>
  </si>
  <si>
    <t>69.29, 6, 9</t>
  </si>
  <si>
    <t>75 , 78</t>
  </si>
  <si>
    <t>0.9570, n=7</t>
  </si>
  <si>
    <t>0.7805, n=10</t>
  </si>
  <si>
    <t>0.7760, n=7</t>
  </si>
  <si>
    <t>87 , 66</t>
  </si>
  <si>
    <t>0.5860, n=7</t>
  </si>
  <si>
    <t>0.4335, n=10</t>
  </si>
  <si>
    <t>t=2.471, df=15</t>
  </si>
  <si>
    <t>-0.2557 ± 0.1035</t>
  </si>
  <si>
    <t>-0.4762 to -0.03516</t>
  </si>
  <si>
    <t>1.872, 6, 9</t>
  </si>
  <si>
    <t>Fig. S2C, S2D CMA activity in RTgutGC cells exposed to H2O2 and starved</t>
  </si>
  <si>
    <t>Puncta/cell</t>
  </si>
  <si>
    <t>4h</t>
  </si>
  <si>
    <t>8h</t>
  </si>
  <si>
    <t>16h</t>
  </si>
  <si>
    <t>24h</t>
  </si>
  <si>
    <t>48h</t>
  </si>
  <si>
    <t>H2O2</t>
  </si>
  <si>
    <t>Starvation</t>
  </si>
  <si>
    <t>H2O2_x000D_
(25μM)</t>
  </si>
  <si>
    <t>891.5 , 1387</t>
  </si>
  <si>
    <t>1.200, n=33</t>
  </si>
  <si>
    <t>2.330, n=34</t>
  </si>
  <si>
    <t xml:space="preserve">    Sum of  ranks in column A,C</t>
  </si>
  <si>
    <t>816 , 1200</t>
  </si>
  <si>
    <t xml:space="preserve">    Median of column C</t>
  </si>
  <si>
    <t>2.560, n=30</t>
  </si>
  <si>
    <t>887.5 , 1258</t>
  </si>
  <si>
    <t>2.410, n=33</t>
  </si>
  <si>
    <t>3.750, n=32</t>
  </si>
  <si>
    <t>1018 , 1329</t>
  </si>
  <si>
    <t>3.000, n=35</t>
  </si>
  <si>
    <t>980.5 , 1435</t>
  </si>
  <si>
    <t>3.330, n=35</t>
  </si>
  <si>
    <t>5.065, n=34</t>
  </si>
  <si>
    <t>1084 , 1997</t>
  </si>
  <si>
    <t>5.400, n=43</t>
  </si>
  <si>
    <t>656.5 , 939.5</t>
  </si>
  <si>
    <t>2.750, n=29</t>
  </si>
  <si>
    <t>4.500, n=27</t>
  </si>
  <si>
    <t>521.5 , 753.5</t>
  </si>
  <si>
    <t>7.750, n=21</t>
  </si>
  <si>
    <t>1562 , 2355</t>
  </si>
  <si>
    <t>1.880, n=41</t>
  </si>
  <si>
    <t>3.000, n=47</t>
  </si>
  <si>
    <t>1505 , 3346</t>
  </si>
  <si>
    <t>4.290, n=57</t>
  </si>
  <si>
    <t>Fig. S2E, S2F CMA score in RTgutGC cells exposed to H2O2 and starved</t>
  </si>
  <si>
    <t>Exp 1</t>
  </si>
  <si>
    <t>Exp 2</t>
  </si>
  <si>
    <t>Exp 3</t>
  </si>
  <si>
    <t>CT1</t>
  </si>
  <si>
    <t>CT2</t>
  </si>
  <si>
    <t>CT3</t>
  </si>
  <si>
    <t>CT4</t>
  </si>
  <si>
    <t>CT5</t>
  </si>
  <si>
    <t>CT6</t>
  </si>
  <si>
    <t>H2O21</t>
  </si>
  <si>
    <t>H2O22</t>
  </si>
  <si>
    <t>H2O23</t>
  </si>
  <si>
    <t>H2O24</t>
  </si>
  <si>
    <t>H2O25</t>
  </si>
  <si>
    <t>H2O26</t>
  </si>
  <si>
    <t>ST1</t>
  </si>
  <si>
    <t>ST2</t>
  </si>
  <si>
    <t>ST3</t>
  </si>
  <si>
    <t>ST4</t>
  </si>
  <si>
    <t>ST5</t>
  </si>
  <si>
    <t>ST6</t>
  </si>
  <si>
    <t>CT</t>
  </si>
  <si>
    <t>ST</t>
  </si>
  <si>
    <t>P value</t>
  </si>
  <si>
    <t>P value summary</t>
  </si>
  <si>
    <t>t-test</t>
  </si>
  <si>
    <t>CT vs H2O2</t>
  </si>
  <si>
    <t>Significantly different (P &lt; 0.05)?</t>
  </si>
  <si>
    <t>One- or two-tailed P value?</t>
  </si>
  <si>
    <t>t, df</t>
  </si>
  <si>
    <t>CT vs ST</t>
  </si>
  <si>
    <r>
      <t>Ratio (GOI/HKG)</t>
    </r>
    <r>
      <rPr>
        <b/>
        <sz val="11"/>
        <color theme="1"/>
        <rFont val="Arial"/>
        <family val="2"/>
      </rPr>
      <t>*</t>
    </r>
  </si>
  <si>
    <r>
      <rPr>
        <b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GOI/HKG= gene of interest/housekeeping gene</t>
    </r>
  </si>
  <si>
    <t>dots/µm2</t>
  </si>
  <si>
    <t>For an image of 428x243µM</t>
  </si>
  <si>
    <t>Fish #7</t>
  </si>
  <si>
    <t>Fish #8</t>
  </si>
  <si>
    <t>Fish #9</t>
  </si>
  <si>
    <t>Fish #10</t>
  </si>
  <si>
    <t>Fish #11</t>
  </si>
  <si>
    <t>Fish #12</t>
  </si>
  <si>
    <t>Mean of column B</t>
  </si>
  <si>
    <t>95% confidence interval</t>
  </si>
  <si>
    <t>R squared (eta squared)</t>
  </si>
  <si>
    <t>F, DFn, Dfd</t>
  </si>
  <si>
    <t>Sample size, column B</t>
  </si>
  <si>
    <t>Uptake
(4-2)</t>
  </si>
  <si>
    <t>Uptake
(5)</t>
  </si>
  <si>
    <t>Fig. 4B mRNA expression of lamp2a C31 in liver, intestine and brain</t>
  </si>
  <si>
    <t>Fig. 4C mRNA expression of lamp2a C14 in liver, intestine and brain</t>
  </si>
  <si>
    <t>Exact or approximate P value?</t>
  </si>
  <si>
    <t>Sum of ranks in column A,B</t>
  </si>
  <si>
    <t>Mann-Whitney U</t>
  </si>
  <si>
    <t>Median of column A</t>
  </si>
  <si>
    <t>Median of column B</t>
  </si>
  <si>
    <t>Difference: Actual</t>
  </si>
  <si>
    <t>Difference: Hodges-Lehmann</t>
  </si>
  <si>
    <t>Mean of column A</t>
  </si>
  <si>
    <t>Difference between means (B - A) ± SEM</t>
  </si>
  <si>
    <t>Sample size, column A</t>
  </si>
  <si>
    <t>Fig. 4I GSI and HSI of WT vs L2AC31 KO fish</t>
  </si>
  <si>
    <t>Fig. 4H Lengths of WT vs L2AC31 KO fish</t>
  </si>
  <si>
    <t>Fig. 4G Weights of WT vs L2AC31 KO fish</t>
  </si>
  <si>
    <t>Fig. 5H Glutathione-Disulfide Reductase mRNA expression in liver L2AC31-KO VS WT RTS</t>
  </si>
  <si>
    <t>GSH/GSSG</t>
  </si>
  <si>
    <t>t=2.320, df=26</t>
  </si>
  <si>
    <t>-1.938 ± 0.8354</t>
  </si>
  <si>
    <t>-3.655 to -0.2210</t>
  </si>
  <si>
    <t>2.651, 17, 9</t>
  </si>
  <si>
    <t>42.50 , 110.5</t>
  </si>
  <si>
    <t>1.139, n=7</t>
  </si>
  <si>
    <t>1.802, n=10</t>
  </si>
  <si>
    <t>GSR</t>
  </si>
  <si>
    <t>1 vs. 2</t>
  </si>
  <si>
    <t>266345 to 2120186</t>
  </si>
  <si>
    <t>1 vs. 3</t>
  </si>
  <si>
    <t>118155 to 1971996</t>
  </si>
  <si>
    <t>2 vs. 3</t>
  </si>
  <si>
    <t>-1075110 to 778731</t>
  </si>
  <si>
    <t>Fig. S1A. mRNA expression of lamp2b C31 in liver, intestine and brain</t>
  </si>
  <si>
    <t>Fig. S1B. mRNA expression of lamp2b C14 in liver, intestine and brain</t>
  </si>
  <si>
    <t>Fig. S1C. mRNA expression of lamp2c C31 in liver, intestine and brain</t>
  </si>
  <si>
    <t>Fig. S1D. mRNA expression of lamp2c C14 in liver, intestine and brain</t>
  </si>
  <si>
    <t>Fig. 3C, 3D, 3E CMA competency in isolated lysosomes</t>
  </si>
  <si>
    <t>Lyso/mito</t>
  </si>
  <si>
    <t>Mito</t>
  </si>
  <si>
    <t>Tim23</t>
  </si>
  <si>
    <t>Total protein</t>
  </si>
  <si>
    <t>Fig. 3H GAPDH uptake</t>
  </si>
  <si>
    <t>Fig. 3G GAPDH binding/uptake assay</t>
  </si>
  <si>
    <t>Fig. 3J GAPDH binding/uptake assay without ATP, Hsc70</t>
  </si>
  <si>
    <t>Fig. 3L GAPDH binding/uptake assay upon starvation</t>
  </si>
  <si>
    <t>Rank sum diff.</t>
  </si>
  <si>
    <t>CMA+ vs. CMA-</t>
  </si>
  <si>
    <t>CMA+ vs. Lyso/Mito</t>
  </si>
  <si>
    <t>CMA+ vs. Mito</t>
  </si>
  <si>
    <t>CMA- vs. Lyso/Mito</t>
  </si>
  <si>
    <t>CMA- vs. Mito</t>
  </si>
  <si>
    <t>Lyso/Mito vs. Mito</t>
  </si>
  <si>
    <t>Rank sum 1</t>
  </si>
  <si>
    <t>Rank sum 2</t>
  </si>
  <si>
    <t>Wilcoxon matched-pairs signed rank test</t>
  </si>
  <si>
    <t>Sum of positive, negative ranks</t>
  </si>
  <si>
    <t>0.000 , -21.00</t>
  </si>
  <si>
    <t>Sum of signed ranks (W)</t>
  </si>
  <si>
    <t>Number of pairs</t>
  </si>
  <si>
    <t>Number of ties (ignored)</t>
  </si>
  <si>
    <t>Median of differences</t>
  </si>
  <si>
    <t>Median</t>
  </si>
  <si>
    <t>How effective was the pairing?</t>
  </si>
  <si>
    <t>rs (Spearman)</t>
  </si>
  <si>
    <t>P value (one tailed)</t>
  </si>
  <si>
    <t>Was the pairing significantly effective?</t>
  </si>
  <si>
    <r>
      <t xml:space="preserve">Fig. 2C </t>
    </r>
    <r>
      <rPr>
        <b/>
        <i/>
        <sz val="11"/>
        <rFont val="Arial"/>
        <family val="2"/>
      </rPr>
      <t>Lamp2a</t>
    </r>
    <r>
      <rPr>
        <b/>
        <sz val="11"/>
        <rFont val="Arial"/>
        <family val="2"/>
      </rPr>
      <t xml:space="preserve"> spatial distribution in liver</t>
    </r>
  </si>
  <si>
    <r>
      <t xml:space="preserve">Fig. 2D </t>
    </r>
    <r>
      <rPr>
        <b/>
        <i/>
        <sz val="11"/>
        <rFont val="Arial"/>
        <family val="2"/>
      </rPr>
      <t>Lamp2a</t>
    </r>
    <r>
      <rPr>
        <b/>
        <sz val="11"/>
        <rFont val="Arial"/>
        <family val="2"/>
      </rPr>
      <t xml:space="preserve"> spatial distribution in intestine</t>
    </r>
  </si>
  <si>
    <t>Fig. 5A mRNA expression of fatty acid metabolism-related genes in WT vs L2AC31KO fish</t>
  </si>
  <si>
    <t>Fig. 5I Hepatic GSSG:GSH level in L2AC31-KO vs WT RTs</t>
  </si>
  <si>
    <t>Fig. 4J Postprandial plasma glucose of WT vs L2AC31 KO fish (g/L)</t>
  </si>
  <si>
    <t>Fig. 4K Glycogen content of WT vs L2AC31 KO fish</t>
  </si>
  <si>
    <t>Fig. 4L Lipid profile of WT vs L2AC31 KO fish</t>
  </si>
  <si>
    <t>gcka</t>
  </si>
  <si>
    <t>gckb</t>
  </si>
  <si>
    <t>pfk</t>
  </si>
  <si>
    <t>gapdh</t>
  </si>
  <si>
    <t>pklr</t>
  </si>
  <si>
    <t>me1</t>
  </si>
  <si>
    <t>g6pd</t>
  </si>
  <si>
    <t>fasn</t>
  </si>
  <si>
    <t>t=4.145, df=15</t>
  </si>
  <si>
    <t>1.025 ± 0.2472</t>
  </si>
  <si>
    <t>0.4978 to 1.552</t>
  </si>
  <si>
    <t>1.236, 6, 9</t>
  </si>
  <si>
    <t>t=3.861, df=15</t>
  </si>
  <si>
    <t>1.681 ± 0.4354</t>
  </si>
  <si>
    <t>0.7532 to 2.609</t>
  </si>
  <si>
    <t>2.481, 9, 6</t>
  </si>
  <si>
    <t>t=2.852, df=15</t>
  </si>
  <si>
    <t>0.9436 ± 0.3309</t>
  </si>
  <si>
    <t>0.2383 to 1.649</t>
  </si>
  <si>
    <t>3.193, 9, 6</t>
  </si>
  <si>
    <t>2.749 ± 1.241</t>
  </si>
  <si>
    <t>0.1036 to 5.394</t>
  </si>
  <si>
    <t>17.51, 9, 6</t>
  </si>
  <si>
    <t>All 3</t>
  </si>
  <si>
    <t>WT Liver</t>
  </si>
  <si>
    <t>t=3.431, df=15</t>
  </si>
  <si>
    <t>-1.415 ± 0.4124</t>
  </si>
  <si>
    <t>-2.294 to -0.5361</t>
  </si>
  <si>
    <t>4.554, 6, 9</t>
  </si>
  <si>
    <t>t=8.972, df=15</t>
  </si>
  <si>
    <t>Mean of column C</t>
  </si>
  <si>
    <t>Mean of column D</t>
  </si>
  <si>
    <t>Difference between means (D - C) ± SEM</t>
  </si>
  <si>
    <t>-4.675 ± 0.5211</t>
  </si>
  <si>
    <t>-5.785 to -3.564</t>
  </si>
  <si>
    <t>3.390, 9, 6</t>
  </si>
  <si>
    <t>Sample size, column C</t>
  </si>
  <si>
    <t>Sample size, column D</t>
  </si>
  <si>
    <t>Column F</t>
  </si>
  <si>
    <t>Column E</t>
  </si>
  <si>
    <t>t=6.973, df=15</t>
  </si>
  <si>
    <t>Mean of column E</t>
  </si>
  <si>
    <t>Mean of column F</t>
  </si>
  <si>
    <t>Difference between means (F - E) ± SEM</t>
  </si>
  <si>
    <t>-1.836 ± 0.2633</t>
  </si>
  <si>
    <t>-2.397 to -1.275</t>
  </si>
  <si>
    <t>1.314, 6, 9</t>
  </si>
  <si>
    <t>Sample size, column E</t>
  </si>
  <si>
    <t>Sample size, column F</t>
  </si>
  <si>
    <t>Fig. 6A Heatmap representing expression of CMA network genes in different tissues of RTs exposed to hypoxia</t>
  </si>
  <si>
    <t>Norm1</t>
  </si>
  <si>
    <t>Norm2</t>
  </si>
  <si>
    <t>Norm3</t>
  </si>
  <si>
    <t>Norm4</t>
  </si>
  <si>
    <t>Norm5</t>
  </si>
  <si>
    <t>Norm6</t>
  </si>
  <si>
    <t>MEAN</t>
  </si>
  <si>
    <t>Hypox 1</t>
  </si>
  <si>
    <t>Hypox 2</t>
  </si>
  <si>
    <t>Hypox 3</t>
  </si>
  <si>
    <t>Hypox 4</t>
  </si>
  <si>
    <t>Hypox 5</t>
  </si>
  <si>
    <t>Hypox 6</t>
  </si>
  <si>
    <t>lamp2a C14</t>
  </si>
  <si>
    <t>lamp2a C31</t>
  </si>
  <si>
    <t>hspa8 C10</t>
  </si>
  <si>
    <t>hsc70a C12</t>
  </si>
  <si>
    <t>hsc70b C12</t>
  </si>
  <si>
    <t>hspa8b C27</t>
  </si>
  <si>
    <t>hsp90aa2b C4</t>
  </si>
  <si>
    <t>hsp90aa2a C8</t>
  </si>
  <si>
    <t>hsp90aa1b C8</t>
  </si>
  <si>
    <t>dnajb1a C13</t>
  </si>
  <si>
    <t>dnajb1a C12</t>
  </si>
  <si>
    <t>Modulators</t>
  </si>
  <si>
    <t>phlpp1a</t>
  </si>
  <si>
    <t>phlpp1b</t>
  </si>
  <si>
    <t>rac1ab</t>
  </si>
  <si>
    <t>rac1cd</t>
  </si>
  <si>
    <t>rictorb</t>
  </si>
  <si>
    <t>rictorc</t>
  </si>
  <si>
    <t>akt1a</t>
  </si>
  <si>
    <t>akt1b</t>
  </si>
  <si>
    <t>akt1c</t>
  </si>
  <si>
    <t>akt1d</t>
  </si>
  <si>
    <t>akt2a</t>
  </si>
  <si>
    <t>akt2b</t>
  </si>
  <si>
    <t>akt2c</t>
  </si>
  <si>
    <t>akt2d</t>
  </si>
  <si>
    <t>ctsa</t>
  </si>
  <si>
    <t>ef1a</t>
  </si>
  <si>
    <t>nfatc1a</t>
  </si>
  <si>
    <t>nfatc1b</t>
  </si>
  <si>
    <t>nfatc1c</t>
  </si>
  <si>
    <t>nfatc1d</t>
  </si>
  <si>
    <t>nrf2 C22</t>
  </si>
  <si>
    <t>nrf2 C3</t>
  </si>
  <si>
    <t>nrf2 C7</t>
  </si>
  <si>
    <t>ncor1a</t>
  </si>
  <si>
    <t>ncor1b</t>
  </si>
  <si>
    <t>rab11Aab</t>
  </si>
  <si>
    <t>rab11Ac</t>
  </si>
  <si>
    <t>rab11Ad</t>
  </si>
  <si>
    <t>rarαab</t>
  </si>
  <si>
    <t>Fig. 6B Tissue-specific CMA score in RTs exposed to hypoxia</t>
  </si>
  <si>
    <t>Two-way ANOVA</t>
  </si>
  <si>
    <t>Ordinary</t>
  </si>
  <si>
    <t>Source of Variation</t>
  </si>
  <si>
    <t>% of total variation</t>
  </si>
  <si>
    <t>Interaction</t>
  </si>
  <si>
    <t>Row Factor</t>
  </si>
  <si>
    <t>Column Factor</t>
  </si>
  <si>
    <t>ANOVA table</t>
  </si>
  <si>
    <t>SS</t>
  </si>
  <si>
    <t>MS</t>
  </si>
  <si>
    <t>F (DFn, DFd)</t>
  </si>
  <si>
    <t>F (5, 60) = 0.4011</t>
  </si>
  <si>
    <t>P=0.8462</t>
  </si>
  <si>
    <t>F (5, 60) = 0.009086</t>
  </si>
  <si>
    <t>P&gt;0.9999</t>
  </si>
  <si>
    <t>F (1, 60) = 5.634</t>
  </si>
  <si>
    <t>P=0.0208</t>
  </si>
  <si>
    <t>Residual</t>
  </si>
  <si>
    <t>Difference between column means</t>
  </si>
  <si>
    <t>Mean of Normoxia</t>
  </si>
  <si>
    <t>Mean of Hypoxia</t>
  </si>
  <si>
    <t>Difference between means</t>
  </si>
  <si>
    <t>SE of difference</t>
  </si>
  <si>
    <t>95% CI of difference</t>
  </si>
  <si>
    <t>-1.066 to -0.09101</t>
  </si>
  <si>
    <t>hsp90aa1a C4</t>
  </si>
  <si>
    <t xml:space="preserve">rictora </t>
  </si>
  <si>
    <t>t=2.769, df=10</t>
  </si>
  <si>
    <t>t=2.604, df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0.0000"/>
    <numFmt numFmtId="165" formatCode="0.0"/>
    <numFmt numFmtId="166" formatCode="0.000"/>
    <numFmt numFmtId="167" formatCode="0.00000"/>
    <numFmt numFmtId="168" formatCode="0.0000000"/>
    <numFmt numFmtId="169" formatCode="0.000000"/>
  </numFmts>
  <fonts count="1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0"/>
      <name val="Arial"/>
    </font>
    <font>
      <b/>
      <i/>
      <sz val="11"/>
      <name val="Arial"/>
      <family val="2"/>
    </font>
    <font>
      <i/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6" fillId="0" borderId="0"/>
  </cellStyleXfs>
  <cellXfs count="474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3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6" xfId="0" applyFont="1" applyBorder="1"/>
    <xf numFmtId="0" fontId="1" fillId="0" borderId="0" xfId="0" applyFont="1" applyFill="1"/>
    <xf numFmtId="0" fontId="2" fillId="0" borderId="1" xfId="0" applyFont="1" applyBorder="1"/>
    <xf numFmtId="0" fontId="1" fillId="0" borderId="0" xfId="0" applyFont="1" applyFill="1" applyAlignment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28" xfId="0" applyFont="1" applyBorder="1"/>
    <xf numFmtId="0" fontId="2" fillId="0" borderId="31" xfId="0" applyFont="1" applyBorder="1"/>
    <xf numFmtId="0" fontId="1" fillId="2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5" xfId="0" applyFont="1" applyFill="1" applyBorder="1"/>
    <xf numFmtId="0" fontId="1" fillId="0" borderId="0" xfId="0" applyFont="1" applyFill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28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28" xfId="0" applyFont="1" applyBorder="1"/>
    <xf numFmtId="164" fontId="8" fillId="0" borderId="16" xfId="0" applyNumberFormat="1" applyFont="1" applyBorder="1"/>
    <xf numFmtId="164" fontId="8" fillId="0" borderId="28" xfId="0" applyNumberFormat="1" applyFont="1" applyBorder="1"/>
    <xf numFmtId="164" fontId="8" fillId="0" borderId="29" xfId="0" applyNumberFormat="1" applyFont="1" applyBorder="1"/>
    <xf numFmtId="164" fontId="7" fillId="0" borderId="28" xfId="0" applyNumberFormat="1" applyFont="1" applyBorder="1"/>
    <xf numFmtId="164" fontId="8" fillId="0" borderId="28" xfId="1" applyNumberFormat="1" applyFont="1" applyBorder="1"/>
    <xf numFmtId="164" fontId="8" fillId="0" borderId="28" xfId="0" applyNumberFormat="1" applyFont="1" applyFill="1" applyBorder="1"/>
    <xf numFmtId="0" fontId="8" fillId="0" borderId="28" xfId="0" applyFont="1" applyFill="1" applyBorder="1"/>
    <xf numFmtId="0" fontId="8" fillId="0" borderId="31" xfId="0" applyFont="1" applyBorder="1"/>
    <xf numFmtId="164" fontId="8" fillId="0" borderId="32" xfId="0" applyNumberFormat="1" applyFont="1" applyBorder="1"/>
    <xf numFmtId="164" fontId="8" fillId="0" borderId="31" xfId="0" applyNumberFormat="1" applyFont="1" applyBorder="1"/>
    <xf numFmtId="164" fontId="8" fillId="0" borderId="33" xfId="0" applyNumberFormat="1" applyFont="1" applyBorder="1"/>
    <xf numFmtId="164" fontId="8" fillId="0" borderId="31" xfId="1" applyNumberFormat="1" applyFont="1" applyBorder="1"/>
    <xf numFmtId="0" fontId="8" fillId="0" borderId="0" xfId="0" applyFont="1" applyAlignment="1"/>
    <xf numFmtId="0" fontId="8" fillId="0" borderId="1" xfId="0" applyFont="1" applyBorder="1" applyAlignment="1"/>
    <xf numFmtId="0" fontId="8" fillId="0" borderId="3" xfId="0" applyFont="1" applyBorder="1" applyAlignment="1"/>
    <xf numFmtId="0" fontId="8" fillId="0" borderId="3" xfId="0" applyFont="1" applyBorder="1"/>
    <xf numFmtId="0" fontId="8" fillId="0" borderId="1" xfId="0" applyFont="1" applyBorder="1"/>
    <xf numFmtId="0" fontId="8" fillId="0" borderId="4" xfId="0" applyFont="1" applyBorder="1" applyAlignment="1"/>
    <xf numFmtId="0" fontId="8" fillId="0" borderId="5" xfId="0" applyFont="1" applyBorder="1" applyAlignment="1"/>
    <xf numFmtId="0" fontId="8" fillId="0" borderId="5" xfId="0" applyFont="1" applyBorder="1"/>
    <xf numFmtId="0" fontId="8" fillId="0" borderId="4" xfId="0" applyFont="1" applyBorder="1"/>
    <xf numFmtId="0" fontId="8" fillId="0" borderId="6" xfId="0" applyFont="1" applyBorder="1"/>
    <xf numFmtId="0" fontId="8" fillId="0" borderId="8" xfId="0" applyFont="1" applyBorder="1"/>
    <xf numFmtId="0" fontId="8" fillId="4" borderId="0" xfId="0" applyFont="1" applyFill="1" applyAlignment="1"/>
    <xf numFmtId="0" fontId="8" fillId="0" borderId="39" xfId="0" applyFont="1" applyBorder="1" applyAlignment="1"/>
    <xf numFmtId="0" fontId="8" fillId="0" borderId="40" xfId="0" applyFont="1" applyBorder="1" applyAlignment="1"/>
    <xf numFmtId="0" fontId="8" fillId="0" borderId="40" xfId="0" applyFont="1" applyBorder="1" applyAlignment="1">
      <alignment wrapText="1"/>
    </xf>
    <xf numFmtId="0" fontId="8" fillId="0" borderId="41" xfId="0" applyFont="1" applyBorder="1" applyAlignment="1"/>
    <xf numFmtId="0" fontId="8" fillId="0" borderId="36" xfId="0" applyFont="1" applyBorder="1" applyAlignment="1"/>
    <xf numFmtId="0" fontId="8" fillId="0" borderId="37" xfId="0" applyFont="1" applyBorder="1" applyAlignment="1"/>
    <xf numFmtId="0" fontId="8" fillId="0" borderId="38" xfId="0" applyFont="1" applyBorder="1" applyAlignment="1"/>
    <xf numFmtId="0" fontId="8" fillId="0" borderId="28" xfId="0" applyFont="1" applyBorder="1" applyAlignment="1"/>
    <xf numFmtId="0" fontId="8" fillId="0" borderId="29" xfId="0" applyFont="1" applyBorder="1" applyAlignment="1"/>
    <xf numFmtId="0" fontId="8" fillId="0" borderId="30" xfId="0" applyFont="1" applyBorder="1" applyAlignment="1"/>
    <xf numFmtId="0" fontId="8" fillId="0" borderId="29" xfId="0" applyFont="1" applyBorder="1"/>
    <xf numFmtId="0" fontId="8" fillId="0" borderId="30" xfId="0" applyFont="1" applyBorder="1"/>
    <xf numFmtId="0" fontId="8" fillId="0" borderId="6" xfId="0" applyFont="1" applyBorder="1" applyAlignment="1"/>
    <xf numFmtId="0" fontId="8" fillId="0" borderId="8" xfId="0" applyFont="1" applyBorder="1" applyAlignment="1"/>
    <xf numFmtId="0" fontId="8" fillId="0" borderId="33" xfId="0" applyFont="1" applyBorder="1"/>
    <xf numFmtId="0" fontId="8" fillId="0" borderId="34" xfId="0" applyFont="1" applyBorder="1"/>
    <xf numFmtId="0" fontId="9" fillId="0" borderId="0" xfId="0" applyFont="1" applyFill="1"/>
    <xf numFmtId="0" fontId="8" fillId="0" borderId="42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 wrapText="1"/>
    </xf>
    <xf numFmtId="0" fontId="8" fillId="0" borderId="24" xfId="0" applyFont="1" applyBorder="1"/>
    <xf numFmtId="0" fontId="8" fillId="0" borderId="25" xfId="0" applyFont="1" applyBorder="1"/>
    <xf numFmtId="167" fontId="8" fillId="0" borderId="26" xfId="0" applyNumberFormat="1" applyFont="1" applyBorder="1"/>
    <xf numFmtId="164" fontId="8" fillId="0" borderId="44" xfId="0" applyNumberFormat="1" applyFont="1" applyBorder="1"/>
    <xf numFmtId="165" fontId="8" fillId="0" borderId="45" xfId="0" applyNumberFormat="1" applyFont="1" applyBorder="1"/>
    <xf numFmtId="165" fontId="8" fillId="0" borderId="0" xfId="0" applyNumberFormat="1" applyFont="1" applyBorder="1"/>
    <xf numFmtId="164" fontId="8" fillId="0" borderId="46" xfId="0" applyNumberFormat="1" applyFont="1" applyBorder="1"/>
    <xf numFmtId="0" fontId="8" fillId="0" borderId="48" xfId="0" applyFont="1" applyBorder="1"/>
    <xf numFmtId="167" fontId="8" fillId="0" borderId="30" xfId="0" applyNumberFormat="1" applyFont="1" applyBorder="1"/>
    <xf numFmtId="164" fontId="8" fillId="0" borderId="39" xfId="0" applyNumberFormat="1" applyFont="1" applyBorder="1"/>
    <xf numFmtId="165" fontId="8" fillId="0" borderId="41" xfId="0" applyNumberFormat="1" applyFont="1" applyBorder="1"/>
    <xf numFmtId="0" fontId="8" fillId="0" borderId="29" xfId="0" applyNumberFormat="1" applyFont="1" applyBorder="1"/>
    <xf numFmtId="164" fontId="8" fillId="0" borderId="47" xfId="0" applyNumberFormat="1" applyFont="1" applyBorder="1"/>
    <xf numFmtId="0" fontId="8" fillId="0" borderId="0" xfId="0" applyFont="1" applyBorder="1" applyAlignment="1"/>
    <xf numFmtId="167" fontId="8" fillId="0" borderId="34" xfId="0" applyNumberFormat="1" applyFont="1" applyBorder="1"/>
    <xf numFmtId="0" fontId="8" fillId="0" borderId="2" xfId="0" applyFont="1" applyBorder="1" applyAlignment="1"/>
    <xf numFmtId="0" fontId="9" fillId="0" borderId="2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8" fillId="0" borderId="0" xfId="0" applyFont="1" applyBorder="1"/>
    <xf numFmtId="0" fontId="8" fillId="0" borderId="7" xfId="0" applyFont="1" applyBorder="1" applyAlignment="1"/>
    <xf numFmtId="0" fontId="8" fillId="0" borderId="7" xfId="0" applyFont="1" applyBorder="1"/>
    <xf numFmtId="0" fontId="8" fillId="0" borderId="19" xfId="0" applyFont="1" applyBorder="1" applyAlignment="1">
      <alignment horizontal="center" vertical="center"/>
    </xf>
    <xf numFmtId="0" fontId="8" fillId="0" borderId="24" xfId="0" applyFont="1" applyBorder="1" applyAlignment="1">
      <alignment vertical="center"/>
    </xf>
    <xf numFmtId="165" fontId="8" fillId="0" borderId="25" xfId="0" applyNumberFormat="1" applyFont="1" applyBorder="1" applyAlignment="1">
      <alignment vertical="center"/>
    </xf>
    <xf numFmtId="167" fontId="8" fillId="0" borderId="26" xfId="0" applyNumberFormat="1" applyFont="1" applyBorder="1" applyAlignment="1">
      <alignment vertical="center"/>
    </xf>
    <xf numFmtId="164" fontId="8" fillId="0" borderId="49" xfId="0" applyNumberFormat="1" applyFont="1" applyBorder="1" applyAlignment="1">
      <alignment vertical="center"/>
    </xf>
    <xf numFmtId="0" fontId="8" fillId="0" borderId="28" xfId="0" applyFont="1" applyBorder="1" applyAlignment="1">
      <alignment vertical="center"/>
    </xf>
    <xf numFmtId="165" fontId="8" fillId="0" borderId="29" xfId="0" applyNumberFormat="1" applyFont="1" applyBorder="1" applyAlignment="1">
      <alignment vertical="center"/>
    </xf>
    <xf numFmtId="167" fontId="8" fillId="0" borderId="30" xfId="0" applyNumberFormat="1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31" xfId="0" applyFont="1" applyBorder="1" applyAlignment="1">
      <alignment vertical="center"/>
    </xf>
    <xf numFmtId="165" fontId="8" fillId="0" borderId="33" xfId="0" applyNumberFormat="1" applyFont="1" applyBorder="1" applyAlignment="1">
      <alignment vertical="center"/>
    </xf>
    <xf numFmtId="167" fontId="8" fillId="0" borderId="34" xfId="0" applyNumberFormat="1" applyFont="1" applyBorder="1" applyAlignment="1">
      <alignment vertical="center"/>
    </xf>
    <xf numFmtId="164" fontId="8" fillId="0" borderId="19" xfId="0" applyNumberFormat="1" applyFont="1" applyBorder="1" applyAlignment="1">
      <alignment vertical="center"/>
    </xf>
    <xf numFmtId="0" fontId="8" fillId="0" borderId="0" xfId="0" applyFont="1" applyBorder="1" applyAlignment="1">
      <alignment vertical="center"/>
    </xf>
    <xf numFmtId="167" fontId="8" fillId="0" borderId="38" xfId="0" applyNumberFormat="1" applyFont="1" applyBorder="1" applyAlignment="1">
      <alignment vertical="center"/>
    </xf>
    <xf numFmtId="167" fontId="8" fillId="0" borderId="45" xfId="0" applyNumberFormat="1" applyFont="1" applyBorder="1" applyAlignment="1">
      <alignment vertical="center"/>
    </xf>
    <xf numFmtId="0" fontId="8" fillId="0" borderId="36" xfId="0" applyFont="1" applyBorder="1" applyAlignment="1">
      <alignment vertical="center"/>
    </xf>
    <xf numFmtId="165" fontId="8" fillId="0" borderId="37" xfId="0" applyNumberFormat="1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0" xfId="0" applyFont="1" applyBorder="1" applyAlignment="1">
      <alignment vertical="center"/>
    </xf>
    <xf numFmtId="165" fontId="8" fillId="0" borderId="51" xfId="0" applyNumberFormat="1" applyFont="1" applyBorder="1" applyAlignment="1">
      <alignment vertical="center"/>
    </xf>
    <xf numFmtId="167" fontId="8" fillId="0" borderId="52" xfId="0" applyNumberFormat="1" applyFont="1" applyBorder="1" applyAlignment="1">
      <alignment vertical="center"/>
    </xf>
    <xf numFmtId="0" fontId="8" fillId="0" borderId="36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0" borderId="29" xfId="0" applyFont="1" applyBorder="1" applyAlignment="1">
      <alignment vertical="center"/>
    </xf>
    <xf numFmtId="0" fontId="8" fillId="0" borderId="30" xfId="0" applyFont="1" applyBorder="1" applyAlignment="1">
      <alignment vertical="center"/>
    </xf>
    <xf numFmtId="0" fontId="8" fillId="0" borderId="16" xfId="0" applyFont="1" applyBorder="1" applyAlignment="1">
      <alignment vertical="center"/>
    </xf>
    <xf numFmtId="0" fontId="8" fillId="0" borderId="33" xfId="0" applyFont="1" applyBorder="1" applyAlignment="1">
      <alignment vertical="center"/>
    </xf>
    <xf numFmtId="0" fontId="8" fillId="0" borderId="34" xfId="0" applyFont="1" applyBorder="1" applyAlignment="1">
      <alignment vertical="center"/>
    </xf>
    <xf numFmtId="0" fontId="8" fillId="0" borderId="32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166" fontId="8" fillId="0" borderId="29" xfId="0" applyNumberFormat="1" applyFont="1" applyBorder="1" applyAlignment="1">
      <alignment horizontal="right" vertical="center"/>
    </xf>
    <xf numFmtId="165" fontId="8" fillId="0" borderId="30" xfId="0" applyNumberFormat="1" applyFont="1" applyBorder="1" applyAlignment="1">
      <alignment vertical="center"/>
    </xf>
    <xf numFmtId="2" fontId="8" fillId="0" borderId="29" xfId="0" applyNumberFormat="1" applyFont="1" applyBorder="1" applyAlignment="1">
      <alignment horizontal="right" vertical="center"/>
    </xf>
    <xf numFmtId="0" fontId="8" fillId="0" borderId="0" xfId="0" applyFont="1" applyFill="1" applyBorder="1" applyAlignment="1">
      <alignment vertical="center"/>
    </xf>
    <xf numFmtId="1" fontId="8" fillId="0" borderId="29" xfId="0" applyNumberFormat="1" applyFont="1" applyBorder="1" applyAlignment="1">
      <alignment vertical="center"/>
    </xf>
    <xf numFmtId="1" fontId="8" fillId="0" borderId="33" xfId="0" applyNumberFormat="1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52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0" borderId="62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9" fillId="3" borderId="24" xfId="0" applyFont="1" applyFill="1" applyBorder="1" applyAlignment="1">
      <alignment vertical="center"/>
    </xf>
    <xf numFmtId="0" fontId="8" fillId="0" borderId="54" xfId="0" applyFont="1" applyBorder="1" applyAlignment="1">
      <alignment vertical="center"/>
    </xf>
    <xf numFmtId="0" fontId="8" fillId="0" borderId="25" xfId="0" applyFont="1" applyBorder="1" applyAlignment="1">
      <alignment vertical="center"/>
    </xf>
    <xf numFmtId="0" fontId="8" fillId="0" borderId="27" xfId="0" applyFont="1" applyBorder="1" applyAlignment="1">
      <alignment vertical="center"/>
    </xf>
    <xf numFmtId="0" fontId="8" fillId="0" borderId="26" xfId="0" applyFont="1" applyBorder="1" applyAlignment="1">
      <alignment vertical="center"/>
    </xf>
    <xf numFmtId="165" fontId="8" fillId="0" borderId="24" xfId="0" applyNumberFormat="1" applyFont="1" applyBorder="1" applyAlignment="1">
      <alignment vertical="center"/>
    </xf>
    <xf numFmtId="165" fontId="8" fillId="0" borderId="54" xfId="0" applyNumberFormat="1" applyFont="1" applyBorder="1" applyAlignment="1">
      <alignment vertical="center"/>
    </xf>
    <xf numFmtId="165" fontId="8" fillId="0" borderId="63" xfId="0" applyNumberFormat="1" applyFont="1" applyBorder="1" applyAlignment="1">
      <alignment vertical="center"/>
    </xf>
    <xf numFmtId="0" fontId="9" fillId="3" borderId="28" xfId="0" applyFont="1" applyFill="1" applyBorder="1" applyAlignment="1">
      <alignment vertical="center"/>
    </xf>
    <xf numFmtId="165" fontId="8" fillId="0" borderId="28" xfId="0" applyNumberFormat="1" applyFont="1" applyBorder="1" applyAlignment="1">
      <alignment vertical="center"/>
    </xf>
    <xf numFmtId="165" fontId="8" fillId="0" borderId="18" xfId="0" applyNumberFormat="1" applyFont="1" applyBorder="1" applyAlignment="1">
      <alignment vertical="center"/>
    </xf>
    <xf numFmtId="165" fontId="8" fillId="0" borderId="64" xfId="0" applyNumberFormat="1" applyFont="1" applyBorder="1" applyAlignment="1">
      <alignment vertical="center"/>
    </xf>
    <xf numFmtId="0" fontId="9" fillId="3" borderId="31" xfId="0" applyFont="1" applyFill="1" applyBorder="1" applyAlignment="1">
      <alignment vertical="center"/>
    </xf>
    <xf numFmtId="0" fontId="8" fillId="0" borderId="55" xfId="0" applyFont="1" applyBorder="1" applyAlignment="1">
      <alignment vertical="center"/>
    </xf>
    <xf numFmtId="165" fontId="8" fillId="0" borderId="31" xfId="0" applyNumberFormat="1" applyFont="1" applyBorder="1" applyAlignment="1">
      <alignment vertical="center"/>
    </xf>
    <xf numFmtId="165" fontId="8" fillId="0" borderId="55" xfId="0" applyNumberFormat="1" applyFont="1" applyBorder="1" applyAlignment="1">
      <alignment vertical="center"/>
    </xf>
    <xf numFmtId="165" fontId="8" fillId="0" borderId="65" xfId="0" applyNumberFormat="1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8" fillId="0" borderId="36" xfId="0" applyFont="1" applyBorder="1"/>
    <xf numFmtId="0" fontId="8" fillId="0" borderId="38" xfId="0" applyFont="1" applyBorder="1"/>
    <xf numFmtId="0" fontId="8" fillId="0" borderId="0" xfId="0" applyFont="1" applyFill="1"/>
    <xf numFmtId="166" fontId="8" fillId="0" borderId="31" xfId="0" applyNumberFormat="1" applyFont="1" applyBorder="1"/>
    <xf numFmtId="0" fontId="8" fillId="4" borderId="0" xfId="0" applyFont="1" applyFill="1" applyBorder="1" applyAlignment="1"/>
    <xf numFmtId="0" fontId="11" fillId="0" borderId="29" xfId="0" applyFont="1" applyBorder="1"/>
    <xf numFmtId="165" fontId="8" fillId="0" borderId="29" xfId="0" applyNumberFormat="1" applyFont="1" applyBorder="1" applyAlignment="1">
      <alignment horizontal="right"/>
    </xf>
    <xf numFmtId="1" fontId="8" fillId="0" borderId="29" xfId="0" applyNumberFormat="1" applyFont="1" applyBorder="1"/>
    <xf numFmtId="166" fontId="8" fillId="0" borderId="29" xfId="0" applyNumberFormat="1" applyFont="1" applyBorder="1"/>
    <xf numFmtId="0" fontId="8" fillId="0" borderId="10" xfId="0" applyFont="1" applyBorder="1" applyAlignment="1"/>
    <xf numFmtId="166" fontId="8" fillId="0" borderId="10" xfId="0" applyNumberFormat="1" applyFont="1" applyBorder="1" applyAlignment="1"/>
    <xf numFmtId="0" fontId="8" fillId="0" borderId="41" xfId="0" applyFont="1" applyBorder="1"/>
    <xf numFmtId="2" fontId="8" fillId="0" borderId="36" xfId="0" applyNumberFormat="1" applyFont="1" applyBorder="1"/>
    <xf numFmtId="2" fontId="8" fillId="0" borderId="38" xfId="0" applyNumberFormat="1" applyFont="1" applyBorder="1"/>
    <xf numFmtId="2" fontId="8" fillId="0" borderId="28" xfId="0" applyNumberFormat="1" applyFont="1" applyBorder="1"/>
    <xf numFmtId="2" fontId="8" fillId="0" borderId="30" xfId="0" applyNumberFormat="1" applyFont="1" applyBorder="1"/>
    <xf numFmtId="2" fontId="8" fillId="0" borderId="31" xfId="0" applyNumberFormat="1" applyFont="1" applyBorder="1"/>
    <xf numFmtId="2" fontId="8" fillId="0" borderId="34" xfId="0" applyNumberFormat="1" applyFont="1" applyBorder="1"/>
    <xf numFmtId="0" fontId="8" fillId="0" borderId="16" xfId="0" applyFont="1" applyBorder="1"/>
    <xf numFmtId="0" fontId="8" fillId="0" borderId="39" xfId="0" applyFont="1" applyBorder="1"/>
    <xf numFmtId="2" fontId="8" fillId="0" borderId="36" xfId="0" applyNumberFormat="1" applyFont="1" applyBorder="1" applyAlignment="1"/>
    <xf numFmtId="2" fontId="8" fillId="0" borderId="38" xfId="0" applyNumberFormat="1" applyFont="1" applyBorder="1" applyAlignment="1"/>
    <xf numFmtId="0" fontId="8" fillId="4" borderId="0" xfId="0" applyFont="1" applyFill="1"/>
    <xf numFmtId="0" fontId="8" fillId="0" borderId="66" xfId="0" applyFont="1" applyBorder="1"/>
    <xf numFmtId="0" fontId="8" fillId="0" borderId="22" xfId="0" applyFont="1" applyBorder="1"/>
    <xf numFmtId="0" fontId="8" fillId="0" borderId="67" xfId="0" applyFont="1" applyBorder="1"/>
    <xf numFmtId="0" fontId="8" fillId="0" borderId="54" xfId="0" applyFont="1" applyBorder="1"/>
    <xf numFmtId="0" fontId="8" fillId="0" borderId="27" xfId="0" applyFont="1" applyBorder="1"/>
    <xf numFmtId="0" fontId="8" fillId="0" borderId="26" xfId="0" applyFont="1" applyBorder="1"/>
    <xf numFmtId="0" fontId="8" fillId="0" borderId="71" xfId="0" applyFont="1" applyBorder="1"/>
    <xf numFmtId="0" fontId="8" fillId="0" borderId="68" xfId="0" applyFont="1" applyBorder="1"/>
    <xf numFmtId="0" fontId="8" fillId="0" borderId="18" xfId="0" applyFont="1" applyBorder="1"/>
    <xf numFmtId="0" fontId="8" fillId="0" borderId="72" xfId="0" applyFont="1" applyBorder="1"/>
    <xf numFmtId="0" fontId="8" fillId="0" borderId="55" xfId="0" applyFont="1" applyBorder="1"/>
    <xf numFmtId="0" fontId="8" fillId="0" borderId="32" xfId="0" applyFont="1" applyBorder="1"/>
    <xf numFmtId="17" fontId="8" fillId="0" borderId="3" xfId="0" applyNumberFormat="1" applyFont="1" applyBorder="1"/>
    <xf numFmtId="0" fontId="8" fillId="0" borderId="19" xfId="0" applyFont="1" applyBorder="1"/>
    <xf numFmtId="0" fontId="8" fillId="0" borderId="70" xfId="0" applyFont="1" applyBorder="1"/>
    <xf numFmtId="0" fontId="8" fillId="0" borderId="15" xfId="0" applyFont="1" applyBorder="1"/>
    <xf numFmtId="0" fontId="8" fillId="0" borderId="37" xfId="0" applyFont="1" applyBorder="1"/>
    <xf numFmtId="0" fontId="8" fillId="0" borderId="14" xfId="0" applyFont="1" applyBorder="1"/>
    <xf numFmtId="0" fontId="7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29" xfId="0" applyNumberFormat="1" applyFont="1" applyBorder="1" applyAlignment="1">
      <alignment horizontal="center" vertical="center"/>
    </xf>
    <xf numFmtId="0" fontId="2" fillId="0" borderId="29" xfId="0" applyNumberFormat="1" applyFont="1" applyBorder="1" applyAlignment="1">
      <alignment horizontal="center" vertical="center"/>
    </xf>
    <xf numFmtId="0" fontId="2" fillId="0" borderId="29" xfId="0" applyNumberFormat="1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/>
    </xf>
    <xf numFmtId="0" fontId="2" fillId="0" borderId="29" xfId="0" applyNumberFormat="1" applyFont="1" applyBorder="1" applyAlignment="1">
      <alignment horizontal="center"/>
    </xf>
    <xf numFmtId="166" fontId="2" fillId="0" borderId="29" xfId="0" applyNumberFormat="1" applyFont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0" borderId="29" xfId="0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165" fontId="2" fillId="0" borderId="29" xfId="0" applyNumberFormat="1" applyFont="1" applyBorder="1" applyAlignment="1">
      <alignment horizontal="center"/>
    </xf>
    <xf numFmtId="0" fontId="2" fillId="6" borderId="29" xfId="0" applyNumberFormat="1" applyFont="1" applyFill="1" applyBorder="1" applyAlignment="1">
      <alignment horizontal="center"/>
    </xf>
    <xf numFmtId="166" fontId="2" fillId="6" borderId="29" xfId="0" applyNumberFormat="1" applyFont="1" applyFill="1" applyBorder="1" applyAlignment="1">
      <alignment horizontal="center"/>
    </xf>
    <xf numFmtId="0" fontId="2" fillId="6" borderId="29" xfId="0" applyFont="1" applyFill="1" applyBorder="1" applyAlignment="1">
      <alignment horizontal="center"/>
    </xf>
    <xf numFmtId="2" fontId="2" fillId="6" borderId="29" xfId="0" applyNumberFormat="1" applyFont="1" applyFill="1" applyBorder="1" applyAlignment="1">
      <alignment horizontal="center"/>
    </xf>
    <xf numFmtId="165" fontId="2" fillId="6" borderId="29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/>
    <xf numFmtId="165" fontId="2" fillId="0" borderId="0" xfId="0" applyNumberFormat="1" applyFont="1" applyBorder="1" applyAlignment="1"/>
    <xf numFmtId="2" fontId="2" fillId="0" borderId="1" xfId="0" applyNumberFormat="1" applyFont="1" applyBorder="1" applyAlignment="1"/>
    <xf numFmtId="2" fontId="2" fillId="0" borderId="3" xfId="0" applyNumberFormat="1" applyFont="1" applyBorder="1" applyAlignment="1"/>
    <xf numFmtId="2" fontId="2" fillId="0" borderId="4" xfId="0" applyNumberFormat="1" applyFont="1" applyBorder="1" applyAlignment="1"/>
    <xf numFmtId="2" fontId="2" fillId="0" borderId="5" xfId="0" applyNumberFormat="1" applyFont="1" applyBorder="1" applyAlignment="1"/>
    <xf numFmtId="20" fontId="2" fillId="0" borderId="5" xfId="0" applyNumberFormat="1" applyFont="1" applyBorder="1" applyAlignment="1"/>
    <xf numFmtId="2" fontId="2" fillId="0" borderId="0" xfId="0" applyNumberFormat="1" applyFont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8" fillId="0" borderId="40" xfId="0" applyFont="1" applyBorder="1"/>
    <xf numFmtId="0" fontId="8" fillId="0" borderId="53" xfId="0" applyFont="1" applyBorder="1"/>
    <xf numFmtId="166" fontId="8" fillId="0" borderId="36" xfId="0" applyNumberFormat="1" applyFont="1" applyBorder="1"/>
    <xf numFmtId="166" fontId="8" fillId="0" borderId="37" xfId="0" applyNumberFormat="1" applyFont="1" applyBorder="1"/>
    <xf numFmtId="166" fontId="8" fillId="0" borderId="14" xfId="0" applyNumberFormat="1" applyFont="1" applyBorder="1"/>
    <xf numFmtId="166" fontId="8" fillId="0" borderId="38" xfId="0" applyNumberFormat="1" applyFont="1" applyBorder="1"/>
    <xf numFmtId="166" fontId="8" fillId="0" borderId="28" xfId="0" applyNumberFormat="1" applyFont="1" applyBorder="1"/>
    <xf numFmtId="166" fontId="8" fillId="0" borderId="16" xfId="0" applyNumberFormat="1" applyFont="1" applyBorder="1"/>
    <xf numFmtId="166" fontId="8" fillId="0" borderId="30" xfId="0" applyNumberFormat="1" applyFont="1" applyBorder="1"/>
    <xf numFmtId="166" fontId="8" fillId="0" borderId="33" xfId="0" applyNumberFormat="1" applyFont="1" applyBorder="1"/>
    <xf numFmtId="166" fontId="8" fillId="0" borderId="32" xfId="0" applyNumberFormat="1" applyFont="1" applyBorder="1"/>
    <xf numFmtId="166" fontId="8" fillId="0" borderId="34" xfId="0" applyNumberFormat="1" applyFont="1" applyBorder="1"/>
    <xf numFmtId="166" fontId="8" fillId="0" borderId="0" xfId="0" applyNumberFormat="1" applyFont="1"/>
    <xf numFmtId="166" fontId="8" fillId="0" borderId="1" xfId="0" applyNumberFormat="1" applyFont="1" applyBorder="1"/>
    <xf numFmtId="166" fontId="8" fillId="0" borderId="3" xfId="0" applyNumberFormat="1" applyFont="1" applyBorder="1"/>
    <xf numFmtId="166" fontId="8" fillId="0" borderId="4" xfId="0" applyNumberFormat="1" applyFont="1" applyBorder="1"/>
    <xf numFmtId="166" fontId="8" fillId="0" borderId="5" xfId="0" applyNumberFormat="1" applyFont="1" applyBorder="1"/>
    <xf numFmtId="166" fontId="8" fillId="0" borderId="15" xfId="0" applyNumberFormat="1" applyFont="1" applyBorder="1"/>
    <xf numFmtId="166" fontId="8" fillId="0" borderId="4" xfId="0" applyNumberFormat="1" applyFont="1" applyFill="1" applyBorder="1" applyAlignment="1">
      <alignment vertical="center"/>
    </xf>
    <xf numFmtId="166" fontId="8" fillId="0" borderId="5" xfId="0" applyNumberFormat="1" applyFont="1" applyFill="1" applyBorder="1" applyAlignment="1">
      <alignment vertical="center"/>
    </xf>
    <xf numFmtId="2" fontId="8" fillId="0" borderId="0" xfId="0" applyNumberFormat="1" applyFont="1" applyBorder="1" applyAlignment="1"/>
    <xf numFmtId="166" fontId="8" fillId="0" borderId="4" xfId="0" applyNumberFormat="1" applyFont="1" applyBorder="1" applyAlignment="1"/>
    <xf numFmtId="2" fontId="8" fillId="0" borderId="5" xfId="0" applyNumberFormat="1" applyFont="1" applyBorder="1" applyAlignment="1"/>
    <xf numFmtId="2" fontId="8" fillId="0" borderId="13" xfId="0" applyNumberFormat="1" applyFont="1" applyBorder="1" applyAlignment="1"/>
    <xf numFmtId="166" fontId="8" fillId="0" borderId="18" xfId="0" applyNumberFormat="1" applyFont="1" applyBorder="1"/>
    <xf numFmtId="166" fontId="8" fillId="0" borderId="55" xfId="0" applyNumberFormat="1" applyFont="1" applyBorder="1"/>
    <xf numFmtId="168" fontId="8" fillId="0" borderId="0" xfId="0" applyNumberFormat="1" applyFont="1"/>
    <xf numFmtId="168" fontId="8" fillId="0" borderId="0" xfId="0" applyNumberFormat="1" applyFont="1" applyBorder="1" applyAlignment="1"/>
    <xf numFmtId="2" fontId="8" fillId="0" borderId="29" xfId="0" applyNumberFormat="1" applyFont="1" applyBorder="1"/>
    <xf numFmtId="0" fontId="8" fillId="0" borderId="5" xfId="0" applyFont="1" applyBorder="1" applyAlignment="1">
      <alignment wrapText="1"/>
    </xf>
    <xf numFmtId="0" fontId="8" fillId="0" borderId="29" xfId="0" applyFont="1" applyBorder="1" applyAlignment="1">
      <alignment horizontal="center" vertical="center"/>
    </xf>
    <xf numFmtId="165" fontId="8" fillId="0" borderId="29" xfId="0" applyNumberFormat="1" applyFont="1" applyBorder="1"/>
    <xf numFmtId="2" fontId="8" fillId="0" borderId="29" xfId="0" applyNumberFormat="1" applyFont="1" applyBorder="1" applyAlignment="1">
      <alignment horizontal="right"/>
    </xf>
    <xf numFmtId="166" fontId="8" fillId="0" borderId="29" xfId="0" applyNumberFormat="1" applyFont="1" applyBorder="1" applyAlignment="1">
      <alignment wrapText="1"/>
    </xf>
    <xf numFmtId="0" fontId="8" fillId="0" borderId="2" xfId="0" applyFont="1" applyBorder="1"/>
    <xf numFmtId="0" fontId="1" fillId="2" borderId="0" xfId="0" applyFont="1" applyFill="1" applyAlignment="1">
      <alignment horizontal="left"/>
    </xf>
    <xf numFmtId="0" fontId="8" fillId="0" borderId="25" xfId="0" applyFont="1" applyBorder="1" applyAlignment="1"/>
    <xf numFmtId="0" fontId="8" fillId="0" borderId="26" xfId="0" applyFont="1" applyBorder="1" applyAlignment="1"/>
    <xf numFmtId="0" fontId="8" fillId="0" borderId="33" xfId="0" applyFont="1" applyBorder="1" applyAlignment="1"/>
    <xf numFmtId="0" fontId="8" fillId="0" borderId="34" xfId="0" applyFont="1" applyBorder="1" applyAlignment="1"/>
    <xf numFmtId="0" fontId="12" fillId="0" borderId="0" xfId="0" applyFont="1"/>
    <xf numFmtId="0" fontId="12" fillId="0" borderId="0" xfId="0" applyFont="1" applyAlignment="1">
      <alignment horizontal="left"/>
    </xf>
    <xf numFmtId="0" fontId="7" fillId="0" borderId="39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0" borderId="36" xfId="0" applyFont="1" applyBorder="1"/>
    <xf numFmtId="0" fontId="7" fillId="0" borderId="38" xfId="0" applyFont="1" applyBorder="1"/>
    <xf numFmtId="0" fontId="7" fillId="0" borderId="28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4" xfId="0" applyFont="1" applyBorder="1"/>
    <xf numFmtId="0" fontId="7" fillId="0" borderId="8" xfId="0" applyFont="1" applyBorder="1"/>
    <xf numFmtId="166" fontId="7" fillId="0" borderId="28" xfId="0" applyNumberFormat="1" applyFont="1" applyBorder="1"/>
    <xf numFmtId="166" fontId="7" fillId="0" borderId="16" xfId="0" applyNumberFormat="1" applyFont="1" applyBorder="1"/>
    <xf numFmtId="166" fontId="7" fillId="0" borderId="30" xfId="0" applyNumberFormat="1" applyFont="1" applyBorder="1"/>
    <xf numFmtId="166" fontId="7" fillId="0" borderId="18" xfId="0" applyNumberFormat="1" applyFont="1" applyBorder="1"/>
    <xf numFmtId="166" fontId="7" fillId="0" borderId="31" xfId="0" applyNumberFormat="1" applyFont="1" applyBorder="1"/>
    <xf numFmtId="166" fontId="7" fillId="0" borderId="32" xfId="0" applyNumberFormat="1" applyFont="1" applyBorder="1"/>
    <xf numFmtId="166" fontId="7" fillId="0" borderId="34" xfId="0" applyNumberFormat="1" applyFont="1" applyBorder="1"/>
    <xf numFmtId="166" fontId="7" fillId="0" borderId="55" xfId="0" applyNumberFormat="1" applyFont="1" applyBorder="1"/>
    <xf numFmtId="0" fontId="1" fillId="0" borderId="1" xfId="0" applyFont="1" applyFill="1" applyBorder="1" applyAlignment="1"/>
    <xf numFmtId="0" fontId="1" fillId="0" borderId="3" xfId="0" applyFont="1" applyFill="1" applyBorder="1" applyAlignment="1"/>
    <xf numFmtId="0" fontId="12" fillId="0" borderId="4" xfId="0" applyFont="1" applyBorder="1" applyAlignment="1">
      <alignment horizontal="left"/>
    </xf>
    <xf numFmtId="0" fontId="12" fillId="0" borderId="5" xfId="0" applyFont="1" applyBorder="1"/>
    <xf numFmtId="0" fontId="12" fillId="0" borderId="6" xfId="0" applyFont="1" applyBorder="1" applyAlignment="1">
      <alignment horizontal="left"/>
    </xf>
    <xf numFmtId="0" fontId="12" fillId="0" borderId="8" xfId="0" applyFont="1" applyBorder="1"/>
    <xf numFmtId="166" fontId="7" fillId="0" borderId="0" xfId="0" applyNumberFormat="1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7" fillId="0" borderId="39" xfId="0" applyFont="1" applyFill="1" applyBorder="1" applyAlignment="1">
      <alignment horizontal="left"/>
    </xf>
    <xf numFmtId="0" fontId="7" fillId="0" borderId="41" xfId="0" applyFont="1" applyFill="1" applyBorder="1"/>
    <xf numFmtId="0" fontId="7" fillId="0" borderId="1" xfId="0" applyFont="1" applyBorder="1" applyAlignment="1">
      <alignment horizontal="left"/>
    </xf>
    <xf numFmtId="0" fontId="7" fillId="0" borderId="3" xfId="0" applyFont="1" applyBorder="1"/>
    <xf numFmtId="0" fontId="7" fillId="0" borderId="4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2" fillId="0" borderId="0" xfId="0" applyFont="1" applyFill="1"/>
    <xf numFmtId="0" fontId="0" fillId="0" borderId="0" xfId="0" applyFill="1"/>
    <xf numFmtId="0" fontId="12" fillId="0" borderId="1" xfId="0" applyFont="1" applyBorder="1" applyAlignment="1">
      <alignment horizontal="left"/>
    </xf>
    <xf numFmtId="0" fontId="12" fillId="0" borderId="2" xfId="0" applyFont="1" applyBorder="1"/>
    <xf numFmtId="0" fontId="12" fillId="0" borderId="0" xfId="0" applyFont="1" applyBorder="1"/>
    <xf numFmtId="0" fontId="12" fillId="0" borderId="7" xfId="0" applyFont="1" applyBorder="1"/>
    <xf numFmtId="0" fontId="12" fillId="0" borderId="3" xfId="0" applyFont="1" applyBorder="1"/>
    <xf numFmtId="0" fontId="10" fillId="2" borderId="0" xfId="0" applyFont="1" applyFill="1" applyAlignment="1">
      <alignment horizontal="left"/>
    </xf>
    <xf numFmtId="0" fontId="10" fillId="2" borderId="0" xfId="0" applyFont="1" applyFill="1"/>
    <xf numFmtId="0" fontId="10" fillId="0" borderId="0" xfId="0" applyFont="1" applyFill="1" applyAlignment="1"/>
    <xf numFmtId="0" fontId="0" fillId="0" borderId="0" xfId="0" applyFont="1"/>
    <xf numFmtId="0" fontId="10" fillId="0" borderId="0" xfId="0" applyFont="1" applyFill="1"/>
    <xf numFmtId="0" fontId="0" fillId="0" borderId="0" xfId="0" applyAlignment="1"/>
    <xf numFmtId="0" fontId="8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37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/>
    </xf>
    <xf numFmtId="0" fontId="10" fillId="2" borderId="0" xfId="0" applyFont="1" applyFill="1" applyAlignment="1">
      <alignment horizontal="left"/>
    </xf>
    <xf numFmtId="0" fontId="10" fillId="0" borderId="1" xfId="0" applyFont="1" applyFill="1" applyBorder="1" applyAlignment="1"/>
    <xf numFmtId="0" fontId="10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6" xfId="0" applyFont="1" applyBorder="1" applyAlignment="1">
      <alignment horizontal="right" vertical="center"/>
    </xf>
    <xf numFmtId="2" fontId="8" fillId="0" borderId="28" xfId="0" applyNumberFormat="1" applyFont="1" applyBorder="1" applyAlignment="1">
      <alignment vertical="center"/>
    </xf>
    <xf numFmtId="2" fontId="8" fillId="0" borderId="29" xfId="0" applyNumberFormat="1" applyFont="1" applyBorder="1" applyAlignment="1">
      <alignment vertical="center"/>
    </xf>
    <xf numFmtId="2" fontId="8" fillId="0" borderId="30" xfId="0" applyNumberFormat="1" applyFont="1" applyBorder="1" applyAlignment="1">
      <alignment vertical="center"/>
    </xf>
    <xf numFmtId="0" fontId="8" fillId="0" borderId="30" xfId="0" applyFont="1" applyBorder="1" applyAlignment="1">
      <alignment horizontal="right" vertical="center"/>
    </xf>
    <xf numFmtId="0" fontId="8" fillId="0" borderId="34" xfId="0" applyFont="1" applyBorder="1" applyAlignment="1">
      <alignment horizontal="right" vertical="center"/>
    </xf>
    <xf numFmtId="2" fontId="8" fillId="0" borderId="31" xfId="0" applyNumberFormat="1" applyFont="1" applyBorder="1" applyAlignment="1">
      <alignment vertical="center"/>
    </xf>
    <xf numFmtId="2" fontId="8" fillId="0" borderId="33" xfId="0" applyNumberFormat="1" applyFont="1" applyBorder="1" applyAlignment="1">
      <alignment vertical="center"/>
    </xf>
    <xf numFmtId="2" fontId="8" fillId="0" borderId="34" xfId="0" applyNumberFormat="1" applyFont="1" applyBorder="1" applyAlignment="1">
      <alignment vertical="center"/>
    </xf>
    <xf numFmtId="0" fontId="8" fillId="0" borderId="27" xfId="0" applyFont="1" applyBorder="1" applyAlignment="1">
      <alignment horizontal="center" vertical="center"/>
    </xf>
    <xf numFmtId="0" fontId="8" fillId="0" borderId="0" xfId="2" applyNumberFormat="1" applyFont="1"/>
    <xf numFmtId="0" fontId="2" fillId="0" borderId="2" xfId="0" applyFont="1" applyBorder="1"/>
    <xf numFmtId="0" fontId="2" fillId="7" borderId="3" xfId="0" applyFont="1" applyFill="1" applyBorder="1"/>
    <xf numFmtId="0" fontId="2" fillId="0" borderId="0" xfId="0" applyFont="1" applyBorder="1"/>
    <xf numFmtId="0" fontId="2" fillId="0" borderId="7" xfId="0" applyFont="1" applyBorder="1"/>
    <xf numFmtId="2" fontId="7" fillId="0" borderId="36" xfId="0" applyNumberFormat="1" applyFont="1" applyBorder="1"/>
    <xf numFmtId="2" fontId="7" fillId="0" borderId="38" xfId="0" applyNumberFormat="1" applyFont="1" applyBorder="1"/>
    <xf numFmtId="2" fontId="7" fillId="0" borderId="28" xfId="0" applyNumberFormat="1" applyFont="1" applyBorder="1"/>
    <xf numFmtId="2" fontId="7" fillId="0" borderId="30" xfId="0" applyNumberFormat="1" applyFont="1" applyBorder="1"/>
    <xf numFmtId="2" fontId="7" fillId="0" borderId="31" xfId="0" applyNumberFormat="1" applyFont="1" applyBorder="1"/>
    <xf numFmtId="2" fontId="7" fillId="0" borderId="34" xfId="0" applyNumberFormat="1" applyFont="1" applyBorder="1"/>
    <xf numFmtId="0" fontId="10" fillId="2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1" fillId="0" borderId="39" xfId="0" applyFont="1" applyBorder="1"/>
    <xf numFmtId="0" fontId="11" fillId="0" borderId="40" xfId="0" applyFont="1" applyBorder="1"/>
    <xf numFmtId="0" fontId="11" fillId="0" borderId="41" xfId="0" applyFont="1" applyBorder="1"/>
    <xf numFmtId="166" fontId="7" fillId="0" borderId="38" xfId="0" applyNumberFormat="1" applyFont="1" applyBorder="1"/>
    <xf numFmtId="0" fontId="11" fillId="0" borderId="42" xfId="0" applyFont="1" applyBorder="1"/>
    <xf numFmtId="0" fontId="11" fillId="0" borderId="43" xfId="0" applyFont="1" applyBorder="1"/>
    <xf numFmtId="0" fontId="11" fillId="0" borderId="21" xfId="0" applyFont="1" applyBorder="1"/>
    <xf numFmtId="0" fontId="11" fillId="0" borderId="3" xfId="0" applyFont="1" applyBorder="1"/>
    <xf numFmtId="0" fontId="5" fillId="0" borderId="3" xfId="0" applyFont="1" applyBorder="1"/>
    <xf numFmtId="0" fontId="8" fillId="3" borderId="29" xfId="0" applyFont="1" applyFill="1" applyBorder="1" applyAlignment="1"/>
    <xf numFmtId="0" fontId="11" fillId="0" borderId="16" xfId="0" applyFont="1" applyBorder="1"/>
    <xf numFmtId="0" fontId="8" fillId="0" borderId="0" xfId="0" applyFont="1" applyFill="1" applyAlignment="1"/>
    <xf numFmtId="0" fontId="8" fillId="0" borderId="53" xfId="0" applyFont="1" applyBorder="1" applyAlignment="1"/>
    <xf numFmtId="0" fontId="8" fillId="3" borderId="39" xfId="0" applyFont="1" applyFill="1" applyBorder="1" applyAlignment="1"/>
    <xf numFmtId="0" fontId="8" fillId="3" borderId="40" xfId="0" applyFont="1" applyFill="1" applyBorder="1" applyAlignment="1"/>
    <xf numFmtId="0" fontId="8" fillId="3" borderId="41" xfId="0" applyFont="1" applyFill="1" applyBorder="1" applyAlignment="1"/>
    <xf numFmtId="169" fontId="8" fillId="0" borderId="0" xfId="0" applyNumberFormat="1" applyFont="1"/>
    <xf numFmtId="2" fontId="8" fillId="0" borderId="51" xfId="0" applyNumberFormat="1" applyFont="1" applyBorder="1"/>
    <xf numFmtId="0" fontId="8" fillId="0" borderId="0" xfId="0" applyFont="1" applyAlignment="1">
      <alignment horizontal="center"/>
    </xf>
    <xf numFmtId="164" fontId="8" fillId="0" borderId="29" xfId="0" applyNumberFormat="1" applyFont="1" applyBorder="1" applyAlignment="1">
      <alignment horizontal="center" vertical="center"/>
    </xf>
    <xf numFmtId="164" fontId="8" fillId="0" borderId="33" xfId="0" applyNumberFormat="1" applyFont="1" applyBorder="1" applyAlignment="1">
      <alignment horizontal="center" vertical="center"/>
    </xf>
    <xf numFmtId="164" fontId="8" fillId="0" borderId="30" xfId="0" applyNumberFormat="1" applyFont="1" applyBorder="1" applyAlignment="1">
      <alignment horizontal="center" vertical="center"/>
    </xf>
    <xf numFmtId="164" fontId="8" fillId="0" borderId="34" xfId="0" applyNumberFormat="1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164" fontId="8" fillId="0" borderId="32" xfId="0" applyNumberFormat="1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9" fillId="3" borderId="24" xfId="0" applyFont="1" applyFill="1" applyBorder="1" applyAlignment="1">
      <alignment horizontal="center" vertical="center"/>
    </xf>
    <xf numFmtId="0" fontId="9" fillId="3" borderId="25" xfId="0" applyFont="1" applyFill="1" applyBorder="1" applyAlignment="1">
      <alignment horizontal="center" vertical="center"/>
    </xf>
    <xf numFmtId="0" fontId="9" fillId="3" borderId="26" xfId="0" applyFont="1" applyFill="1" applyBorder="1" applyAlignment="1">
      <alignment horizontal="center" vertical="center"/>
    </xf>
    <xf numFmtId="0" fontId="9" fillId="3" borderId="22" xfId="0" applyFont="1" applyFill="1" applyBorder="1" applyAlignment="1">
      <alignment horizontal="center" vertical="center"/>
    </xf>
    <xf numFmtId="0" fontId="9" fillId="3" borderId="23" xfId="0" applyFont="1" applyFill="1" applyBorder="1" applyAlignment="1">
      <alignment horizontal="center" vertical="center"/>
    </xf>
    <xf numFmtId="0" fontId="9" fillId="3" borderId="27" xfId="0" applyFont="1" applyFill="1" applyBorder="1" applyAlignment="1">
      <alignment horizontal="center" vertical="center"/>
    </xf>
    <xf numFmtId="0" fontId="10" fillId="3" borderId="24" xfId="0" applyFont="1" applyFill="1" applyBorder="1" applyAlignment="1">
      <alignment horizontal="center" vertical="center"/>
    </xf>
    <xf numFmtId="0" fontId="10" fillId="3" borderId="25" xfId="0" applyFont="1" applyFill="1" applyBorder="1" applyAlignment="1">
      <alignment horizontal="center" vertical="center"/>
    </xf>
    <xf numFmtId="0" fontId="10" fillId="3" borderId="26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5" borderId="39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41" xfId="0" applyFont="1" applyFill="1" applyBorder="1" applyAlignment="1">
      <alignment horizontal="center" vertical="center"/>
    </xf>
    <xf numFmtId="0" fontId="8" fillId="5" borderId="53" xfId="0" applyFont="1" applyFill="1" applyBorder="1" applyAlignment="1">
      <alignment horizontal="center" vertical="center"/>
    </xf>
    <xf numFmtId="0" fontId="8" fillId="5" borderId="42" xfId="0" applyFont="1" applyFill="1" applyBorder="1" applyAlignment="1">
      <alignment horizontal="center" vertical="center"/>
    </xf>
    <xf numFmtId="0" fontId="8" fillId="5" borderId="43" xfId="0" applyFont="1" applyFill="1" applyBorder="1" applyAlignment="1">
      <alignment horizontal="center" vertical="center"/>
    </xf>
    <xf numFmtId="0" fontId="8" fillId="5" borderId="21" xfId="0" applyFont="1" applyFill="1" applyBorder="1" applyAlignment="1">
      <alignment horizontal="center" vertical="center"/>
    </xf>
    <xf numFmtId="0" fontId="8" fillId="3" borderId="24" xfId="0" applyFont="1" applyFill="1" applyBorder="1" applyAlignment="1">
      <alignment horizontal="center" vertical="center"/>
    </xf>
    <xf numFmtId="0" fontId="8" fillId="3" borderId="28" xfId="0" applyFont="1" applyFill="1" applyBorder="1" applyAlignment="1">
      <alignment horizontal="center" vertical="center"/>
    </xf>
    <xf numFmtId="0" fontId="8" fillId="3" borderId="3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67" xfId="0" applyFont="1" applyBorder="1" applyAlignment="1">
      <alignment horizontal="center" vertical="center"/>
    </xf>
    <xf numFmtId="0" fontId="8" fillId="0" borderId="68" xfId="0" applyFont="1" applyBorder="1" applyAlignment="1">
      <alignment horizontal="center" vertical="center"/>
    </xf>
    <xf numFmtId="0" fontId="8" fillId="0" borderId="48" xfId="0" applyFont="1" applyBorder="1" applyAlignment="1">
      <alignment horizontal="center" vertical="center"/>
    </xf>
    <xf numFmtId="0" fontId="8" fillId="0" borderId="66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49" xfId="0" applyFont="1" applyBorder="1" applyAlignment="1">
      <alignment horizontal="center" vertical="center"/>
    </xf>
    <xf numFmtId="0" fontId="8" fillId="5" borderId="57" xfId="0" applyFont="1" applyFill="1" applyBorder="1" applyAlignment="1">
      <alignment horizontal="center" vertical="center"/>
    </xf>
    <xf numFmtId="0" fontId="8" fillId="5" borderId="58" xfId="0" applyFont="1" applyFill="1" applyBorder="1" applyAlignment="1">
      <alignment horizontal="center" vertical="center"/>
    </xf>
    <xf numFmtId="0" fontId="8" fillId="5" borderId="59" xfId="0" applyFont="1" applyFill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52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  <xf numFmtId="0" fontId="8" fillId="5" borderId="39" xfId="0" applyFont="1" applyFill="1" applyBorder="1" applyAlignment="1">
      <alignment horizontal="center"/>
    </xf>
    <xf numFmtId="0" fontId="8" fillId="5" borderId="41" xfId="0" applyFont="1" applyFill="1" applyBorder="1" applyAlignment="1">
      <alignment horizontal="center"/>
    </xf>
    <xf numFmtId="0" fontId="8" fillId="0" borderId="69" xfId="0" applyFont="1" applyBorder="1" applyAlignment="1">
      <alignment horizontal="center" vertical="center"/>
    </xf>
    <xf numFmtId="0" fontId="8" fillId="4" borderId="24" xfId="0" applyFont="1" applyFill="1" applyBorder="1" applyAlignment="1">
      <alignment horizontal="center"/>
    </xf>
    <xf numFmtId="0" fontId="8" fillId="4" borderId="27" xfId="0" applyFont="1" applyFill="1" applyBorder="1" applyAlignment="1">
      <alignment horizontal="center"/>
    </xf>
    <xf numFmtId="0" fontId="8" fillId="4" borderId="26" xfId="0" applyFont="1" applyFill="1" applyBorder="1" applyAlignment="1">
      <alignment horizontal="center"/>
    </xf>
    <xf numFmtId="0" fontId="8" fillId="4" borderId="54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29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51" xfId="0" applyFont="1" applyBorder="1" applyAlignment="1">
      <alignment horizontal="center" vertical="center" wrapText="1"/>
    </xf>
    <xf numFmtId="0" fontId="8" fillId="0" borderId="61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61" xfId="0" applyNumberFormat="1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2" fillId="6" borderId="51" xfId="0" applyNumberFormat="1" applyFont="1" applyFill="1" applyBorder="1" applyAlignment="1">
      <alignment horizontal="center" vertical="center"/>
    </xf>
    <xf numFmtId="2" fontId="2" fillId="6" borderId="61" xfId="0" applyNumberFormat="1" applyFont="1" applyFill="1" applyBorder="1" applyAlignment="1">
      <alignment horizontal="center" vertical="center"/>
    </xf>
    <xf numFmtId="2" fontId="2" fillId="6" borderId="37" xfId="0" applyNumberFormat="1" applyFont="1" applyFill="1" applyBorder="1" applyAlignment="1">
      <alignment horizontal="center" vertical="center"/>
    </xf>
    <xf numFmtId="0" fontId="8" fillId="4" borderId="39" xfId="0" applyFont="1" applyFill="1" applyBorder="1" applyAlignment="1">
      <alignment horizontal="center"/>
    </xf>
    <xf numFmtId="0" fontId="8" fillId="4" borderId="40" xfId="0" applyFont="1" applyFill="1" applyBorder="1" applyAlignment="1">
      <alignment horizontal="center"/>
    </xf>
    <xf numFmtId="0" fontId="8" fillId="4" borderId="53" xfId="0" applyFont="1" applyFill="1" applyBorder="1" applyAlignment="1">
      <alignment horizontal="center"/>
    </xf>
    <xf numFmtId="0" fontId="8" fillId="4" borderId="41" xfId="0" applyFont="1" applyFill="1" applyBorder="1" applyAlignment="1">
      <alignment horizontal="center"/>
    </xf>
    <xf numFmtId="0" fontId="8" fillId="0" borderId="66" xfId="0" applyFont="1" applyBorder="1" applyAlignment="1">
      <alignment horizontal="center" vertical="center" wrapText="1"/>
    </xf>
    <xf numFmtId="0" fontId="8" fillId="0" borderId="57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0" borderId="59" xfId="0" applyFont="1" applyBorder="1" applyAlignment="1">
      <alignment horizontal="center"/>
    </xf>
    <xf numFmtId="0" fontId="8" fillId="0" borderId="7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9" xfId="0" applyFont="1" applyBorder="1" applyAlignment="1">
      <alignment horizontal="center"/>
    </xf>
  </cellXfs>
  <cellStyles count="3">
    <cellStyle name="Milliers" xfId="1" builtinId="3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89C4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CE131"/>
  <sheetViews>
    <sheetView topLeftCell="A4" zoomScale="70" zoomScaleNormal="70" workbookViewId="0">
      <selection activeCell="B12" sqref="B12"/>
    </sheetView>
  </sheetViews>
  <sheetFormatPr baseColWidth="10" defaultColWidth="11.453125" defaultRowHeight="14" x14ac:dyDescent="0.3"/>
  <cols>
    <col min="1" max="4" width="11.453125" style="22"/>
    <col min="5" max="5" width="16.7265625" style="22" customWidth="1"/>
    <col min="6" max="16384" width="11.453125" style="22"/>
  </cols>
  <sheetData>
    <row r="3" spans="1:83" s="21" customFormat="1" x14ac:dyDescent="0.3">
      <c r="A3" s="318" t="s">
        <v>612</v>
      </c>
      <c r="B3" s="318"/>
      <c r="C3" s="318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  <c r="T3" s="318"/>
      <c r="U3" s="318"/>
      <c r="V3" s="318"/>
      <c r="W3" s="318"/>
      <c r="X3" s="318"/>
      <c r="Y3" s="318"/>
      <c r="Z3" s="318"/>
      <c r="AA3" s="318"/>
      <c r="AB3" s="318"/>
      <c r="AC3" s="318"/>
      <c r="AD3" s="318"/>
      <c r="AE3" s="318"/>
      <c r="AF3" s="318"/>
      <c r="AG3" s="318"/>
      <c r="AH3" s="318"/>
      <c r="AI3" s="318"/>
      <c r="AJ3" s="318"/>
      <c r="AK3" s="318"/>
      <c r="AL3" s="318"/>
      <c r="AM3" s="318"/>
      <c r="AN3" s="318"/>
      <c r="AO3" s="318"/>
      <c r="AP3" s="318"/>
      <c r="AQ3" s="318"/>
      <c r="AR3" s="318"/>
      <c r="AS3" s="318"/>
      <c r="AT3" s="318"/>
      <c r="AU3" s="318"/>
      <c r="AV3" s="318"/>
      <c r="AW3" s="318"/>
      <c r="AX3" s="318"/>
      <c r="AY3" s="318"/>
      <c r="AZ3" s="318"/>
      <c r="BA3" s="318"/>
      <c r="BB3" s="318"/>
      <c r="BC3" s="318"/>
      <c r="BD3" s="318"/>
      <c r="BE3" s="318"/>
      <c r="BF3" s="318"/>
      <c r="BG3" s="318"/>
      <c r="BH3" s="318"/>
      <c r="BI3" s="318"/>
      <c r="BJ3" s="318"/>
      <c r="BK3" s="318"/>
      <c r="BL3" s="318"/>
      <c r="BM3" s="318"/>
      <c r="BN3" s="318"/>
      <c r="BO3" s="318"/>
      <c r="BP3" s="318"/>
      <c r="BQ3" s="318"/>
      <c r="BR3" s="318"/>
      <c r="BS3" s="318"/>
      <c r="BT3" s="318"/>
      <c r="BU3" s="318"/>
      <c r="BV3" s="318"/>
      <c r="BW3" s="318"/>
      <c r="BX3" s="318"/>
      <c r="BY3" s="318"/>
      <c r="BZ3" s="318"/>
      <c r="CA3" s="318"/>
      <c r="CB3" s="318"/>
      <c r="CC3" s="318"/>
      <c r="CD3" s="318"/>
      <c r="CE3" s="318"/>
    </row>
    <row r="4" spans="1:83" ht="14.5" thickBot="1" x14ac:dyDescent="0.35"/>
    <row r="5" spans="1:83" x14ac:dyDescent="0.3">
      <c r="A5" s="22" t="s">
        <v>90</v>
      </c>
      <c r="B5" s="391" t="s">
        <v>24</v>
      </c>
      <c r="C5" s="392"/>
      <c r="D5" s="388" t="s">
        <v>25</v>
      </c>
      <c r="E5" s="389"/>
      <c r="F5" s="389"/>
      <c r="G5" s="390"/>
      <c r="H5" s="388" t="s">
        <v>170</v>
      </c>
      <c r="I5" s="389"/>
      <c r="J5" s="389"/>
      <c r="K5" s="390"/>
      <c r="L5" s="388" t="s">
        <v>26</v>
      </c>
      <c r="M5" s="389"/>
      <c r="N5" s="389"/>
      <c r="O5" s="390"/>
      <c r="P5" s="388" t="s">
        <v>169</v>
      </c>
      <c r="Q5" s="389"/>
      <c r="R5" s="389"/>
      <c r="S5" s="393"/>
      <c r="T5" s="388" t="s">
        <v>27</v>
      </c>
      <c r="U5" s="389"/>
      <c r="V5" s="389"/>
      <c r="W5" s="390"/>
      <c r="X5" s="388" t="s">
        <v>168</v>
      </c>
      <c r="Y5" s="389"/>
      <c r="Z5" s="389"/>
      <c r="AA5" s="390"/>
      <c r="AB5" s="388" t="s">
        <v>199</v>
      </c>
      <c r="AC5" s="389"/>
      <c r="AD5" s="389"/>
      <c r="AE5" s="390"/>
      <c r="AF5" s="388" t="s">
        <v>28</v>
      </c>
      <c r="AG5" s="389"/>
      <c r="AH5" s="389"/>
      <c r="AI5" s="393"/>
      <c r="AJ5" s="388" t="s">
        <v>29</v>
      </c>
      <c r="AK5" s="389"/>
      <c r="AL5" s="389"/>
      <c r="AM5" s="390"/>
      <c r="AN5" s="388" t="s">
        <v>30</v>
      </c>
      <c r="AO5" s="389"/>
      <c r="AP5" s="389"/>
      <c r="AQ5" s="390"/>
      <c r="AR5" s="388" t="s">
        <v>31</v>
      </c>
      <c r="AS5" s="389"/>
      <c r="AT5" s="389"/>
      <c r="AU5" s="390"/>
      <c r="AV5" s="388" t="s">
        <v>32</v>
      </c>
      <c r="AW5" s="389"/>
      <c r="AX5" s="389"/>
      <c r="AY5" s="390"/>
      <c r="AZ5" s="388" t="s">
        <v>33</v>
      </c>
      <c r="BA5" s="389"/>
      <c r="BB5" s="389"/>
      <c r="BC5" s="390"/>
      <c r="BD5" s="388" t="s">
        <v>34</v>
      </c>
      <c r="BE5" s="389"/>
      <c r="BF5" s="389"/>
      <c r="BG5" s="390"/>
      <c r="BH5" s="394" t="s">
        <v>35</v>
      </c>
      <c r="BI5" s="395"/>
      <c r="BJ5" s="395"/>
      <c r="BK5" s="396"/>
      <c r="BL5" s="388" t="s">
        <v>36</v>
      </c>
      <c r="BM5" s="389"/>
      <c r="BN5" s="389"/>
      <c r="BO5" s="393"/>
      <c r="BP5" s="388" t="s">
        <v>37</v>
      </c>
      <c r="BQ5" s="389"/>
      <c r="BR5" s="389"/>
      <c r="BS5" s="390"/>
      <c r="BT5" s="388" t="s">
        <v>38</v>
      </c>
      <c r="BU5" s="389"/>
      <c r="BV5" s="389"/>
      <c r="BW5" s="390"/>
      <c r="BX5" s="388" t="s">
        <v>39</v>
      </c>
      <c r="BY5" s="389"/>
      <c r="BZ5" s="389"/>
      <c r="CA5" s="390"/>
      <c r="CB5" s="388" t="s">
        <v>40</v>
      </c>
      <c r="CC5" s="389"/>
      <c r="CD5" s="389"/>
      <c r="CE5" s="390"/>
    </row>
    <row r="6" spans="1:83" x14ac:dyDescent="0.3">
      <c r="A6" s="324"/>
      <c r="B6" s="23" t="s">
        <v>41</v>
      </c>
      <c r="C6" s="325" t="s">
        <v>42</v>
      </c>
      <c r="D6" s="23" t="s">
        <v>42</v>
      </c>
      <c r="E6" s="327" t="s">
        <v>1263</v>
      </c>
      <c r="F6" s="327" t="s">
        <v>43</v>
      </c>
      <c r="G6" s="24" t="s">
        <v>44</v>
      </c>
      <c r="H6" s="23" t="s">
        <v>42</v>
      </c>
      <c r="I6" s="327" t="s">
        <v>45</v>
      </c>
      <c r="J6" s="327" t="s">
        <v>43</v>
      </c>
      <c r="K6" s="24" t="s">
        <v>44</v>
      </c>
      <c r="L6" s="23" t="s">
        <v>42</v>
      </c>
      <c r="M6" s="327" t="s">
        <v>45</v>
      </c>
      <c r="N6" s="327" t="s">
        <v>43</v>
      </c>
      <c r="O6" s="24" t="s">
        <v>44</v>
      </c>
      <c r="P6" s="23" t="s">
        <v>42</v>
      </c>
      <c r="Q6" s="327" t="s">
        <v>45</v>
      </c>
      <c r="R6" s="327" t="s">
        <v>43</v>
      </c>
      <c r="S6" s="325" t="s">
        <v>44</v>
      </c>
      <c r="T6" s="23" t="s">
        <v>42</v>
      </c>
      <c r="U6" s="327" t="s">
        <v>45</v>
      </c>
      <c r="V6" s="327" t="s">
        <v>43</v>
      </c>
      <c r="W6" s="24" t="s">
        <v>44</v>
      </c>
      <c r="X6" s="23" t="s">
        <v>42</v>
      </c>
      <c r="Y6" s="327" t="s">
        <v>45</v>
      </c>
      <c r="Z6" s="327" t="s">
        <v>43</v>
      </c>
      <c r="AA6" s="24" t="s">
        <v>44</v>
      </c>
      <c r="AB6" s="23" t="s">
        <v>42</v>
      </c>
      <c r="AC6" s="327" t="s">
        <v>45</v>
      </c>
      <c r="AD6" s="327" t="s">
        <v>43</v>
      </c>
      <c r="AE6" s="24" t="s">
        <v>44</v>
      </c>
      <c r="AF6" s="23" t="s">
        <v>42</v>
      </c>
      <c r="AG6" s="327" t="s">
        <v>45</v>
      </c>
      <c r="AH6" s="327" t="s">
        <v>43</v>
      </c>
      <c r="AI6" s="325" t="s">
        <v>44</v>
      </c>
      <c r="AJ6" s="23" t="s">
        <v>42</v>
      </c>
      <c r="AK6" s="327" t="s">
        <v>45</v>
      </c>
      <c r="AL6" s="327" t="s">
        <v>43</v>
      </c>
      <c r="AM6" s="24" t="s">
        <v>44</v>
      </c>
      <c r="AN6" s="23" t="s">
        <v>42</v>
      </c>
      <c r="AO6" s="327" t="s">
        <v>45</v>
      </c>
      <c r="AP6" s="327" t="s">
        <v>43</v>
      </c>
      <c r="AQ6" s="24" t="s">
        <v>44</v>
      </c>
      <c r="AR6" s="23" t="s">
        <v>42</v>
      </c>
      <c r="AS6" s="327" t="s">
        <v>45</v>
      </c>
      <c r="AT6" s="327" t="s">
        <v>43</v>
      </c>
      <c r="AU6" s="24" t="s">
        <v>44</v>
      </c>
      <c r="AV6" s="23" t="s">
        <v>42</v>
      </c>
      <c r="AW6" s="327" t="s">
        <v>45</v>
      </c>
      <c r="AX6" s="327" t="s">
        <v>43</v>
      </c>
      <c r="AY6" s="24" t="s">
        <v>44</v>
      </c>
      <c r="AZ6" s="23" t="s">
        <v>42</v>
      </c>
      <c r="BA6" s="327" t="s">
        <v>45</v>
      </c>
      <c r="BB6" s="327" t="s">
        <v>43</v>
      </c>
      <c r="BC6" s="24" t="s">
        <v>44</v>
      </c>
      <c r="BD6" s="23" t="s">
        <v>42</v>
      </c>
      <c r="BE6" s="327" t="s">
        <v>45</v>
      </c>
      <c r="BF6" s="327" t="s">
        <v>43</v>
      </c>
      <c r="BG6" s="24" t="s">
        <v>44</v>
      </c>
      <c r="BH6" s="23" t="s">
        <v>42</v>
      </c>
      <c r="BI6" s="327" t="s">
        <v>45</v>
      </c>
      <c r="BJ6" s="327" t="s">
        <v>43</v>
      </c>
      <c r="BK6" s="24" t="s">
        <v>44</v>
      </c>
      <c r="BL6" s="23" t="s">
        <v>42</v>
      </c>
      <c r="BM6" s="327" t="s">
        <v>45</v>
      </c>
      <c r="BN6" s="327" t="s">
        <v>43</v>
      </c>
      <c r="BO6" s="325" t="s">
        <v>44</v>
      </c>
      <c r="BP6" s="23" t="s">
        <v>42</v>
      </c>
      <c r="BQ6" s="327" t="s">
        <v>45</v>
      </c>
      <c r="BR6" s="327" t="s">
        <v>43</v>
      </c>
      <c r="BS6" s="24" t="s">
        <v>44</v>
      </c>
      <c r="BT6" s="23" t="s">
        <v>42</v>
      </c>
      <c r="BU6" s="327" t="s">
        <v>45</v>
      </c>
      <c r="BV6" s="327" t="s">
        <v>43</v>
      </c>
      <c r="BW6" s="24" t="s">
        <v>44</v>
      </c>
      <c r="BX6" s="23" t="s">
        <v>42</v>
      </c>
      <c r="BY6" s="327" t="s">
        <v>45</v>
      </c>
      <c r="BZ6" s="327" t="s">
        <v>43</v>
      </c>
      <c r="CA6" s="24" t="s">
        <v>44</v>
      </c>
      <c r="CB6" s="23" t="s">
        <v>42</v>
      </c>
      <c r="CC6" s="327" t="s">
        <v>45</v>
      </c>
      <c r="CD6" s="327" t="s">
        <v>43</v>
      </c>
      <c r="CE6" s="24" t="s">
        <v>44</v>
      </c>
    </row>
    <row r="7" spans="1:83" x14ac:dyDescent="0.3">
      <c r="A7" s="385" t="s">
        <v>46</v>
      </c>
      <c r="B7" s="25" t="s">
        <v>47</v>
      </c>
      <c r="C7" s="26">
        <v>0.1546188690613074</v>
      </c>
      <c r="D7" s="27">
        <v>6.091620288195494E-4</v>
      </c>
      <c r="E7" s="28">
        <f>D7/C7</f>
        <v>3.9397651303348536E-3</v>
      </c>
      <c r="F7" s="377">
        <f>AVERAGE(E7:E9)</f>
        <v>6.5643396218102194E-3</v>
      </c>
      <c r="G7" s="379">
        <f>_xlfn.STDEV.S(E7:E9)</f>
        <v>2.6664200136526624E-3</v>
      </c>
      <c r="H7" s="27">
        <v>3.7612835173616119E-2</v>
      </c>
      <c r="I7" s="28">
        <f>H7/$C7</f>
        <v>0.24326161096613882</v>
      </c>
      <c r="J7" s="377">
        <f>AVERAGE(I7:I9)</f>
        <v>0.13789931295744237</v>
      </c>
      <c r="K7" s="379">
        <f>_xlfn.STDEV.S(I7:I9)</f>
        <v>9.1517499870721053E-2</v>
      </c>
      <c r="L7" s="27">
        <v>3.7542184843662049E-2</v>
      </c>
      <c r="M7" s="28">
        <f>L7/$C7</f>
        <v>0.242804678831122</v>
      </c>
      <c r="N7" s="377">
        <f>AVERAGE(M7:M9)</f>
        <v>0.30951487954232554</v>
      </c>
      <c r="O7" s="379">
        <f>_xlfn.STDEV.S(M7:M9)</f>
        <v>6.2998938348164724E-2</v>
      </c>
      <c r="P7" s="27">
        <v>1.568216496919466E-2</v>
      </c>
      <c r="Q7" s="28">
        <f>P7/$C7</f>
        <v>0.10142465188370108</v>
      </c>
      <c r="R7" s="377">
        <f>AVERAGE(Q7:Q9)</f>
        <v>0.26434399230730837</v>
      </c>
      <c r="S7" s="381">
        <f>_xlfn.STDEV.S(Q7:Q9)</f>
        <v>0.15036505346105211</v>
      </c>
      <c r="T7" s="27">
        <v>3.9876975740436693E-2</v>
      </c>
      <c r="U7" s="28">
        <f>T7/$C7</f>
        <v>0.25790497616836927</v>
      </c>
      <c r="V7" s="377">
        <f>AVERAGE(U7:U9)</f>
        <v>0.30988213478876908</v>
      </c>
      <c r="W7" s="379">
        <f>_xlfn.STDEV.S(U7:U9)</f>
        <v>5.5601889452597336E-2</v>
      </c>
      <c r="X7" s="27">
        <v>0.13405193116199976</v>
      </c>
      <c r="Y7" s="28">
        <f>X7/$C7</f>
        <v>0.86698300133632</v>
      </c>
      <c r="Z7" s="377">
        <f>AVERAGE(Y7:Y9)</f>
        <v>1.1274598185623965</v>
      </c>
      <c r="AA7" s="379">
        <f>_xlfn.STDEV.S(Y7:Y9)</f>
        <v>0.23450008821615959</v>
      </c>
      <c r="AB7" s="27">
        <v>4.0405991690529899E-2</v>
      </c>
      <c r="AC7" s="28">
        <f>AB7/$C7</f>
        <v>0.26132639525715751</v>
      </c>
      <c r="AD7" s="377">
        <f>AVERAGE(AC7:AC9)</f>
        <v>0.37797398981079722</v>
      </c>
      <c r="AE7" s="379">
        <f>_xlfn.STDEV.S(AC7:AC9)</f>
        <v>0.10630309578513475</v>
      </c>
      <c r="AF7" s="27">
        <v>1.0358338802662015E-2</v>
      </c>
      <c r="AG7" s="28">
        <f>AF7/$C7</f>
        <v>6.6992721299460975E-2</v>
      </c>
      <c r="AH7" s="377">
        <f>AVERAGE(AG7:AG9)</f>
        <v>9.3045010622352445E-2</v>
      </c>
      <c r="AI7" s="381">
        <f>_xlfn.STDEV.S(AG7:AG9)</f>
        <v>5.9981793510273294E-2</v>
      </c>
      <c r="AJ7" s="27">
        <v>5.4041511301280917E-2</v>
      </c>
      <c r="AK7" s="28">
        <f>AJ7/$C7</f>
        <v>0.34951433566528745</v>
      </c>
      <c r="AL7" s="377">
        <f>AVERAGE(AK7:AK9)</f>
        <v>0.40338405971601499</v>
      </c>
      <c r="AM7" s="379">
        <f>_xlfn.STDEV.S(AK7:AK9)</f>
        <v>0.11285463528829999</v>
      </c>
      <c r="AN7" s="27">
        <v>2.20003251453102E-3</v>
      </c>
      <c r="AO7" s="28">
        <f>AN7/$C7</f>
        <v>1.4228745352280987E-2</v>
      </c>
      <c r="AP7" s="377">
        <f>AVERAGE(AO7:AO9)</f>
        <v>2.2519577865262985E-2</v>
      </c>
      <c r="AQ7" s="379">
        <f>_xlfn.STDEV.S(AO7:AO9)</f>
        <v>8.3139838357518866E-3</v>
      </c>
      <c r="AR7" s="27">
        <v>0.22291648773155204</v>
      </c>
      <c r="AS7" s="28">
        <f>AR7/$C7</f>
        <v>1.441715937290708</v>
      </c>
      <c r="AT7" s="377">
        <f>AVERAGE(AS7:AS9)</f>
        <v>2.0686587641289833</v>
      </c>
      <c r="AU7" s="379">
        <f>_xlfn.STDEV.S(AS7:AS9)</f>
        <v>0.54819315124126822</v>
      </c>
      <c r="AV7" s="27">
        <v>2.9363959066447606E-2</v>
      </c>
      <c r="AW7" s="28">
        <f>AV7/$C7</f>
        <v>0.18991187327081407</v>
      </c>
      <c r="AX7" s="377">
        <f>AVERAGE(AW7:AW9)</f>
        <v>0.16518790780942105</v>
      </c>
      <c r="AY7" s="379">
        <f>_xlfn.STDEV.S(AW7:AW9)</f>
        <v>2.4468765296164163E-2</v>
      </c>
      <c r="AZ7" s="27">
        <v>7.7727547233691508E-3</v>
      </c>
      <c r="BA7" s="28">
        <f>AZ7/$C7</f>
        <v>5.0270415057085967E-2</v>
      </c>
      <c r="BB7" s="377">
        <f>AVERAGE(BA7:BA9)</f>
        <v>3.0599813173984549E-2</v>
      </c>
      <c r="BC7" s="379">
        <f>_xlfn.STDEV.S(BA7:BA9)</f>
        <v>1.7427165399745134E-2</v>
      </c>
      <c r="BD7" s="27">
        <v>8.4802863285584284E-4</v>
      </c>
      <c r="BE7" s="28">
        <f>BD7/$C7</f>
        <v>5.4846386990425721E-3</v>
      </c>
      <c r="BF7" s="377">
        <f>AVERAGE(BE7:BE9)</f>
        <v>1.0226500187542642E-2</v>
      </c>
      <c r="BG7" s="379">
        <f>_xlfn.STDEV.S(BE7:BE9)</f>
        <v>1.2070426068848637E-2</v>
      </c>
      <c r="BH7" s="29">
        <v>1.0447428893677342E-4</v>
      </c>
      <c r="BI7" s="28">
        <f>BH7/$C7</f>
        <v>6.7568912883038022E-4</v>
      </c>
      <c r="BJ7" s="377">
        <f>AVERAGE(BI7:BI9)</f>
        <v>1.1381326258797101E-3</v>
      </c>
      <c r="BK7" s="379">
        <f>_xlfn.STDEV.S(BI7:BI9)</f>
        <v>4.0524575045119385E-4</v>
      </c>
      <c r="BL7" s="27">
        <v>5.2932390037752526E-3</v>
      </c>
      <c r="BM7" s="28">
        <f>BL7/$C7</f>
        <v>3.4234107621602436E-2</v>
      </c>
      <c r="BN7" s="377">
        <f>AVERAGE(BM7:BM9)</f>
        <v>9.00578217532743E-2</v>
      </c>
      <c r="BO7" s="381">
        <f>_xlfn.STDEV.S(BM7:BM9)</f>
        <v>4.8436987312854063E-2</v>
      </c>
      <c r="BP7" s="27">
        <v>9.7121039705018036E-3</v>
      </c>
      <c r="BQ7" s="28">
        <f>BP7/$C7</f>
        <v>6.2813187222646741E-2</v>
      </c>
      <c r="BR7" s="377">
        <f>AVERAGE(BQ7:BQ9)</f>
        <v>0.14378508431301465</v>
      </c>
      <c r="BS7" s="379">
        <f>_xlfn.STDEV.S(BQ7:BQ9)</f>
        <v>7.1082555606687248E-2</v>
      </c>
      <c r="BT7" s="27">
        <v>3.2142000634661203E-4</v>
      </c>
      <c r="BU7" s="28">
        <f>BT7/$C7</f>
        <v>2.0787890139020932E-3</v>
      </c>
      <c r="BV7" s="377">
        <f>AVERAGE(BU7:BU9)</f>
        <v>4.4369157569578294E-3</v>
      </c>
      <c r="BW7" s="379">
        <f>_xlfn.STDEV.S(BU7:BU9)</f>
        <v>2.1668530284359318E-3</v>
      </c>
      <c r="BX7" s="27">
        <v>8.6768319303803673E-2</v>
      </c>
      <c r="BY7" s="28">
        <f>BX7/$C7</f>
        <v>0.56117548802791639</v>
      </c>
      <c r="BZ7" s="377">
        <f>AVERAGE(BY7:BY9)</f>
        <v>0.75987068489994114</v>
      </c>
      <c r="CA7" s="379">
        <f>_xlfn.STDEV.S(BY7:BY9)</f>
        <v>0.25742981028399886</v>
      </c>
      <c r="CB7" s="27">
        <v>0.10908065747747778</v>
      </c>
      <c r="CC7" s="28">
        <f>CB7/$C7</f>
        <v>0.70548089078459486</v>
      </c>
      <c r="CD7" s="377">
        <f>AVERAGE(CC7:CC9)</f>
        <v>0.85381917814384956</v>
      </c>
      <c r="CE7" s="379">
        <f>_xlfn.STDEV.S(CC7:CC9)</f>
        <v>0.21830633093371818</v>
      </c>
    </row>
    <row r="8" spans="1:83" x14ac:dyDescent="0.3">
      <c r="A8" s="386"/>
      <c r="B8" s="25" t="s">
        <v>48</v>
      </c>
      <c r="C8" s="26">
        <v>6.5708151440351636E-2</v>
      </c>
      <c r="D8" s="27">
        <v>6.091620288195494E-4</v>
      </c>
      <c r="E8" s="28">
        <f t="shared" ref="E8:E39" si="0">D8/C8</f>
        <v>9.2707223604141849E-3</v>
      </c>
      <c r="F8" s="377"/>
      <c r="G8" s="379"/>
      <c r="H8" s="27">
        <v>6.0620238041536982E-3</v>
      </c>
      <c r="I8" s="28">
        <f t="shared" ref="I8:I39" si="1">H8/$C8</f>
        <v>9.2256800279287496E-2</v>
      </c>
      <c r="J8" s="377"/>
      <c r="K8" s="379"/>
      <c r="L8" s="30">
        <v>2.0878549746645013E-2</v>
      </c>
      <c r="M8" s="28">
        <f t="shared" ref="M8:M39" si="2">L8/$C8</f>
        <v>0.31774672227079898</v>
      </c>
      <c r="N8" s="377"/>
      <c r="O8" s="379"/>
      <c r="P8" s="27">
        <v>1.9306170282670801E-2</v>
      </c>
      <c r="Q8" s="28">
        <f t="shared" ref="Q8:Q39" si="3">P8/$C8</f>
        <v>0.29381697490297687</v>
      </c>
      <c r="R8" s="377"/>
      <c r="S8" s="381"/>
      <c r="T8" s="27">
        <v>1.9924748056164263E-2</v>
      </c>
      <c r="U8" s="28">
        <f t="shared" ref="U8:U39" si="4">T8/$C8</f>
        <v>0.30323099371090201</v>
      </c>
      <c r="V8" s="377"/>
      <c r="W8" s="379"/>
      <c r="X8" s="27">
        <v>7.8431515977795532E-2</v>
      </c>
      <c r="Y8" s="28">
        <f t="shared" ref="Y8:Y39" si="5">X8/$C8</f>
        <v>1.1936344921983366</v>
      </c>
      <c r="Z8" s="377"/>
      <c r="AA8" s="379"/>
      <c r="AB8" s="27">
        <v>2.6493637166801316E-2</v>
      </c>
      <c r="AC8" s="28">
        <f t="shared" ref="AC8:AC39" si="6">AB8/$C8</f>
        <v>0.40320168177081706</v>
      </c>
      <c r="AD8" s="377"/>
      <c r="AE8" s="379"/>
      <c r="AF8" s="27">
        <v>3.3178945743616798E-3</v>
      </c>
      <c r="AG8" s="28">
        <f t="shared" ref="AG8:AG39" si="7">AF8/$C8</f>
        <v>5.0494413579319594E-2</v>
      </c>
      <c r="AH8" s="377"/>
      <c r="AI8" s="381"/>
      <c r="AJ8" s="27">
        <v>3.5027659526970401E-2</v>
      </c>
      <c r="AK8" s="28">
        <f t="shared" ref="AK8:AK39" si="8">AJ8/$C8</f>
        <v>0.5330793632015004</v>
      </c>
      <c r="AL8" s="377"/>
      <c r="AM8" s="379"/>
      <c r="AN8" s="27">
        <v>2.0275249691448635E-3</v>
      </c>
      <c r="AO8" s="28">
        <f t="shared" ref="AO8:AO39" si="9">AN8/$C8</f>
        <v>3.0856521218458024E-2</v>
      </c>
      <c r="AP8" s="377"/>
      <c r="AQ8" s="379"/>
      <c r="AR8" s="27">
        <v>0.15155462372709561</v>
      </c>
      <c r="AS8" s="28">
        <f t="shared" ref="AS8:AS39" si="10">AR8/$C8</f>
        <v>2.306481317841873</v>
      </c>
      <c r="AT8" s="377"/>
      <c r="AU8" s="379"/>
      <c r="AV8" s="27">
        <v>9.2637052681216782E-3</v>
      </c>
      <c r="AW8" s="28">
        <f t="shared" ref="AW8:AW39" si="11">AV8/$C8</f>
        <v>0.14098258838602482</v>
      </c>
      <c r="AX8" s="377"/>
      <c r="AY8" s="379"/>
      <c r="AZ8" s="27">
        <v>1.6058844238352927E-3</v>
      </c>
      <c r="BA8" s="28">
        <f t="shared" ref="BA8:BA39" si="12">AZ8/$C8</f>
        <v>2.4439653051160297E-2</v>
      </c>
      <c r="BB8" s="377"/>
      <c r="BC8" s="379"/>
      <c r="BD8" s="27">
        <v>1.5735667392222344E-3</v>
      </c>
      <c r="BE8" s="28">
        <f t="shared" ref="BE8:BE39" si="13">BD8/$C8</f>
        <v>2.3947816286548289E-2</v>
      </c>
      <c r="BF8" s="377"/>
      <c r="BG8" s="379"/>
      <c r="BH8" s="29">
        <v>9.4046149738071227E-5</v>
      </c>
      <c r="BI8" s="28">
        <f t="shared" ref="BI8:BI39" si="14">BH8/$C8</f>
        <v>1.4312706669802481E-3</v>
      </c>
      <c r="BJ8" s="377"/>
      <c r="BK8" s="379"/>
      <c r="BL8" s="27">
        <v>7.9478867996476809E-3</v>
      </c>
      <c r="BM8" s="28">
        <f t="shared" ref="BM8:BM39" si="15">BL8/$C8</f>
        <v>0.12095739456104759</v>
      </c>
      <c r="BN8" s="377"/>
      <c r="BO8" s="381"/>
      <c r="BP8" s="27">
        <v>1.1343536995528338E-2</v>
      </c>
      <c r="BQ8" s="28">
        <f t="shared" ref="BQ8:BQ39" si="16">BP8/$C8</f>
        <v>0.17263515632190235</v>
      </c>
      <c r="BR8" s="377"/>
      <c r="BS8" s="379"/>
      <c r="BT8" s="27">
        <v>3.2142000634661203E-4</v>
      </c>
      <c r="BU8" s="28">
        <f t="shared" ref="BU8:BU39" si="17">BT8/$C8</f>
        <v>4.8916306318309653E-3</v>
      </c>
      <c r="BV8" s="377"/>
      <c r="BW8" s="379"/>
      <c r="BX8" s="27">
        <v>4.3876589339350631E-2</v>
      </c>
      <c r="BY8" s="28">
        <f t="shared" ref="BY8:BY39" si="18">BX8/$C8</f>
        <v>0.6677495619273478</v>
      </c>
      <c r="BZ8" s="377"/>
      <c r="CA8" s="379"/>
      <c r="CB8" s="27">
        <v>4.9378495506595649E-2</v>
      </c>
      <c r="CC8" s="28">
        <f t="shared" ref="CC8:CC39" si="19">CB8/$C8</f>
        <v>0.75148203722365137</v>
      </c>
      <c r="CD8" s="377"/>
      <c r="CE8" s="379"/>
    </row>
    <row r="9" spans="1:83" x14ac:dyDescent="0.3">
      <c r="A9" s="387"/>
      <c r="B9" s="25" t="s">
        <v>49</v>
      </c>
      <c r="C9" s="26">
        <v>9.3969777176661592E-2</v>
      </c>
      <c r="D9" s="27">
        <v>6.091620288195494E-4</v>
      </c>
      <c r="E9" s="28">
        <f t="shared" si="0"/>
        <v>6.4825313746816179E-3</v>
      </c>
      <c r="F9" s="377"/>
      <c r="G9" s="379"/>
      <c r="H9" s="27">
        <v>7.3465127908765322E-3</v>
      </c>
      <c r="I9" s="28">
        <f t="shared" si="1"/>
        <v>7.8179527626900849E-2</v>
      </c>
      <c r="J9" s="377"/>
      <c r="K9" s="379"/>
      <c r="L9" s="27">
        <v>3.4580242532747787E-2</v>
      </c>
      <c r="M9" s="28">
        <f t="shared" si="2"/>
        <v>0.36799323752505569</v>
      </c>
      <c r="N9" s="377"/>
      <c r="O9" s="379"/>
      <c r="P9" s="27">
        <v>3.7380270565235379E-2</v>
      </c>
      <c r="Q9" s="28">
        <f t="shared" si="3"/>
        <v>0.39779035013524722</v>
      </c>
      <c r="R9" s="377"/>
      <c r="S9" s="381"/>
      <c r="T9" s="27">
        <v>3.4628843416021515E-2</v>
      </c>
      <c r="U9" s="28">
        <f t="shared" si="4"/>
        <v>0.36851043448703591</v>
      </c>
      <c r="V9" s="377"/>
      <c r="W9" s="379"/>
      <c r="X9" s="27">
        <v>0.12420567706406055</v>
      </c>
      <c r="Y9" s="28">
        <f t="shared" si="5"/>
        <v>1.3217619621525332</v>
      </c>
      <c r="Z9" s="377"/>
      <c r="AA9" s="379"/>
      <c r="AB9" s="27">
        <v>4.4108839477328951E-2</v>
      </c>
      <c r="AC9" s="28">
        <f t="shared" si="6"/>
        <v>0.4693938924044172</v>
      </c>
      <c r="AD9" s="377"/>
      <c r="AE9" s="379"/>
      <c r="AF9" s="27">
        <v>1.5190016861064314E-2</v>
      </c>
      <c r="AG9" s="28">
        <f t="shared" si="7"/>
        <v>0.16164789698827678</v>
      </c>
      <c r="AH9" s="377"/>
      <c r="AI9" s="381"/>
      <c r="AJ9" s="27">
        <v>3.0780597404355632E-2</v>
      </c>
      <c r="AK9" s="28">
        <f t="shared" si="8"/>
        <v>0.32755848028125711</v>
      </c>
      <c r="AL9" s="377"/>
      <c r="AM9" s="379"/>
      <c r="AN9" s="27">
        <v>2.1118266887309948E-3</v>
      </c>
      <c r="AO9" s="28">
        <f t="shared" si="9"/>
        <v>2.2473467025049942E-2</v>
      </c>
      <c r="AP9" s="377"/>
      <c r="AQ9" s="379"/>
      <c r="AR9" s="27">
        <v>0.23095694848026294</v>
      </c>
      <c r="AS9" s="28">
        <f t="shared" si="10"/>
        <v>2.4577790372543693</v>
      </c>
      <c r="AT9" s="377"/>
      <c r="AU9" s="379"/>
      <c r="AV9" s="27">
        <v>1.5473933836506096E-2</v>
      </c>
      <c r="AW9" s="28">
        <f t="shared" si="11"/>
        <v>0.16466926177142424</v>
      </c>
      <c r="AX9" s="377"/>
      <c r="AY9" s="379"/>
      <c r="AZ9" s="27">
        <v>1.6058844238352927E-3</v>
      </c>
      <c r="BA9" s="28">
        <f t="shared" si="12"/>
        <v>1.708937141370738E-2</v>
      </c>
      <c r="BB9" s="377"/>
      <c r="BC9" s="379"/>
      <c r="BD9" s="27">
        <v>1.171845950033143E-4</v>
      </c>
      <c r="BE9" s="28">
        <f t="shared" si="13"/>
        <v>1.2470455770370642E-3</v>
      </c>
      <c r="BF9" s="377"/>
      <c r="BG9" s="379"/>
      <c r="BH9" s="29">
        <v>1.2285966522170618E-4</v>
      </c>
      <c r="BI9" s="28">
        <f t="shared" si="14"/>
        <v>1.3074380818285021E-3</v>
      </c>
      <c r="BJ9" s="377"/>
      <c r="BK9" s="379"/>
      <c r="BL9" s="27">
        <v>1.0804829449697063E-2</v>
      </c>
      <c r="BM9" s="28">
        <f t="shared" si="15"/>
        <v>0.11498196307717284</v>
      </c>
      <c r="BN9" s="377"/>
      <c r="BO9" s="381"/>
      <c r="BP9" s="27">
        <v>1.840932862316912E-2</v>
      </c>
      <c r="BQ9" s="28">
        <f t="shared" si="16"/>
        <v>0.19590690939449493</v>
      </c>
      <c r="BR9" s="377"/>
      <c r="BS9" s="379"/>
      <c r="BT9" s="27">
        <v>5.9579917416147825E-4</v>
      </c>
      <c r="BU9" s="28">
        <f t="shared" si="17"/>
        <v>6.3403276251404305E-3</v>
      </c>
      <c r="BV9" s="377"/>
      <c r="BW9" s="379"/>
      <c r="BX9" s="27">
        <v>9.8732823718260199E-2</v>
      </c>
      <c r="BY9" s="28">
        <f t="shared" si="18"/>
        <v>1.0506870047445591</v>
      </c>
      <c r="BZ9" s="377"/>
      <c r="CA9" s="379"/>
      <c r="CB9" s="27">
        <v>0.10378911205842226</v>
      </c>
      <c r="CC9" s="28">
        <f t="shared" si="19"/>
        <v>1.1044946064233023</v>
      </c>
      <c r="CD9" s="377"/>
      <c r="CE9" s="379"/>
    </row>
    <row r="10" spans="1:83" x14ac:dyDescent="0.3">
      <c r="A10" s="385" t="s">
        <v>50</v>
      </c>
      <c r="B10" s="25" t="s">
        <v>51</v>
      </c>
      <c r="C10" s="26">
        <v>0.47509359342936247</v>
      </c>
      <c r="D10" s="27">
        <v>6.091620288195494E-4</v>
      </c>
      <c r="E10" s="28">
        <f t="shared" si="0"/>
        <v>1.2821937345491071E-3</v>
      </c>
      <c r="F10" s="377">
        <f t="shared" ref="F10" si="20">AVERAGE(E10:E12)</f>
        <v>4.5774717579914583E-3</v>
      </c>
      <c r="G10" s="379">
        <f t="shared" ref="G10" si="21">_xlfn.STDEV.S(E10:E12)</f>
        <v>2.9508854294637917E-3</v>
      </c>
      <c r="H10" s="31">
        <v>2.6243856507587003E-2</v>
      </c>
      <c r="I10" s="28">
        <f t="shared" si="1"/>
        <v>5.5239339933319843E-2</v>
      </c>
      <c r="J10" s="377">
        <f t="shared" ref="J10" si="22">AVERAGE(I10:I12)</f>
        <v>9.9506589613278587E-2</v>
      </c>
      <c r="K10" s="379">
        <f t="shared" ref="K10" si="23">_xlfn.STDEV.S(I10:I12)</f>
        <v>6.4686408056129505E-2</v>
      </c>
      <c r="L10" s="27">
        <v>4.2813665785974078E-2</v>
      </c>
      <c r="M10" s="28">
        <f t="shared" si="2"/>
        <v>9.0116276830703404E-2</v>
      </c>
      <c r="N10" s="377">
        <f t="shared" ref="N10" si="24">AVERAGE(M10:M12)</f>
        <v>0.27081043375625957</v>
      </c>
      <c r="O10" s="379">
        <f t="shared" ref="O10" si="25">_xlfn.STDEV.S(M10:M12)</f>
        <v>0.17731449237845417</v>
      </c>
      <c r="P10" s="27">
        <v>1.972871855383819E-2</v>
      </c>
      <c r="Q10" s="28">
        <f t="shared" si="3"/>
        <v>4.1525962098184939E-2</v>
      </c>
      <c r="R10" s="377">
        <f t="shared" ref="R10" si="26">AVERAGE(Q10:Q12)</f>
        <v>0.22017926804512919</v>
      </c>
      <c r="S10" s="381">
        <f t="shared" ref="S10" si="27">_xlfn.STDEV.S(Q10:Q12)</f>
        <v>0.15766363555239729</v>
      </c>
      <c r="T10" s="27">
        <v>4.2083966217834792E-2</v>
      </c>
      <c r="U10" s="28">
        <f t="shared" si="4"/>
        <v>8.8580369846835011E-2</v>
      </c>
      <c r="V10" s="377">
        <f t="shared" ref="V10" si="28">AVERAGE(U10:U12)</f>
        <v>0.29422749694310829</v>
      </c>
      <c r="W10" s="379">
        <f t="shared" ref="W10" si="29">_xlfn.STDEV.S(U10:U12)</f>
        <v>0.20424843998402484</v>
      </c>
      <c r="X10" s="27">
        <v>0.16836532299888685</v>
      </c>
      <c r="Y10" s="28">
        <f t="shared" si="5"/>
        <v>0.35438348428059707</v>
      </c>
      <c r="Z10" s="377">
        <f t="shared" ref="Z10" si="30">AVERAGE(Y10:Y12)</f>
        <v>0.82625736416175533</v>
      </c>
      <c r="AA10" s="379">
        <f t="shared" ref="AA10" si="31">_xlfn.STDEV.S(Y10:Y12)</f>
        <v>0.41627341629645281</v>
      </c>
      <c r="AB10" s="27">
        <v>4.1112815412643125E-2</v>
      </c>
      <c r="AC10" s="28">
        <f t="shared" si="6"/>
        <v>8.6536244607886573E-2</v>
      </c>
      <c r="AD10" s="377">
        <f t="shared" ref="AD10" si="32">AVERAGE(AC10:AC12)</f>
        <v>0.28122620392518077</v>
      </c>
      <c r="AE10" s="379">
        <f t="shared" ref="AE10" si="33">_xlfn.STDEV.S(AC10:AC12)</f>
        <v>0.1692506959321336</v>
      </c>
      <c r="AF10" s="27">
        <v>1.6092319312648241E-2</v>
      </c>
      <c r="AG10" s="28">
        <f t="shared" si="7"/>
        <v>3.3871892896911622E-2</v>
      </c>
      <c r="AH10" s="377">
        <f t="shared" ref="AH10" si="34">AVERAGE(AG10:AG12)</f>
        <v>0.13706256896474775</v>
      </c>
      <c r="AI10" s="381">
        <f t="shared" ref="AI10" si="35">_xlfn.STDEV.S(AG10:AG12)</f>
        <v>9.274639874929512E-2</v>
      </c>
      <c r="AJ10" s="27">
        <v>5.6639092353706108E-2</v>
      </c>
      <c r="AK10" s="28">
        <f t="shared" si="8"/>
        <v>0.11921670411269665</v>
      </c>
      <c r="AL10" s="377">
        <f t="shared" ref="AL10" si="36">AVERAGE(AK10:AK12)</f>
        <v>0.33982821205669245</v>
      </c>
      <c r="AM10" s="379">
        <f t="shared" ref="AM10" si="37">_xlfn.STDEV.S(AK10:AK12)</f>
        <v>0.19994371043015807</v>
      </c>
      <c r="AN10" s="27">
        <v>2.4001991630568983E-3</v>
      </c>
      <c r="AO10" s="28">
        <f t="shared" si="9"/>
        <v>5.0520554186630241E-3</v>
      </c>
      <c r="AP10" s="377">
        <f t="shared" ref="AP10" si="38">AVERAGE(AO10:AO12)</f>
        <v>2.029623230324213E-2</v>
      </c>
      <c r="AQ10" s="379">
        <f t="shared" ref="AQ10" si="39">_xlfn.STDEV.S(AO10:AO12)</f>
        <v>1.5604536859721664E-2</v>
      </c>
      <c r="AR10" s="27">
        <v>0.22577994771773297</v>
      </c>
      <c r="AS10" s="28">
        <f t="shared" si="10"/>
        <v>0.47523256646756323</v>
      </c>
      <c r="AT10" s="377">
        <f t="shared" ref="AT10" si="40">AVERAGE(AS10:AS12)</f>
        <v>1.4424894627284559</v>
      </c>
      <c r="AU10" s="379">
        <f t="shared" ref="AU10" si="41">_xlfn.STDEV.S(AS10:AS12)</f>
        <v>0.91570801666744239</v>
      </c>
      <c r="AV10" s="27">
        <v>3.4533225550615582E-2</v>
      </c>
      <c r="AW10" s="28">
        <f t="shared" si="11"/>
        <v>7.2687205275374922E-2</v>
      </c>
      <c r="AX10" s="377">
        <f t="shared" ref="AX10" si="42">AVERAGE(AW10:AW12)</f>
        <v>0.19699083885667457</v>
      </c>
      <c r="AY10" s="379">
        <f t="shared" ref="AY10" si="43">_xlfn.STDEV.S(AW10:AW12)</f>
        <v>0.11982737352965329</v>
      </c>
      <c r="AZ10" s="27">
        <v>6.9566721486194298E-3</v>
      </c>
      <c r="BA10" s="28">
        <f t="shared" si="12"/>
        <v>1.4642740388065782E-2</v>
      </c>
      <c r="BB10" s="377">
        <f t="shared" ref="BB10" si="44">AVERAGE(BA10:BA12)</f>
        <v>6.0189407412520761E-2</v>
      </c>
      <c r="BC10" s="379">
        <f t="shared" ref="BC10" si="45">_xlfn.STDEV.S(BA10:BA12)</f>
        <v>7.3328051175033909E-2</v>
      </c>
      <c r="BD10" s="27">
        <v>7.3654814240320843E-4</v>
      </c>
      <c r="BE10" s="28">
        <f t="shared" si="13"/>
        <v>1.5503221945945254E-3</v>
      </c>
      <c r="BF10" s="377">
        <f t="shared" ref="BF10" si="46">AVERAGE(BE10:BE12)</f>
        <v>6.3910064022575106E-3</v>
      </c>
      <c r="BG10" s="379">
        <f t="shared" ref="BG10" si="47">_xlfn.STDEV.S(BE10:BE12)</f>
        <v>8.8184150652840191E-3</v>
      </c>
      <c r="BH10" s="29">
        <v>1.2453516009739907E-4</v>
      </c>
      <c r="BI10" s="28">
        <f t="shared" si="14"/>
        <v>2.6212763510126164E-4</v>
      </c>
      <c r="BJ10" s="377">
        <f t="shared" ref="BJ10" si="48">AVERAGE(BI10:BI12)</f>
        <v>8.9159358893845257E-4</v>
      </c>
      <c r="BK10" s="379">
        <f t="shared" ref="BK10" si="49">_xlfn.STDEV.S(BI10:BI12)</f>
        <v>6.3636586826775691E-4</v>
      </c>
      <c r="BL10" s="27">
        <v>4.3668381681937641E-3</v>
      </c>
      <c r="BM10" s="28">
        <f t="shared" si="15"/>
        <v>9.1915324234803242E-3</v>
      </c>
      <c r="BN10" s="377">
        <f t="shared" ref="BN10" si="50">AVERAGE(BM10:BM12)</f>
        <v>6.316547861842102E-2</v>
      </c>
      <c r="BO10" s="381">
        <f t="shared" ref="BO10" si="51">_xlfn.STDEV.S(BM10:BM12)</f>
        <v>4.8604748073770125E-2</v>
      </c>
      <c r="BP10" s="27">
        <v>1.322088928493579E-2</v>
      </c>
      <c r="BQ10" s="28">
        <f t="shared" si="16"/>
        <v>2.7827967936809254E-2</v>
      </c>
      <c r="BR10" s="377">
        <f t="shared" ref="BR10" si="52">AVERAGE(BQ10:BQ12)</f>
        <v>8.1730600900517716E-2</v>
      </c>
      <c r="BS10" s="379">
        <f t="shared" ref="BS10" si="53">_xlfn.STDEV.S(BQ10:BQ12)</f>
        <v>6.3703662913512621E-2</v>
      </c>
      <c r="BT10" s="27">
        <v>3.2142000634661203E-4</v>
      </c>
      <c r="BU10" s="28">
        <f t="shared" si="17"/>
        <v>6.7654039286556104E-4</v>
      </c>
      <c r="BV10" s="377">
        <f t="shared" ref="BV10" si="54">AVERAGE(BU10:BU12)</f>
        <v>2.4152703745441251E-3</v>
      </c>
      <c r="BW10" s="379">
        <f t="shared" ref="BW10" si="55">_xlfn.STDEV.S(BU10:BU12)</f>
        <v>1.5570136820647776E-3</v>
      </c>
      <c r="BX10" s="27">
        <v>0.10251877806004978</v>
      </c>
      <c r="BY10" s="28">
        <f t="shared" si="18"/>
        <v>0.21578648813182197</v>
      </c>
      <c r="BZ10" s="377">
        <f t="shared" ref="BZ10" si="56">AVERAGE(BY10:BY12)</f>
        <v>0.58918581195864406</v>
      </c>
      <c r="CA10" s="379">
        <f t="shared" ref="CA10" si="57">_xlfn.STDEV.S(BY10:BY12)</f>
        <v>0.32534267482731322</v>
      </c>
      <c r="CB10" s="27">
        <v>0.11062608293041185</v>
      </c>
      <c r="CC10" s="28">
        <f t="shared" si="19"/>
        <v>0.23285113598750279</v>
      </c>
      <c r="CD10" s="377">
        <f t="shared" ref="CD10" si="58">AVERAGE(CC10:CC12)</f>
        <v>0.73585933250195412</v>
      </c>
      <c r="CE10" s="379">
        <f t="shared" ref="CE10" si="59">_xlfn.STDEV.S(CC10:CC12)</f>
        <v>0.44241534506081354</v>
      </c>
    </row>
    <row r="11" spans="1:83" x14ac:dyDescent="0.3">
      <c r="A11" s="386"/>
      <c r="B11" s="25" t="s">
        <v>52</v>
      </c>
      <c r="C11" s="26">
        <v>8.7324645593753497E-2</v>
      </c>
      <c r="D11" s="27">
        <v>6.091620288195494E-4</v>
      </c>
      <c r="E11" s="28">
        <f t="shared" si="0"/>
        <v>6.975831675898882E-3</v>
      </c>
      <c r="F11" s="377"/>
      <c r="G11" s="379"/>
      <c r="H11" s="31">
        <v>1.5171994847763983E-2</v>
      </c>
      <c r="I11" s="28">
        <f t="shared" si="1"/>
        <v>0.17374241538117693</v>
      </c>
      <c r="J11" s="377"/>
      <c r="K11" s="379"/>
      <c r="L11" s="30">
        <v>3.8819301187606826E-2</v>
      </c>
      <c r="M11" s="28">
        <f t="shared" si="2"/>
        <v>0.44454003704978845</v>
      </c>
      <c r="N11" s="377"/>
      <c r="O11" s="379"/>
      <c r="P11" s="27">
        <v>2.9676282089904298E-2</v>
      </c>
      <c r="Q11" s="28">
        <f t="shared" si="3"/>
        <v>0.33983856319283018</v>
      </c>
      <c r="R11" s="377"/>
      <c r="S11" s="381"/>
      <c r="T11" s="27">
        <v>4.3404532436290479E-2</v>
      </c>
      <c r="U11" s="28">
        <f t="shared" si="4"/>
        <v>0.49704790831003715</v>
      </c>
      <c r="V11" s="377"/>
      <c r="W11" s="379"/>
      <c r="X11" s="27">
        <v>9.9678574608072376E-2</v>
      </c>
      <c r="Y11" s="28">
        <f t="shared" si="5"/>
        <v>1.1414712757242793</v>
      </c>
      <c r="Z11" s="377"/>
      <c r="AA11" s="379"/>
      <c r="AB11" s="27">
        <v>3.1770258811734335E-2</v>
      </c>
      <c r="AC11" s="28">
        <f t="shared" si="6"/>
        <v>0.36381778128861852</v>
      </c>
      <c r="AD11" s="377"/>
      <c r="AE11" s="379"/>
      <c r="AF11" s="27">
        <v>1.8641223420060353E-2</v>
      </c>
      <c r="AG11" s="28">
        <f t="shared" si="7"/>
        <v>0.21347035872074352</v>
      </c>
      <c r="AH11" s="377"/>
      <c r="AI11" s="381"/>
      <c r="AJ11" s="27">
        <v>4.4455804114844608E-2</v>
      </c>
      <c r="AK11" s="28">
        <f t="shared" si="8"/>
        <v>0.5090865678591957</v>
      </c>
      <c r="AL11" s="377"/>
      <c r="AM11" s="379"/>
      <c r="AN11" s="27">
        <v>3.1644485227218149E-3</v>
      </c>
      <c r="AO11" s="28">
        <f t="shared" si="9"/>
        <v>3.6237748246277152E-2</v>
      </c>
      <c r="AP11" s="377"/>
      <c r="AQ11" s="379"/>
      <c r="AR11" s="27">
        <v>0.20049962719787479</v>
      </c>
      <c r="AS11" s="28">
        <f t="shared" si="10"/>
        <v>2.2960256618804635</v>
      </c>
      <c r="AT11" s="377"/>
      <c r="AU11" s="379"/>
      <c r="AV11" s="27">
        <v>2.7225550776407842E-2</v>
      </c>
      <c r="AW11" s="28">
        <f t="shared" si="11"/>
        <v>0.31177396245116096</v>
      </c>
      <c r="AX11" s="377"/>
      <c r="AY11" s="379"/>
      <c r="AZ11" s="27">
        <v>1.2642689430498844E-2</v>
      </c>
      <c r="BA11" s="28">
        <f t="shared" si="12"/>
        <v>0.14477802165169279</v>
      </c>
      <c r="BB11" s="377"/>
      <c r="BC11" s="379"/>
      <c r="BD11" s="27">
        <v>1.4469333801495942E-3</v>
      </c>
      <c r="BE11" s="28">
        <f t="shared" si="13"/>
        <v>1.656958777572292E-2</v>
      </c>
      <c r="BF11" s="377"/>
      <c r="BG11" s="379"/>
      <c r="BH11" s="29">
        <v>7.6672017059088978E-5</v>
      </c>
      <c r="BI11" s="28">
        <f t="shared" si="14"/>
        <v>8.780112021957462E-4</v>
      </c>
      <c r="BJ11" s="377"/>
      <c r="BK11" s="379"/>
      <c r="BL11" s="27">
        <v>6.7090094253055427E-3</v>
      </c>
      <c r="BM11" s="28">
        <f t="shared" si="15"/>
        <v>7.6828361337036466E-2</v>
      </c>
      <c r="BN11" s="377"/>
      <c r="BO11" s="381"/>
      <c r="BP11" s="27">
        <v>5.7052740893346453E-3</v>
      </c>
      <c r="BQ11" s="28">
        <f t="shared" si="16"/>
        <v>6.5334065206246364E-2</v>
      </c>
      <c r="BR11" s="377"/>
      <c r="BS11" s="379"/>
      <c r="BT11" s="27">
        <v>3.2142000634661203E-4</v>
      </c>
      <c r="BU11" s="28">
        <f t="shared" si="17"/>
        <v>3.6807479052580758E-3</v>
      </c>
      <c r="BV11" s="377"/>
      <c r="BW11" s="379"/>
      <c r="BX11" s="27">
        <v>6.463267587384719E-2</v>
      </c>
      <c r="BY11" s="28">
        <f t="shared" si="18"/>
        <v>0.74014243555625137</v>
      </c>
      <c r="BZ11" s="377"/>
      <c r="CA11" s="379"/>
      <c r="CB11" s="27">
        <v>7.9474857623495862E-2</v>
      </c>
      <c r="CC11" s="28">
        <f t="shared" si="19"/>
        <v>0.91010798936675963</v>
      </c>
      <c r="CD11" s="377"/>
      <c r="CE11" s="379"/>
    </row>
    <row r="12" spans="1:83" x14ac:dyDescent="0.3">
      <c r="A12" s="387"/>
      <c r="B12" s="25" t="s">
        <v>53</v>
      </c>
      <c r="C12" s="26">
        <v>0.11127487153922777</v>
      </c>
      <c r="D12" s="27">
        <v>6.091620288195494E-4</v>
      </c>
      <c r="E12" s="28">
        <f t="shared" si="0"/>
        <v>5.4743898635263872E-3</v>
      </c>
      <c r="F12" s="377"/>
      <c r="G12" s="379"/>
      <c r="H12" s="27">
        <v>7.7378335221251777E-3</v>
      </c>
      <c r="I12" s="28">
        <f t="shared" si="1"/>
        <v>6.9538013525338976E-2</v>
      </c>
      <c r="J12" s="377"/>
      <c r="K12" s="379"/>
      <c r="L12" s="27">
        <v>3.0909376038442231E-2</v>
      </c>
      <c r="M12" s="28">
        <f t="shared" si="2"/>
        <v>0.27777498738828682</v>
      </c>
      <c r="N12" s="377"/>
      <c r="O12" s="379"/>
      <c r="P12" s="27">
        <v>3.1064970740592557E-2</v>
      </c>
      <c r="Q12" s="28">
        <f t="shared" si="3"/>
        <v>0.27917327884437243</v>
      </c>
      <c r="R12" s="377"/>
      <c r="S12" s="381"/>
      <c r="T12" s="27">
        <v>3.3054669355313621E-2</v>
      </c>
      <c r="U12" s="28">
        <f t="shared" si="4"/>
        <v>0.29705421267245269</v>
      </c>
      <c r="V12" s="377"/>
      <c r="W12" s="379"/>
      <c r="X12" s="27">
        <v>0.10937399990543575</v>
      </c>
      <c r="Y12" s="28">
        <f t="shared" si="5"/>
        <v>0.98291733248038937</v>
      </c>
      <c r="Z12" s="377"/>
      <c r="AA12" s="379"/>
      <c r="AB12" s="27">
        <v>4.3767142766909822E-2</v>
      </c>
      <c r="AC12" s="28">
        <f t="shared" si="6"/>
        <v>0.39332458587903718</v>
      </c>
      <c r="AD12" s="377"/>
      <c r="AE12" s="379"/>
      <c r="AF12" s="27">
        <v>1.8231881988188627E-2</v>
      </c>
      <c r="AG12" s="28">
        <f t="shared" si="7"/>
        <v>0.16384545527658806</v>
      </c>
      <c r="AH12" s="377"/>
      <c r="AI12" s="381"/>
      <c r="AJ12" s="27">
        <v>4.3528656049692915E-2</v>
      </c>
      <c r="AK12" s="28">
        <f t="shared" si="8"/>
        <v>0.39118136419818506</v>
      </c>
      <c r="AL12" s="377"/>
      <c r="AM12" s="379"/>
      <c r="AN12" s="27">
        <v>2.1808643281246254E-3</v>
      </c>
      <c r="AO12" s="28">
        <f t="shared" si="9"/>
        <v>1.9598893244786218E-2</v>
      </c>
      <c r="AP12" s="377"/>
      <c r="AQ12" s="379"/>
      <c r="AR12" s="27">
        <v>0.17316708562394123</v>
      </c>
      <c r="AS12" s="28">
        <f t="shared" si="10"/>
        <v>1.556210159837341</v>
      </c>
      <c r="AT12" s="377"/>
      <c r="AU12" s="379"/>
      <c r="AV12" s="27">
        <v>2.2979523813951755E-2</v>
      </c>
      <c r="AW12" s="28">
        <f t="shared" si="11"/>
        <v>0.20651134884348776</v>
      </c>
      <c r="AX12" s="377"/>
      <c r="AY12" s="379"/>
      <c r="AZ12" s="27">
        <v>2.3531809168915391E-3</v>
      </c>
      <c r="BA12" s="28">
        <f t="shared" si="12"/>
        <v>2.11474601978037E-2</v>
      </c>
      <c r="BB12" s="377"/>
      <c r="BC12" s="379"/>
      <c r="BD12" s="27">
        <v>1.171845950033143E-4</v>
      </c>
      <c r="BE12" s="28">
        <f t="shared" si="13"/>
        <v>1.0531092364550892E-3</v>
      </c>
      <c r="BF12" s="377"/>
      <c r="BG12" s="379"/>
      <c r="BH12" s="29">
        <v>1.7076708356586698E-4</v>
      </c>
      <c r="BI12" s="28">
        <f t="shared" si="14"/>
        <v>1.5346419295183494E-3</v>
      </c>
      <c r="BJ12" s="377"/>
      <c r="BK12" s="379"/>
      <c r="BL12" s="27">
        <v>1.1514338928916387E-2</v>
      </c>
      <c r="BM12" s="28">
        <f t="shared" si="15"/>
        <v>0.10347654209474628</v>
      </c>
      <c r="BN12" s="377"/>
      <c r="BO12" s="381"/>
      <c r="BP12" s="27">
        <v>1.6917093077760216E-2</v>
      </c>
      <c r="BQ12" s="28">
        <f t="shared" si="16"/>
        <v>0.15202976955849756</v>
      </c>
      <c r="BR12" s="377"/>
      <c r="BS12" s="379"/>
      <c r="BT12" s="27">
        <v>3.2142000634661203E-4</v>
      </c>
      <c r="BU12" s="28">
        <f t="shared" si="17"/>
        <v>2.8885228255087379E-3</v>
      </c>
      <c r="BV12" s="377"/>
      <c r="BW12" s="379"/>
      <c r="BX12" s="27">
        <v>9.0313858431278551E-2</v>
      </c>
      <c r="BY12" s="28">
        <f t="shared" si="18"/>
        <v>0.81162851218785881</v>
      </c>
      <c r="BZ12" s="377"/>
      <c r="CA12" s="379"/>
      <c r="CB12" s="27">
        <v>0.11846532823690688</v>
      </c>
      <c r="CC12" s="28">
        <f t="shared" si="19"/>
        <v>1.0646188721516003</v>
      </c>
      <c r="CD12" s="377"/>
      <c r="CE12" s="379"/>
    </row>
    <row r="13" spans="1:83" x14ac:dyDescent="0.3">
      <c r="A13" s="385" t="s">
        <v>54</v>
      </c>
      <c r="B13" s="25" t="s">
        <v>55</v>
      </c>
      <c r="C13" s="26">
        <v>0.40495895447084501</v>
      </c>
      <c r="D13" s="27">
        <v>6.091620288195494E-4</v>
      </c>
      <c r="E13" s="28">
        <f t="shared" si="0"/>
        <v>1.5042562266971823E-3</v>
      </c>
      <c r="F13" s="377">
        <f t="shared" ref="F13" si="60">AVERAGE(E13:E15)</f>
        <v>4.7498224169108426E-3</v>
      </c>
      <c r="G13" s="379">
        <f t="shared" ref="G13" si="61">_xlfn.STDEV.S(E13:E15)</f>
        <v>2.8278872832027471E-3</v>
      </c>
      <c r="H13" s="27">
        <v>1.8891294079228418E-2</v>
      </c>
      <c r="I13" s="28">
        <f t="shared" si="1"/>
        <v>4.6649898392575231E-2</v>
      </c>
      <c r="J13" s="377">
        <f t="shared" ref="J13" si="62">AVERAGE(I13:I15)</f>
        <v>4.6606633973000251E-2</v>
      </c>
      <c r="K13" s="379">
        <f t="shared" ref="K13" si="63">_xlfn.STDEV.S(I13:I15)</f>
        <v>5.959992991686292E-3</v>
      </c>
      <c r="L13" s="30">
        <v>3.2337672651314688E-2</v>
      </c>
      <c r="M13" s="28">
        <f t="shared" si="2"/>
        <v>7.9854198294170176E-2</v>
      </c>
      <c r="N13" s="377">
        <f t="shared" ref="N13" si="64">AVERAGE(M13:M15)</f>
        <v>0.1830339882122706</v>
      </c>
      <c r="O13" s="379">
        <f t="shared" ref="O13" si="65">_xlfn.STDEV.S(M13:M15)</f>
        <v>8.9356741636721776E-2</v>
      </c>
      <c r="P13" s="27">
        <v>1.5180813470370567E-2</v>
      </c>
      <c r="Q13" s="28">
        <f t="shared" si="3"/>
        <v>3.7487289274062731E-2</v>
      </c>
      <c r="R13" s="377">
        <f t="shared" ref="R13" si="66">AVERAGE(Q13:Q15)</f>
        <v>0.17088871261104321</v>
      </c>
      <c r="S13" s="381">
        <f t="shared" ref="S13" si="67">_xlfn.STDEV.S(Q13:Q15)</f>
        <v>0.12303523724862621</v>
      </c>
      <c r="T13" s="27">
        <v>3.1955270983104841E-2</v>
      </c>
      <c r="U13" s="28">
        <f t="shared" si="4"/>
        <v>7.8909900942579256E-2</v>
      </c>
      <c r="V13" s="377">
        <f t="shared" ref="V13" si="68">AVERAGE(U13:U15)</f>
        <v>0.17397392602129214</v>
      </c>
      <c r="W13" s="379">
        <f t="shared" ref="W13" si="69">_xlfn.STDEV.S(U13:U15)</f>
        <v>0.1081721065650221</v>
      </c>
      <c r="X13" s="27">
        <v>0.13442687617277865</v>
      </c>
      <c r="Y13" s="28">
        <f t="shared" si="5"/>
        <v>0.33195185509216024</v>
      </c>
      <c r="Z13" s="377">
        <f t="shared" ref="Z13" si="70">AVERAGE(Y13:Y15)</f>
        <v>0.64043366277594393</v>
      </c>
      <c r="AA13" s="379">
        <f t="shared" ref="AA13" si="71">_xlfn.STDEV.S(Y13:Y15)</f>
        <v>0.35902968999932422</v>
      </c>
      <c r="AB13" s="27">
        <v>2.8744746374226256E-2</v>
      </c>
      <c r="AC13" s="28">
        <f t="shared" si="6"/>
        <v>7.098187620468023E-2</v>
      </c>
      <c r="AD13" s="377">
        <f t="shared" ref="AD13" si="72">AVERAGE(AC13:AC15)</f>
        <v>0.23427991858067879</v>
      </c>
      <c r="AE13" s="379">
        <f t="shared" ref="AE13" si="73">_xlfn.STDEV.S(AC13:AC15)</f>
        <v>0.16112632310667424</v>
      </c>
      <c r="AF13" s="27">
        <v>7.5602238032557827E-3</v>
      </c>
      <c r="AG13" s="28">
        <f t="shared" si="7"/>
        <v>1.8669111325454294E-2</v>
      </c>
      <c r="AH13" s="377">
        <f t="shared" ref="AH13" si="74">AVERAGE(AG13:AG15)</f>
        <v>9.3389157172569015E-2</v>
      </c>
      <c r="AI13" s="381">
        <f t="shared" ref="AI13" si="75">_xlfn.STDEV.S(AG13:AG15)</f>
        <v>8.7054494808065555E-2</v>
      </c>
      <c r="AJ13" s="27">
        <v>2.3152268099735543E-2</v>
      </c>
      <c r="AK13" s="28">
        <f t="shared" si="8"/>
        <v>5.7171888271956676E-2</v>
      </c>
      <c r="AL13" s="377">
        <f t="shared" ref="AL13" si="76">AVERAGE(AK13:AK15)</f>
        <v>0.21155902406219593</v>
      </c>
      <c r="AM13" s="379">
        <f t="shared" ref="AM13" si="77">_xlfn.STDEV.S(AK13:AK15)</f>
        <v>0.16801974341318371</v>
      </c>
      <c r="AN13" s="27">
        <v>1.6915109872695745E-3</v>
      </c>
      <c r="AO13" s="28">
        <f t="shared" si="9"/>
        <v>4.1769936646538696E-3</v>
      </c>
      <c r="AP13" s="377">
        <f t="shared" ref="AP13" si="78">AVERAGE(AO13:AO15)</f>
        <v>1.4346607978863385E-2</v>
      </c>
      <c r="AQ13" s="379">
        <f t="shared" ref="AQ13" si="79">_xlfn.STDEV.S(AO13:AO15)</f>
        <v>1.1183171199535808E-2</v>
      </c>
      <c r="AR13" s="27">
        <v>0.194631918293621</v>
      </c>
      <c r="AS13" s="28">
        <f t="shared" si="10"/>
        <v>0.48062134728677425</v>
      </c>
      <c r="AT13" s="377">
        <f t="shared" ref="AT13" si="80">AVERAGE(AS13:AS15)</f>
        <v>1.0335539719715681</v>
      </c>
      <c r="AU13" s="379">
        <f t="shared" ref="AU13" si="81">_xlfn.STDEV.S(AS13:AS15)</f>
        <v>0.6441012765103159</v>
      </c>
      <c r="AV13" s="27">
        <v>2.1041336289744961E-2</v>
      </c>
      <c r="AW13" s="28">
        <f t="shared" si="11"/>
        <v>5.1959182671338686E-2</v>
      </c>
      <c r="AX13" s="377">
        <f t="shared" ref="AX13" si="82">AVERAGE(AW13:AW15)</f>
        <v>0.10975571303473734</v>
      </c>
      <c r="AY13" s="379">
        <f t="shared" ref="AY13" si="83">_xlfn.STDEV.S(AW13:AW15)</f>
        <v>8.2930854264210499E-2</v>
      </c>
      <c r="AZ13" s="27">
        <v>4.0915600147628361E-3</v>
      </c>
      <c r="BA13" s="28">
        <f t="shared" si="12"/>
        <v>1.0103641293990469E-2</v>
      </c>
      <c r="BB13" s="377">
        <f t="shared" ref="BB13" si="84">AVERAGE(BA13:BA15)</f>
        <v>2.5940737521947727E-2</v>
      </c>
      <c r="BC13" s="379">
        <f t="shared" ref="BC13" si="85">_xlfn.STDEV.S(BA13:BA15)</f>
        <v>2.1256749109004883E-2</v>
      </c>
      <c r="BD13" s="27">
        <v>5.046419727131816E-4</v>
      </c>
      <c r="BE13" s="28">
        <f t="shared" si="13"/>
        <v>1.2461558563943626E-3</v>
      </c>
      <c r="BF13" s="377">
        <f t="shared" ref="BF13" si="86">AVERAGE(BE13:BE15)</f>
        <v>2.9572822576665572E-3</v>
      </c>
      <c r="BG13" s="379">
        <f t="shared" ref="BG13" si="87">_xlfn.STDEV.S(BE13:BE15)</f>
        <v>2.9295689097624355E-3</v>
      </c>
      <c r="BH13" s="29">
        <v>2.0000160006834075E-4</v>
      </c>
      <c r="BI13" s="28">
        <f t="shared" si="14"/>
        <v>4.9388116464711945E-4</v>
      </c>
      <c r="BJ13" s="377">
        <f t="shared" ref="BJ13" si="88">AVERAGE(BI13:BI15)</f>
        <v>1.4672044052772488E-3</v>
      </c>
      <c r="BK13" s="379">
        <f t="shared" ref="BK13" si="89">_xlfn.STDEV.S(BI13:BI15)</f>
        <v>9.9512534503179949E-4</v>
      </c>
      <c r="BL13" s="27">
        <v>2.2411980318984151E-3</v>
      </c>
      <c r="BM13" s="28">
        <f t="shared" si="15"/>
        <v>5.534383194037434E-3</v>
      </c>
      <c r="BN13" s="377">
        <f t="shared" ref="BN13" si="90">AVERAGE(BM13:BM15)</f>
        <v>4.235822078836645E-2</v>
      </c>
      <c r="BO13" s="381">
        <f t="shared" ref="BO13" si="91">_xlfn.STDEV.S(BM13:BM15)</f>
        <v>3.3548941702529707E-2</v>
      </c>
      <c r="BP13" s="27">
        <v>1.0038748292085432E-2</v>
      </c>
      <c r="BQ13" s="28">
        <f t="shared" si="16"/>
        <v>2.4789545165640168E-2</v>
      </c>
      <c r="BR13" s="377">
        <f t="shared" ref="BR13" si="92">AVERAGE(BQ13:BQ15)</f>
        <v>7.328431947926746E-2</v>
      </c>
      <c r="BS13" s="379">
        <f t="shared" ref="BS13" si="93">_xlfn.STDEV.S(BQ13:BQ15)</f>
        <v>4.686685502122688E-2</v>
      </c>
      <c r="BT13" s="27">
        <v>4.9987288973507593E-4</v>
      </c>
      <c r="BU13" s="28">
        <f t="shared" si="17"/>
        <v>1.2343791493344154E-3</v>
      </c>
      <c r="BV13" s="377">
        <f t="shared" ref="BV13" si="94">AVERAGE(BU13:BU15)</f>
        <v>3.1574292850759141E-3</v>
      </c>
      <c r="BW13" s="379">
        <f t="shared" ref="BW13" si="95">_xlfn.STDEV.S(BU13:BU15)</f>
        <v>1.6685191029908826E-3</v>
      </c>
      <c r="BX13" s="27">
        <v>8.4442919386728404E-2</v>
      </c>
      <c r="BY13" s="28">
        <f t="shared" si="18"/>
        <v>0.20852216861599948</v>
      </c>
      <c r="BZ13" s="377">
        <f t="shared" ref="BZ13" si="96">AVERAGE(BY13:BY15)</f>
        <v>0.45518760159984484</v>
      </c>
      <c r="CA13" s="379">
        <f t="shared" ref="CA13" si="97">_xlfn.STDEV.S(BY13:BY15)</f>
        <v>0.24544397509181204</v>
      </c>
      <c r="CB13" s="27">
        <v>8.2861178593677295E-2</v>
      </c>
      <c r="CC13" s="28">
        <f t="shared" si="19"/>
        <v>0.20461623993955388</v>
      </c>
      <c r="CD13" s="377">
        <f t="shared" ref="CD13" si="98">AVERAGE(CC13:CC15)</f>
        <v>0.51814717529917143</v>
      </c>
      <c r="CE13" s="379">
        <f t="shared" ref="CE13" si="99">_xlfn.STDEV.S(CC13:CC15)</f>
        <v>0.31694368084547686</v>
      </c>
    </row>
    <row r="14" spans="1:83" x14ac:dyDescent="0.3">
      <c r="A14" s="386"/>
      <c r="B14" s="25" t="s">
        <v>56</v>
      </c>
      <c r="C14" s="26">
        <v>0.10049384434959771</v>
      </c>
      <c r="D14" s="31">
        <v>6.091620288195494E-4</v>
      </c>
      <c r="E14" s="28">
        <f t="shared" si="0"/>
        <v>6.0616849993358618E-3</v>
      </c>
      <c r="F14" s="377"/>
      <c r="G14" s="379"/>
      <c r="H14" s="27">
        <v>5.2804366886286995E-3</v>
      </c>
      <c r="I14" s="28">
        <f t="shared" si="1"/>
        <v>5.2544876980316631E-2</v>
      </c>
      <c r="J14" s="377"/>
      <c r="K14" s="379"/>
      <c r="L14" s="27">
        <v>2.3605867175797976E-2</v>
      </c>
      <c r="M14" s="28">
        <f t="shared" si="2"/>
        <v>0.23489863810640929</v>
      </c>
      <c r="N14" s="377"/>
      <c r="O14" s="379"/>
      <c r="P14" s="27">
        <v>2.8128856372114784E-2</v>
      </c>
      <c r="Q14" s="28">
        <f t="shared" si="3"/>
        <v>0.27990626245981987</v>
      </c>
      <c r="R14" s="377"/>
      <c r="S14" s="381"/>
      <c r="T14" s="27">
        <v>2.9311277672840263E-2</v>
      </c>
      <c r="U14" s="28">
        <f t="shared" si="4"/>
        <v>0.29167236921370299</v>
      </c>
      <c r="V14" s="377"/>
      <c r="W14" s="379"/>
      <c r="X14" s="27">
        <v>0.10396408954952588</v>
      </c>
      <c r="Y14" s="28">
        <f t="shared" si="5"/>
        <v>1.0345319180730701</v>
      </c>
      <c r="Z14" s="377"/>
      <c r="AA14" s="379"/>
      <c r="AB14" s="27">
        <v>3.9508446840269232E-2</v>
      </c>
      <c r="AC14" s="28">
        <f t="shared" si="6"/>
        <v>0.39314295413784106</v>
      </c>
      <c r="AD14" s="377"/>
      <c r="AE14" s="379"/>
      <c r="AF14" s="27">
        <v>1.8991622446315644E-2</v>
      </c>
      <c r="AG14" s="28">
        <f t="shared" si="7"/>
        <v>0.18898294287804973</v>
      </c>
      <c r="AH14" s="377"/>
      <c r="AI14" s="381"/>
      <c r="AJ14" s="27">
        <v>3.9243615769834109E-2</v>
      </c>
      <c r="AK14" s="28">
        <f t="shared" si="8"/>
        <v>0.39050765769606272</v>
      </c>
      <c r="AL14" s="377"/>
      <c r="AM14" s="379"/>
      <c r="AN14" s="27">
        <v>2.6453256003109351E-3</v>
      </c>
      <c r="AO14" s="28">
        <f t="shared" si="9"/>
        <v>2.6323260070620681E-2</v>
      </c>
      <c r="AP14" s="377"/>
      <c r="AQ14" s="379"/>
      <c r="AR14" s="27">
        <v>0.1749390340046002</v>
      </c>
      <c r="AS14" s="28">
        <f t="shared" si="10"/>
        <v>1.7407935295620971</v>
      </c>
      <c r="AT14" s="377"/>
      <c r="AU14" s="379"/>
      <c r="AV14" s="27">
        <v>2.057878494449376E-2</v>
      </c>
      <c r="AW14" s="28">
        <f t="shared" si="11"/>
        <v>0.20477657191523432</v>
      </c>
      <c r="AX14" s="377"/>
      <c r="AY14" s="379"/>
      <c r="AZ14" s="27">
        <v>5.034674670277994E-3</v>
      </c>
      <c r="BA14" s="28">
        <f t="shared" si="12"/>
        <v>5.0099333972769333E-2</v>
      </c>
      <c r="BB14" s="377"/>
      <c r="BC14" s="379"/>
      <c r="BD14" s="27">
        <v>6.371289600061239E-4</v>
      </c>
      <c r="BE14" s="28">
        <f t="shared" si="13"/>
        <v>6.3399799672274595E-3</v>
      </c>
      <c r="BF14" s="377"/>
      <c r="BG14" s="379"/>
      <c r="BH14" s="27">
        <v>2.4950466375652322E-4</v>
      </c>
      <c r="BI14" s="28">
        <f t="shared" si="14"/>
        <v>2.4827855414561221E-3</v>
      </c>
      <c r="BJ14" s="377"/>
      <c r="BK14" s="379"/>
      <c r="BL14" s="27">
        <v>5.0600776474428542E-3</v>
      </c>
      <c r="BM14" s="28">
        <f t="shared" si="15"/>
        <v>5.0352115397634407E-2</v>
      </c>
      <c r="BN14" s="377"/>
      <c r="BO14" s="381"/>
      <c r="BP14" s="27">
        <v>7.7109319323752697E-3</v>
      </c>
      <c r="BQ14" s="28">
        <f t="shared" si="16"/>
        <v>7.6730390625225769E-2</v>
      </c>
      <c r="BR14" s="377"/>
      <c r="BS14" s="379"/>
      <c r="BT14" s="27">
        <v>4.0369859889769226E-4</v>
      </c>
      <c r="BU14" s="28">
        <f t="shared" si="17"/>
        <v>4.0171475328708364E-3</v>
      </c>
      <c r="BV14" s="377"/>
      <c r="BW14" s="379"/>
      <c r="BX14" s="27">
        <v>7.0284551108159843E-2</v>
      </c>
      <c r="BY14" s="28">
        <f t="shared" si="18"/>
        <v>0.69939160515796506</v>
      </c>
      <c r="BZ14" s="377"/>
      <c r="CA14" s="379"/>
      <c r="CB14" s="27">
        <v>8.4253714959220682E-2</v>
      </c>
      <c r="CC14" s="28">
        <f t="shared" si="19"/>
        <v>0.83839677449415795</v>
      </c>
      <c r="CD14" s="377"/>
      <c r="CE14" s="379"/>
    </row>
    <row r="15" spans="1:83" x14ac:dyDescent="0.3">
      <c r="A15" s="387"/>
      <c r="B15" s="25" t="s">
        <v>57</v>
      </c>
      <c r="C15" s="26">
        <v>9.1143810403123221E-2</v>
      </c>
      <c r="D15" s="31">
        <v>6.091620288195494E-4</v>
      </c>
      <c r="E15" s="28">
        <f t="shared" si="0"/>
        <v>6.6835260246994816E-3</v>
      </c>
      <c r="F15" s="377"/>
      <c r="G15" s="379"/>
      <c r="H15" s="27">
        <v>3.7027288315214374E-3</v>
      </c>
      <c r="I15" s="28">
        <f t="shared" si="1"/>
        <v>4.0625126546108899E-2</v>
      </c>
      <c r="J15" s="377"/>
      <c r="K15" s="379"/>
      <c r="L15" s="30">
        <v>2.1359472512100366E-2</v>
      </c>
      <c r="M15" s="28">
        <f t="shared" si="2"/>
        <v>0.2343491282362323</v>
      </c>
      <c r="N15" s="377"/>
      <c r="O15" s="379"/>
      <c r="P15" s="27">
        <v>1.779788756435732E-2</v>
      </c>
      <c r="Q15" s="28">
        <f t="shared" si="3"/>
        <v>0.19527258609924697</v>
      </c>
      <c r="R15" s="377"/>
      <c r="S15" s="381"/>
      <c r="T15" s="27">
        <v>1.3793659415231726E-2</v>
      </c>
      <c r="U15" s="28">
        <f t="shared" si="4"/>
        <v>0.15133950790759412</v>
      </c>
      <c r="V15" s="377"/>
      <c r="W15" s="379"/>
      <c r="X15" s="27">
        <v>5.0568155067168968E-2</v>
      </c>
      <c r="Y15" s="28">
        <f t="shared" si="5"/>
        <v>0.55481721516260141</v>
      </c>
      <c r="Z15" s="377"/>
      <c r="AA15" s="379"/>
      <c r="AB15" s="27">
        <v>2.1757387901009107E-2</v>
      </c>
      <c r="AC15" s="28">
        <f t="shared" si="6"/>
        <v>0.23871492539951508</v>
      </c>
      <c r="AD15" s="377"/>
      <c r="AE15" s="379"/>
      <c r="AF15" s="27">
        <v>6.6093314469890807E-3</v>
      </c>
      <c r="AG15" s="28">
        <f t="shared" si="7"/>
        <v>7.2515417314203037E-2</v>
      </c>
      <c r="AH15" s="377"/>
      <c r="AI15" s="381"/>
      <c r="AJ15" s="27">
        <v>1.704366707551826E-2</v>
      </c>
      <c r="AK15" s="28">
        <f t="shared" si="8"/>
        <v>0.18699752621856838</v>
      </c>
      <c r="AL15" s="377"/>
      <c r="AM15" s="379"/>
      <c r="AN15" s="27">
        <v>1.1429042089653636E-3</v>
      </c>
      <c r="AO15" s="28">
        <f t="shared" si="9"/>
        <v>1.253957020131561E-2</v>
      </c>
      <c r="AP15" s="377"/>
      <c r="AQ15" s="379"/>
      <c r="AR15" s="27">
        <v>8.0137925426123718E-2</v>
      </c>
      <c r="AS15" s="28">
        <f t="shared" si="10"/>
        <v>0.87924703906583257</v>
      </c>
      <c r="AT15" s="377"/>
      <c r="AU15" s="379"/>
      <c r="AV15" s="27">
        <v>6.6107867587517147E-3</v>
      </c>
      <c r="AW15" s="28">
        <f t="shared" si="11"/>
        <v>7.2531384517638992E-2</v>
      </c>
      <c r="AX15" s="377"/>
      <c r="AY15" s="379"/>
      <c r="AZ15" s="27">
        <v>1.6058844238352927E-3</v>
      </c>
      <c r="BA15" s="28">
        <f t="shared" si="12"/>
        <v>1.7619237299083382E-2</v>
      </c>
      <c r="BB15" s="377"/>
      <c r="BC15" s="379"/>
      <c r="BD15" s="27">
        <v>1.171845950033143E-4</v>
      </c>
      <c r="BE15" s="28">
        <f t="shared" si="13"/>
        <v>1.2857109493778498E-3</v>
      </c>
      <c r="BF15" s="377"/>
      <c r="BG15" s="379"/>
      <c r="BH15" s="27">
        <v>1.2987505451728701E-4</v>
      </c>
      <c r="BI15" s="28">
        <f t="shared" si="14"/>
        <v>1.4249465097285047E-3</v>
      </c>
      <c r="BJ15" s="377"/>
      <c r="BK15" s="379"/>
      <c r="BL15" s="27">
        <v>6.4883605019117607E-3</v>
      </c>
      <c r="BM15" s="28">
        <f t="shared" si="15"/>
        <v>7.1188163773427501E-2</v>
      </c>
      <c r="BN15" s="377"/>
      <c r="BO15" s="381"/>
      <c r="BP15" s="27">
        <v>1.0785322580560862E-2</v>
      </c>
      <c r="BQ15" s="28">
        <f t="shared" si="16"/>
        <v>0.11833302264693644</v>
      </c>
      <c r="BR15" s="377"/>
      <c r="BS15" s="379"/>
      <c r="BT15" s="27">
        <v>3.8469625611082582E-4</v>
      </c>
      <c r="BU15" s="28">
        <f t="shared" si="17"/>
        <v>4.2207611730224904E-3</v>
      </c>
      <c r="BV15" s="377"/>
      <c r="BW15" s="379"/>
      <c r="BX15" s="27">
        <v>4.1711876514967605E-2</v>
      </c>
      <c r="BY15" s="28">
        <f t="shared" si="18"/>
        <v>0.45764903102556997</v>
      </c>
      <c r="BZ15" s="377"/>
      <c r="CA15" s="379"/>
      <c r="CB15" s="27">
        <v>4.6613543283608352E-2</v>
      </c>
      <c r="CC15" s="28">
        <f t="shared" si="19"/>
        <v>0.51142851146380253</v>
      </c>
      <c r="CD15" s="377"/>
      <c r="CE15" s="379"/>
    </row>
    <row r="16" spans="1:83" x14ac:dyDescent="0.3">
      <c r="A16" s="385" t="s">
        <v>58</v>
      </c>
      <c r="B16" s="25" t="s">
        <v>59</v>
      </c>
      <c r="C16" s="26">
        <v>0.52245607491293999</v>
      </c>
      <c r="D16" s="31">
        <v>6.091620288195494E-4</v>
      </c>
      <c r="E16" s="28">
        <f t="shared" si="0"/>
        <v>1.1659583610374475E-3</v>
      </c>
      <c r="F16" s="377">
        <f t="shared" ref="F16" si="100">AVERAGE(E16:E18)</f>
        <v>5.0494277941249355E-3</v>
      </c>
      <c r="G16" s="379">
        <f t="shared" ref="G16" si="101">_xlfn.STDEV.S(E16:E18)</f>
        <v>4.20650279643531E-3</v>
      </c>
      <c r="H16" s="27">
        <v>2.6481874110072558E-2</v>
      </c>
      <c r="I16" s="28">
        <f t="shared" si="1"/>
        <v>5.0687273785619956E-2</v>
      </c>
      <c r="J16" s="377">
        <f t="shared" ref="J16" si="102">AVERAGE(I16:I18)</f>
        <v>5.411920281379675E-2</v>
      </c>
      <c r="K16" s="379">
        <f t="shared" ref="K16" si="103">_xlfn.STDEV.S(I16:I18)</f>
        <v>3.867706953589934E-2</v>
      </c>
      <c r="L16" s="27">
        <v>3.2068454068666499E-2</v>
      </c>
      <c r="M16" s="28">
        <f t="shared" si="2"/>
        <v>6.138019176829413E-2</v>
      </c>
      <c r="N16" s="377">
        <f t="shared" ref="N16" si="104">AVERAGE(M16:M18)</f>
        <v>0.24774325209164708</v>
      </c>
      <c r="O16" s="379">
        <f t="shared" ref="O16" si="105">_xlfn.STDEV.S(M16:M18)</f>
        <v>0.17008012091900929</v>
      </c>
      <c r="P16" s="27">
        <v>1.1801797418302762E-2</v>
      </c>
      <c r="Q16" s="28">
        <f t="shared" si="3"/>
        <v>2.2589071091324502E-2</v>
      </c>
      <c r="R16" s="377">
        <f t="shared" ref="R16" si="106">AVERAGE(Q16:Q18)</f>
        <v>0.24336591493728862</v>
      </c>
      <c r="S16" s="381">
        <f t="shared" ref="S16" si="107">_xlfn.STDEV.S(Q16:Q18)</f>
        <v>0.19380270984670775</v>
      </c>
      <c r="T16" s="27">
        <v>4.019332869781754E-2</v>
      </c>
      <c r="U16" s="28">
        <f t="shared" si="4"/>
        <v>7.6931498412598984E-2</v>
      </c>
      <c r="V16" s="377">
        <f t="shared" ref="V16" si="108">AVERAGE(U16:U18)</f>
        <v>0.30516839627004394</v>
      </c>
      <c r="W16" s="379">
        <f t="shared" ref="W16" si="109">_xlfn.STDEV.S(U16:U18)</f>
        <v>0.2116557855442219</v>
      </c>
      <c r="X16" s="27">
        <v>0.12154105367318435</v>
      </c>
      <c r="Y16" s="28">
        <f t="shared" si="5"/>
        <v>0.23263401366983333</v>
      </c>
      <c r="Z16" s="377">
        <f t="shared" ref="Z16" si="110">AVERAGE(Y16:Y18)</f>
        <v>0.90116850117305036</v>
      </c>
      <c r="AA16" s="379">
        <f t="shared" ref="AA16" si="111">_xlfn.STDEV.S(Y16:Y18)</f>
        <v>0.67349811242011437</v>
      </c>
      <c r="AB16" s="27">
        <v>2.6319886045778691E-2</v>
      </c>
      <c r="AC16" s="28">
        <f t="shared" si="6"/>
        <v>5.0377222717076321E-2</v>
      </c>
      <c r="AD16" s="377">
        <f t="shared" ref="AD16" si="112">AVERAGE(AC16:AC18)</f>
        <v>0.27412169628892763</v>
      </c>
      <c r="AE16" s="379">
        <f t="shared" ref="AE16" si="113">_xlfn.STDEV.S(AC16:AC18)</f>
        <v>0.21341837304357714</v>
      </c>
      <c r="AF16" s="27">
        <v>7.3505016629866289E-3</v>
      </c>
      <c r="AG16" s="28">
        <f t="shared" si="7"/>
        <v>1.4069128518050991E-2</v>
      </c>
      <c r="AH16" s="377">
        <f t="shared" ref="AH16" si="114">AVERAGE(AG16:AG18)</f>
        <v>0.11936174831650204</v>
      </c>
      <c r="AI16" s="381">
        <f t="shared" ref="AI16" si="115">_xlfn.STDEV.S(AG16:AG18)</f>
        <v>9.5980806725762924E-2</v>
      </c>
      <c r="AJ16" s="27">
        <v>3.7633002178313855E-2</v>
      </c>
      <c r="AK16" s="28">
        <f t="shared" si="8"/>
        <v>7.2030939987796805E-2</v>
      </c>
      <c r="AL16" s="377">
        <f t="shared" ref="AL16" si="116">AVERAGE(AK16:AK18)</f>
        <v>0.28396788507753595</v>
      </c>
      <c r="AM16" s="379">
        <f t="shared" ref="AM16" si="117">_xlfn.STDEV.S(AK16:AK18)</f>
        <v>0.21201053602752298</v>
      </c>
      <c r="AN16" s="27">
        <v>2.1294782655115621E-3</v>
      </c>
      <c r="AO16" s="28">
        <f t="shared" si="9"/>
        <v>4.0758991382508283E-3</v>
      </c>
      <c r="AP16" s="377">
        <f t="shared" ref="AP16" si="118">AVERAGE(AO16:AO18)</f>
        <v>2.1971332861261818E-2</v>
      </c>
      <c r="AQ16" s="379">
        <f t="shared" ref="AQ16" si="119">_xlfn.STDEV.S(AO16:AO18)</f>
        <v>1.9510908894622144E-2</v>
      </c>
      <c r="AR16" s="27">
        <v>0.16635541500581547</v>
      </c>
      <c r="AS16" s="28">
        <f t="shared" si="10"/>
        <v>0.31841033723942491</v>
      </c>
      <c r="AT16" s="377">
        <f t="shared" ref="AT16" si="120">AVERAGE(AS16:AS18)</f>
        <v>1.4470286275407924</v>
      </c>
      <c r="AU16" s="379">
        <f t="shared" ref="AU16" si="121">_xlfn.STDEV.S(AS16:AS18)</f>
        <v>1.1304252136630555</v>
      </c>
      <c r="AV16" s="27">
        <v>1.6066268700475082E-2</v>
      </c>
      <c r="AW16" s="28">
        <f t="shared" si="11"/>
        <v>3.0751424802845487E-2</v>
      </c>
      <c r="AX16" s="377">
        <f t="shared" ref="AX16" si="122">AVERAGE(AW16:AW18)</f>
        <v>0.13104190729065843</v>
      </c>
      <c r="AY16" s="379">
        <f t="shared" ref="AY16" si="123">_xlfn.STDEV.S(AW16:AW18)</f>
        <v>9.2945948447698962E-2</v>
      </c>
      <c r="AZ16" s="27">
        <v>1.9712073922261014E-3</v>
      </c>
      <c r="BA16" s="28">
        <f t="shared" si="12"/>
        <v>3.7729629089958915E-3</v>
      </c>
      <c r="BB16" s="377">
        <f t="shared" ref="BB16" si="124">AVERAGE(BA16:BA18)</f>
        <v>6.6562017045660268E-2</v>
      </c>
      <c r="BC16" s="379">
        <f t="shared" ref="BC16" si="125">_xlfn.STDEV.S(BA16:BA18)</f>
        <v>0.10190701986173349</v>
      </c>
      <c r="BD16" s="27">
        <v>1.3585020167089818E-3</v>
      </c>
      <c r="BE16" s="28">
        <f t="shared" si="13"/>
        <v>2.600222453026998E-3</v>
      </c>
      <c r="BF16" s="377">
        <f t="shared" ref="BF16" si="126">AVERAGE(BE16:BE18)</f>
        <v>1.3629791783334845E-2</v>
      </c>
      <c r="BG16" s="379">
        <f t="shared" ref="BG16" si="127">_xlfn.STDEV.S(BE16:BE18)</f>
        <v>1.6713272010499026E-2</v>
      </c>
      <c r="BH16" s="27">
        <v>1.6314881257829296E-4</v>
      </c>
      <c r="BI16" s="28">
        <f t="shared" si="14"/>
        <v>3.1227278313393031E-4</v>
      </c>
      <c r="BJ16" s="377">
        <f t="shared" ref="BJ16" si="128">AVERAGE(BI16:BI18)</f>
        <v>1.9364869577106071E-3</v>
      </c>
      <c r="BK16" s="379">
        <f t="shared" ref="BK16" si="129">_xlfn.STDEV.S(BI16:BI18)</f>
        <v>1.5539491472501363E-3</v>
      </c>
      <c r="BL16" s="27">
        <v>4.2692943147802087E-3</v>
      </c>
      <c r="BM16" s="28">
        <f t="shared" si="15"/>
        <v>8.1715851720005877E-3</v>
      </c>
      <c r="BN16" s="377">
        <f t="shared" ref="BN16" si="130">AVERAGE(BM16:BM18)</f>
        <v>6.3355294611299115E-2</v>
      </c>
      <c r="BO16" s="381">
        <f t="shared" ref="BO16" si="131">_xlfn.STDEV.S(BM16:BM18)</f>
        <v>4.8940065565370915E-2</v>
      </c>
      <c r="BP16" s="27">
        <v>5.9933730035892849E-3</v>
      </c>
      <c r="BQ16" s="28">
        <f t="shared" si="16"/>
        <v>1.1471534721053816E-2</v>
      </c>
      <c r="BR16" s="377">
        <f t="shared" ref="BR16" si="132">AVERAGE(BQ16:BQ18)</f>
        <v>9.1293883564070533E-2</v>
      </c>
      <c r="BS16" s="379">
        <f t="shared" ref="BS16" si="133">_xlfn.STDEV.S(BQ16:BQ18)</f>
        <v>7.0135491666702909E-2</v>
      </c>
      <c r="BT16" s="27">
        <v>3.2142000634661203E-4</v>
      </c>
      <c r="BU16" s="28">
        <f t="shared" si="17"/>
        <v>6.1520962580475722E-4</v>
      </c>
      <c r="BV16" s="377">
        <f t="shared" ref="BV16" si="134">AVERAGE(BU16:BU18)</f>
        <v>2.6642946159652534E-3</v>
      </c>
      <c r="BW16" s="379">
        <f t="shared" ref="BW16" si="135">_xlfn.STDEV.S(BU16:BU18)</f>
        <v>2.2195312438421772E-3</v>
      </c>
      <c r="BX16" s="27">
        <v>7.2672214241704447E-2</v>
      </c>
      <c r="BY16" s="28">
        <f t="shared" si="18"/>
        <v>0.1390972710075469</v>
      </c>
      <c r="BZ16" s="377">
        <f t="shared" ref="BZ16" si="136">AVERAGE(BY16:BY18)</f>
        <v>0.55014901225836754</v>
      </c>
      <c r="CA16" s="379">
        <f t="shared" ref="CA16" si="137">_xlfn.STDEV.S(BY16:BY18)</f>
        <v>0.38112768892354743</v>
      </c>
      <c r="CB16" s="27">
        <v>7.5429462162133615E-2</v>
      </c>
      <c r="CC16" s="28">
        <f t="shared" si="19"/>
        <v>0.14437474418247101</v>
      </c>
      <c r="CD16" s="377">
        <f t="shared" ref="CD16" si="138">AVERAGE(CC16:CC18)</f>
        <v>0.78113363770739319</v>
      </c>
      <c r="CE16" s="379">
        <f t="shared" ref="CE16" si="139">_xlfn.STDEV.S(CC16:CC18)</f>
        <v>0.57681493023426988</v>
      </c>
    </row>
    <row r="17" spans="1:83" x14ac:dyDescent="0.3">
      <c r="A17" s="386"/>
      <c r="B17" s="25" t="s">
        <v>60</v>
      </c>
      <c r="C17" s="26">
        <v>6.4002707742488188E-2</v>
      </c>
      <c r="D17" s="31">
        <v>6.091620288195494E-4</v>
      </c>
      <c r="E17" s="28">
        <f t="shared" si="0"/>
        <v>9.5177540186343907E-3</v>
      </c>
      <c r="F17" s="377"/>
      <c r="G17" s="379"/>
      <c r="H17" s="27">
        <v>1.1054844510369325E-3</v>
      </c>
      <c r="I17" s="28">
        <f t="shared" si="1"/>
        <v>1.7272463775826422E-2</v>
      </c>
      <c r="J17" s="377"/>
      <c r="K17" s="379"/>
      <c r="L17" s="30">
        <v>2.5254171989800431E-2</v>
      </c>
      <c r="M17" s="28">
        <f t="shared" si="2"/>
        <v>0.39457974327288425</v>
      </c>
      <c r="N17" s="377"/>
      <c r="O17" s="379"/>
      <c r="P17" s="27">
        <v>2.4667888285074786E-2</v>
      </c>
      <c r="Q17" s="28">
        <f t="shared" si="3"/>
        <v>0.38541944794468458</v>
      </c>
      <c r="R17" s="377"/>
      <c r="S17" s="381"/>
      <c r="T17" s="27">
        <v>3.1679915142175129E-2</v>
      </c>
      <c r="U17" s="28">
        <f t="shared" si="4"/>
        <v>0.49497773234278997</v>
      </c>
      <c r="V17" s="377"/>
      <c r="W17" s="379"/>
      <c r="X17" s="27">
        <v>0.10109373941724958</v>
      </c>
      <c r="Y17" s="28">
        <f t="shared" si="5"/>
        <v>1.5795228511892867</v>
      </c>
      <c r="Z17" s="377"/>
      <c r="AA17" s="379"/>
      <c r="AB17" s="27">
        <v>3.0429665954589104E-2</v>
      </c>
      <c r="AC17" s="28">
        <f t="shared" si="6"/>
        <v>0.47544341525395145</v>
      </c>
      <c r="AD17" s="377"/>
      <c r="AE17" s="379"/>
      <c r="AF17" s="27">
        <v>1.292630159276416E-2</v>
      </c>
      <c r="AG17" s="28">
        <f t="shared" si="7"/>
        <v>0.20196491755899629</v>
      </c>
      <c r="AH17" s="377"/>
      <c r="AI17" s="381"/>
      <c r="AJ17" s="27">
        <v>3.1748667052269842E-2</v>
      </c>
      <c r="AK17" s="28">
        <f t="shared" si="8"/>
        <v>0.49605193549012139</v>
      </c>
      <c r="AL17" s="377"/>
      <c r="AM17" s="379"/>
      <c r="AN17" s="27">
        <v>2.7375190219884587E-3</v>
      </c>
      <c r="AO17" s="28">
        <f t="shared" si="9"/>
        <v>4.277192510358678E-2</v>
      </c>
      <c r="AP17" s="377"/>
      <c r="AQ17" s="379"/>
      <c r="AR17" s="27">
        <v>0.1650791209775293</v>
      </c>
      <c r="AS17" s="28">
        <f t="shared" si="10"/>
        <v>2.5792521410456133</v>
      </c>
      <c r="AT17" s="377"/>
      <c r="AU17" s="379"/>
      <c r="AV17" s="27">
        <v>1.3714671231419437E-2</v>
      </c>
      <c r="AW17" s="28">
        <f t="shared" si="11"/>
        <v>0.21428267201756143</v>
      </c>
      <c r="AX17" s="377"/>
      <c r="AY17" s="379"/>
      <c r="AZ17" s="27">
        <v>1.178568274041294E-2</v>
      </c>
      <c r="BA17" s="28">
        <f t="shared" si="12"/>
        <v>0.18414350198794818</v>
      </c>
      <c r="BB17" s="377"/>
      <c r="BC17" s="379"/>
      <c r="BD17" s="27">
        <v>2.1030871367000051E-3</v>
      </c>
      <c r="BE17" s="28">
        <f t="shared" si="13"/>
        <v>3.2859346282061608E-2</v>
      </c>
      <c r="BF17" s="377"/>
      <c r="BG17" s="379"/>
      <c r="BH17" s="27">
        <v>2.1818853355411909E-4</v>
      </c>
      <c r="BI17" s="28">
        <f t="shared" si="14"/>
        <v>3.4090516050038094E-3</v>
      </c>
      <c r="BJ17" s="377"/>
      <c r="BK17" s="379"/>
      <c r="BL17" s="27">
        <v>6.4957773849547108E-3</v>
      </c>
      <c r="BM17" s="28">
        <f t="shared" si="15"/>
        <v>0.10149222765840092</v>
      </c>
      <c r="BN17" s="377"/>
      <c r="BO17" s="381"/>
      <c r="BP17" s="27">
        <v>7.6394273321835097E-3</v>
      </c>
      <c r="BQ17" s="28">
        <f t="shared" si="16"/>
        <v>0.11936100208323025</v>
      </c>
      <c r="BR17" s="377"/>
      <c r="BS17" s="379"/>
      <c r="BT17" s="27">
        <v>3.2142000634661203E-4</v>
      </c>
      <c r="BU17" s="28">
        <f t="shared" si="17"/>
        <v>5.0219751270497793E-3</v>
      </c>
      <c r="BV17" s="377"/>
      <c r="BW17" s="379"/>
      <c r="BX17" s="27">
        <v>5.70789352152105E-2</v>
      </c>
      <c r="BY17" s="28">
        <f t="shared" si="18"/>
        <v>0.89182063116555699</v>
      </c>
      <c r="BZ17" s="377"/>
      <c r="CA17" s="379"/>
      <c r="CB17" s="27">
        <v>8.1199258318325557E-2</v>
      </c>
      <c r="CC17" s="28">
        <f t="shared" si="19"/>
        <v>1.2686847351056905</v>
      </c>
      <c r="CD17" s="377"/>
      <c r="CE17" s="379"/>
    </row>
    <row r="18" spans="1:83" x14ac:dyDescent="0.3">
      <c r="A18" s="387"/>
      <c r="B18" s="25" t="s">
        <v>61</v>
      </c>
      <c r="C18" s="26">
        <v>0.13644357508274518</v>
      </c>
      <c r="D18" s="27">
        <v>6.091620288195494E-4</v>
      </c>
      <c r="E18" s="28">
        <f t="shared" si="0"/>
        <v>4.4645710027029686E-3</v>
      </c>
      <c r="F18" s="377"/>
      <c r="G18" s="379"/>
      <c r="H18" s="27">
        <v>1.2879982983058903E-2</v>
      </c>
      <c r="I18" s="28">
        <f t="shared" si="1"/>
        <v>9.4397870879943849E-2</v>
      </c>
      <c r="J18" s="377"/>
      <c r="K18" s="379"/>
      <c r="L18" s="27">
        <v>3.9196121422515703E-2</v>
      </c>
      <c r="M18" s="28">
        <f t="shared" si="2"/>
        <v>0.28726982123376282</v>
      </c>
      <c r="N18" s="377"/>
      <c r="O18" s="379"/>
      <c r="P18" s="27">
        <v>4.3947005460491378E-2</v>
      </c>
      <c r="Q18" s="28">
        <f t="shared" si="3"/>
        <v>0.32208922577585675</v>
      </c>
      <c r="R18" s="377"/>
      <c r="S18" s="381"/>
      <c r="T18" s="27">
        <v>4.6881460900970069E-2</v>
      </c>
      <c r="U18" s="28">
        <f t="shared" si="4"/>
        <v>0.34359595805474286</v>
      </c>
      <c r="V18" s="377"/>
      <c r="W18" s="379"/>
      <c r="X18" s="27">
        <v>0.12161879490391266</v>
      </c>
      <c r="Y18" s="28">
        <f t="shared" si="5"/>
        <v>0.89134863866003111</v>
      </c>
      <c r="Z18" s="377"/>
      <c r="AA18" s="379"/>
      <c r="AB18" s="27">
        <v>4.046158505116642E-2</v>
      </c>
      <c r="AC18" s="28">
        <f t="shared" si="6"/>
        <v>0.29654445089575521</v>
      </c>
      <c r="AD18" s="377"/>
      <c r="AE18" s="379"/>
      <c r="AF18" s="27">
        <v>1.9381973418948307E-2</v>
      </c>
      <c r="AG18" s="28">
        <f t="shared" si="7"/>
        <v>0.14205119887245884</v>
      </c>
      <c r="AH18" s="377"/>
      <c r="AI18" s="381"/>
      <c r="AJ18" s="27">
        <v>3.8725521872502291E-2</v>
      </c>
      <c r="AK18" s="28">
        <f t="shared" si="8"/>
        <v>0.28382077975468972</v>
      </c>
      <c r="AL18" s="377"/>
      <c r="AM18" s="379"/>
      <c r="AN18" s="27">
        <v>2.6014569903662706E-3</v>
      </c>
      <c r="AO18" s="28">
        <f t="shared" si="9"/>
        <v>1.9066174341947847E-2</v>
      </c>
      <c r="AP18" s="377"/>
      <c r="AQ18" s="379"/>
      <c r="AR18" s="27">
        <v>0.19694584964589346</v>
      </c>
      <c r="AS18" s="28">
        <f t="shared" si="10"/>
        <v>1.4434234043373395</v>
      </c>
      <c r="AT18" s="377"/>
      <c r="AU18" s="379"/>
      <c r="AV18" s="27">
        <v>2.0206150761849419E-2</v>
      </c>
      <c r="AW18" s="28">
        <f t="shared" si="11"/>
        <v>0.14809162505156839</v>
      </c>
      <c r="AX18" s="377"/>
      <c r="AY18" s="379"/>
      <c r="AZ18" s="27">
        <v>1.6058844238352927E-3</v>
      </c>
      <c r="BA18" s="28">
        <f t="shared" si="12"/>
        <v>1.1769586240036704E-2</v>
      </c>
      <c r="BB18" s="377"/>
      <c r="BC18" s="379"/>
      <c r="BD18" s="27">
        <v>7.4086222654706833E-4</v>
      </c>
      <c r="BE18" s="28">
        <f t="shared" si="13"/>
        <v>5.4298066149159312E-3</v>
      </c>
      <c r="BF18" s="377"/>
      <c r="BG18" s="379"/>
      <c r="BH18" s="27">
        <v>2.8491280727330963E-4</v>
      </c>
      <c r="BI18" s="28">
        <f t="shared" si="14"/>
        <v>2.0881364849940818E-3</v>
      </c>
      <c r="BJ18" s="377"/>
      <c r="BK18" s="379"/>
      <c r="BL18" s="27">
        <v>1.0970346011773692E-2</v>
      </c>
      <c r="BM18" s="28">
        <f t="shared" si="15"/>
        <v>8.040207100349582E-2</v>
      </c>
      <c r="BN18" s="377"/>
      <c r="BO18" s="381"/>
      <c r="BP18" s="27">
        <v>1.951813251128761E-2</v>
      </c>
      <c r="BQ18" s="28">
        <f t="shared" si="16"/>
        <v>0.14304911388792754</v>
      </c>
      <c r="BR18" s="377"/>
      <c r="BS18" s="379"/>
      <c r="BT18" s="27">
        <v>3.2142000634661203E-4</v>
      </c>
      <c r="BU18" s="28">
        <f t="shared" si="17"/>
        <v>2.3556990950412233E-3</v>
      </c>
      <c r="BV18" s="377"/>
      <c r="BW18" s="379"/>
      <c r="BX18" s="27">
        <v>8.4530769993015981E-2</v>
      </c>
      <c r="BY18" s="28">
        <f t="shared" si="18"/>
        <v>0.61952913460199888</v>
      </c>
      <c r="BZ18" s="377"/>
      <c r="CA18" s="379"/>
      <c r="CB18" s="27">
        <v>0.12693911127992064</v>
      </c>
      <c r="CC18" s="28">
        <f t="shared" si="19"/>
        <v>0.93034143383401791</v>
      </c>
      <c r="CD18" s="377"/>
      <c r="CE18" s="379"/>
    </row>
    <row r="19" spans="1:83" x14ac:dyDescent="0.3">
      <c r="A19" s="383" t="s">
        <v>62</v>
      </c>
      <c r="B19" s="25" t="s">
        <v>63</v>
      </c>
      <c r="C19" s="26">
        <v>0.49684221825352881</v>
      </c>
      <c r="D19" s="27">
        <v>6.091620288195494E-4</v>
      </c>
      <c r="E19" s="28">
        <f t="shared" si="0"/>
        <v>1.2260673639225763E-3</v>
      </c>
      <c r="F19" s="377">
        <f t="shared" ref="F19" si="140">AVERAGE(E19:E21)</f>
        <v>1.9705049604277339E-2</v>
      </c>
      <c r="G19" s="379">
        <f t="shared" ref="G19" si="141">_xlfn.STDEV.S(E19:E21)</f>
        <v>1.7202809620380854E-2</v>
      </c>
      <c r="H19" s="27">
        <v>8.864289487172123E-3</v>
      </c>
      <c r="I19" s="28">
        <f t="shared" si="1"/>
        <v>1.7841256562961504E-2</v>
      </c>
      <c r="J19" s="377">
        <f t="shared" ref="J19" si="142">AVERAGE(I19:I21)</f>
        <v>0.12466109804920994</v>
      </c>
      <c r="K19" s="379">
        <f t="shared" ref="K19" si="143">_xlfn.STDEV.S(I19:I21)</f>
        <v>0.10401811393220156</v>
      </c>
      <c r="L19" s="30">
        <v>8.2376680676409589E-3</v>
      </c>
      <c r="M19" s="28">
        <f t="shared" si="2"/>
        <v>1.6580048484199944E-2</v>
      </c>
      <c r="N19" s="377">
        <f t="shared" ref="N19" si="144">AVERAGE(M19:M21)</f>
        <v>0.38549317434094371</v>
      </c>
      <c r="O19" s="379">
        <f t="shared" ref="O19" si="145">_xlfn.STDEV.S(M19:M21)</f>
        <v>0.45077759491431202</v>
      </c>
      <c r="P19" s="27">
        <v>4.8223063430542527E-3</v>
      </c>
      <c r="Q19" s="28">
        <f t="shared" si="3"/>
        <v>9.7059109831796227E-3</v>
      </c>
      <c r="R19" s="377">
        <f t="shared" ref="R19" si="146">AVERAGE(Q19:Q21)</f>
        <v>0.39636248180752504</v>
      </c>
      <c r="S19" s="381">
        <f t="shared" ref="S19" si="147">_xlfn.STDEV.S(Q19:Q21)</f>
        <v>0.45391953603145418</v>
      </c>
      <c r="T19" s="27">
        <v>1.2319865888660322E-2</v>
      </c>
      <c r="U19" s="28">
        <f t="shared" si="4"/>
        <v>2.4796334602897485E-2</v>
      </c>
      <c r="V19" s="377">
        <f t="shared" ref="V19" si="148">AVERAGE(U19:U21)</f>
        <v>0.49569486342212937</v>
      </c>
      <c r="W19" s="379">
        <f t="shared" ref="W19" si="149">_xlfn.STDEV.S(U19:U21)</f>
        <v>0.65256644353424853</v>
      </c>
      <c r="X19" s="27">
        <v>3.6951317573168579E-2</v>
      </c>
      <c r="Y19" s="28">
        <f t="shared" si="5"/>
        <v>7.4372338371440583E-2</v>
      </c>
      <c r="Z19" s="377">
        <f t="shared" ref="Z19" si="150">AVERAGE(Y19:Y21)</f>
        <v>1.432541168837753</v>
      </c>
      <c r="AA19" s="379">
        <f t="shared" ref="AA19" si="151">_xlfn.STDEV.S(Y19:Y21)</f>
        <v>1.7598036602339857</v>
      </c>
      <c r="AB19" s="27">
        <v>1.0771756622026923E-2</v>
      </c>
      <c r="AC19" s="28">
        <f t="shared" si="6"/>
        <v>2.1680437423154543E-2</v>
      </c>
      <c r="AD19" s="377">
        <f t="shared" ref="AD19" si="152">AVERAGE(AC19:AC21)</f>
        <v>0.49088270922225868</v>
      </c>
      <c r="AE19" s="379">
        <f t="shared" ref="AE19" si="153">_xlfn.STDEV.S(AC19:AC21)</f>
        <v>0.64580117111193436</v>
      </c>
      <c r="AF19" s="27">
        <v>1.5912350430846405E-3</v>
      </c>
      <c r="AG19" s="28">
        <f t="shared" si="7"/>
        <v>3.202696921928371E-3</v>
      </c>
      <c r="AH19" s="377">
        <f t="shared" ref="AH19" si="154">AVERAGE(AG19:AG21)</f>
        <v>0.21139077649837468</v>
      </c>
      <c r="AI19" s="381">
        <f t="shared" ref="AI19" si="155">_xlfn.STDEV.S(AG19:AG21)</f>
        <v>0.28258243389104915</v>
      </c>
      <c r="AJ19" s="27">
        <v>1.3956890000528376E-2</v>
      </c>
      <c r="AK19" s="28">
        <f t="shared" si="8"/>
        <v>2.8091191705867574E-2</v>
      </c>
      <c r="AL19" s="377">
        <f t="shared" ref="AL19" si="156">AVERAGE(AK19:AK21)</f>
        <v>0.48815661250619596</v>
      </c>
      <c r="AM19" s="379">
        <f t="shared" ref="AM19" si="157">_xlfn.STDEV.S(AK19:AK21)</f>
        <v>0.66986596547929533</v>
      </c>
      <c r="AN19" s="27">
        <v>1.3978951094313198E-3</v>
      </c>
      <c r="AO19" s="28">
        <f t="shared" si="9"/>
        <v>2.8135594320972167E-3</v>
      </c>
      <c r="AP19" s="377">
        <f t="shared" ref="AP19" si="158">AVERAGE(AO19:AO21)</f>
        <v>0.12802464826354765</v>
      </c>
      <c r="AQ19" s="379">
        <f t="shared" ref="AQ19" si="159">_xlfn.STDEV.S(AO19:AO21)</f>
        <v>0.16687800278400181</v>
      </c>
      <c r="AR19" s="27">
        <v>8.1444678143761912E-2</v>
      </c>
      <c r="AS19" s="28">
        <f t="shared" si="10"/>
        <v>0.16392463271348309</v>
      </c>
      <c r="AT19" s="377">
        <f t="shared" ref="AT19" si="160">AVERAGE(AS19:AS21)</f>
        <v>2.4711657139719452</v>
      </c>
      <c r="AU19" s="379">
        <f t="shared" ref="AU19" si="161">_xlfn.STDEV.S(AS19:AS21)</f>
        <v>3.0154181438758125</v>
      </c>
      <c r="AV19" s="27">
        <v>4.0079945859855812E-3</v>
      </c>
      <c r="AW19" s="28">
        <f t="shared" si="11"/>
        <v>8.0669364211323532E-3</v>
      </c>
      <c r="AX19" s="377">
        <f t="shared" ref="AX19" si="162">AVERAGE(AW19:AW21)</f>
        <v>0.28592789663246493</v>
      </c>
      <c r="AY19" s="379">
        <f t="shared" ref="AY19" si="163">_xlfn.STDEV.S(AW19:AW21)</f>
        <v>0.36267347343996348</v>
      </c>
      <c r="AZ19" s="27">
        <v>2.4805262685765653E-3</v>
      </c>
      <c r="BA19" s="28">
        <f t="shared" si="12"/>
        <v>4.9925835153380657E-3</v>
      </c>
      <c r="BB19" s="377">
        <f t="shared" ref="BB19" si="164">AVERAGE(BA19:BA21)</f>
        <v>9.9231624636845081E-2</v>
      </c>
      <c r="BC19" s="379">
        <f t="shared" ref="BC19" si="165">_xlfn.STDEV.S(BA19:BA21)</f>
        <v>0.14608064696803261</v>
      </c>
      <c r="BD19" s="27">
        <v>3.5336058361378703E-3</v>
      </c>
      <c r="BE19" s="28">
        <f t="shared" si="13"/>
        <v>7.1121287731123134E-3</v>
      </c>
      <c r="BF19" s="377">
        <f t="shared" ref="BF19" si="166">AVERAGE(BE19:BE21)</f>
        <v>1.8349273717068269E-2</v>
      </c>
      <c r="BG19" s="379">
        <f t="shared" ref="BG19" si="167">_xlfn.STDEV.S(BE19:BE21)</f>
        <v>1.1672382979279696E-2</v>
      </c>
      <c r="BH19" s="27">
        <v>2.5400318208184834E-4</v>
      </c>
      <c r="BI19" s="28">
        <f t="shared" si="14"/>
        <v>5.1123510190962784E-4</v>
      </c>
      <c r="BJ19" s="377">
        <f t="shared" ref="BJ19" si="168">AVERAGE(BI19:BI21)</f>
        <v>6.1240253220525452E-3</v>
      </c>
      <c r="BK19" s="379">
        <f t="shared" ref="BK19" si="169">_xlfn.STDEV.S(BI19:BI21)</f>
        <v>8.6517776531262955E-3</v>
      </c>
      <c r="BL19" s="27">
        <v>3.1292273537307496E-3</v>
      </c>
      <c r="BM19" s="28">
        <f t="shared" si="15"/>
        <v>6.2982315889547986E-3</v>
      </c>
      <c r="BN19" s="377">
        <f t="shared" ref="BN19" si="170">AVERAGE(BM19:BM21)</f>
        <v>0.11637038317766923</v>
      </c>
      <c r="BO19" s="381">
        <f t="shared" ref="BO19" si="171">_xlfn.STDEV.S(BM19:BM21)</f>
        <v>0.13752786769382486</v>
      </c>
      <c r="BP19" s="27">
        <v>6.399039651865418E-3</v>
      </c>
      <c r="BQ19" s="28">
        <f t="shared" si="16"/>
        <v>1.2879420099119101E-2</v>
      </c>
      <c r="BR19" s="377">
        <f t="shared" ref="BR19" si="172">AVERAGE(BQ19:BQ21)</f>
        <v>0.15805966392957346</v>
      </c>
      <c r="BS19" s="379">
        <f t="shared" ref="BS19" si="173">_xlfn.STDEV.S(BQ19:BQ21)</f>
        <v>0.15254833096915138</v>
      </c>
      <c r="BT19" s="27">
        <v>6.2683468985300973E-4</v>
      </c>
      <c r="BU19" s="28">
        <f t="shared" si="17"/>
        <v>1.261637330371044E-3</v>
      </c>
      <c r="BV19" s="377">
        <f t="shared" ref="BV19" si="174">AVERAGE(BU19:BU21)</f>
        <v>1.1582317751885592E-2</v>
      </c>
      <c r="BW19" s="379">
        <f t="shared" ref="BW19" si="175">_xlfn.STDEV.S(BU19:BU21)</f>
        <v>1.1413686946952595E-2</v>
      </c>
      <c r="BX19" s="27">
        <v>1.4105751729525506E-2</v>
      </c>
      <c r="BY19" s="28">
        <f t="shared" si="18"/>
        <v>2.8390807405838481E-2</v>
      </c>
      <c r="BZ19" s="377">
        <f t="shared" ref="BZ19" si="176">AVERAGE(BY19:BY21)</f>
        <v>0.93011727606941552</v>
      </c>
      <c r="CA19" s="379">
        <f t="shared" ref="CA19" si="177">_xlfn.STDEV.S(BY19:BY21)</f>
        <v>1.1192973310722116</v>
      </c>
      <c r="CB19" s="27">
        <v>2.2249392003993597E-2</v>
      </c>
      <c r="CC19" s="28">
        <f t="shared" si="19"/>
        <v>4.4781605078174275E-2</v>
      </c>
      <c r="CD19" s="377">
        <f t="shared" ref="CD19" si="178">AVERAGE(CC19:CC21)</f>
        <v>1.1366823415084157</v>
      </c>
      <c r="CE19" s="379">
        <f t="shared" ref="CE19" si="179">_xlfn.STDEV.S(CC19:CC21)</f>
        <v>1.3887100448412211</v>
      </c>
    </row>
    <row r="20" spans="1:83" x14ac:dyDescent="0.3">
      <c r="A20" s="383"/>
      <c r="B20" s="25" t="s">
        <v>64</v>
      </c>
      <c r="C20" s="26">
        <v>2.6914444278221181E-2</v>
      </c>
      <c r="D20" s="31">
        <v>6.091620288195494E-4</v>
      </c>
      <c r="E20" s="28">
        <f t="shared" si="0"/>
        <v>2.2633275371487994E-2</v>
      </c>
      <c r="F20" s="377"/>
      <c r="G20" s="379"/>
      <c r="H20" s="27">
        <v>6.0727208982506407E-3</v>
      </c>
      <c r="I20" s="28">
        <f t="shared" si="1"/>
        <v>0.2256305512190942</v>
      </c>
      <c r="J20" s="377"/>
      <c r="K20" s="379"/>
      <c r="L20" s="31">
        <v>2.3898833232592856E-2</v>
      </c>
      <c r="M20" s="28">
        <f t="shared" si="2"/>
        <v>0.88795566371517032</v>
      </c>
      <c r="N20" s="377"/>
      <c r="O20" s="379"/>
      <c r="P20" s="31">
        <v>2.4119300462107834E-2</v>
      </c>
      <c r="Q20" s="28">
        <f t="shared" si="3"/>
        <v>0.89614707302817542</v>
      </c>
      <c r="R20" s="377"/>
      <c r="S20" s="381"/>
      <c r="T20" s="31">
        <v>3.3389758681689814E-2</v>
      </c>
      <c r="U20" s="28">
        <f t="shared" si="4"/>
        <v>1.2405888205058861</v>
      </c>
      <c r="V20" s="377"/>
      <c r="W20" s="379"/>
      <c r="X20" s="31">
        <v>9.2063835669471711E-2</v>
      </c>
      <c r="Y20" s="28">
        <f t="shared" si="5"/>
        <v>3.420610684648933</v>
      </c>
      <c r="Z20" s="377"/>
      <c r="AA20" s="379"/>
      <c r="AB20" s="27">
        <v>3.3035492620260905E-2</v>
      </c>
      <c r="AC20" s="28">
        <f t="shared" si="6"/>
        <v>1.2274261463014042</v>
      </c>
      <c r="AD20" s="377"/>
      <c r="AE20" s="379"/>
      <c r="AF20" s="27">
        <v>1.4347456751159973E-2</v>
      </c>
      <c r="AG20" s="28">
        <f t="shared" si="7"/>
        <v>0.53307646269218156</v>
      </c>
      <c r="AH20" s="377"/>
      <c r="AI20" s="381"/>
      <c r="AJ20" s="27">
        <v>3.3822920277412225E-2</v>
      </c>
      <c r="AK20" s="28">
        <f t="shared" si="8"/>
        <v>1.2566828401796613</v>
      </c>
      <c r="AL20" s="377"/>
      <c r="AM20" s="379"/>
      <c r="AN20" s="27">
        <v>8.5446950346779529E-3</v>
      </c>
      <c r="AO20" s="28">
        <f t="shared" si="9"/>
        <v>0.31747618291313595</v>
      </c>
      <c r="AP20" s="377"/>
      <c r="AQ20" s="379"/>
      <c r="AR20" s="27">
        <v>0.15834182440831598</v>
      </c>
      <c r="AS20" s="28">
        <f t="shared" si="10"/>
        <v>5.8831541447223614</v>
      </c>
      <c r="AT20" s="377"/>
      <c r="AU20" s="379"/>
      <c r="AV20" s="27">
        <v>1.873787265382108E-2</v>
      </c>
      <c r="AW20" s="28">
        <f t="shared" si="11"/>
        <v>0.69620135790741644</v>
      </c>
      <c r="AX20" s="377"/>
      <c r="AY20" s="379"/>
      <c r="AZ20" s="27">
        <v>7.1998096443712748E-3</v>
      </c>
      <c r="BA20" s="28">
        <f t="shared" si="12"/>
        <v>0.26750727490209664</v>
      </c>
      <c r="BB20" s="377"/>
      <c r="BC20" s="379"/>
      <c r="BD20" s="27">
        <v>8.1854783897812328E-4</v>
      </c>
      <c r="BE20" s="28">
        <f t="shared" si="13"/>
        <v>3.0412957091612014E-2</v>
      </c>
      <c r="BF20" s="377"/>
      <c r="BG20" s="379"/>
      <c r="BH20" s="27">
        <v>4.3298970998660932E-4</v>
      </c>
      <c r="BI20" s="28">
        <f t="shared" si="14"/>
        <v>1.6087633298710869E-2</v>
      </c>
      <c r="BJ20" s="377"/>
      <c r="BK20" s="379"/>
      <c r="BL20" s="27">
        <v>7.2813721950067203E-3</v>
      </c>
      <c r="BM20" s="28">
        <f t="shared" si="15"/>
        <v>0.27053771275146526</v>
      </c>
      <c r="BN20" s="377"/>
      <c r="BO20" s="381"/>
      <c r="BP20" s="27">
        <v>8.5329159690203382E-3</v>
      </c>
      <c r="BQ20" s="28">
        <f t="shared" si="16"/>
        <v>0.31703853443205077</v>
      </c>
      <c r="BR20" s="377"/>
      <c r="BS20" s="379"/>
      <c r="BT20" s="27">
        <v>6.4166434032169608E-4</v>
      </c>
      <c r="BU20" s="28">
        <f t="shared" si="17"/>
        <v>2.3840891295716721E-2</v>
      </c>
      <c r="BV20" s="377"/>
      <c r="BW20" s="379"/>
      <c r="BX20" s="27">
        <v>5.8750175708215259E-2</v>
      </c>
      <c r="BY20" s="28">
        <f t="shared" si="18"/>
        <v>2.1828492946352656</v>
      </c>
      <c r="BZ20" s="377"/>
      <c r="CA20" s="379"/>
      <c r="CB20" s="27">
        <v>7.2659658970694305E-2</v>
      </c>
      <c r="CC20" s="28">
        <f t="shared" si="19"/>
        <v>2.69965295287518</v>
      </c>
      <c r="CD20" s="377"/>
      <c r="CE20" s="379"/>
    </row>
    <row r="21" spans="1:83" x14ac:dyDescent="0.3">
      <c r="A21" s="383"/>
      <c r="B21" s="25" t="s">
        <v>65</v>
      </c>
      <c r="C21" s="26">
        <v>0.1284391993442138</v>
      </c>
      <c r="D21" s="27">
        <v>4.5282275048188778E-3</v>
      </c>
      <c r="E21" s="28">
        <f t="shared" si="0"/>
        <v>3.5255806077421445E-2</v>
      </c>
      <c r="F21" s="377"/>
      <c r="G21" s="379"/>
      <c r="H21" s="27">
        <v>1.6762790814017613E-2</v>
      </c>
      <c r="I21" s="28">
        <f t="shared" si="1"/>
        <v>0.13051148636557411</v>
      </c>
      <c r="J21" s="377"/>
      <c r="K21" s="379"/>
      <c r="L21" s="30">
        <v>3.2359461341895372E-2</v>
      </c>
      <c r="M21" s="28">
        <f t="shared" si="2"/>
        <v>0.25194381082346079</v>
      </c>
      <c r="N21" s="377"/>
      <c r="O21" s="379"/>
      <c r="P21" s="27">
        <v>3.6378407450346706E-2</v>
      </c>
      <c r="Q21" s="28">
        <f t="shared" si="3"/>
        <v>0.28323446141121994</v>
      </c>
      <c r="R21" s="377"/>
      <c r="S21" s="381"/>
      <c r="T21" s="27">
        <v>2.8474897946707173E-2</v>
      </c>
      <c r="U21" s="28">
        <f t="shared" si="4"/>
        <v>0.22169943515760457</v>
      </c>
      <c r="V21" s="377"/>
      <c r="W21" s="379"/>
      <c r="X21" s="27">
        <v>0.10309050106107881</v>
      </c>
      <c r="Y21" s="28">
        <f t="shared" si="5"/>
        <v>0.80264048349288508</v>
      </c>
      <c r="Z21" s="377"/>
      <c r="AA21" s="379"/>
      <c r="AB21" s="27">
        <v>2.8711496924107766E-2</v>
      </c>
      <c r="AC21" s="28">
        <f t="shared" si="6"/>
        <v>0.2235415439422172</v>
      </c>
      <c r="AD21" s="377"/>
      <c r="AE21" s="379"/>
      <c r="AF21" s="27">
        <v>1.2573320360784564E-2</v>
      </c>
      <c r="AG21" s="28">
        <f t="shared" si="7"/>
        <v>9.7893169881014167E-2</v>
      </c>
      <c r="AH21" s="377"/>
      <c r="AI21" s="381"/>
      <c r="AJ21" s="27">
        <v>2.3079985401023562E-2</v>
      </c>
      <c r="AK21" s="28">
        <f t="shared" si="8"/>
        <v>0.17969580563305901</v>
      </c>
      <c r="AL21" s="377"/>
      <c r="AM21" s="379"/>
      <c r="AN21" s="27">
        <v>8.1923918928976762E-3</v>
      </c>
      <c r="AO21" s="28">
        <f t="shared" si="9"/>
        <v>6.3784202445409777E-2</v>
      </c>
      <c r="AP21" s="377"/>
      <c r="AQ21" s="379"/>
      <c r="AR21" s="27">
        <v>0.17550168070304012</v>
      </c>
      <c r="AS21" s="28">
        <f t="shared" si="10"/>
        <v>1.3664183644799908</v>
      </c>
      <c r="AT21" s="377"/>
      <c r="AU21" s="379"/>
      <c r="AV21" s="27">
        <v>1.9717394493872858E-2</v>
      </c>
      <c r="AW21" s="28">
        <f t="shared" si="11"/>
        <v>0.15351539556884608</v>
      </c>
      <c r="AX21" s="377"/>
      <c r="AY21" s="379"/>
      <c r="AZ21" s="27">
        <v>3.2360276173988962E-3</v>
      </c>
      <c r="BA21" s="28">
        <f t="shared" si="12"/>
        <v>2.5195015493100544E-2</v>
      </c>
      <c r="BB21" s="377"/>
      <c r="BC21" s="379"/>
      <c r="BD21" s="27">
        <v>2.2506060905161567E-3</v>
      </c>
      <c r="BE21" s="28">
        <f t="shared" si="13"/>
        <v>1.7522735286480486E-2</v>
      </c>
      <c r="BF21" s="377"/>
      <c r="BG21" s="379"/>
      <c r="BH21" s="27">
        <v>2.2774935998869252E-4</v>
      </c>
      <c r="BI21" s="28">
        <f t="shared" si="14"/>
        <v>1.7732075655371379E-3</v>
      </c>
      <c r="BJ21" s="377"/>
      <c r="BK21" s="379"/>
      <c r="BL21" s="27">
        <v>9.2829694873747155E-3</v>
      </c>
      <c r="BM21" s="28">
        <f t="shared" si="15"/>
        <v>7.2275205192587608E-2</v>
      </c>
      <c r="BN21" s="377"/>
      <c r="BO21" s="381"/>
      <c r="BP21" s="27">
        <v>1.8528772121925594E-2</v>
      </c>
      <c r="BQ21" s="28">
        <f t="shared" si="16"/>
        <v>0.14426103725755057</v>
      </c>
      <c r="BR21" s="377"/>
      <c r="BS21" s="379"/>
      <c r="BT21" s="27">
        <v>1.2387221775574599E-3</v>
      </c>
      <c r="BU21" s="28">
        <f t="shared" si="17"/>
        <v>9.6444246295690136E-3</v>
      </c>
      <c r="BV21" s="377"/>
      <c r="BW21" s="379"/>
      <c r="BX21" s="27">
        <v>7.4380646439753367E-2</v>
      </c>
      <c r="BY21" s="28">
        <f t="shared" si="18"/>
        <v>0.57911172616714246</v>
      </c>
      <c r="BZ21" s="377"/>
      <c r="CA21" s="379"/>
      <c r="CB21" s="27">
        <v>8.5490732280021214E-2</v>
      </c>
      <c r="CC21" s="28">
        <f t="shared" si="19"/>
        <v>0.66561246657189299</v>
      </c>
      <c r="CD21" s="377"/>
      <c r="CE21" s="379"/>
    </row>
    <row r="22" spans="1:83" x14ac:dyDescent="0.3">
      <c r="A22" s="383" t="s">
        <v>66</v>
      </c>
      <c r="B22" s="32" t="s">
        <v>67</v>
      </c>
      <c r="C22" s="26">
        <v>0.1868004553903978</v>
      </c>
      <c r="D22" s="27">
        <v>6.091620288195494E-4</v>
      </c>
      <c r="E22" s="28">
        <f t="shared" si="0"/>
        <v>3.261030748273339E-3</v>
      </c>
      <c r="F22" s="377">
        <f t="shared" ref="F22" si="180">AVERAGE(E22:E24)</f>
        <v>3.212066800029043E-3</v>
      </c>
      <c r="G22" s="379">
        <f t="shared" ref="G22" si="181">_xlfn.STDEV.S(E22:E24)</f>
        <v>3.8875924610539211E-4</v>
      </c>
      <c r="H22" s="27">
        <v>2.889730501928614E-2</v>
      </c>
      <c r="I22" s="28">
        <f t="shared" si="1"/>
        <v>0.15469611655331952</v>
      </c>
      <c r="J22" s="377">
        <f t="shared" ref="J22" si="182">AVERAGE(I22:I24)</f>
        <v>0.16626706082082687</v>
      </c>
      <c r="K22" s="379">
        <f t="shared" ref="K22" si="183">_xlfn.STDEV.S(I22:I24)</f>
        <v>5.6277277019802854E-2</v>
      </c>
      <c r="L22" s="27">
        <v>2.0129594612369975E-2</v>
      </c>
      <c r="M22" s="28">
        <f t="shared" si="2"/>
        <v>0.10775987976207421</v>
      </c>
      <c r="N22" s="377">
        <f t="shared" ref="N22" si="184">AVERAGE(M22:M24)</f>
        <v>0.11471253225119526</v>
      </c>
      <c r="O22" s="379">
        <f t="shared" ref="O22" si="185">_xlfn.STDEV.S(M22:M24)</f>
        <v>3.4472767675630046E-2</v>
      </c>
      <c r="P22" s="27">
        <v>2.0008672225359653E-2</v>
      </c>
      <c r="Q22" s="28">
        <f t="shared" si="3"/>
        <v>0.10711254522127985</v>
      </c>
      <c r="R22" s="377">
        <f t="shared" ref="R22" si="186">AVERAGE(Q22:Q24)</f>
        <v>0.2035978044043604</v>
      </c>
      <c r="S22" s="381">
        <f t="shared" ref="S22" si="187">_xlfn.STDEV.S(Q22:Q24)</f>
        <v>0.1291267432999689</v>
      </c>
      <c r="T22" s="27">
        <v>2.3722397959631852E-2</v>
      </c>
      <c r="U22" s="28">
        <f t="shared" si="4"/>
        <v>0.12699325550386889</v>
      </c>
      <c r="V22" s="377">
        <f t="shared" ref="V22" si="188">AVERAGE(U22:U24)</f>
        <v>0.10809762881330577</v>
      </c>
      <c r="W22" s="379">
        <f t="shared" ref="W22" si="189">_xlfn.STDEV.S(U22:U24)</f>
        <v>3.7940282977819303E-2</v>
      </c>
      <c r="X22" s="27">
        <v>0.10263310133036364</v>
      </c>
      <c r="Y22" s="28">
        <f t="shared" si="5"/>
        <v>0.54942639789538406</v>
      </c>
      <c r="Z22" s="377">
        <f t="shared" ref="Z22" si="190">AVERAGE(Y22:Y24)</f>
        <v>0.48487364643751146</v>
      </c>
      <c r="AA22" s="379">
        <f t="shared" ref="AA22" si="191">_xlfn.STDEV.S(Y22:Y24)</f>
        <v>5.6653287023141354E-2</v>
      </c>
      <c r="AB22" s="27">
        <v>2.3087110046281546E-2</v>
      </c>
      <c r="AC22" s="28">
        <f t="shared" si="6"/>
        <v>0.12359236490099212</v>
      </c>
      <c r="AD22" s="377">
        <f t="shared" ref="AD22" si="192">AVERAGE(AC22:AC24)</f>
        <v>0.13661058710404386</v>
      </c>
      <c r="AE22" s="379">
        <f t="shared" ref="AE22" si="193">_xlfn.STDEV.S(AC22:AC24)</f>
        <v>1.2339235277923891E-2</v>
      </c>
      <c r="AF22" s="27">
        <v>6.1013998872508149E-3</v>
      </c>
      <c r="AG22" s="28">
        <f t="shared" si="7"/>
        <v>3.2662660669104816E-2</v>
      </c>
      <c r="AH22" s="377">
        <f t="shared" ref="AH22" si="194">AVERAGE(AG22:AG24)</f>
        <v>5.4415940296636628E-2</v>
      </c>
      <c r="AI22" s="381">
        <f t="shared" ref="AI22" si="195">_xlfn.STDEV.S(AG22:AG24)</f>
        <v>2.1423883893794592E-2</v>
      </c>
      <c r="AJ22" s="27">
        <v>1.8128300490563562E-2</v>
      </c>
      <c r="AK22" s="28">
        <f t="shared" si="8"/>
        <v>9.7046339917517252E-2</v>
      </c>
      <c r="AL22" s="377">
        <f t="shared" ref="AL22" si="196">AVERAGE(AK22:AK24)</f>
        <v>0.13360439398566135</v>
      </c>
      <c r="AM22" s="379">
        <f t="shared" ref="AM22" si="197">_xlfn.STDEV.S(AK22:AK24)</f>
        <v>3.4788160133832936E-2</v>
      </c>
      <c r="AN22" s="27">
        <v>1.3836415837094799E-2</v>
      </c>
      <c r="AO22" s="28">
        <f t="shared" si="9"/>
        <v>7.4070568019643276E-2</v>
      </c>
      <c r="AP22" s="377">
        <f t="shared" ref="AP22" si="198">AVERAGE(AO22:AO24)</f>
        <v>0.13639793783267318</v>
      </c>
      <c r="AQ22" s="379">
        <f t="shared" ref="AQ22" si="199">_xlfn.STDEV.S(AO22:AO24)</f>
        <v>5.4796243800035192E-2</v>
      </c>
      <c r="AR22" s="27">
        <v>0.16999685446028867</v>
      </c>
      <c r="AS22" s="28">
        <f t="shared" si="10"/>
        <v>0.91004518219727593</v>
      </c>
      <c r="AT22" s="377">
        <f t="shared" ref="AT22" si="200">AVERAGE(AS22:AS24)</f>
        <v>0.74329951474677236</v>
      </c>
      <c r="AU22" s="379">
        <f t="shared" ref="AU22" si="201">_xlfn.STDEV.S(AS22:AS24)</f>
        <v>0.16129594347147422</v>
      </c>
      <c r="AV22" s="27">
        <v>2.350437051378057E-2</v>
      </c>
      <c r="AW22" s="28">
        <f t="shared" si="11"/>
        <v>0.12582608786824606</v>
      </c>
      <c r="AX22" s="377">
        <f t="shared" ref="AX22" si="202">AVERAGE(AW22:AW24)</f>
        <v>0.10302127874505224</v>
      </c>
      <c r="AY22" s="379">
        <f t="shared" ref="AY22" si="203">_xlfn.STDEV.S(AW22:AW24)</f>
        <v>3.1228544039720738E-2</v>
      </c>
      <c r="AZ22" s="27">
        <v>2.3653340470664317E-3</v>
      </c>
      <c r="BA22" s="28">
        <f t="shared" si="12"/>
        <v>1.2662356963333283E-2</v>
      </c>
      <c r="BB22" s="377">
        <f t="shared" ref="BB22" si="204">AVERAGE(BA22:BA24)</f>
        <v>1.9880725459832875E-2</v>
      </c>
      <c r="BC22" s="379">
        <f t="shared" ref="BC22" si="205">_xlfn.STDEV.S(BA22:BA24)</f>
        <v>1.1475633826321208E-2</v>
      </c>
      <c r="BD22" s="27">
        <v>2.4264371281468812E-3</v>
      </c>
      <c r="BE22" s="28">
        <f t="shared" si="13"/>
        <v>1.2989460454343241E-2</v>
      </c>
      <c r="BF22" s="377">
        <f t="shared" ref="BF22" si="206">AVERAGE(BE22:BE24)</f>
        <v>2.8350594399361256E-2</v>
      </c>
      <c r="BG22" s="379">
        <f t="shared" ref="BG22" si="207">_xlfn.STDEV.S(BE22:BE24)</f>
        <v>1.3839420702661366E-2</v>
      </c>
      <c r="BH22" s="27">
        <v>5.1720486127863668E-4</v>
      </c>
      <c r="BI22" s="28">
        <f t="shared" si="14"/>
        <v>2.7687558908661143E-3</v>
      </c>
      <c r="BJ22" s="377">
        <f t="shared" ref="BJ22" si="208">AVERAGE(BI22:BI24)</f>
        <v>2.4521804314873359E-3</v>
      </c>
      <c r="BK22" s="379">
        <f t="shared" ref="BK22" si="209">_xlfn.STDEV.S(BI22:BI24)</f>
        <v>6.8934696859866695E-4</v>
      </c>
      <c r="BL22" s="27">
        <v>3.3198163300199269E-3</v>
      </c>
      <c r="BM22" s="28">
        <f t="shared" si="15"/>
        <v>1.7771992702489831E-2</v>
      </c>
      <c r="BN22" s="377">
        <f t="shared" ref="BN22" si="210">AVERAGE(BM22:BM24)</f>
        <v>4.1018055817677569E-2</v>
      </c>
      <c r="BO22" s="381">
        <f t="shared" ref="BO22" si="211">_xlfn.STDEV.S(BM22:BM24)</f>
        <v>2.0155603390207052E-2</v>
      </c>
      <c r="BP22" s="27">
        <v>8.6854202682951943E-3</v>
      </c>
      <c r="BQ22" s="28">
        <f t="shared" si="16"/>
        <v>4.6495712497827538E-2</v>
      </c>
      <c r="BR22" s="377">
        <f t="shared" ref="BR22" si="212">AVERAGE(BQ22:BQ24)</f>
        <v>5.7759538059117273E-2</v>
      </c>
      <c r="BS22" s="379">
        <f t="shared" ref="BS22" si="213">_xlfn.STDEV.S(BQ22:BQ24)</f>
        <v>3.3704247703708855E-2</v>
      </c>
      <c r="BT22" s="27">
        <v>1.4535916940338423E-3</v>
      </c>
      <c r="BU22" s="28">
        <f t="shared" si="17"/>
        <v>7.7815211477721162E-3</v>
      </c>
      <c r="BV22" s="377">
        <f t="shared" ref="BV22" si="214">AVERAGE(BU22:BU24)</f>
        <v>7.0376381053989792E-3</v>
      </c>
      <c r="BW22" s="379">
        <f t="shared" ref="BW22" si="215">_xlfn.STDEV.S(BU22:BU24)</f>
        <v>6.4547482309071716E-4</v>
      </c>
      <c r="BX22" s="27">
        <v>3.5382072627238012E-2</v>
      </c>
      <c r="BY22" s="28">
        <f t="shared" si="18"/>
        <v>0.18941106194464222</v>
      </c>
      <c r="BZ22" s="377">
        <f t="shared" ref="BZ22" si="216">AVERAGE(BY22:BY24)</f>
        <v>0.18708854597034896</v>
      </c>
      <c r="CA22" s="379">
        <f t="shared" ref="CA22" si="217">_xlfn.STDEV.S(BY22:BY24)</f>
        <v>2.1688548212601445E-2</v>
      </c>
      <c r="CB22" s="27">
        <v>4.4687449306145835E-2</v>
      </c>
      <c r="CC22" s="28">
        <f t="shared" si="19"/>
        <v>0.23922559081964062</v>
      </c>
      <c r="CD22" s="377">
        <f t="shared" ref="CD22" si="218">AVERAGE(CC22:CC24)</f>
        <v>0.25980881106864617</v>
      </c>
      <c r="CE22" s="379">
        <f t="shared" ref="CE22" si="219">_xlfn.STDEV.S(CC22:CC24)</f>
        <v>2.1599646376505573E-2</v>
      </c>
    </row>
    <row r="23" spans="1:83" x14ac:dyDescent="0.3">
      <c r="A23" s="383"/>
      <c r="B23" s="32" t="s">
        <v>68</v>
      </c>
      <c r="C23" s="26">
        <v>0.21746892925485811</v>
      </c>
      <c r="D23" s="27">
        <v>6.091620288195494E-4</v>
      </c>
      <c r="E23" s="28">
        <f t="shared" si="0"/>
        <v>2.80114511487595E-3</v>
      </c>
      <c r="F23" s="377"/>
      <c r="G23" s="379"/>
      <c r="H23" s="27">
        <v>2.5373097609847128E-2</v>
      </c>
      <c r="I23" s="28">
        <f t="shared" si="1"/>
        <v>0.11667458747686969</v>
      </c>
      <c r="J23" s="377"/>
      <c r="K23" s="379"/>
      <c r="L23" s="30">
        <v>1.8320888900795626E-2</v>
      </c>
      <c r="M23" s="28">
        <f t="shared" si="2"/>
        <v>8.4246006836796658E-2</v>
      </c>
      <c r="N23" s="377"/>
      <c r="O23" s="379"/>
      <c r="P23" s="27">
        <v>3.3358471414454124E-2</v>
      </c>
      <c r="Q23" s="28">
        <f t="shared" si="3"/>
        <v>0.15339419533978746</v>
      </c>
      <c r="R23" s="377"/>
      <c r="S23" s="381"/>
      <c r="T23" s="27">
        <v>2.8897195107829957E-2</v>
      </c>
      <c r="U23" s="28">
        <f t="shared" si="4"/>
        <v>0.13287964955198037</v>
      </c>
      <c r="V23" s="377"/>
      <c r="W23" s="379"/>
      <c r="X23" s="27">
        <v>0.10042255492388316</v>
      </c>
      <c r="Y23" s="28">
        <f t="shared" si="5"/>
        <v>0.46177886315978073</v>
      </c>
      <c r="Z23" s="377"/>
      <c r="AA23" s="379"/>
      <c r="AB23" s="27">
        <v>3.2214714156749667E-2</v>
      </c>
      <c r="AC23" s="28">
        <f t="shared" si="6"/>
        <v>0.14813478995427579</v>
      </c>
      <c r="AD23" s="377"/>
      <c r="AE23" s="379"/>
      <c r="AF23" s="27">
        <v>1.1980509546772874E-2</v>
      </c>
      <c r="AG23" s="28">
        <f t="shared" si="7"/>
        <v>5.5090672436854504E-2</v>
      </c>
      <c r="AH23" s="377"/>
      <c r="AI23" s="381"/>
      <c r="AJ23" s="27">
        <v>3.6165157211476305E-2</v>
      </c>
      <c r="AK23" s="28">
        <f t="shared" si="8"/>
        <v>0.16630034154945103</v>
      </c>
      <c r="AL23" s="377"/>
      <c r="AM23" s="379"/>
      <c r="AN23" s="27">
        <v>3.8492226248517052E-2</v>
      </c>
      <c r="AO23" s="28">
        <f t="shared" si="9"/>
        <v>0.17700103817316773</v>
      </c>
      <c r="AP23" s="377"/>
      <c r="AQ23" s="379"/>
      <c r="AR23" s="27">
        <v>0.15914000885188306</v>
      </c>
      <c r="AS23" s="28">
        <f t="shared" si="10"/>
        <v>0.7317827397098291</v>
      </c>
      <c r="AT23" s="377"/>
      <c r="AU23" s="379"/>
      <c r="AV23" s="27">
        <v>2.5184927940176356E-2</v>
      </c>
      <c r="AW23" s="28">
        <f t="shared" si="11"/>
        <v>0.11580931596283997</v>
      </c>
      <c r="AX23" s="377"/>
      <c r="AY23" s="379"/>
      <c r="AZ23" s="27">
        <v>7.2011353426102466E-3</v>
      </c>
      <c r="BA23" s="28">
        <f t="shared" si="12"/>
        <v>3.3113398623354731E-2</v>
      </c>
      <c r="BB23" s="377"/>
      <c r="BC23" s="379"/>
      <c r="BD23" s="27">
        <v>7.0059567367127956E-3</v>
      </c>
      <c r="BE23" s="28">
        <f t="shared" si="13"/>
        <v>3.2215897511052319E-2</v>
      </c>
      <c r="BF23" s="377"/>
      <c r="BG23" s="379"/>
      <c r="BH23" s="27">
        <v>6.3639570136575605E-4</v>
      </c>
      <c r="BI23" s="28">
        <f t="shared" si="14"/>
        <v>2.926375292076532E-3</v>
      </c>
      <c r="BJ23" s="377"/>
      <c r="BK23" s="379"/>
      <c r="BL23" s="27">
        <v>1.1234308848812141E-2</v>
      </c>
      <c r="BM23" s="28">
        <f t="shared" si="15"/>
        <v>5.1659374455494421E-2</v>
      </c>
      <c r="BN23" s="377"/>
      <c r="BO23" s="381"/>
      <c r="BP23" s="27">
        <v>6.7697411070162545E-3</v>
      </c>
      <c r="BQ23" s="28">
        <f t="shared" si="16"/>
        <v>3.1129693470291563E-2</v>
      </c>
      <c r="BR23" s="377"/>
      <c r="BS23" s="379"/>
      <c r="BT23" s="27">
        <v>1.4408390483186253E-3</v>
      </c>
      <c r="BU23" s="28">
        <f t="shared" si="17"/>
        <v>6.6254938268908497E-3</v>
      </c>
      <c r="BV23" s="377"/>
      <c r="BW23" s="379"/>
      <c r="BX23" s="27">
        <v>3.5737148894146316E-2</v>
      </c>
      <c r="BY23" s="28">
        <f t="shared" si="18"/>
        <v>0.16433220606087098</v>
      </c>
      <c r="BZ23" s="377"/>
      <c r="CA23" s="379"/>
      <c r="CB23" s="27">
        <v>6.1391151456880629E-2</v>
      </c>
      <c r="CC23" s="28">
        <f t="shared" si="19"/>
        <v>0.28229849508724331</v>
      </c>
      <c r="CD23" s="377"/>
      <c r="CE23" s="379"/>
    </row>
    <row r="24" spans="1:83" x14ac:dyDescent="0.3">
      <c r="A24" s="383"/>
      <c r="B24" s="32" t="s">
        <v>69</v>
      </c>
      <c r="C24" s="26">
        <v>0.17044147921308578</v>
      </c>
      <c r="D24" s="27">
        <v>6.091620288195494E-4</v>
      </c>
      <c r="E24" s="28">
        <f t="shared" si="0"/>
        <v>3.57402453693784E-3</v>
      </c>
      <c r="F24" s="377"/>
      <c r="G24" s="379"/>
      <c r="H24" s="27">
        <v>3.8763587162139547E-2</v>
      </c>
      <c r="I24" s="28">
        <f t="shared" si="1"/>
        <v>0.22743047843229139</v>
      </c>
      <c r="J24" s="377"/>
      <c r="K24" s="379"/>
      <c r="L24" s="27">
        <v>2.5929553713986031E-2</v>
      </c>
      <c r="M24" s="28">
        <f t="shared" si="2"/>
        <v>0.15213171015471491</v>
      </c>
      <c r="N24" s="377"/>
      <c r="O24" s="379"/>
      <c r="P24" s="27">
        <v>5.970337863543921E-2</v>
      </c>
      <c r="Q24" s="28">
        <f t="shared" si="3"/>
        <v>0.35028667265201391</v>
      </c>
      <c r="R24" s="377"/>
      <c r="S24" s="381"/>
      <c r="T24" s="27">
        <v>1.0979836917980008E-2</v>
      </c>
      <c r="U24" s="28">
        <f t="shared" si="4"/>
        <v>6.4419981384068056E-2</v>
      </c>
      <c r="V24" s="377"/>
      <c r="W24" s="379"/>
      <c r="X24" s="27">
        <v>7.55764241084598E-2</v>
      </c>
      <c r="Y24" s="28">
        <f t="shared" si="5"/>
        <v>0.44341567825736966</v>
      </c>
      <c r="Z24" s="377"/>
      <c r="AA24" s="379"/>
      <c r="AB24" s="27">
        <v>2.3538753410648924E-2</v>
      </c>
      <c r="AC24" s="28">
        <f t="shared" si="6"/>
        <v>0.13810460645686368</v>
      </c>
      <c r="AD24" s="377"/>
      <c r="AE24" s="379"/>
      <c r="AF24" s="27">
        <v>1.2867392170330769E-2</v>
      </c>
      <c r="AG24" s="28">
        <f t="shared" si="7"/>
        <v>7.549448778395057E-2</v>
      </c>
      <c r="AH24" s="377"/>
      <c r="AI24" s="381"/>
      <c r="AJ24" s="27">
        <v>2.342999368576466E-2</v>
      </c>
      <c r="AK24" s="28">
        <f t="shared" si="8"/>
        <v>0.13746650049001571</v>
      </c>
      <c r="AL24" s="377"/>
      <c r="AM24" s="379"/>
      <c r="AN24" s="27">
        <v>2.6950582909537939E-2</v>
      </c>
      <c r="AO24" s="28">
        <f t="shared" si="9"/>
        <v>0.15812220730520851</v>
      </c>
      <c r="AP24" s="377"/>
      <c r="AQ24" s="379"/>
      <c r="AR24" s="27">
        <v>0.1002316267522326</v>
      </c>
      <c r="AS24" s="28">
        <f t="shared" si="10"/>
        <v>0.58807062233321217</v>
      </c>
      <c r="AT24" s="377"/>
      <c r="AU24" s="379"/>
      <c r="AV24" s="27">
        <v>1.1492601759969372E-2</v>
      </c>
      <c r="AW24" s="28">
        <f t="shared" si="11"/>
        <v>6.7428432404070676E-2</v>
      </c>
      <c r="AX24" s="377"/>
      <c r="AY24" s="379"/>
      <c r="AZ24" s="27">
        <v>2.3634132713177304E-3</v>
      </c>
      <c r="BA24" s="28">
        <f t="shared" si="12"/>
        <v>1.3866420792810613E-2</v>
      </c>
      <c r="BB24" s="377"/>
      <c r="BC24" s="379"/>
      <c r="BD24" s="27">
        <v>6.7914836580130035E-3</v>
      </c>
      <c r="BE24" s="28">
        <f t="shared" si="13"/>
        <v>3.9846425232688207E-2</v>
      </c>
      <c r="BF24" s="377"/>
      <c r="BG24" s="379"/>
      <c r="BH24" s="27">
        <v>2.8317319698693789E-4</v>
      </c>
      <c r="BI24" s="28">
        <f t="shared" si="14"/>
        <v>1.6614101115193622E-3</v>
      </c>
      <c r="BJ24" s="377"/>
      <c r="BK24" s="379"/>
      <c r="BL24" s="27">
        <v>9.139549401835952E-3</v>
      </c>
      <c r="BM24" s="28">
        <f t="shared" si="15"/>
        <v>5.3622800295048456E-2</v>
      </c>
      <c r="BN24" s="377"/>
      <c r="BO24" s="381"/>
      <c r="BP24" s="27">
        <v>1.6303274298658906E-2</v>
      </c>
      <c r="BQ24" s="28">
        <f t="shared" si="16"/>
        <v>9.5653208209232732E-2</v>
      </c>
      <c r="BR24" s="377"/>
      <c r="BS24" s="379"/>
      <c r="BT24" s="27">
        <v>1.1429634032251077E-3</v>
      </c>
      <c r="BU24" s="28">
        <f t="shared" si="17"/>
        <v>6.7058993415339699E-3</v>
      </c>
      <c r="BV24" s="377"/>
      <c r="BW24" s="379"/>
      <c r="BX24" s="27">
        <v>3.5370419696504313E-2</v>
      </c>
      <c r="BY24" s="28">
        <f t="shared" si="18"/>
        <v>0.20752236990553366</v>
      </c>
      <c r="BZ24" s="377"/>
      <c r="CA24" s="379"/>
      <c r="CB24" s="27">
        <v>4.395725756617784E-2</v>
      </c>
      <c r="CC24" s="28">
        <f t="shared" si="19"/>
        <v>0.25790234729905459</v>
      </c>
      <c r="CD24" s="377"/>
      <c r="CE24" s="379"/>
    </row>
    <row r="25" spans="1:83" x14ac:dyDescent="0.3">
      <c r="A25" s="383" t="s">
        <v>70</v>
      </c>
      <c r="B25" s="32" t="s">
        <v>71</v>
      </c>
      <c r="C25" s="26">
        <v>0.21441009389894325</v>
      </c>
      <c r="D25" s="27">
        <v>2.1121992144331556E-2</v>
      </c>
      <c r="E25" s="28">
        <f t="shared" si="0"/>
        <v>9.8512116478466125E-2</v>
      </c>
      <c r="F25" s="377">
        <f t="shared" ref="F25" si="220">AVERAGE(E25:E27)</f>
        <v>0.17399015751331073</v>
      </c>
      <c r="G25" s="379">
        <f t="shared" ref="G25" si="221">_xlfn.STDEV.S(E25:E27)</f>
        <v>0.12609237512320443</v>
      </c>
      <c r="H25" s="27">
        <v>3.6631664069575166E-2</v>
      </c>
      <c r="I25" s="28">
        <f t="shared" si="1"/>
        <v>0.1708485986058127</v>
      </c>
      <c r="J25" s="377">
        <f t="shared" ref="J25" si="222">AVERAGE(I25:I27)</f>
        <v>0.25729675774825889</v>
      </c>
      <c r="K25" s="379">
        <f t="shared" ref="K25" si="223">_xlfn.STDEV.S(I25:I27)</f>
        <v>0.16302508592743728</v>
      </c>
      <c r="L25" s="30">
        <v>1.4764658447534922E-2</v>
      </c>
      <c r="M25" s="28">
        <f t="shared" si="2"/>
        <v>6.8861769420677871E-2</v>
      </c>
      <c r="N25" s="377">
        <f t="shared" ref="N25" si="224">AVERAGE(M25:M27)</f>
        <v>0.25138072914997872</v>
      </c>
      <c r="O25" s="379">
        <f t="shared" ref="O25" si="225">_xlfn.STDEV.S(M25:M27)</f>
        <v>0.20850430036737544</v>
      </c>
      <c r="P25" s="27">
        <v>9.1278779153119473E-3</v>
      </c>
      <c r="Q25" s="28">
        <f t="shared" si="3"/>
        <v>4.2572053159093064E-2</v>
      </c>
      <c r="R25" s="377">
        <f t="shared" ref="R25" si="226">AVERAGE(Q25:Q27)</f>
        <v>0.26681817301392169</v>
      </c>
      <c r="S25" s="381">
        <f t="shared" ref="S25" si="227">_xlfn.STDEV.S(Q25:Q27)</f>
        <v>0.26814770438193808</v>
      </c>
      <c r="T25" s="27">
        <v>3.7467972411227846E-2</v>
      </c>
      <c r="U25" s="28">
        <f t="shared" si="4"/>
        <v>0.17474910686288594</v>
      </c>
      <c r="V25" s="377">
        <f t="shared" ref="V25" si="228">AVERAGE(U25:U27)</f>
        <v>0.33455545202634424</v>
      </c>
      <c r="W25" s="379">
        <f t="shared" ref="W25" si="229">_xlfn.STDEV.S(U25:U27)</f>
        <v>0.25608507595940611</v>
      </c>
      <c r="X25" s="27">
        <v>3.9805376276233498E-2</v>
      </c>
      <c r="Y25" s="28">
        <f t="shared" si="5"/>
        <v>0.18565066388616364</v>
      </c>
      <c r="Z25" s="377">
        <f t="shared" ref="Z25" si="230">AVERAGE(Y25:Y27)</f>
        <v>0.54035191652792336</v>
      </c>
      <c r="AA25" s="379">
        <f t="shared" ref="AA25" si="231">_xlfn.STDEV.S(Y25:Y27)</f>
        <v>0.53484030078087563</v>
      </c>
      <c r="AB25" s="27">
        <v>1.3608141318824974E-2</v>
      </c>
      <c r="AC25" s="28">
        <f t="shared" si="6"/>
        <v>6.3467820340766354E-2</v>
      </c>
      <c r="AD25" s="377">
        <f t="shared" ref="AD25" si="232">AVERAGE(AC25:AC27)</f>
        <v>0.15993738850739261</v>
      </c>
      <c r="AE25" s="379">
        <f t="shared" ref="AE25" si="233">_xlfn.STDEV.S(AC25:AC27)</f>
        <v>0.13317081213696616</v>
      </c>
      <c r="AF25" s="27">
        <v>5.3285913557316149E-3</v>
      </c>
      <c r="AG25" s="28">
        <f t="shared" si="7"/>
        <v>2.4852334415949237E-2</v>
      </c>
      <c r="AH25" s="377">
        <f t="shared" ref="AH25" si="234">AVERAGE(AG25:AG27)</f>
        <v>0.11001343496396139</v>
      </c>
      <c r="AI25" s="381">
        <f t="shared" ref="AI25" si="235">_xlfn.STDEV.S(AG25:AG27)</f>
        <v>0.10880675951291359</v>
      </c>
      <c r="AJ25" s="27">
        <v>1.8831829456224997E-2</v>
      </c>
      <c r="AK25" s="28">
        <f t="shared" si="8"/>
        <v>8.7830890392226121E-2</v>
      </c>
      <c r="AL25" s="377">
        <f t="shared" ref="AL25" si="236">AVERAGE(AK25:AK27)</f>
        <v>0.36429775091745609</v>
      </c>
      <c r="AM25" s="379">
        <f t="shared" ref="AM25" si="237">_xlfn.STDEV.S(AK25:AK27)</f>
        <v>0.26819395891813391</v>
      </c>
      <c r="AN25" s="27">
        <v>4.9228621083430221E-2</v>
      </c>
      <c r="AO25" s="28">
        <f t="shared" si="9"/>
        <v>0.22960029627445097</v>
      </c>
      <c r="AP25" s="377">
        <f t="shared" ref="AP25" si="238">AVERAGE(AO25:AO27)</f>
        <v>1.0546257465031736</v>
      </c>
      <c r="AQ25" s="379">
        <f t="shared" ref="AQ25" si="239">_xlfn.STDEV.S(AO25:AO27)</f>
        <v>1.1268597040621993</v>
      </c>
      <c r="AR25" s="27">
        <v>0.10972629574448188</v>
      </c>
      <c r="AS25" s="28">
        <f t="shared" si="10"/>
        <v>0.51175900233595617</v>
      </c>
      <c r="AT25" s="377">
        <f t="shared" ref="AT25" si="240">AVERAGE(AS25:AS27)</f>
        <v>0.86782130344951514</v>
      </c>
      <c r="AU25" s="379">
        <f t="shared" ref="AU25" si="241">_xlfn.STDEV.S(AS25:AS27)</f>
        <v>0.48160853324395692</v>
      </c>
      <c r="AV25" s="27">
        <v>3.8703387760612606E-2</v>
      </c>
      <c r="AW25" s="28">
        <f t="shared" si="11"/>
        <v>0.18051103405073116</v>
      </c>
      <c r="AX25" s="377">
        <f t="shared" ref="AX25" si="242">AVERAGE(AW25:AW27)</f>
        <v>0.38276346198570305</v>
      </c>
      <c r="AY25" s="379">
        <f t="shared" ref="AY25" si="243">_xlfn.STDEV.S(AW25:AW27)</f>
        <v>0.2251201498717306</v>
      </c>
      <c r="AZ25" s="27">
        <v>1.3223668474926481E-2</v>
      </c>
      <c r="BA25" s="28">
        <f t="shared" si="12"/>
        <v>6.1674654557817232E-2</v>
      </c>
      <c r="BB25" s="377">
        <f t="shared" ref="BB25" si="244">AVERAGE(BA25:BA27)</f>
        <v>8.0909843477325688E-2</v>
      </c>
      <c r="BC25" s="379">
        <f t="shared" ref="BC25" si="245">_xlfn.STDEV.S(BA25:BA27)</f>
        <v>5.2686682241040117E-2</v>
      </c>
      <c r="BD25" s="27">
        <v>2.1927019364092682E-2</v>
      </c>
      <c r="BE25" s="28">
        <f t="shared" si="13"/>
        <v>0.10226673084909624</v>
      </c>
      <c r="BF25" s="377">
        <f t="shared" ref="BF25" si="246">AVERAGE(BE25:BE27)</f>
        <v>7.2234718925394861E-2</v>
      </c>
      <c r="BG25" s="379">
        <f t="shared" ref="BG25" si="247">_xlfn.STDEV.S(BE25:BE27)</f>
        <v>2.6020567093770951E-2</v>
      </c>
      <c r="BH25" s="27">
        <v>1.0348276528226426E-3</v>
      </c>
      <c r="BI25" s="28">
        <f t="shared" si="14"/>
        <v>4.826394289582198E-3</v>
      </c>
      <c r="BJ25" s="377">
        <f t="shared" ref="BJ25" si="248">AVERAGE(BI25:BI27)</f>
        <v>6.3948822023521118E-3</v>
      </c>
      <c r="BK25" s="379">
        <f t="shared" ref="BK25" si="249">_xlfn.STDEV.S(BI25:BI27)</f>
        <v>2.1458112853167226E-3</v>
      </c>
      <c r="BL25" s="27">
        <v>7.6109875992953283E-3</v>
      </c>
      <c r="BM25" s="28">
        <f t="shared" si="15"/>
        <v>3.5497338119177234E-2</v>
      </c>
      <c r="BN25" s="377">
        <f t="shared" ref="BN25" si="250">AVERAGE(BM25:BM27)</f>
        <v>6.3339393215441256E-2</v>
      </c>
      <c r="BO25" s="381">
        <f t="shared" ref="BO25" si="251">_xlfn.STDEV.S(BM25:BM27)</f>
        <v>2.7933298430376171E-2</v>
      </c>
      <c r="BP25" s="27">
        <v>1.2076479520050802E-2</v>
      </c>
      <c r="BQ25" s="28">
        <f t="shared" si="16"/>
        <v>5.6324211703124127E-2</v>
      </c>
      <c r="BR25" s="377">
        <f t="shared" ref="BR25" si="252">AVERAGE(BQ25:BQ27)</f>
        <v>0.11735712918123027</v>
      </c>
      <c r="BS25" s="379">
        <f t="shared" ref="BS25" si="253">_xlfn.STDEV.S(BQ25:BQ27)</f>
        <v>6.516389296074139E-2</v>
      </c>
      <c r="BT25" s="27">
        <v>8.768128945476723E-3</v>
      </c>
      <c r="BU25" s="28">
        <f t="shared" si="17"/>
        <v>4.0894198524111268E-2</v>
      </c>
      <c r="BV25" s="377">
        <f t="shared" ref="BV25" si="254">AVERAGE(BU25:BU27)</f>
        <v>2.8551243678117639E-2</v>
      </c>
      <c r="BW25" s="379">
        <f t="shared" ref="BW25" si="255">_xlfn.STDEV.S(BU25:BU27)</f>
        <v>1.0700294155917951E-2</v>
      </c>
      <c r="BX25" s="27">
        <v>2.8415215342657077E-2</v>
      </c>
      <c r="BY25" s="28">
        <f t="shared" si="18"/>
        <v>0.13252741429258394</v>
      </c>
      <c r="BZ25" s="377">
        <f t="shared" ref="BZ25" si="256">AVERAGE(BY25:BY27)</f>
        <v>0.2285594809895298</v>
      </c>
      <c r="CA25" s="379">
        <f t="shared" ref="CA25" si="257">_xlfn.STDEV.S(BY25:BY27)</f>
        <v>0.14064397313974134</v>
      </c>
      <c r="CB25" s="27">
        <v>2.6711827752191046E-2</v>
      </c>
      <c r="CC25" s="28">
        <f t="shared" si="19"/>
        <v>0.12458288351284892</v>
      </c>
      <c r="CD25" s="377">
        <f t="shared" ref="CD25" si="258">AVERAGE(CC25:CC27)</f>
        <v>0.20971407124251273</v>
      </c>
      <c r="CE25" s="379">
        <f t="shared" ref="CE25" si="259">_xlfn.STDEV.S(CC25:CC27)</f>
        <v>0.12279768412813603</v>
      </c>
    </row>
    <row r="26" spans="1:83" x14ac:dyDescent="0.3">
      <c r="A26" s="383"/>
      <c r="B26" s="32" t="s">
        <v>72</v>
      </c>
      <c r="C26" s="26">
        <v>7.3450264131957543E-2</v>
      </c>
      <c r="D26" s="27">
        <v>2.3471459839278466E-2</v>
      </c>
      <c r="E26" s="28">
        <f t="shared" si="0"/>
        <v>0.31955582619976242</v>
      </c>
      <c r="F26" s="377"/>
      <c r="G26" s="379"/>
      <c r="H26" s="27">
        <v>3.2710245682315245E-2</v>
      </c>
      <c r="I26" s="28">
        <f t="shared" si="1"/>
        <v>0.44533870734010489</v>
      </c>
      <c r="J26" s="377"/>
      <c r="K26" s="379"/>
      <c r="L26" s="27">
        <v>3.5154403972424142E-2</v>
      </c>
      <c r="M26" s="28">
        <f t="shared" si="2"/>
        <v>0.4786150790318095</v>
      </c>
      <c r="N26" s="377"/>
      <c r="O26" s="379"/>
      <c r="P26" s="27">
        <v>4.1414374814282215E-2</v>
      </c>
      <c r="Q26" s="28">
        <f t="shared" si="3"/>
        <v>0.56384242185812916</v>
      </c>
      <c r="R26" s="377"/>
      <c r="S26" s="381"/>
      <c r="T26" s="27">
        <v>4.6268201307831519E-2</v>
      </c>
      <c r="U26" s="28">
        <f t="shared" si="4"/>
        <v>0.62992559461335751</v>
      </c>
      <c r="V26" s="377"/>
      <c r="W26" s="379"/>
      <c r="X26" s="27">
        <v>8.4874112144297395E-2</v>
      </c>
      <c r="Y26" s="28">
        <f t="shared" si="5"/>
        <v>1.1555317485559515</v>
      </c>
      <c r="Z26" s="377"/>
      <c r="AA26" s="379"/>
      <c r="AB26" s="27">
        <v>2.2907444765321812E-2</v>
      </c>
      <c r="AC26" s="28">
        <f t="shared" si="6"/>
        <v>0.31187695559769935</v>
      </c>
      <c r="AD26" s="377"/>
      <c r="AE26" s="379"/>
      <c r="AF26" s="27">
        <v>1.7083906541824911E-2</v>
      </c>
      <c r="AG26" s="28">
        <f t="shared" si="7"/>
        <v>0.2325914922665589</v>
      </c>
      <c r="AH26" s="377"/>
      <c r="AI26" s="381"/>
      <c r="AJ26" s="27">
        <v>4.5786853971614319E-2</v>
      </c>
      <c r="AK26" s="28">
        <f t="shared" si="8"/>
        <v>0.62337221673370236</v>
      </c>
      <c r="AL26" s="377"/>
      <c r="AM26" s="379"/>
      <c r="AN26" s="27">
        <v>0.17176519740469195</v>
      </c>
      <c r="AO26" s="28">
        <f t="shared" si="9"/>
        <v>2.3385238900721457</v>
      </c>
      <c r="AP26" s="377"/>
      <c r="AQ26" s="379"/>
      <c r="AR26" s="27">
        <v>0.1039909158042949</v>
      </c>
      <c r="AS26" s="28">
        <f t="shared" si="10"/>
        <v>1.4158004335759684</v>
      </c>
      <c r="AT26" s="377"/>
      <c r="AU26" s="379"/>
      <c r="AV26" s="27">
        <v>4.5929143210457581E-2</v>
      </c>
      <c r="AW26" s="28">
        <f t="shared" si="11"/>
        <v>0.62530943561950003</v>
      </c>
      <c r="AX26" s="377"/>
      <c r="AY26" s="379"/>
      <c r="AZ26" s="27">
        <v>1.0320596249263177E-2</v>
      </c>
      <c r="BA26" s="28">
        <f t="shared" si="12"/>
        <v>0.14051135651087168</v>
      </c>
      <c r="BB26" s="377"/>
      <c r="BC26" s="379"/>
      <c r="BD26" s="27">
        <v>4.1444947414328989E-3</v>
      </c>
      <c r="BE26" s="28">
        <f t="shared" si="13"/>
        <v>5.6425865725779831E-2</v>
      </c>
      <c r="BF26" s="377"/>
      <c r="BG26" s="379"/>
      <c r="BH26" s="27">
        <v>6.4931997772446409E-4</v>
      </c>
      <c r="BI26" s="28">
        <f t="shared" si="14"/>
        <v>8.8402674299158969E-3</v>
      </c>
      <c r="BJ26" s="377"/>
      <c r="BK26" s="379"/>
      <c r="BL26" s="27">
        <v>6.7106401175079274E-3</v>
      </c>
      <c r="BM26" s="28">
        <f t="shared" si="15"/>
        <v>9.1363049497710236E-2</v>
      </c>
      <c r="BN26" s="377"/>
      <c r="BO26" s="381"/>
      <c r="BP26" s="27">
        <v>8.0619736455534545E-3</v>
      </c>
      <c r="BQ26" s="28">
        <f t="shared" si="16"/>
        <v>0.10976098916499012</v>
      </c>
      <c r="BR26" s="377"/>
      <c r="BS26" s="379"/>
      <c r="BT26" s="27">
        <v>1.679398068850123E-3</v>
      </c>
      <c r="BU26" s="28">
        <f t="shared" si="17"/>
        <v>2.2864425182093147E-2</v>
      </c>
      <c r="BV26" s="377"/>
      <c r="BW26" s="379"/>
      <c r="BX26" s="27">
        <v>2.8645277555103502E-2</v>
      </c>
      <c r="BY26" s="28">
        <f t="shared" si="18"/>
        <v>0.38999556902396765</v>
      </c>
      <c r="BZ26" s="377"/>
      <c r="CA26" s="379"/>
      <c r="CB26" s="27">
        <v>2.5743026627593143E-2</v>
      </c>
      <c r="CC26" s="28">
        <f t="shared" si="19"/>
        <v>0.35048242415227182</v>
      </c>
      <c r="CD26" s="377"/>
      <c r="CE26" s="379"/>
    </row>
    <row r="27" spans="1:83" x14ac:dyDescent="0.3">
      <c r="A27" s="383"/>
      <c r="B27" s="32" t="s">
        <v>73</v>
      </c>
      <c r="C27" s="26">
        <v>0.16996426334233633</v>
      </c>
      <c r="D27" s="27">
        <v>1.7659716947349566E-2</v>
      </c>
      <c r="E27" s="28">
        <f t="shared" si="0"/>
        <v>0.10390252986170366</v>
      </c>
      <c r="F27" s="377"/>
      <c r="G27" s="379"/>
      <c r="H27" s="27">
        <v>2.6463940137166478E-2</v>
      </c>
      <c r="I27" s="28">
        <f t="shared" si="1"/>
        <v>0.15570296729885916</v>
      </c>
      <c r="J27" s="377"/>
      <c r="K27" s="379"/>
      <c r="L27" s="30">
        <v>3.5125722101095616E-2</v>
      </c>
      <c r="M27" s="28">
        <f t="shared" si="2"/>
        <v>0.20666533899744891</v>
      </c>
      <c r="N27" s="377"/>
      <c r="O27" s="379"/>
      <c r="P27" s="27">
        <v>3.2979873141545921E-2</v>
      </c>
      <c r="Q27" s="28">
        <f t="shared" si="3"/>
        <v>0.19404004402454275</v>
      </c>
      <c r="R27" s="377"/>
      <c r="S27" s="381"/>
      <c r="T27" s="27">
        <v>3.3821469985835712E-2</v>
      </c>
      <c r="U27" s="28">
        <f t="shared" si="4"/>
        <v>0.19899165460278928</v>
      </c>
      <c r="V27" s="377"/>
      <c r="W27" s="379"/>
      <c r="X27" s="27">
        <v>4.7568465576442703E-2</v>
      </c>
      <c r="Y27" s="28">
        <f t="shared" si="5"/>
        <v>0.27987333714165485</v>
      </c>
      <c r="Z27" s="377"/>
      <c r="AA27" s="379"/>
      <c r="AB27" s="27">
        <v>1.7755722913892491E-2</v>
      </c>
      <c r="AC27" s="28">
        <f t="shared" si="6"/>
        <v>0.10446738958371213</v>
      </c>
      <c r="AD27" s="377"/>
      <c r="AE27" s="379"/>
      <c r="AF27" s="27">
        <v>1.2338806940104575E-2</v>
      </c>
      <c r="AG27" s="28">
        <f t="shared" si="7"/>
        <v>7.2596478209376064E-2</v>
      </c>
      <c r="AH27" s="377"/>
      <c r="AI27" s="381"/>
      <c r="AJ27" s="27">
        <v>6.4873684426426909E-2</v>
      </c>
      <c r="AK27" s="28">
        <f t="shared" si="8"/>
        <v>0.38169014562643977</v>
      </c>
      <c r="AL27" s="377"/>
      <c r="AM27" s="379"/>
      <c r="AN27" s="27">
        <v>0.10125672881478422</v>
      </c>
      <c r="AO27" s="28">
        <f t="shared" si="9"/>
        <v>0.5957530531629246</v>
      </c>
      <c r="AP27" s="377"/>
      <c r="AQ27" s="379"/>
      <c r="AR27" s="27">
        <v>0.11487960608740926</v>
      </c>
      <c r="AS27" s="28">
        <f t="shared" si="10"/>
        <v>0.67590447443662083</v>
      </c>
      <c r="AT27" s="377"/>
      <c r="AU27" s="379"/>
      <c r="AV27" s="27">
        <v>5.8207647038610824E-2</v>
      </c>
      <c r="AW27" s="28">
        <f t="shared" si="11"/>
        <v>0.34246991628687806</v>
      </c>
      <c r="AX27" s="377"/>
      <c r="AY27" s="379"/>
      <c r="AZ27" s="27">
        <v>6.8909494018870197E-3</v>
      </c>
      <c r="BA27" s="28">
        <f t="shared" si="12"/>
        <v>4.054351936328815E-2</v>
      </c>
      <c r="BB27" s="377"/>
      <c r="BC27" s="379"/>
      <c r="BD27" s="27">
        <v>9.8598920949550025E-3</v>
      </c>
      <c r="BE27" s="28">
        <f t="shared" si="13"/>
        <v>5.8011560201308543E-2</v>
      </c>
      <c r="BF27" s="377"/>
      <c r="BG27" s="379"/>
      <c r="BH27" s="27">
        <v>9.3786023654798063E-4</v>
      </c>
      <c r="BI27" s="28">
        <f t="shared" si="14"/>
        <v>5.5179848875582388E-3</v>
      </c>
      <c r="BJ27" s="377"/>
      <c r="BK27" s="379"/>
      <c r="BL27" s="27">
        <v>1.0734567596611618E-2</v>
      </c>
      <c r="BM27" s="28">
        <f t="shared" si="15"/>
        <v>6.3157792029436277E-2</v>
      </c>
      <c r="BN27" s="377"/>
      <c r="BO27" s="381"/>
      <c r="BP27" s="27">
        <v>3.1611005210164619E-2</v>
      </c>
      <c r="BQ27" s="28">
        <f t="shared" si="16"/>
        <v>0.18598618667557656</v>
      </c>
      <c r="BR27" s="377"/>
      <c r="BS27" s="379"/>
      <c r="BT27" s="27">
        <v>3.7213857878301499E-3</v>
      </c>
      <c r="BU27" s="28">
        <f t="shared" si="17"/>
        <v>2.1895107328148502E-2</v>
      </c>
      <c r="BV27" s="377"/>
      <c r="BW27" s="379"/>
      <c r="BX27" s="27">
        <v>2.7730597510038889E-2</v>
      </c>
      <c r="BY27" s="28">
        <f t="shared" si="18"/>
        <v>0.16315545965203784</v>
      </c>
      <c r="BZ27" s="377"/>
      <c r="CA27" s="379"/>
      <c r="CB27" s="27">
        <v>2.6187567836965141E-2</v>
      </c>
      <c r="CC27" s="28">
        <f t="shared" si="19"/>
        <v>0.15407690606241747</v>
      </c>
      <c r="CD27" s="377"/>
      <c r="CE27" s="379"/>
    </row>
    <row r="28" spans="1:83" x14ac:dyDescent="0.3">
      <c r="A28" s="383" t="s">
        <v>74</v>
      </c>
      <c r="B28" s="32" t="s">
        <v>75</v>
      </c>
      <c r="C28" s="26">
        <v>0.21153765341410061</v>
      </c>
      <c r="D28" s="27">
        <v>0.10828188653715624</v>
      </c>
      <c r="E28" s="28">
        <f t="shared" si="0"/>
        <v>0.51187996458099327</v>
      </c>
      <c r="F28" s="377">
        <f t="shared" ref="F28" si="260">AVERAGE(E28:E30)</f>
        <v>0.63154179873218652</v>
      </c>
      <c r="G28" s="379">
        <f t="shared" ref="G28" si="261">_xlfn.STDEV.S(E28:E30)</f>
        <v>0.23636954496078633</v>
      </c>
      <c r="H28" s="27">
        <v>9.6366503694503156E-2</v>
      </c>
      <c r="I28" s="28">
        <f t="shared" si="1"/>
        <v>0.4555524850503026</v>
      </c>
      <c r="J28" s="377">
        <f t="shared" ref="J28" si="262">AVERAGE(I28:I30)</f>
        <v>0.6275424605526353</v>
      </c>
      <c r="K28" s="379">
        <f t="shared" ref="K28" si="263">_xlfn.STDEV.S(I28:I30)</f>
        <v>0.149978516401928</v>
      </c>
      <c r="L28" s="27">
        <v>8.760458686826389E-2</v>
      </c>
      <c r="M28" s="28">
        <f t="shared" si="2"/>
        <v>0.41413235636480955</v>
      </c>
      <c r="N28" s="377">
        <f t="shared" ref="N28" si="264">AVERAGE(M28:M30)</f>
        <v>0.79267351079958559</v>
      </c>
      <c r="O28" s="379">
        <f t="shared" ref="O28" si="265">_xlfn.STDEV.S(M28:M30)</f>
        <v>0.34817319732931312</v>
      </c>
      <c r="P28" s="27">
        <v>4.8263307370205774E-2</v>
      </c>
      <c r="Q28" s="28">
        <f t="shared" si="3"/>
        <v>0.22815468826122778</v>
      </c>
      <c r="R28" s="377">
        <f t="shared" ref="R28" si="266">AVERAGE(Q28:Q30)</f>
        <v>0.61798361475515506</v>
      </c>
      <c r="S28" s="381">
        <f t="shared" ref="S28" si="267">_xlfn.STDEV.S(Q28:Q30)</f>
        <v>0.37059914320364451</v>
      </c>
      <c r="T28" s="27">
        <v>0.12618561829303043</v>
      </c>
      <c r="U28" s="28">
        <f t="shared" si="4"/>
        <v>0.59651611075600219</v>
      </c>
      <c r="V28" s="377">
        <f t="shared" ref="V28" si="268">AVERAGE(U28:U30)</f>
        <v>1.046775268124515</v>
      </c>
      <c r="W28" s="379">
        <f t="shared" ref="W28" si="269">_xlfn.STDEV.S(U28:U30)</f>
        <v>0.39073807188299514</v>
      </c>
      <c r="X28" s="27">
        <v>0.13384469597347087</v>
      </c>
      <c r="Y28" s="28">
        <f t="shared" si="5"/>
        <v>0.63272279810847665</v>
      </c>
      <c r="Z28" s="377">
        <f t="shared" ref="Z28" si="270">AVERAGE(Y28:Y30)</f>
        <v>0.88686991451950714</v>
      </c>
      <c r="AA28" s="379">
        <f t="shared" ref="AA28" si="271">_xlfn.STDEV.S(Y28:Y30)</f>
        <v>0.29904561393288942</v>
      </c>
      <c r="AB28" s="27">
        <v>4.3156379446039825E-2</v>
      </c>
      <c r="AC28" s="28">
        <f t="shared" si="6"/>
        <v>0.20401275493757143</v>
      </c>
      <c r="AD28" s="377">
        <f t="shared" ref="AD28" si="272">AVERAGE(AC28:AC30)</f>
        <v>0.30184631955210689</v>
      </c>
      <c r="AE28" s="379">
        <f t="shared" ref="AE28" si="273">_xlfn.STDEV.S(AC28:AC30)</f>
        <v>8.6554467940841678E-2</v>
      </c>
      <c r="AF28" s="27">
        <v>3.6709540116391312E-2</v>
      </c>
      <c r="AG28" s="28">
        <f t="shared" si="7"/>
        <v>0.17353667077193899</v>
      </c>
      <c r="AH28" s="377">
        <f t="shared" ref="AH28" si="274">AVERAGE(AG28:AG30)</f>
        <v>0.34684096245426144</v>
      </c>
      <c r="AI28" s="381">
        <f t="shared" ref="AI28" si="275">_xlfn.STDEV.S(AG28:AG30)</f>
        <v>0.15032190701003686</v>
      </c>
      <c r="AJ28" s="27">
        <v>1.6663640439780952E-2</v>
      </c>
      <c r="AK28" s="28">
        <f t="shared" si="8"/>
        <v>7.8773873921918966E-2</v>
      </c>
      <c r="AL28" s="377">
        <f t="shared" ref="AL28" si="276">AVERAGE(AK28:AK30)</f>
        <v>0.11517603365862654</v>
      </c>
      <c r="AM28" s="379">
        <f t="shared" ref="AM28" si="277">_xlfn.STDEV.S(AK28:AK30)</f>
        <v>3.2299489428190747E-2</v>
      </c>
      <c r="AN28" s="27">
        <v>0.14196490869700795</v>
      </c>
      <c r="AO28" s="28">
        <f t="shared" si="9"/>
        <v>0.67110940490155269</v>
      </c>
      <c r="AP28" s="377">
        <f t="shared" ref="AP28" si="278">AVERAGE(AO28:AO30)</f>
        <v>1.1978851367933523</v>
      </c>
      <c r="AQ28" s="379">
        <f t="shared" ref="AQ28" si="279">_xlfn.STDEV.S(AO28:AO30)</f>
        <v>0.55933078547237824</v>
      </c>
      <c r="AR28" s="27">
        <v>0.14377787599416983</v>
      </c>
      <c r="AS28" s="28">
        <f t="shared" si="10"/>
        <v>0.67967982850180342</v>
      </c>
      <c r="AT28" s="377">
        <f t="shared" ref="AT28" si="280">AVERAGE(AS28:AS30)</f>
        <v>0.61587450060919713</v>
      </c>
      <c r="AU28" s="379">
        <f t="shared" ref="AU28" si="281">_xlfn.STDEV.S(AS28:AS30)</f>
        <v>8.5258886932569902E-2</v>
      </c>
      <c r="AV28" s="27">
        <v>7.0891365570588477E-2</v>
      </c>
      <c r="AW28" s="28">
        <f t="shared" si="11"/>
        <v>0.33512409931017523</v>
      </c>
      <c r="AX28" s="377">
        <f t="shared" ref="AX28" si="282">AVERAGE(AW28:AW30)</f>
        <v>0.39246111891061625</v>
      </c>
      <c r="AY28" s="379">
        <f t="shared" ref="AY28" si="283">_xlfn.STDEV.S(AW28:AW30)</f>
        <v>9.1170706459335199E-2</v>
      </c>
      <c r="AZ28" s="27">
        <v>3.7001849908985356E-2</v>
      </c>
      <c r="BA28" s="28">
        <f t="shared" si="12"/>
        <v>0.17491850416129698</v>
      </c>
      <c r="BB28" s="377">
        <f t="shared" ref="BB28" si="284">AVERAGE(BA28:BA30)</f>
        <v>9.3745433055293093E-2</v>
      </c>
      <c r="BC28" s="379">
        <f t="shared" ref="BC28" si="285">_xlfn.STDEV.S(BA28:BA30)</f>
        <v>7.0674890497967408E-2</v>
      </c>
      <c r="BD28" s="27">
        <v>5.2599674297210866E-2</v>
      </c>
      <c r="BE28" s="28">
        <f t="shared" si="13"/>
        <v>0.24865395568250495</v>
      </c>
      <c r="BF28" s="377">
        <f t="shared" ref="BF28" si="286">AVERAGE(BE28:BE30)</f>
        <v>0.17042173592918816</v>
      </c>
      <c r="BG28" s="379">
        <f t="shared" ref="BG28" si="287">_xlfn.STDEV.S(BE28:BE30)</f>
        <v>7.6635215385278205E-2</v>
      </c>
      <c r="BH28" s="27">
        <v>2.019968145859144E-2</v>
      </c>
      <c r="BI28" s="28">
        <f t="shared" si="14"/>
        <v>9.5489768051123594E-2</v>
      </c>
      <c r="BJ28" s="377">
        <f t="shared" ref="BJ28" si="288">AVERAGE(BI28:BI30)</f>
        <v>0.14312205843702328</v>
      </c>
      <c r="BK28" s="379">
        <f t="shared" ref="BK28" si="289">_xlfn.STDEV.S(BI28:BI30)</f>
        <v>4.155828993724963E-2</v>
      </c>
      <c r="BL28" s="27">
        <v>3.3735159241694707E-2</v>
      </c>
      <c r="BM28" s="28">
        <f t="shared" si="15"/>
        <v>0.15947590746719514</v>
      </c>
      <c r="BN28" s="377">
        <f t="shared" ref="BN28" si="290">AVERAGE(BM28:BM30)</f>
        <v>0.15133882675382274</v>
      </c>
      <c r="BO28" s="381">
        <f t="shared" ref="BO28" si="291">_xlfn.STDEV.S(BM28:BM30)</f>
        <v>1.6991585338637691E-2</v>
      </c>
      <c r="BP28" s="27">
        <v>3.707697702257301E-2</v>
      </c>
      <c r="BQ28" s="28">
        <f t="shared" si="16"/>
        <v>0.17527365187318253</v>
      </c>
      <c r="BR28" s="377">
        <f t="shared" ref="BR28" si="292">AVERAGE(BQ28:BQ30)</f>
        <v>0.11875972847509646</v>
      </c>
      <c r="BS28" s="379">
        <f t="shared" ref="BS28" si="293">_xlfn.STDEV.S(BQ28:BQ30)</f>
        <v>4.9201061363265589E-2</v>
      </c>
      <c r="BT28" s="27">
        <v>1.4216238648082268E-2</v>
      </c>
      <c r="BU28" s="28">
        <f t="shared" si="17"/>
        <v>6.7204293980953497E-2</v>
      </c>
      <c r="BV28" s="377">
        <f t="shared" ref="BV28" si="294">AVERAGE(BU28:BU30)</f>
        <v>4.6669554824475573E-2</v>
      </c>
      <c r="BW28" s="379">
        <f t="shared" ref="BW28" si="295">_xlfn.STDEV.S(BU28:BU30)</f>
        <v>2.3803281386910208E-2</v>
      </c>
      <c r="BX28" s="27">
        <v>7.8269865478268058E-2</v>
      </c>
      <c r="BY28" s="28">
        <f t="shared" si="18"/>
        <v>0.37000441394255712</v>
      </c>
      <c r="BZ28" s="377">
        <f t="shared" ref="BZ28" si="296">AVERAGE(BY28:BY30)</f>
        <v>0.47443372124660427</v>
      </c>
      <c r="CA28" s="379">
        <f t="shared" ref="CA28" si="297">_xlfn.STDEV.S(BY28:BY30)</f>
        <v>0.10201666419105138</v>
      </c>
      <c r="CB28" s="27">
        <v>8.2255341622510025E-2</v>
      </c>
      <c r="CC28" s="28">
        <f t="shared" si="19"/>
        <v>0.38884491859938103</v>
      </c>
      <c r="CD28" s="377">
        <f t="shared" ref="CD28" si="298">AVERAGE(CC28:CC30)</f>
        <v>0.34702268934886488</v>
      </c>
      <c r="CE28" s="379">
        <f t="shared" ref="CE28" si="299">_xlfn.STDEV.S(CC28:CC30)</f>
        <v>4.3750272055632512E-2</v>
      </c>
    </row>
    <row r="29" spans="1:83" x14ac:dyDescent="0.3">
      <c r="A29" s="383"/>
      <c r="B29" s="32" t="s">
        <v>76</v>
      </c>
      <c r="C29" s="26">
        <v>0.11858198837771602</v>
      </c>
      <c r="D29" s="27">
        <v>5.6792628440246129E-2</v>
      </c>
      <c r="E29" s="28">
        <f t="shared" si="0"/>
        <v>0.47893132184076803</v>
      </c>
      <c r="F29" s="377"/>
      <c r="G29" s="379"/>
      <c r="H29" s="27">
        <v>8.2531105531100948E-2</v>
      </c>
      <c r="I29" s="28">
        <f t="shared" si="1"/>
        <v>0.69598348501474638</v>
      </c>
      <c r="J29" s="377"/>
      <c r="K29" s="379"/>
      <c r="L29" s="30">
        <v>0.13034813896976893</v>
      </c>
      <c r="M29" s="28">
        <f t="shared" si="2"/>
        <v>1.0992237586249145</v>
      </c>
      <c r="N29" s="377"/>
      <c r="O29" s="379"/>
      <c r="P29" s="27">
        <v>0.11452252217640341</v>
      </c>
      <c r="Q29" s="28">
        <f t="shared" si="3"/>
        <v>0.965766586841316</v>
      </c>
      <c r="R29" s="377"/>
      <c r="S29" s="381"/>
      <c r="T29" s="27">
        <v>0.15379254039235432</v>
      </c>
      <c r="U29" s="28">
        <f t="shared" si="4"/>
        <v>1.2969300186001527</v>
      </c>
      <c r="V29" s="377"/>
      <c r="W29" s="379"/>
      <c r="X29" s="27">
        <v>0.14424212502355127</v>
      </c>
      <c r="Y29" s="28">
        <f t="shared" si="5"/>
        <v>1.2163915194616295</v>
      </c>
      <c r="Z29" s="377"/>
      <c r="AA29" s="379"/>
      <c r="AB29" s="27">
        <v>4.3692521565504794E-2</v>
      </c>
      <c r="AC29" s="28">
        <f t="shared" si="6"/>
        <v>0.36845833134735589</v>
      </c>
      <c r="AD29" s="377"/>
      <c r="AE29" s="379"/>
      <c r="AF29" s="27">
        <v>5.2402908246189261E-2</v>
      </c>
      <c r="AG29" s="28">
        <f t="shared" si="7"/>
        <v>0.44191288207507268</v>
      </c>
      <c r="AH29" s="377"/>
      <c r="AI29" s="381"/>
      <c r="AJ29" s="27">
        <v>1.4982507194938863E-2</v>
      </c>
      <c r="AK29" s="28">
        <f t="shared" si="8"/>
        <v>0.12634724210573603</v>
      </c>
      <c r="AL29" s="377"/>
      <c r="AM29" s="379"/>
      <c r="AN29" s="27">
        <v>0.21165643967625189</v>
      </c>
      <c r="AO29" s="28">
        <f t="shared" si="9"/>
        <v>1.7848953502286393</v>
      </c>
      <c r="AP29" s="377"/>
      <c r="AQ29" s="379"/>
      <c r="AR29" s="27">
        <v>7.6947917555790613E-2</v>
      </c>
      <c r="AS29" s="28">
        <f t="shared" si="10"/>
        <v>0.64890055065268826</v>
      </c>
      <c r="AT29" s="377"/>
      <c r="AU29" s="379"/>
      <c r="AV29" s="27">
        <v>4.0871365057603269E-2</v>
      </c>
      <c r="AW29" s="28">
        <f t="shared" si="11"/>
        <v>0.34466756390875153</v>
      </c>
      <c r="AX29" s="377"/>
      <c r="AY29" s="379"/>
      <c r="AZ29" s="27">
        <v>7.1681133917203613E-3</v>
      </c>
      <c r="BA29" s="28">
        <f t="shared" si="12"/>
        <v>6.044858489712588E-2</v>
      </c>
      <c r="BB29" s="377"/>
      <c r="BC29" s="379"/>
      <c r="BD29" s="27">
        <v>1.9817548873688556E-2</v>
      </c>
      <c r="BE29" s="28">
        <f t="shared" si="13"/>
        <v>0.16712107078660421</v>
      </c>
      <c r="BF29" s="377"/>
      <c r="BG29" s="379"/>
      <c r="BH29" s="27">
        <v>2.0394264448940942E-2</v>
      </c>
      <c r="BI29" s="28">
        <f t="shared" si="14"/>
        <v>0.17198450395332923</v>
      </c>
      <c r="BJ29" s="377"/>
      <c r="BK29" s="379"/>
      <c r="BL29" s="27">
        <v>1.5630159756372129E-2</v>
      </c>
      <c r="BM29" s="28">
        <f t="shared" si="15"/>
        <v>0.13180888573554528</v>
      </c>
      <c r="BN29" s="377"/>
      <c r="BO29" s="381"/>
      <c r="BP29" s="27">
        <v>1.0134636803239359E-2</v>
      </c>
      <c r="BQ29" s="28">
        <f t="shared" si="16"/>
        <v>8.5465229094976655E-2</v>
      </c>
      <c r="BR29" s="377"/>
      <c r="BS29" s="379"/>
      <c r="BT29" s="27">
        <v>2.4404247231228095E-3</v>
      </c>
      <c r="BU29" s="28">
        <f t="shared" si="17"/>
        <v>2.0580062423556183E-2</v>
      </c>
      <c r="BV29" s="377"/>
      <c r="BW29" s="379"/>
      <c r="BX29" s="27">
        <v>6.8048646072014371E-2</v>
      </c>
      <c r="BY29" s="28">
        <f t="shared" si="18"/>
        <v>0.57385313741966315</v>
      </c>
      <c r="BZ29" s="377"/>
      <c r="CA29" s="379"/>
      <c r="CB29" s="27">
        <v>4.1581083114545933E-2</v>
      </c>
      <c r="CC29" s="28">
        <f t="shared" si="19"/>
        <v>0.35065260486355504</v>
      </c>
      <c r="CD29" s="377"/>
      <c r="CE29" s="379"/>
    </row>
    <row r="30" spans="1:83" x14ac:dyDescent="0.3">
      <c r="A30" s="383"/>
      <c r="B30" s="32" t="s">
        <v>77</v>
      </c>
      <c r="C30" s="26">
        <v>0.12470858864444596</v>
      </c>
      <c r="D30" s="27">
        <v>0.11271338202695144</v>
      </c>
      <c r="E30" s="28">
        <f t="shared" si="0"/>
        <v>0.90381410977479826</v>
      </c>
      <c r="F30" s="377"/>
      <c r="G30" s="379"/>
      <c r="H30" s="27">
        <v>9.1173378109820957E-2</v>
      </c>
      <c r="I30" s="28">
        <f t="shared" si="1"/>
        <v>0.73109141159285718</v>
      </c>
      <c r="J30" s="377"/>
      <c r="K30" s="379"/>
      <c r="L30" s="27">
        <v>0.10783107914615259</v>
      </c>
      <c r="M30" s="28">
        <f t="shared" si="2"/>
        <v>0.86466441740903277</v>
      </c>
      <c r="N30" s="377"/>
      <c r="O30" s="379"/>
      <c r="P30" s="27">
        <v>8.2311356033909641E-2</v>
      </c>
      <c r="Q30" s="28">
        <f t="shared" si="3"/>
        <v>0.66002956916292121</v>
      </c>
      <c r="R30" s="377"/>
      <c r="S30" s="381"/>
      <c r="T30" s="27">
        <v>0.15549660448086422</v>
      </c>
      <c r="U30" s="28">
        <f t="shared" si="4"/>
        <v>1.2468796750173905</v>
      </c>
      <c r="V30" s="377"/>
      <c r="W30" s="379"/>
      <c r="X30" s="27">
        <v>0.1012004492664387</v>
      </c>
      <c r="Y30" s="28">
        <f t="shared" si="5"/>
        <v>0.81149542598841506</v>
      </c>
      <c r="Z30" s="377"/>
      <c r="AA30" s="379"/>
      <c r="AB30" s="27">
        <v>4.1536424286244919E-2</v>
      </c>
      <c r="AC30" s="28">
        <f t="shared" si="6"/>
        <v>0.33306787237139335</v>
      </c>
      <c r="AD30" s="377"/>
      <c r="AE30" s="379"/>
      <c r="AF30" s="27">
        <v>5.3010295617850485E-2</v>
      </c>
      <c r="AG30" s="28">
        <f t="shared" si="7"/>
        <v>0.42507333451577278</v>
      </c>
      <c r="AH30" s="377"/>
      <c r="AI30" s="381"/>
      <c r="AJ30" s="27">
        <v>1.750995692871506E-2</v>
      </c>
      <c r="AK30" s="28">
        <f t="shared" si="8"/>
        <v>0.14040698494822462</v>
      </c>
      <c r="AL30" s="377"/>
      <c r="AM30" s="379"/>
      <c r="AN30" s="27">
        <v>0.14187480758663984</v>
      </c>
      <c r="AO30" s="28">
        <f t="shared" si="9"/>
        <v>1.1376506552498651</v>
      </c>
      <c r="AP30" s="377"/>
      <c r="AQ30" s="379"/>
      <c r="AR30" s="27">
        <v>6.472913527416832E-2</v>
      </c>
      <c r="AS30" s="28">
        <f t="shared" si="10"/>
        <v>0.51904312267309993</v>
      </c>
      <c r="AT30" s="377"/>
      <c r="AU30" s="379"/>
      <c r="AV30" s="27">
        <v>6.2053957819196218E-2</v>
      </c>
      <c r="AW30" s="28">
        <f t="shared" si="11"/>
        <v>0.49759169351292198</v>
      </c>
      <c r="AX30" s="377"/>
      <c r="AY30" s="379"/>
      <c r="AZ30" s="27">
        <v>5.7202844547364464E-3</v>
      </c>
      <c r="BA30" s="28">
        <f t="shared" si="12"/>
        <v>4.5869210107456426E-2</v>
      </c>
      <c r="BB30" s="377"/>
      <c r="BC30" s="379"/>
      <c r="BD30" s="27">
        <v>1.1908445741626802E-2</v>
      </c>
      <c r="BE30" s="28">
        <f t="shared" si="13"/>
        <v>9.5490181318455311E-2</v>
      </c>
      <c r="BF30" s="377"/>
      <c r="BG30" s="379"/>
      <c r="BH30" s="27">
        <v>2.0189310774331316E-2</v>
      </c>
      <c r="BI30" s="28">
        <f t="shared" si="14"/>
        <v>0.16189190330661696</v>
      </c>
      <c r="BJ30" s="377"/>
      <c r="BK30" s="379"/>
      <c r="BL30" s="27">
        <v>2.0294039020823593E-2</v>
      </c>
      <c r="BM30" s="28">
        <f t="shared" si="15"/>
        <v>0.16273168705872779</v>
      </c>
      <c r="BN30" s="377"/>
      <c r="BO30" s="381"/>
      <c r="BP30" s="27">
        <v>1.1914696527509377E-2</v>
      </c>
      <c r="BQ30" s="28">
        <f t="shared" si="16"/>
        <v>9.5540304457130201E-2</v>
      </c>
      <c r="BR30" s="377"/>
      <c r="BS30" s="379"/>
      <c r="BT30" s="27">
        <v>6.5128197522073949E-3</v>
      </c>
      <c r="BU30" s="28">
        <f t="shared" si="17"/>
        <v>5.2224308068917036E-2</v>
      </c>
      <c r="BV30" s="377"/>
      <c r="BW30" s="379"/>
      <c r="BX30" s="27">
        <v>5.9790736234204389E-2</v>
      </c>
      <c r="BY30" s="28">
        <f t="shared" si="18"/>
        <v>0.47944361237759253</v>
      </c>
      <c r="BZ30" s="377"/>
      <c r="CA30" s="379"/>
      <c r="CB30" s="27">
        <v>3.7608436991765026E-2</v>
      </c>
      <c r="CC30" s="28">
        <f t="shared" si="19"/>
        <v>0.30157054458365856</v>
      </c>
      <c r="CD30" s="377"/>
      <c r="CE30" s="379"/>
    </row>
    <row r="31" spans="1:83" x14ac:dyDescent="0.3">
      <c r="A31" s="383" t="s">
        <v>78</v>
      </c>
      <c r="B31" s="25" t="s">
        <v>79</v>
      </c>
      <c r="C31" s="26">
        <v>8.748217715625714E-2</v>
      </c>
      <c r="D31" s="27">
        <v>0.28199503482594535</v>
      </c>
      <c r="E31" s="28">
        <f t="shared" si="0"/>
        <v>3.2234569828121353</v>
      </c>
      <c r="F31" s="377">
        <f t="shared" ref="F31" si="300">AVERAGE(E31:E33)</f>
        <v>5.1292874246310012</v>
      </c>
      <c r="G31" s="379">
        <f t="shared" ref="G31" si="301">_xlfn.STDEV.S(E31:E33)</f>
        <v>2.8184115943799584</v>
      </c>
      <c r="H31" s="27">
        <v>0.46066319929841759</v>
      </c>
      <c r="I31" s="28">
        <f t="shared" si="1"/>
        <v>5.2657948655712987</v>
      </c>
      <c r="J31" s="377">
        <f t="shared" ref="J31" si="302">AVERAGE(I31:I33)</f>
        <v>5.699582199319571</v>
      </c>
      <c r="K31" s="379">
        <f t="shared" ref="K31" si="303">_xlfn.STDEV.S(I31:I33)</f>
        <v>1.2315993904580704</v>
      </c>
      <c r="L31" s="30">
        <v>0.33168470364181729</v>
      </c>
      <c r="M31" s="28">
        <f t="shared" si="2"/>
        <v>3.7914546073696296</v>
      </c>
      <c r="N31" s="377">
        <f t="shared" ref="N31" si="304">AVERAGE(M31:M33)</f>
        <v>5.3262699111566176</v>
      </c>
      <c r="O31" s="379">
        <f t="shared" ref="O31" si="305">_xlfn.STDEV.S(M31:M33)</f>
        <v>2.1010539402661297</v>
      </c>
      <c r="P31" s="27">
        <v>0.38015387700946962</v>
      </c>
      <c r="Q31" s="28">
        <f t="shared" si="3"/>
        <v>4.3455008707711293</v>
      </c>
      <c r="R31" s="377">
        <f t="shared" ref="R31" si="306">AVERAGE(Q31:Q33)</f>
        <v>7.068908532110691</v>
      </c>
      <c r="S31" s="381">
        <f t="shared" ref="S31" si="307">_xlfn.STDEV.S(Q31:Q33)</f>
        <v>2.7449271210022168</v>
      </c>
      <c r="T31" s="27">
        <v>0.38452763369938492</v>
      </c>
      <c r="U31" s="28">
        <f t="shared" si="4"/>
        <v>4.3954968451751855</v>
      </c>
      <c r="V31" s="377">
        <f t="shared" ref="V31" si="308">AVERAGE(U31:U33)</f>
        <v>5.520007496138521</v>
      </c>
      <c r="W31" s="379">
        <f t="shared" ref="W31" si="309">_xlfn.STDEV.S(U31:U33)</f>
        <v>1.6193504771350518</v>
      </c>
      <c r="X31" s="27">
        <v>0.3342877925064246</v>
      </c>
      <c r="Y31" s="28">
        <f t="shared" si="5"/>
        <v>3.821210255311013</v>
      </c>
      <c r="Z31" s="377">
        <f t="shared" ref="Z31" si="310">AVERAGE(Y31:Y33)</f>
        <v>4.9192396272196852</v>
      </c>
      <c r="AA31" s="379">
        <f t="shared" ref="AA31" si="311">_xlfn.STDEV.S(Y31:Y33)</f>
        <v>1.6701044282399076</v>
      </c>
      <c r="AB31" s="27">
        <v>0.28824737964277869</v>
      </c>
      <c r="AC31" s="28">
        <f t="shared" si="6"/>
        <v>3.2949269098312772</v>
      </c>
      <c r="AD31" s="377">
        <f t="shared" ref="AD31" si="312">AVERAGE(AC31:AC33)</f>
        <v>5.1011363715419193</v>
      </c>
      <c r="AE31" s="379">
        <f t="shared" ref="AE31" si="313">_xlfn.STDEV.S(AC31:AC33)</f>
        <v>1.7917298003418023</v>
      </c>
      <c r="AF31" s="27">
        <v>0.44979341439415882</v>
      </c>
      <c r="AG31" s="28">
        <f t="shared" si="7"/>
        <v>5.1415434436520249</v>
      </c>
      <c r="AH31" s="377">
        <f t="shared" ref="AH31" si="314">AVERAGE(AG31:AG33)</f>
        <v>10.606330799298997</v>
      </c>
      <c r="AI31" s="381">
        <f t="shared" ref="AI31" si="315">_xlfn.STDEV.S(AG31:AG33)</f>
        <v>5.2480134186165728</v>
      </c>
      <c r="AJ31" s="27">
        <v>0.27146796779654936</v>
      </c>
      <c r="AK31" s="28">
        <f t="shared" si="8"/>
        <v>3.1031231345747625</v>
      </c>
      <c r="AL31" s="377">
        <f t="shared" ref="AL31" si="316">AVERAGE(AK31:AK33)</f>
        <v>3.6084708751255881</v>
      </c>
      <c r="AM31" s="379">
        <f t="shared" ref="AM31" si="317">_xlfn.STDEV.S(AK31:AK33)</f>
        <v>0.43778796893588201</v>
      </c>
      <c r="AN31" s="27">
        <v>0.33164231909938513</v>
      </c>
      <c r="AO31" s="28">
        <f t="shared" si="9"/>
        <v>3.7909701139126772</v>
      </c>
      <c r="AP31" s="377">
        <f t="shared" ref="AP31" si="318">AVERAGE(AO31:AO33)</f>
        <v>6.2618983847537173</v>
      </c>
      <c r="AQ31" s="379">
        <f t="shared" ref="AQ31" si="319">_xlfn.STDEV.S(AO31:AO33)</f>
        <v>2.937650849927028</v>
      </c>
      <c r="AR31" s="27">
        <v>8.4117459981278397E-2</v>
      </c>
      <c r="AS31" s="28">
        <f t="shared" si="10"/>
        <v>0.96153825516974933</v>
      </c>
      <c r="AT31" s="377">
        <f t="shared" ref="AT31" si="320">AVERAGE(AS31:AS33)</f>
        <v>1.4282615772669403</v>
      </c>
      <c r="AU31" s="379">
        <f t="shared" ref="AU31" si="321">_xlfn.STDEV.S(AS31:AS33)</f>
        <v>0.66886569122736461</v>
      </c>
      <c r="AV31" s="27">
        <v>0.46268848407940466</v>
      </c>
      <c r="AW31" s="28">
        <f t="shared" si="11"/>
        <v>5.2889456929377641</v>
      </c>
      <c r="AX31" s="377">
        <f t="shared" ref="AX31" si="322">AVERAGE(AW31:AW33)</f>
        <v>7.1485838630904652</v>
      </c>
      <c r="AY31" s="379">
        <f t="shared" ref="AY31" si="323">_xlfn.STDEV.S(AW31:AW33)</f>
        <v>2.6270140386774146</v>
      </c>
      <c r="AZ31" s="27">
        <v>0.17863041978357533</v>
      </c>
      <c r="BA31" s="28">
        <f t="shared" si="12"/>
        <v>2.0419064270029867</v>
      </c>
      <c r="BB31" s="377">
        <f t="shared" ref="BB31" si="324">AVERAGE(BA31:BA33)</f>
        <v>3.4424619870714714</v>
      </c>
      <c r="BC31" s="379">
        <f t="shared" ref="BC31" si="325">_xlfn.STDEV.S(BA31:BA33)</f>
        <v>2.322886747310529</v>
      </c>
      <c r="BD31" s="27">
        <v>0.13859667515524418</v>
      </c>
      <c r="BE31" s="28">
        <f t="shared" si="13"/>
        <v>1.5842847041596642</v>
      </c>
      <c r="BF31" s="377">
        <f t="shared" ref="BF31" si="326">AVERAGE(BE31:BE33)</f>
        <v>2.4444030128154508</v>
      </c>
      <c r="BG31" s="379">
        <f t="shared" ref="BG31" si="327">_xlfn.STDEV.S(BE31:BE33)</f>
        <v>1.093193490356783</v>
      </c>
      <c r="BH31" s="27">
        <v>0.27072854054657874</v>
      </c>
      <c r="BI31" s="28">
        <f t="shared" si="14"/>
        <v>3.0946708157824458</v>
      </c>
      <c r="BJ31" s="377">
        <f t="shared" ref="BJ31" si="328">AVERAGE(BI31:BI33)</f>
        <v>5.087565496370023</v>
      </c>
      <c r="BK31" s="379">
        <f t="shared" ref="BK31" si="329">_xlfn.STDEV.S(BI31:BI33)</f>
        <v>2.2145454621208582</v>
      </c>
      <c r="BL31" s="27">
        <v>0.39545822544320175</v>
      </c>
      <c r="BM31" s="28">
        <f t="shared" si="15"/>
        <v>4.5204433439836578</v>
      </c>
      <c r="BN31" s="377">
        <f t="shared" ref="BN31" si="330">AVERAGE(BM31:BM33)</f>
        <v>6.6658735732521093</v>
      </c>
      <c r="BO31" s="381">
        <f t="shared" ref="BO31" si="331">_xlfn.STDEV.S(BM31:BM33)</f>
        <v>2.2306303058869488</v>
      </c>
      <c r="BP31" s="27">
        <v>0.26899637575386393</v>
      </c>
      <c r="BQ31" s="28">
        <f t="shared" si="16"/>
        <v>3.0748706136267439</v>
      </c>
      <c r="BR31" s="377">
        <f t="shared" ref="BR31" si="332">AVERAGE(BQ31:BQ33)</f>
        <v>4.9297221404524647</v>
      </c>
      <c r="BS31" s="379">
        <f t="shared" ref="BS31" si="333">_xlfn.STDEV.S(BQ31:BQ33)</f>
        <v>2.3798146768120327</v>
      </c>
      <c r="BT31" s="27">
        <v>0.54861024548558202</v>
      </c>
      <c r="BU31" s="28">
        <f t="shared" si="17"/>
        <v>6.2711087368765011</v>
      </c>
      <c r="BV31" s="377">
        <f t="shared" ref="BV31" si="334">AVERAGE(BU31:BU33)</f>
        <v>11.509867794318808</v>
      </c>
      <c r="BW31" s="379">
        <f t="shared" ref="BW31" si="335">_xlfn.STDEV.S(BU31:BU33)</f>
        <v>6.2283441853759118</v>
      </c>
      <c r="BX31" s="27">
        <v>0.24466137444755087</v>
      </c>
      <c r="BY31" s="28">
        <f t="shared" si="18"/>
        <v>2.7966996524394516</v>
      </c>
      <c r="BZ31" s="377">
        <f t="shared" ref="BZ31" si="336">AVERAGE(BY31:BY33)</f>
        <v>4.8747356036040737</v>
      </c>
      <c r="CA31" s="379">
        <f t="shared" ref="CA31" si="337">_xlfn.STDEV.S(BY31:BY33)</f>
        <v>2.1533150578889755</v>
      </c>
      <c r="CB31" s="27">
        <v>0.20958628010639851</v>
      </c>
      <c r="CC31" s="28">
        <f t="shared" si="19"/>
        <v>2.3957597640950792</v>
      </c>
      <c r="CD31" s="377">
        <f t="shared" ref="CD31" si="338">AVERAGE(CC31:CC33)</f>
        <v>3.7464034401963677</v>
      </c>
      <c r="CE31" s="379">
        <f t="shared" ref="CE31" si="339">_xlfn.STDEV.S(CC31:CC33)</f>
        <v>1.4563408666425188</v>
      </c>
    </row>
    <row r="32" spans="1:83" x14ac:dyDescent="0.3">
      <c r="A32" s="383"/>
      <c r="B32" s="25" t="s">
        <v>80</v>
      </c>
      <c r="C32" s="26">
        <v>4.9972479623929755E-2</v>
      </c>
      <c r="D32" s="27">
        <v>0.41810883025812573</v>
      </c>
      <c r="E32" s="28">
        <f t="shared" si="0"/>
        <v>8.3667817447647863</v>
      </c>
      <c r="F32" s="377"/>
      <c r="G32" s="379"/>
      <c r="H32" s="27">
        <v>0.35427399054680397</v>
      </c>
      <c r="I32" s="28">
        <f t="shared" si="1"/>
        <v>7.0893818600339538</v>
      </c>
      <c r="J32" s="377"/>
      <c r="K32" s="379"/>
      <c r="L32" s="27">
        <v>0.38582992729018595</v>
      </c>
      <c r="M32" s="28">
        <f t="shared" si="2"/>
        <v>7.7208481587018936</v>
      </c>
      <c r="N32" s="377"/>
      <c r="O32" s="379"/>
      <c r="P32" s="27">
        <v>0.49147236774373682</v>
      </c>
      <c r="Q32" s="28">
        <f t="shared" si="3"/>
        <v>9.8348605360857668</v>
      </c>
      <c r="R32" s="377"/>
      <c r="S32" s="381"/>
      <c r="T32" s="27">
        <v>0.36859984729722439</v>
      </c>
      <c r="U32" s="28">
        <f t="shared" si="4"/>
        <v>7.3760567830762023</v>
      </c>
      <c r="V32" s="377"/>
      <c r="W32" s="379"/>
      <c r="X32" s="27">
        <v>0.34187204728744164</v>
      </c>
      <c r="Y32" s="28">
        <f t="shared" si="5"/>
        <v>6.8412063972053376</v>
      </c>
      <c r="Z32" s="377"/>
      <c r="AA32" s="379"/>
      <c r="AB32" s="27">
        <v>0.34371204746506856</v>
      </c>
      <c r="AC32" s="28">
        <f t="shared" si="6"/>
        <v>6.8780266669112624</v>
      </c>
      <c r="AD32" s="377"/>
      <c r="AE32" s="379"/>
      <c r="AF32" s="27">
        <v>0.77990556646824483</v>
      </c>
      <c r="AG32" s="28">
        <f t="shared" si="7"/>
        <v>15.60670137518612</v>
      </c>
      <c r="AH32" s="377"/>
      <c r="AI32" s="381"/>
      <c r="AJ32" s="27">
        <v>0.19238992260778909</v>
      </c>
      <c r="AK32" s="28">
        <f t="shared" si="8"/>
        <v>3.8499174756911905</v>
      </c>
      <c r="AL32" s="377"/>
      <c r="AM32" s="379"/>
      <c r="AN32" s="27">
        <v>0.47523788396742678</v>
      </c>
      <c r="AO32" s="28">
        <f t="shared" si="9"/>
        <v>9.5099920505016318</v>
      </c>
      <c r="AP32" s="377"/>
      <c r="AQ32" s="379"/>
      <c r="AR32" s="27">
        <v>0.10966698255614354</v>
      </c>
      <c r="AS32" s="28">
        <f t="shared" si="10"/>
        <v>2.1945475465985993</v>
      </c>
      <c r="AT32" s="377"/>
      <c r="AU32" s="379"/>
      <c r="AV32" s="27">
        <v>0.5074134438824115</v>
      </c>
      <c r="AW32" s="28">
        <f t="shared" si="11"/>
        <v>10.153857637263053</v>
      </c>
      <c r="AX32" s="377"/>
      <c r="AY32" s="379"/>
      <c r="AZ32" s="27">
        <v>0.30602192838997122</v>
      </c>
      <c r="BA32" s="28">
        <f t="shared" si="12"/>
        <v>6.1238091584198671</v>
      </c>
      <c r="BB32" s="377"/>
      <c r="BC32" s="379"/>
      <c r="BD32" s="27">
        <v>0.18362883700025431</v>
      </c>
      <c r="BE32" s="28">
        <f t="shared" si="13"/>
        <v>3.6745992670798358</v>
      </c>
      <c r="BF32" s="377"/>
      <c r="BG32" s="379"/>
      <c r="BH32" s="27">
        <v>0.37337602749286181</v>
      </c>
      <c r="BI32" s="28">
        <f t="shared" si="14"/>
        <v>7.4716329928536798</v>
      </c>
      <c r="BJ32" s="377"/>
      <c r="BK32" s="379"/>
      <c r="BL32" s="27">
        <v>0.44839875057326417</v>
      </c>
      <c r="BM32" s="28">
        <f t="shared" si="15"/>
        <v>8.9729137706935909</v>
      </c>
      <c r="BN32" s="377"/>
      <c r="BO32" s="381"/>
      <c r="BP32" s="27">
        <v>0.38044256031132262</v>
      </c>
      <c r="BQ32" s="28">
        <f t="shared" si="16"/>
        <v>7.613041481518648</v>
      </c>
      <c r="BR32" s="377"/>
      <c r="BS32" s="379"/>
      <c r="BT32" s="27">
        <v>0.91931508248417959</v>
      </c>
      <c r="BU32" s="28">
        <f t="shared" si="17"/>
        <v>18.396427181571305</v>
      </c>
      <c r="BV32" s="377"/>
      <c r="BW32" s="379"/>
      <c r="BX32" s="27">
        <v>0.3546128321728893</v>
      </c>
      <c r="BY32" s="28">
        <f t="shared" si="18"/>
        <v>7.096162424629413</v>
      </c>
      <c r="BZ32" s="377"/>
      <c r="CA32" s="379"/>
      <c r="CB32" s="27">
        <v>0.26432128157697454</v>
      </c>
      <c r="CC32" s="28">
        <f t="shared" si="19"/>
        <v>5.2893369223648055</v>
      </c>
      <c r="CD32" s="377"/>
      <c r="CE32" s="379"/>
    </row>
    <row r="33" spans="1:83" x14ac:dyDescent="0.3">
      <c r="A33" s="383"/>
      <c r="B33" s="25" t="s">
        <v>81</v>
      </c>
      <c r="C33" s="26">
        <v>6.6234250262520056E-2</v>
      </c>
      <c r="D33" s="27">
        <v>0.25153274836953843</v>
      </c>
      <c r="E33" s="28">
        <f t="shared" si="0"/>
        <v>3.7976235463160841</v>
      </c>
      <c r="F33" s="377"/>
      <c r="G33" s="379"/>
      <c r="H33" s="27">
        <v>0.31418679406320937</v>
      </c>
      <c r="I33" s="28">
        <f t="shared" si="1"/>
        <v>4.7435698723534596</v>
      </c>
      <c r="J33" s="377"/>
      <c r="K33" s="379"/>
      <c r="L33" s="30">
        <v>0.29583574027795057</v>
      </c>
      <c r="M33" s="28">
        <f t="shared" si="2"/>
        <v>4.4665069673983311</v>
      </c>
      <c r="N33" s="377"/>
      <c r="O33" s="379"/>
      <c r="P33" s="27">
        <v>0.46538596416130784</v>
      </c>
      <c r="Q33" s="28">
        <f t="shared" si="3"/>
        <v>7.0263641894751778</v>
      </c>
      <c r="R33" s="377"/>
      <c r="S33" s="381"/>
      <c r="T33" s="27">
        <v>0.31716064485839801</v>
      </c>
      <c r="U33" s="28">
        <f t="shared" si="4"/>
        <v>4.7884688601641736</v>
      </c>
      <c r="V33" s="377"/>
      <c r="W33" s="379"/>
      <c r="X33" s="27">
        <v>0.2712492727456941</v>
      </c>
      <c r="Y33" s="28">
        <f t="shared" si="5"/>
        <v>4.0953022291427041</v>
      </c>
      <c r="Z33" s="377"/>
      <c r="AA33" s="379"/>
      <c r="AB33" s="27">
        <v>0.33981187605688912</v>
      </c>
      <c r="AC33" s="28">
        <f t="shared" si="6"/>
        <v>5.1304555378832193</v>
      </c>
      <c r="AD33" s="377"/>
      <c r="AE33" s="379"/>
      <c r="AF33" s="27">
        <v>0.73326266574457155</v>
      </c>
      <c r="AG33" s="28">
        <f t="shared" si="7"/>
        <v>11.070747579058844</v>
      </c>
      <c r="AH33" s="377"/>
      <c r="AI33" s="381"/>
      <c r="AJ33" s="27">
        <v>0.25648365715842847</v>
      </c>
      <c r="AK33" s="28">
        <f t="shared" si="8"/>
        <v>3.8723720151108099</v>
      </c>
      <c r="AL33" s="377"/>
      <c r="AM33" s="379"/>
      <c r="AN33" s="27">
        <v>0.36327717747261568</v>
      </c>
      <c r="AO33" s="28">
        <f t="shared" si="9"/>
        <v>5.4847329898468429</v>
      </c>
      <c r="AP33" s="377"/>
      <c r="AQ33" s="379"/>
      <c r="AR33" s="27">
        <v>7.4758527402809388E-2</v>
      </c>
      <c r="AS33" s="28">
        <f t="shared" si="10"/>
        <v>1.1286989300324723</v>
      </c>
      <c r="AT33" s="377"/>
      <c r="AU33" s="379"/>
      <c r="AV33" s="27">
        <v>0.39760077730423971</v>
      </c>
      <c r="AW33" s="28">
        <f t="shared" si="11"/>
        <v>6.0029482590705774</v>
      </c>
      <c r="AX33" s="377"/>
      <c r="AY33" s="379"/>
      <c r="AZ33" s="27">
        <v>0.14317661665525405</v>
      </c>
      <c r="BA33" s="28">
        <f t="shared" si="12"/>
        <v>2.1616703757915614</v>
      </c>
      <c r="BB33" s="377"/>
      <c r="BC33" s="379"/>
      <c r="BD33" s="27">
        <v>0.13739136562719734</v>
      </c>
      <c r="BE33" s="28">
        <f t="shared" si="13"/>
        <v>2.0743250672068516</v>
      </c>
      <c r="BF33" s="377"/>
      <c r="BG33" s="379"/>
      <c r="BH33" s="27">
        <v>0.31106204812957861</v>
      </c>
      <c r="BI33" s="28">
        <f t="shared" si="14"/>
        <v>4.6963926804739442</v>
      </c>
      <c r="BJ33" s="377"/>
      <c r="BK33" s="379"/>
      <c r="BL33" s="27">
        <v>0.4308050233922085</v>
      </c>
      <c r="BM33" s="28">
        <f t="shared" si="15"/>
        <v>6.5042636050790765</v>
      </c>
      <c r="BN33" s="377"/>
      <c r="BO33" s="381"/>
      <c r="BP33" s="27">
        <v>0.27164350543256865</v>
      </c>
      <c r="BQ33" s="28">
        <f t="shared" si="16"/>
        <v>4.1012543262119996</v>
      </c>
      <c r="BR33" s="377"/>
      <c r="BS33" s="379"/>
      <c r="BT33" s="27">
        <v>0.65320664455012056</v>
      </c>
      <c r="BU33" s="28">
        <f t="shared" si="17"/>
        <v>9.8620674645086197</v>
      </c>
      <c r="BV33" s="377"/>
      <c r="BW33" s="379"/>
      <c r="BX33" s="27">
        <v>0.31337707117301383</v>
      </c>
      <c r="BY33" s="28">
        <f t="shared" si="18"/>
        <v>4.7313447337433567</v>
      </c>
      <c r="BZ33" s="377"/>
      <c r="CA33" s="379"/>
      <c r="CB33" s="27">
        <v>0.23540405190434938</v>
      </c>
      <c r="CC33" s="28">
        <f t="shared" si="19"/>
        <v>3.5541136341292194</v>
      </c>
      <c r="CD33" s="377"/>
      <c r="CE33" s="379"/>
    </row>
    <row r="34" spans="1:83" x14ac:dyDescent="0.3">
      <c r="A34" s="384" t="s">
        <v>82</v>
      </c>
      <c r="B34" s="32" t="s">
        <v>83</v>
      </c>
      <c r="C34" s="26">
        <v>6.0414676566617878E-2</v>
      </c>
      <c r="D34" s="27">
        <v>0.35917636934287023</v>
      </c>
      <c r="E34" s="28">
        <f t="shared" si="0"/>
        <v>5.9451840141329679</v>
      </c>
      <c r="F34" s="377">
        <f t="shared" ref="F34" si="340">AVERAGE(E34:E36)</f>
        <v>7.4036231083963742</v>
      </c>
      <c r="G34" s="379">
        <f t="shared" ref="G34" si="341">_xlfn.STDEV.S(E34:E36)</f>
        <v>3.1487633872805918</v>
      </c>
      <c r="H34" s="27">
        <v>0.89241746814440182</v>
      </c>
      <c r="I34" s="28">
        <f t="shared" si="1"/>
        <v>14.771534316836961</v>
      </c>
      <c r="J34" s="377">
        <f t="shared" ref="J34" si="342">AVERAGE(I34:I36)</f>
        <v>11.123955911084281</v>
      </c>
      <c r="K34" s="379">
        <f t="shared" ref="K34" si="343">_xlfn.STDEV.S(I34:I36)</f>
        <v>4.3759671963493032</v>
      </c>
      <c r="L34" s="27">
        <v>0.37312779758606651</v>
      </c>
      <c r="M34" s="28">
        <f t="shared" si="2"/>
        <v>6.1761118124107979</v>
      </c>
      <c r="N34" s="377">
        <f t="shared" ref="N34" si="344">AVERAGE(M34:M36)</f>
        <v>9.3655754582754689</v>
      </c>
      <c r="O34" s="379">
        <f t="shared" ref="O34" si="345">_xlfn.STDEV.S(M34:M36)</f>
        <v>6.0636168415801661</v>
      </c>
      <c r="P34" s="27">
        <v>0.40792355060895125</v>
      </c>
      <c r="Q34" s="28">
        <f t="shared" si="3"/>
        <v>6.752060489128719</v>
      </c>
      <c r="R34" s="377">
        <f t="shared" ref="R34" si="346">AVERAGE(Q34:Q36)</f>
        <v>10.96508005046867</v>
      </c>
      <c r="S34" s="381">
        <f t="shared" ref="S34" si="347">_xlfn.STDEV.S(Q34:Q36)</f>
        <v>5.8364684203780657</v>
      </c>
      <c r="T34" s="27">
        <v>0.44720930528098179</v>
      </c>
      <c r="U34" s="28">
        <f t="shared" si="4"/>
        <v>7.4023288825829328</v>
      </c>
      <c r="V34" s="377">
        <f t="shared" ref="V34" si="348">AVERAGE(U34:U36)</f>
        <v>7.9242709360119106</v>
      </c>
      <c r="W34" s="379">
        <f t="shared" ref="W34" si="349">_xlfn.STDEV.S(U34:U36)</f>
        <v>3.6513295144223092</v>
      </c>
      <c r="X34" s="27">
        <v>0.40049122208689664</v>
      </c>
      <c r="Y34" s="28">
        <f t="shared" si="5"/>
        <v>6.6290385854384928</v>
      </c>
      <c r="Z34" s="377">
        <f t="shared" ref="Z34" si="350">AVERAGE(Y34:Y36)</f>
        <v>8.8275896856816107</v>
      </c>
      <c r="AA34" s="379">
        <f t="shared" ref="AA34" si="351">_xlfn.STDEV.S(Y34:Y36)</f>
        <v>4.9751686834751023</v>
      </c>
      <c r="AB34" s="27">
        <v>0.35052141466191955</v>
      </c>
      <c r="AC34" s="28">
        <f t="shared" si="6"/>
        <v>5.8019248729306305</v>
      </c>
      <c r="AD34" s="377">
        <f t="shared" ref="AD34" si="352">AVERAGE(AC34:AC36)</f>
        <v>8.6776070426618901</v>
      </c>
      <c r="AE34" s="379">
        <f t="shared" ref="AE34" si="353">_xlfn.STDEV.S(AC34:AC36)</f>
        <v>4.0545182102424544</v>
      </c>
      <c r="AF34" s="27">
        <v>0.83203729154856854</v>
      </c>
      <c r="AG34" s="28">
        <f t="shared" si="7"/>
        <v>13.772105369646399</v>
      </c>
      <c r="AH34" s="377">
        <f t="shared" ref="AH34" si="354">AVERAGE(AG34:AG36)</f>
        <v>15.580521215874532</v>
      </c>
      <c r="AI34" s="381">
        <f t="shared" ref="AI34" si="355">_xlfn.STDEV.S(AG34:AG36)</f>
        <v>2.8213628128985206</v>
      </c>
      <c r="AJ34" s="27">
        <v>0.25695411049488526</v>
      </c>
      <c r="AK34" s="28">
        <f t="shared" si="8"/>
        <v>4.2531736508023483</v>
      </c>
      <c r="AL34" s="377">
        <f t="shared" ref="AL34" si="356">AVERAGE(AK34:AK36)</f>
        <v>6.0286048053094774</v>
      </c>
      <c r="AM34" s="379">
        <f t="shared" ref="AM34" si="357">_xlfn.STDEV.S(AK34:AK36)</f>
        <v>2.864445289329665</v>
      </c>
      <c r="AN34" s="27">
        <v>0.41378462557725226</v>
      </c>
      <c r="AO34" s="28">
        <f t="shared" si="9"/>
        <v>6.8490745807598827</v>
      </c>
      <c r="AP34" s="377">
        <f t="shared" ref="AP34" si="358">AVERAGE(AO34:AO36)</f>
        <v>10.071993755742778</v>
      </c>
      <c r="AQ34" s="379">
        <f t="shared" ref="AQ34" si="359">_xlfn.STDEV.S(AO34:AO36)</f>
        <v>5.9031111727648993</v>
      </c>
      <c r="AR34" s="27">
        <v>9.5720178517694487E-2</v>
      </c>
      <c r="AS34" s="28">
        <f t="shared" si="10"/>
        <v>1.5843861782847757</v>
      </c>
      <c r="AT34" s="377">
        <f t="shared" ref="AT34" si="360">AVERAGE(AS34:AS36)</f>
        <v>2.8958708114156564</v>
      </c>
      <c r="AU34" s="379">
        <f t="shared" ref="AU34" si="361">_xlfn.STDEV.S(AS34:AS36)</f>
        <v>2.4363936683143366</v>
      </c>
      <c r="AV34" s="27">
        <v>0.57203336898130397</v>
      </c>
      <c r="AW34" s="28">
        <f t="shared" si="11"/>
        <v>9.468450407915963</v>
      </c>
      <c r="AX34" s="377">
        <f t="shared" ref="AX34" si="362">AVERAGE(AW34:AW36)</f>
        <v>11.027598264182842</v>
      </c>
      <c r="AY34" s="379">
        <f t="shared" ref="AY34" si="363">_xlfn.STDEV.S(AW34:AW36)</f>
        <v>4.3519158368072119</v>
      </c>
      <c r="AZ34" s="27">
        <v>0.23789918803379589</v>
      </c>
      <c r="BA34" s="28">
        <f t="shared" si="12"/>
        <v>3.937771441538215</v>
      </c>
      <c r="BB34" s="377">
        <f t="shared" ref="BB34" si="364">AVERAGE(BA34:BA36)</f>
        <v>5.1966975974037046</v>
      </c>
      <c r="BC34" s="379">
        <f t="shared" ref="BC34" si="365">_xlfn.STDEV.S(BA34:BA36)</f>
        <v>2.9103579738209722</v>
      </c>
      <c r="BD34" s="27">
        <v>0.20981828183478024</v>
      </c>
      <c r="BE34" s="28">
        <f t="shared" si="13"/>
        <v>3.4729687181792395</v>
      </c>
      <c r="BF34" s="377">
        <f t="shared" ref="BF34" si="366">AVERAGE(BE34:BE36)</f>
        <v>5.4943536611664827</v>
      </c>
      <c r="BG34" s="379">
        <f t="shared" ref="BG34" si="367">_xlfn.STDEV.S(BE34:BE36)</f>
        <v>3.6082767063344026</v>
      </c>
      <c r="BH34" s="27">
        <v>0.39912698910560818</v>
      </c>
      <c r="BI34" s="28">
        <f t="shared" si="14"/>
        <v>6.6064574336585249</v>
      </c>
      <c r="BJ34" s="377">
        <f t="shared" ref="BJ34" si="368">AVERAGE(BI34:BI36)</f>
        <v>10.477505156853788</v>
      </c>
      <c r="BK34" s="379">
        <f t="shared" ref="BK34" si="369">_xlfn.STDEV.S(BI34:BI36)</f>
        <v>5.878928110743602</v>
      </c>
      <c r="BL34" s="27">
        <v>0.45287686445485476</v>
      </c>
      <c r="BM34" s="28">
        <f t="shared" si="15"/>
        <v>7.4961398486587578</v>
      </c>
      <c r="BN34" s="377">
        <f t="shared" ref="BN34" si="370">AVERAGE(BM34:BM36)</f>
        <v>12.182242664977451</v>
      </c>
      <c r="BO34" s="381">
        <f t="shared" ref="BO34" si="371">_xlfn.STDEV.S(BM34:BM36)</f>
        <v>8.2691995699034937</v>
      </c>
      <c r="BP34" s="27">
        <v>0.31064895051840202</v>
      </c>
      <c r="BQ34" s="28">
        <f t="shared" si="16"/>
        <v>5.1419451062666299</v>
      </c>
      <c r="BR34" s="377">
        <f t="shared" ref="BR34" si="372">AVERAGE(BQ34:BQ36)</f>
        <v>9.1576278905793966</v>
      </c>
      <c r="BS34" s="379">
        <f t="shared" ref="BS34" si="373">_xlfn.STDEV.S(BQ34:BQ36)</f>
        <v>6.280522430775008</v>
      </c>
      <c r="BT34" s="27">
        <v>0.89250817174932351</v>
      </c>
      <c r="BU34" s="28">
        <f t="shared" si="17"/>
        <v>14.773035667337806</v>
      </c>
      <c r="BV34" s="377">
        <f t="shared" ref="BV34" si="374">AVERAGE(BU34:BU36)</f>
        <v>19.07022249917793</v>
      </c>
      <c r="BW34" s="379">
        <f t="shared" ref="BW34" si="375">_xlfn.STDEV.S(BU34:BU36)</f>
        <v>9.621864827300195</v>
      </c>
      <c r="BX34" s="27">
        <v>0.25256817221310468</v>
      </c>
      <c r="BY34" s="28">
        <f t="shared" si="18"/>
        <v>4.18057641895349</v>
      </c>
      <c r="BZ34" s="377">
        <f t="shared" ref="BZ34" si="376">AVERAGE(BY34:BY36)</f>
        <v>6.7569304553605249</v>
      </c>
      <c r="CA34" s="379">
        <f t="shared" ref="CA34" si="377">_xlfn.STDEV.S(BY34:BY36)</f>
        <v>3.4628324703392188</v>
      </c>
      <c r="CB34" s="27">
        <v>0.26580319986357137</v>
      </c>
      <c r="CC34" s="28">
        <f t="shared" si="19"/>
        <v>4.3996461616487554</v>
      </c>
      <c r="CD34" s="377">
        <f t="shared" ref="CD34" si="378">AVERAGE(CC34:CC36)</f>
        <v>6.713881403824872</v>
      </c>
      <c r="CE34" s="379">
        <f t="shared" ref="CE34" si="379">_xlfn.STDEV.S(CC34:CC36)</f>
        <v>3.5628978085323193</v>
      </c>
    </row>
    <row r="35" spans="1:83" x14ac:dyDescent="0.3">
      <c r="A35" s="384"/>
      <c r="B35" s="32" t="s">
        <v>84</v>
      </c>
      <c r="C35" s="26">
        <v>5.2546447294331139E-2</v>
      </c>
      <c r="D35" s="27">
        <v>0.27579007534552563</v>
      </c>
      <c r="E35" s="28">
        <f t="shared" si="0"/>
        <v>5.2485008891415319</v>
      </c>
      <c r="F35" s="377"/>
      <c r="G35" s="379"/>
      <c r="H35" s="27">
        <v>0.32956546867258135</v>
      </c>
      <c r="I35" s="28">
        <f t="shared" si="1"/>
        <v>6.2718886935698848</v>
      </c>
      <c r="J35" s="377"/>
      <c r="K35" s="379"/>
      <c r="L35" s="30">
        <v>0.29228174264042794</v>
      </c>
      <c r="M35" s="28">
        <f t="shared" si="2"/>
        <v>5.5623502194783043</v>
      </c>
      <c r="N35" s="377"/>
      <c r="O35" s="379"/>
      <c r="P35" s="27">
        <v>0.44749238207494813</v>
      </c>
      <c r="Q35" s="28">
        <f t="shared" si="3"/>
        <v>8.516130111868188</v>
      </c>
      <c r="R35" s="377"/>
      <c r="S35" s="381"/>
      <c r="T35" s="27">
        <v>0.23971683982471725</v>
      </c>
      <c r="U35" s="28">
        <f t="shared" si="4"/>
        <v>4.5619989964683798</v>
      </c>
      <c r="V35" s="377"/>
      <c r="W35" s="379"/>
      <c r="X35" s="27">
        <v>0.28009592301394032</v>
      </c>
      <c r="Y35" s="28">
        <f t="shared" si="5"/>
        <v>5.3304445388101032</v>
      </c>
      <c r="Z35" s="377"/>
      <c r="AA35" s="379"/>
      <c r="AB35" s="27">
        <v>0.36340721691838868</v>
      </c>
      <c r="AC35" s="28">
        <f t="shared" si="6"/>
        <v>6.9159236376689179</v>
      </c>
      <c r="AD35" s="377"/>
      <c r="AE35" s="379"/>
      <c r="AF35" s="27">
        <v>0.74289971748293271</v>
      </c>
      <c r="AG35" s="28">
        <f t="shared" si="7"/>
        <v>14.13796280691804</v>
      </c>
      <c r="AH35" s="377"/>
      <c r="AI35" s="381"/>
      <c r="AJ35" s="27">
        <v>0.23643372651970437</v>
      </c>
      <c r="AK35" s="28">
        <f t="shared" si="8"/>
        <v>4.4995187818380167</v>
      </c>
      <c r="AL35" s="377"/>
      <c r="AM35" s="379"/>
      <c r="AN35" s="27">
        <v>0.34060001699231712</v>
      </c>
      <c r="AO35" s="28">
        <f t="shared" si="9"/>
        <v>6.4818847806112672</v>
      </c>
      <c r="AP35" s="377"/>
      <c r="AQ35" s="379"/>
      <c r="AR35" s="27">
        <v>7.3362736362232825E-2</v>
      </c>
      <c r="AS35" s="28">
        <f t="shared" si="10"/>
        <v>1.3961502659028939</v>
      </c>
      <c r="AT35" s="377"/>
      <c r="AU35" s="379"/>
      <c r="AV35" s="27">
        <v>0.4030327039212262</v>
      </c>
      <c r="AW35" s="28">
        <f t="shared" si="11"/>
        <v>7.6700276550324746</v>
      </c>
      <c r="AX35" s="377"/>
      <c r="AY35" s="379"/>
      <c r="AZ35" s="27">
        <v>0.1643512541456566</v>
      </c>
      <c r="BA35" s="28">
        <f t="shared" si="12"/>
        <v>3.1277329412028068</v>
      </c>
      <c r="BB35" s="377"/>
      <c r="BC35" s="379"/>
      <c r="BD35" s="27">
        <v>0.1760235463524763</v>
      </c>
      <c r="BE35" s="28">
        <f t="shared" si="13"/>
        <v>3.3498657933334006</v>
      </c>
      <c r="BF35" s="377"/>
      <c r="BG35" s="379"/>
      <c r="BH35" s="27">
        <v>0.3984931242150187</v>
      </c>
      <c r="BI35" s="28">
        <f t="shared" si="14"/>
        <v>7.5836359018321167</v>
      </c>
      <c r="BJ35" s="377"/>
      <c r="BK35" s="379"/>
      <c r="BL35" s="27">
        <v>0.38466286079933604</v>
      </c>
      <c r="BM35" s="28">
        <f t="shared" si="15"/>
        <v>7.3204351693788929</v>
      </c>
      <c r="BN35" s="377"/>
      <c r="BO35" s="381"/>
      <c r="BP35" s="27">
        <v>0.31189897216760459</v>
      </c>
      <c r="BQ35" s="28">
        <f t="shared" si="16"/>
        <v>5.9356814442763124</v>
      </c>
      <c r="BR35" s="377"/>
      <c r="BS35" s="379"/>
      <c r="BT35" s="27">
        <v>0.64872641792525165</v>
      </c>
      <c r="BU35" s="28">
        <f t="shared" si="17"/>
        <v>12.34577124294449</v>
      </c>
      <c r="BV35" s="377"/>
      <c r="BW35" s="379"/>
      <c r="BX35" s="27">
        <v>0.28358786382139328</v>
      </c>
      <c r="BY35" s="28">
        <f t="shared" si="18"/>
        <v>5.3968989041812456</v>
      </c>
      <c r="BZ35" s="377"/>
      <c r="CA35" s="379"/>
      <c r="CB35" s="27">
        <v>0.25880403358571996</v>
      </c>
      <c r="CC35" s="28">
        <f t="shared" si="19"/>
        <v>4.9252432259800081</v>
      </c>
      <c r="CD35" s="377"/>
      <c r="CE35" s="379"/>
    </row>
    <row r="36" spans="1:83" x14ac:dyDescent="0.3">
      <c r="A36" s="384"/>
      <c r="B36" s="32" t="s">
        <v>85</v>
      </c>
      <c r="C36" s="26">
        <v>2.9887925413203283E-2</v>
      </c>
      <c r="D36" s="27">
        <v>0.3292807862656893</v>
      </c>
      <c r="E36" s="28">
        <f t="shared" si="0"/>
        <v>11.017184421914621</v>
      </c>
      <c r="F36" s="377"/>
      <c r="G36" s="379"/>
      <c r="H36" s="27">
        <v>0.3684716363372208</v>
      </c>
      <c r="I36" s="28">
        <f t="shared" si="1"/>
        <v>12.328444722845997</v>
      </c>
      <c r="J36" s="377"/>
      <c r="K36" s="379"/>
      <c r="L36" s="27">
        <v>0.48891458457117298</v>
      </c>
      <c r="M36" s="28">
        <f t="shared" si="2"/>
        <v>16.358264342937304</v>
      </c>
      <c r="N36" s="377"/>
      <c r="O36" s="379"/>
      <c r="P36" s="27">
        <v>0.52683594221746566</v>
      </c>
      <c r="Q36" s="28">
        <f t="shared" si="3"/>
        <v>17.627049550409101</v>
      </c>
      <c r="R36" s="377"/>
      <c r="S36" s="381"/>
      <c r="T36" s="27">
        <v>0.35293111680042133</v>
      </c>
      <c r="U36" s="28">
        <f t="shared" si="4"/>
        <v>11.808484928984416</v>
      </c>
      <c r="V36" s="377"/>
      <c r="W36" s="379"/>
      <c r="X36" s="27">
        <v>0.43407088671403837</v>
      </c>
      <c r="Y36" s="28">
        <f t="shared" si="5"/>
        <v>14.523285932796236</v>
      </c>
      <c r="Z36" s="377"/>
      <c r="AA36" s="379"/>
      <c r="AB36" s="27">
        <v>0.39795690846728055</v>
      </c>
      <c r="AC36" s="28">
        <f t="shared" si="6"/>
        <v>13.314972617386124</v>
      </c>
      <c r="AD36" s="377"/>
      <c r="AE36" s="379"/>
      <c r="AF36" s="27">
        <v>0.56283433205809152</v>
      </c>
      <c r="AG36" s="28">
        <f t="shared" si="7"/>
        <v>18.831495471059156</v>
      </c>
      <c r="AH36" s="377"/>
      <c r="AI36" s="381"/>
      <c r="AJ36" s="27">
        <v>0.27894765370884156</v>
      </c>
      <c r="AK36" s="28">
        <f t="shared" si="8"/>
        <v>9.3331219832880645</v>
      </c>
      <c r="AL36" s="377"/>
      <c r="AM36" s="379"/>
      <c r="AN36" s="27">
        <v>0.50465827532256302</v>
      </c>
      <c r="AO36" s="28">
        <f t="shared" si="9"/>
        <v>16.885021905857183</v>
      </c>
      <c r="AP36" s="377"/>
      <c r="AQ36" s="379"/>
      <c r="AR36" s="27">
        <v>0.17057266151837563</v>
      </c>
      <c r="AS36" s="28">
        <f t="shared" si="10"/>
        <v>5.7070759900593</v>
      </c>
      <c r="AT36" s="377"/>
      <c r="AU36" s="379"/>
      <c r="AV36" s="27">
        <v>0.47654254917877664</v>
      </c>
      <c r="AW36" s="28">
        <f t="shared" si="11"/>
        <v>15.944316729600086</v>
      </c>
      <c r="AX36" s="377"/>
      <c r="AY36" s="379"/>
      <c r="AZ36" s="27">
        <v>0.2547822625604993</v>
      </c>
      <c r="BA36" s="28">
        <f t="shared" si="12"/>
        <v>8.5245884094700912</v>
      </c>
      <c r="BB36" s="377"/>
      <c r="BC36" s="379"/>
      <c r="BD36" s="27">
        <v>0.2887241282693937</v>
      </c>
      <c r="BE36" s="28">
        <f t="shared" si="13"/>
        <v>9.6602264719868103</v>
      </c>
      <c r="BF36" s="377"/>
      <c r="BG36" s="379"/>
      <c r="BH36" s="27">
        <v>0.51534022671595903</v>
      </c>
      <c r="BI36" s="28">
        <f t="shared" si="14"/>
        <v>17.242422135070722</v>
      </c>
      <c r="BJ36" s="377"/>
      <c r="BK36" s="379"/>
      <c r="BL36" s="27">
        <v>0.64946919139092629</v>
      </c>
      <c r="BM36" s="28">
        <f t="shared" si="15"/>
        <v>21.730152976894708</v>
      </c>
      <c r="BN36" s="377"/>
      <c r="BO36" s="381"/>
      <c r="BP36" s="27">
        <v>0.49002022196857353</v>
      </c>
      <c r="BQ36" s="28">
        <f t="shared" si="16"/>
        <v>16.395257121195247</v>
      </c>
      <c r="BR36" s="377"/>
      <c r="BS36" s="379"/>
      <c r="BT36" s="27">
        <v>0.89938328477628415</v>
      </c>
      <c r="BU36" s="28">
        <f t="shared" si="17"/>
        <v>30.091860587251492</v>
      </c>
      <c r="BV36" s="377"/>
      <c r="BW36" s="379"/>
      <c r="BX36" s="27">
        <v>0.31960103231140524</v>
      </c>
      <c r="BY36" s="28">
        <f t="shared" si="18"/>
        <v>10.69331604294684</v>
      </c>
      <c r="BZ36" s="377"/>
      <c r="CA36" s="379"/>
      <c r="CB36" s="27">
        <v>0.3232903613880117</v>
      </c>
      <c r="CC36" s="28">
        <f t="shared" si="19"/>
        <v>10.816754823845853</v>
      </c>
      <c r="CD36" s="377"/>
      <c r="CE36" s="379"/>
    </row>
    <row r="37" spans="1:83" x14ac:dyDescent="0.3">
      <c r="A37" s="383" t="s">
        <v>86</v>
      </c>
      <c r="B37" s="25" t="s">
        <v>87</v>
      </c>
      <c r="C37" s="26">
        <v>6.9018065821926836E-2</v>
      </c>
      <c r="D37" s="27">
        <v>0.15396968015712403</v>
      </c>
      <c r="E37" s="28">
        <f t="shared" si="0"/>
        <v>2.2308605482277701</v>
      </c>
      <c r="F37" s="377">
        <f t="shared" ref="F37" si="380">AVERAGE(E37:E39)</f>
        <v>1.2963466910571351</v>
      </c>
      <c r="G37" s="379">
        <f t="shared" ref="G37" si="381">_xlfn.STDEV.S(E37:E39)</f>
        <v>0.87721747926481797</v>
      </c>
      <c r="H37" s="27">
        <v>0.31525843642036067</v>
      </c>
      <c r="I37" s="28">
        <f t="shared" si="1"/>
        <v>4.5677668979272381</v>
      </c>
      <c r="J37" s="377">
        <f t="shared" ref="J37" si="382">AVERAGE(I37:I39)</f>
        <v>1.9715307498566776</v>
      </c>
      <c r="K37" s="379">
        <f t="shared" ref="K37" si="383">_xlfn.STDEV.S(I37:I39)</f>
        <v>2.2527931031630359</v>
      </c>
      <c r="L37" s="30">
        <v>0.26140398253829011</v>
      </c>
      <c r="M37" s="28">
        <f t="shared" si="2"/>
        <v>3.7874718658841759</v>
      </c>
      <c r="N37" s="377">
        <f t="shared" ref="N37" si="384">AVERAGE(M37:M39)</f>
        <v>1.6951347381558388</v>
      </c>
      <c r="O37" s="379">
        <f t="shared" ref="O37" si="385">_xlfn.STDEV.S(M37:M39)</f>
        <v>1.8193273640426395</v>
      </c>
      <c r="P37" s="27">
        <v>0.21238291295679929</v>
      </c>
      <c r="Q37" s="28">
        <f t="shared" si="3"/>
        <v>3.0772075459890078</v>
      </c>
      <c r="R37" s="377">
        <f t="shared" ref="R37" si="386">AVERAGE(Q37:Q39)</f>
        <v>1.4499946634630383</v>
      </c>
      <c r="S37" s="381">
        <f t="shared" ref="S37" si="387">_xlfn.STDEV.S(Q37:Q39)</f>
        <v>1.41364379256706</v>
      </c>
      <c r="T37" s="27">
        <v>0.1792663194220066</v>
      </c>
      <c r="U37" s="28">
        <f t="shared" si="4"/>
        <v>2.5973825445142253</v>
      </c>
      <c r="V37" s="377">
        <f t="shared" ref="V37" si="388">AVERAGE(U37:U39)</f>
        <v>1.1528302146299734</v>
      </c>
      <c r="W37" s="379">
        <f t="shared" ref="W37" si="389">_xlfn.STDEV.S(U37:U39)</f>
        <v>1.2512954652490029</v>
      </c>
      <c r="X37" s="27">
        <v>0.23651575523917506</v>
      </c>
      <c r="Y37" s="28">
        <f t="shared" si="5"/>
        <v>3.4268673342630054</v>
      </c>
      <c r="Z37" s="377">
        <f t="shared" ref="Z37" si="390">AVERAGE(Y37:Y39)</f>
        <v>1.5395619102347995</v>
      </c>
      <c r="AA37" s="379">
        <f t="shared" ref="AA37" si="391">_xlfn.STDEV.S(Y37:Y39)</f>
        <v>1.6366050297899513</v>
      </c>
      <c r="AB37" s="27">
        <v>0.19777973798418766</v>
      </c>
      <c r="AC37" s="28">
        <f t="shared" si="6"/>
        <v>2.8656227268738328</v>
      </c>
      <c r="AD37" s="377">
        <f t="shared" ref="AD37" si="392">AVERAGE(AC37:AC39)</f>
        <v>1.2946534445585596</v>
      </c>
      <c r="AE37" s="379">
        <f t="shared" ref="AE37" si="393">_xlfn.STDEV.S(AC37:AC39)</f>
        <v>1.3609671335660696</v>
      </c>
      <c r="AF37" s="27">
        <v>0.38154894096370817</v>
      </c>
      <c r="AG37" s="28">
        <f t="shared" si="7"/>
        <v>5.5282473714656204</v>
      </c>
      <c r="AH37" s="377">
        <f t="shared" ref="AH37" si="394">AVERAGE(AG37:AG39)</f>
        <v>2.6907401198900751</v>
      </c>
      <c r="AI37" s="381">
        <f t="shared" ref="AI37" si="395">_xlfn.STDEV.S(AG37:AG39)</f>
        <v>2.4580826228488175</v>
      </c>
      <c r="AJ37" s="27">
        <v>0.39244285210149304</v>
      </c>
      <c r="AK37" s="28">
        <f t="shared" si="8"/>
        <v>5.686088814978282</v>
      </c>
      <c r="AL37" s="377">
        <f t="shared" ref="AL37" si="396">AVERAGE(AK37:AK39)</f>
        <v>3.02665313394809</v>
      </c>
      <c r="AM37" s="379">
        <f t="shared" ref="AM37" si="397">_xlfn.STDEV.S(AK37:AK39)</f>
        <v>2.3034228039993581</v>
      </c>
      <c r="AN37" s="27">
        <v>0.25823311581160491</v>
      </c>
      <c r="AO37" s="28">
        <f t="shared" si="9"/>
        <v>3.7415293044848701</v>
      </c>
      <c r="AP37" s="377">
        <f t="shared" ref="AP37" si="398">AVERAGE(AO37:AO39)</f>
        <v>1.8347339672825569</v>
      </c>
      <c r="AQ37" s="379">
        <f t="shared" ref="AQ37" si="399">_xlfn.STDEV.S(AO37:AO39)</f>
        <v>1.6555861615905576</v>
      </c>
      <c r="AR37" s="27">
        <v>0.28613307096991147</v>
      </c>
      <c r="AS37" s="28">
        <f t="shared" si="10"/>
        <v>4.1457706408081902</v>
      </c>
      <c r="AT37" s="377">
        <f t="shared" ref="AT37" si="400">AVERAGE(AS37:AS39)</f>
        <v>2.0389257365135882</v>
      </c>
      <c r="AU37" s="379">
        <f t="shared" ref="AU37" si="401">_xlfn.STDEV.S(AS37:AS39)</f>
        <v>1.8253619005373956</v>
      </c>
      <c r="AV37" s="27">
        <v>0.40282866826604291</v>
      </c>
      <c r="AW37" s="28">
        <f t="shared" si="11"/>
        <v>5.8365684907105209</v>
      </c>
      <c r="AX37" s="377">
        <f t="shared" ref="AX37" si="402">AVERAGE(AW37:AW39)</f>
        <v>2.7266216477415224</v>
      </c>
      <c r="AY37" s="379">
        <f t="shared" ref="AY37" si="403">_xlfn.STDEV.S(AW37:AW39)</f>
        <v>2.693292971333821</v>
      </c>
      <c r="AZ37" s="27">
        <v>0.51527230450961037</v>
      </c>
      <c r="BA37" s="28">
        <f t="shared" si="12"/>
        <v>7.4657598466908919</v>
      </c>
      <c r="BB37" s="377">
        <f t="shared" ref="BB37" si="404">AVERAGE(BA37:BA39)</f>
        <v>3.6893575416200801</v>
      </c>
      <c r="BC37" s="379">
        <f t="shared" ref="BC37" si="405">_xlfn.STDEV.S(BA37:BA39)</f>
        <v>3.302706100161847</v>
      </c>
      <c r="BD37" s="27">
        <v>0.98130822882512048</v>
      </c>
      <c r="BE37" s="28">
        <f t="shared" si="13"/>
        <v>14.218135746617254</v>
      </c>
      <c r="BF37" s="377">
        <f t="shared" ref="BF37" si="406">AVERAGE(BE37:BE39)</f>
        <v>7.4247414271391223</v>
      </c>
      <c r="BG37" s="379">
        <f t="shared" ref="BG37" si="407">_xlfn.STDEV.S(BE37:BE39)</f>
        <v>5.8890754527032643</v>
      </c>
      <c r="BH37" s="27">
        <v>0.44534145611662079</v>
      </c>
      <c r="BI37" s="28">
        <f t="shared" si="14"/>
        <v>6.4525345764635604</v>
      </c>
      <c r="BJ37" s="377">
        <f t="shared" ref="BJ37" si="408">AVERAGE(BI37:BI39)</f>
        <v>3.1646159839558656</v>
      </c>
      <c r="BK37" s="379">
        <f t="shared" ref="BK37" si="409">_xlfn.STDEV.S(BI37:BI39)</f>
        <v>2.8479550984692095</v>
      </c>
      <c r="BL37" s="27">
        <v>0.33491882256988598</v>
      </c>
      <c r="BM37" s="28">
        <f t="shared" si="15"/>
        <v>4.8526254478647424</v>
      </c>
      <c r="BN37" s="377">
        <f t="shared" ref="BN37" si="410">AVERAGE(BM37:BM39)</f>
        <v>2.2245927867536106</v>
      </c>
      <c r="BO37" s="381">
        <f t="shared" ref="BO37" si="411">_xlfn.STDEV.S(BM37:BM39)</f>
        <v>2.282512530671799</v>
      </c>
      <c r="BP37" s="27">
        <v>0.57309036184576367</v>
      </c>
      <c r="BQ37" s="28">
        <f t="shared" si="16"/>
        <v>8.3034833709248126</v>
      </c>
      <c r="BR37" s="377">
        <f t="shared" ref="BR37" si="412">AVERAGE(BQ37:BQ39)</f>
        <v>3.9161324183306339</v>
      </c>
      <c r="BS37" s="379">
        <f t="shared" ref="BS37" si="413">_xlfn.STDEV.S(BQ37:BQ39)</f>
        <v>3.8054289829515873</v>
      </c>
      <c r="BT37" s="27">
        <v>0.98043187953167998</v>
      </c>
      <c r="BU37" s="28">
        <f t="shared" si="17"/>
        <v>14.205438356694714</v>
      </c>
      <c r="BV37" s="377">
        <f t="shared" ref="BV37" si="414">AVERAGE(BU37:BU39)</f>
        <v>7.148717905490872</v>
      </c>
      <c r="BW37" s="379">
        <f t="shared" ref="BW37" si="415">_xlfn.STDEV.S(BU37:BU39)</f>
        <v>6.1118106825690885</v>
      </c>
      <c r="BX37" s="27">
        <v>0.14804654925006566</v>
      </c>
      <c r="BY37" s="28">
        <f t="shared" si="18"/>
        <v>2.1450405410090716</v>
      </c>
      <c r="BZ37" s="377">
        <f t="shared" ref="BZ37" si="416">AVERAGE(BY37:BY39)</f>
        <v>1.0296288724101803</v>
      </c>
      <c r="CA37" s="379">
        <f t="shared" ref="CA37" si="417">_xlfn.STDEV.S(BY37:BY39)</f>
        <v>0.97149403258743217</v>
      </c>
      <c r="CB37" s="27">
        <v>0.17278130315521478</v>
      </c>
      <c r="CC37" s="28">
        <f t="shared" si="19"/>
        <v>2.5034214027528234</v>
      </c>
      <c r="CD37" s="377">
        <f t="shared" ref="CD37" si="418">AVERAGE(CC37:CC39)</f>
        <v>1.1739195106426505</v>
      </c>
      <c r="CE37" s="379">
        <f t="shared" ref="CE37" si="419">_xlfn.STDEV.S(CC37:CC39)</f>
        <v>1.1539777304845225</v>
      </c>
    </row>
    <row r="38" spans="1:83" x14ac:dyDescent="0.3">
      <c r="A38" s="383"/>
      <c r="B38" s="25" t="s">
        <v>88</v>
      </c>
      <c r="C38" s="26">
        <v>0.33989660350446077</v>
      </c>
      <c r="D38" s="27">
        <v>0.39683024133678191</v>
      </c>
      <c r="E38" s="28">
        <f t="shared" si="0"/>
        <v>1.1675028148128404</v>
      </c>
      <c r="F38" s="377"/>
      <c r="G38" s="379"/>
      <c r="H38" s="27">
        <v>0.27665209673821717</v>
      </c>
      <c r="I38" s="28">
        <f t="shared" si="1"/>
        <v>0.81393015960098114</v>
      </c>
      <c r="J38" s="377"/>
      <c r="K38" s="379"/>
      <c r="L38" s="27">
        <v>0.27596062749819406</v>
      </c>
      <c r="M38" s="28">
        <f t="shared" si="2"/>
        <v>0.81189580788079974</v>
      </c>
      <c r="N38" s="377"/>
      <c r="O38" s="379"/>
      <c r="P38" s="27">
        <v>0.25434189857378797</v>
      </c>
      <c r="Q38" s="28">
        <f t="shared" si="3"/>
        <v>0.74829196864996039</v>
      </c>
      <c r="R38" s="377"/>
      <c r="S38" s="381"/>
      <c r="T38" s="27">
        <v>0.15528363102149084</v>
      </c>
      <c r="U38" s="28">
        <f t="shared" si="4"/>
        <v>0.45685549493716232</v>
      </c>
      <c r="V38" s="377"/>
      <c r="W38" s="379"/>
      <c r="X38" s="27">
        <v>0.23105570230240557</v>
      </c>
      <c r="Y38" s="28">
        <f t="shared" si="5"/>
        <v>0.67978232180061549</v>
      </c>
      <c r="Z38" s="377"/>
      <c r="AA38" s="379"/>
      <c r="AB38" s="27">
        <v>0.18519279003090972</v>
      </c>
      <c r="AC38" s="28">
        <f t="shared" si="6"/>
        <v>0.54485036955798605</v>
      </c>
      <c r="AD38" s="377"/>
      <c r="AE38" s="379"/>
      <c r="AF38" s="27">
        <v>0.45269409989346243</v>
      </c>
      <c r="AG38" s="28">
        <f t="shared" si="7"/>
        <v>1.3318582628541074</v>
      </c>
      <c r="AH38" s="377"/>
      <c r="AI38" s="381"/>
      <c r="AJ38" s="27">
        <v>0.56448970917142405</v>
      </c>
      <c r="AK38" s="28">
        <f t="shared" si="8"/>
        <v>1.6607689025171908</v>
      </c>
      <c r="AL38" s="377"/>
      <c r="AM38" s="379"/>
      <c r="AN38" s="27">
        <v>0.33987242235395509</v>
      </c>
      <c r="AO38" s="28">
        <f t="shared" si="9"/>
        <v>0.99992885733409409</v>
      </c>
      <c r="AP38" s="377"/>
      <c r="AQ38" s="379"/>
      <c r="AR38" s="27">
        <v>0.35311307639320144</v>
      </c>
      <c r="AS38" s="28">
        <f t="shared" si="10"/>
        <v>1.0388838039347081</v>
      </c>
      <c r="AT38" s="377"/>
      <c r="AU38" s="379"/>
      <c r="AV38" s="27">
        <v>0.39821554123794412</v>
      </c>
      <c r="AW38" s="28">
        <f t="shared" si="11"/>
        <v>1.171578465722203</v>
      </c>
      <c r="AX38" s="377"/>
      <c r="AY38" s="379"/>
      <c r="AZ38" s="27">
        <v>0.76869114437708175</v>
      </c>
      <c r="BA38" s="28">
        <f t="shared" si="12"/>
        <v>2.2615440591391303</v>
      </c>
      <c r="BB38" s="377"/>
      <c r="BC38" s="379"/>
      <c r="BD38" s="27">
        <v>1.4581136629590365</v>
      </c>
      <c r="BE38" s="28">
        <f t="shared" si="13"/>
        <v>4.2898741791631361</v>
      </c>
      <c r="BF38" s="377"/>
      <c r="BG38" s="379"/>
      <c r="BH38" s="27">
        <v>0.53561201016700566</v>
      </c>
      <c r="BI38" s="28">
        <f t="shared" si="14"/>
        <v>1.5758086566463037</v>
      </c>
      <c r="BJ38" s="377"/>
      <c r="BK38" s="379"/>
      <c r="BL38" s="27">
        <v>0.36832134404515671</v>
      </c>
      <c r="BM38" s="28">
        <f t="shared" si="15"/>
        <v>1.0836276098308317</v>
      </c>
      <c r="BN38" s="377"/>
      <c r="BO38" s="381"/>
      <c r="BP38" s="27">
        <v>0.65728205593957445</v>
      </c>
      <c r="BQ38" s="28">
        <f t="shared" si="16"/>
        <v>1.9337705912996814</v>
      </c>
      <c r="BR38" s="377"/>
      <c r="BS38" s="379"/>
      <c r="BT38" s="27">
        <v>1.2036714183510804</v>
      </c>
      <c r="BU38" s="28">
        <f t="shared" si="17"/>
        <v>3.5412869853384206</v>
      </c>
      <c r="BV38" s="377"/>
      <c r="BW38" s="379"/>
      <c r="BX38" s="27">
        <v>0.19555314472003135</v>
      </c>
      <c r="BY38" s="28">
        <f t="shared" si="18"/>
        <v>0.57533127046226851</v>
      </c>
      <c r="BZ38" s="377"/>
      <c r="CA38" s="379"/>
      <c r="CB38" s="27">
        <v>0.19935592969671573</v>
      </c>
      <c r="CC38" s="28">
        <f t="shared" si="19"/>
        <v>0.58651933453080063</v>
      </c>
      <c r="CD38" s="377"/>
      <c r="CE38" s="379"/>
    </row>
    <row r="39" spans="1:83" ht="14.5" thickBot="1" x14ac:dyDescent="0.35">
      <c r="A39" s="383"/>
      <c r="B39" s="33" t="s">
        <v>89</v>
      </c>
      <c r="C39" s="34">
        <v>0.33667732514257248</v>
      </c>
      <c r="D39" s="35">
        <v>0.16519972227659327</v>
      </c>
      <c r="E39" s="36">
        <f t="shared" si="0"/>
        <v>0.49067671013079445</v>
      </c>
      <c r="F39" s="378"/>
      <c r="G39" s="380"/>
      <c r="H39" s="35">
        <v>0.17941372783797527</v>
      </c>
      <c r="I39" s="36">
        <f t="shared" si="1"/>
        <v>0.53289519204181357</v>
      </c>
      <c r="J39" s="378"/>
      <c r="K39" s="380"/>
      <c r="L39" s="37">
        <v>0.16363748244528062</v>
      </c>
      <c r="M39" s="36">
        <f t="shared" si="2"/>
        <v>0.48603654070254115</v>
      </c>
      <c r="N39" s="378"/>
      <c r="O39" s="380"/>
      <c r="P39" s="35">
        <v>0.17658203037436371</v>
      </c>
      <c r="Q39" s="36">
        <f t="shared" si="3"/>
        <v>0.52448447575014634</v>
      </c>
      <c r="R39" s="378"/>
      <c r="S39" s="382"/>
      <c r="T39" s="35">
        <v>0.13610268554428362</v>
      </c>
      <c r="U39" s="36">
        <f t="shared" si="4"/>
        <v>0.40425260443853273</v>
      </c>
      <c r="V39" s="378"/>
      <c r="W39" s="380"/>
      <c r="X39" s="35">
        <v>0.17239093598655947</v>
      </c>
      <c r="Y39" s="36">
        <f t="shared" si="5"/>
        <v>0.51203607464077727</v>
      </c>
      <c r="Z39" s="378"/>
      <c r="AA39" s="380"/>
      <c r="AB39" s="35">
        <v>0.15941241652440943</v>
      </c>
      <c r="AC39" s="36">
        <f t="shared" si="6"/>
        <v>0.4734872372438601</v>
      </c>
      <c r="AD39" s="378"/>
      <c r="AE39" s="380"/>
      <c r="AF39" s="35">
        <v>0.40809154349692972</v>
      </c>
      <c r="AG39" s="36">
        <f t="shared" si="7"/>
        <v>1.2121147253504985</v>
      </c>
      <c r="AH39" s="378"/>
      <c r="AI39" s="382"/>
      <c r="AJ39" s="35">
        <v>0.58349603928664018</v>
      </c>
      <c r="AK39" s="36">
        <f t="shared" si="8"/>
        <v>1.7331016843487976</v>
      </c>
      <c r="AL39" s="378"/>
      <c r="AM39" s="380"/>
      <c r="AN39" s="35">
        <v>0.25679852216210647</v>
      </c>
      <c r="AO39" s="36">
        <f t="shared" si="9"/>
        <v>0.76274374002870615</v>
      </c>
      <c r="AP39" s="378"/>
      <c r="AQ39" s="380"/>
      <c r="AR39" s="35">
        <v>0.31382459915664496</v>
      </c>
      <c r="AS39" s="36">
        <f t="shared" si="10"/>
        <v>0.9321227647978666</v>
      </c>
      <c r="AT39" s="378"/>
      <c r="AU39" s="380"/>
      <c r="AV39" s="35">
        <v>0.39449087761451773</v>
      </c>
      <c r="AW39" s="36">
        <f t="shared" si="11"/>
        <v>1.1717179867918428</v>
      </c>
      <c r="AX39" s="378"/>
      <c r="AY39" s="380"/>
      <c r="AZ39" s="35">
        <v>0.4514064259579274</v>
      </c>
      <c r="BA39" s="36">
        <f t="shared" si="12"/>
        <v>1.3407687190302189</v>
      </c>
      <c r="BB39" s="378"/>
      <c r="BC39" s="380"/>
      <c r="BD39" s="35">
        <v>1.267998975169415</v>
      </c>
      <c r="BE39" s="36">
        <f t="shared" si="13"/>
        <v>3.7662143556369778</v>
      </c>
      <c r="BF39" s="378"/>
      <c r="BG39" s="380"/>
      <c r="BH39" s="35">
        <v>0.49340220869517187</v>
      </c>
      <c r="BI39" s="36">
        <f t="shared" si="14"/>
        <v>1.4655047187577341</v>
      </c>
      <c r="BJ39" s="378"/>
      <c r="BK39" s="380"/>
      <c r="BL39" s="35">
        <v>0.24830804609263762</v>
      </c>
      <c r="BM39" s="36">
        <f t="shared" si="15"/>
        <v>0.73752530256525828</v>
      </c>
      <c r="BN39" s="378"/>
      <c r="BO39" s="382"/>
      <c r="BP39" s="35">
        <v>0.50876768171607001</v>
      </c>
      <c r="BQ39" s="36">
        <f t="shared" si="16"/>
        <v>1.5111432927674073</v>
      </c>
      <c r="BR39" s="378"/>
      <c r="BS39" s="380"/>
      <c r="BT39" s="35">
        <v>1.2455136496628194</v>
      </c>
      <c r="BU39" s="36">
        <f t="shared" si="17"/>
        <v>3.6994283744394805</v>
      </c>
      <c r="BV39" s="378"/>
      <c r="BW39" s="380"/>
      <c r="BX39" s="35">
        <v>0.12407057907844235</v>
      </c>
      <c r="BY39" s="36">
        <f t="shared" si="18"/>
        <v>0.3685148057592007</v>
      </c>
      <c r="BZ39" s="378"/>
      <c r="CA39" s="380"/>
      <c r="CB39" s="35">
        <v>0.14538326004981689</v>
      </c>
      <c r="CC39" s="36">
        <f t="shared" si="19"/>
        <v>0.43181779464432762</v>
      </c>
      <c r="CD39" s="378"/>
      <c r="CE39" s="380"/>
    </row>
    <row r="40" spans="1:83" x14ac:dyDescent="0.3">
      <c r="A40" s="376" t="s">
        <v>1264</v>
      </c>
      <c r="B40" s="376"/>
      <c r="C40" s="376"/>
      <c r="D40" s="376"/>
    </row>
    <row r="41" spans="1:83" x14ac:dyDescent="0.3">
      <c r="E41" s="38"/>
      <c r="F41" s="38"/>
      <c r="G41" s="38"/>
      <c r="H41" s="38"/>
      <c r="I41" s="38"/>
      <c r="J41" s="38"/>
      <c r="K41" s="38"/>
      <c r="L41" s="38"/>
      <c r="M41" s="38"/>
    </row>
    <row r="42" spans="1:83" ht="14.5" thickBot="1" x14ac:dyDescent="0.3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</row>
    <row r="43" spans="1:83" x14ac:dyDescent="0.3">
      <c r="A43" s="39" t="s">
        <v>91</v>
      </c>
      <c r="B43" s="40" t="s">
        <v>92</v>
      </c>
      <c r="C43" s="38"/>
      <c r="D43" s="39" t="s">
        <v>91</v>
      </c>
      <c r="E43" s="40" t="s">
        <v>92</v>
      </c>
      <c r="F43" s="38"/>
      <c r="G43" s="39" t="s">
        <v>91</v>
      </c>
      <c r="H43" s="40" t="s">
        <v>92</v>
      </c>
      <c r="I43" s="38"/>
      <c r="J43" s="39" t="s">
        <v>91</v>
      </c>
      <c r="K43" s="40" t="s">
        <v>172</v>
      </c>
      <c r="L43" s="38"/>
      <c r="M43" s="39" t="s">
        <v>91</v>
      </c>
      <c r="N43" s="41" t="s">
        <v>172</v>
      </c>
      <c r="P43" s="42" t="s">
        <v>91</v>
      </c>
      <c r="Q43" s="41" t="s">
        <v>172</v>
      </c>
      <c r="S43" s="42" t="s">
        <v>91</v>
      </c>
      <c r="T43" s="41" t="s">
        <v>143</v>
      </c>
      <c r="V43" s="42" t="s">
        <v>91</v>
      </c>
      <c r="W43" s="41" t="s">
        <v>143</v>
      </c>
      <c r="Y43" s="42" t="s">
        <v>91</v>
      </c>
      <c r="Z43" s="41" t="s">
        <v>143</v>
      </c>
      <c r="AB43" s="42" t="s">
        <v>91</v>
      </c>
      <c r="AC43" s="41" t="s">
        <v>171</v>
      </c>
      <c r="AE43" s="42" t="s">
        <v>91</v>
      </c>
      <c r="AF43" s="41" t="s">
        <v>171</v>
      </c>
      <c r="AH43" s="42" t="s">
        <v>91</v>
      </c>
      <c r="AI43" s="41" t="s">
        <v>171</v>
      </c>
      <c r="AK43" s="42" t="s">
        <v>91</v>
      </c>
      <c r="AL43" s="41" t="s">
        <v>173</v>
      </c>
      <c r="AN43" s="42" t="s">
        <v>91</v>
      </c>
      <c r="AO43" s="41" t="s">
        <v>173</v>
      </c>
      <c r="AQ43" s="42" t="s">
        <v>91</v>
      </c>
      <c r="AR43" s="41" t="s">
        <v>173</v>
      </c>
      <c r="AT43" s="42" t="s">
        <v>91</v>
      </c>
      <c r="AU43" s="41" t="s">
        <v>198</v>
      </c>
      <c r="AW43" s="42" t="s">
        <v>91</v>
      </c>
      <c r="AX43" s="41" t="s">
        <v>198</v>
      </c>
      <c r="AZ43" s="42" t="s">
        <v>91</v>
      </c>
      <c r="BA43" s="41" t="s">
        <v>198</v>
      </c>
      <c r="BC43" s="42" t="s">
        <v>91</v>
      </c>
      <c r="BD43" s="41" t="s">
        <v>200</v>
      </c>
      <c r="BF43" s="42" t="s">
        <v>91</v>
      </c>
      <c r="BG43" s="41" t="s">
        <v>200</v>
      </c>
      <c r="BI43" s="42" t="s">
        <v>91</v>
      </c>
      <c r="BJ43" s="41" t="s">
        <v>200</v>
      </c>
      <c r="BL43" s="42" t="s">
        <v>91</v>
      </c>
      <c r="BM43" s="41" t="s">
        <v>213</v>
      </c>
      <c r="BO43" s="42" t="s">
        <v>91</v>
      </c>
      <c r="BP43" s="41" t="s">
        <v>213</v>
      </c>
      <c r="BR43" s="42" t="s">
        <v>91</v>
      </c>
      <c r="BS43" s="41" t="s">
        <v>213</v>
      </c>
      <c r="BU43" s="42" t="s">
        <v>91</v>
      </c>
      <c r="BV43" s="41" t="s">
        <v>29</v>
      </c>
      <c r="BX43" s="42" t="s">
        <v>91</v>
      </c>
      <c r="BY43" s="41" t="s">
        <v>29</v>
      </c>
      <c r="CA43" s="42" t="s">
        <v>91</v>
      </c>
      <c r="CB43" s="41" t="s">
        <v>29</v>
      </c>
    </row>
    <row r="44" spans="1:83" x14ac:dyDescent="0.3">
      <c r="A44" s="43"/>
      <c r="B44" s="44"/>
      <c r="C44" s="38"/>
      <c r="D44" s="43"/>
      <c r="E44" s="44"/>
      <c r="F44" s="38"/>
      <c r="G44" s="43"/>
      <c r="H44" s="44"/>
      <c r="I44" s="38"/>
      <c r="J44" s="43"/>
      <c r="K44" s="44"/>
      <c r="L44" s="38"/>
      <c r="M44" s="43"/>
      <c r="N44" s="45"/>
      <c r="P44" s="46"/>
      <c r="Q44" s="45"/>
      <c r="S44" s="46"/>
      <c r="T44" s="45"/>
      <c r="V44" s="46"/>
      <c r="W44" s="45"/>
      <c r="Y44" s="46"/>
      <c r="Z44" s="45"/>
      <c r="AB44" s="46"/>
      <c r="AC44" s="45"/>
      <c r="AE44" s="46"/>
      <c r="AF44" s="45"/>
      <c r="AH44" s="46"/>
      <c r="AI44" s="45"/>
      <c r="AK44" s="46"/>
      <c r="AL44" s="45"/>
      <c r="AN44" s="46"/>
      <c r="AO44" s="45"/>
      <c r="AQ44" s="46"/>
      <c r="AR44" s="45"/>
      <c r="AT44" s="46"/>
      <c r="AU44" s="45"/>
      <c r="AW44" s="46"/>
      <c r="AX44" s="45"/>
      <c r="AZ44" s="46"/>
      <c r="BA44" s="45"/>
      <c r="BC44" s="46"/>
      <c r="BD44" s="45"/>
      <c r="BF44" s="46"/>
      <c r="BG44" s="45"/>
      <c r="BI44" s="46"/>
      <c r="BJ44" s="45"/>
      <c r="BL44" s="46"/>
      <c r="BM44" s="45"/>
      <c r="BO44" s="46"/>
      <c r="BP44" s="45"/>
      <c r="BR44" s="46"/>
      <c r="BS44" s="45"/>
      <c r="BU44" s="46"/>
      <c r="BV44" s="45"/>
      <c r="BX44" s="46"/>
      <c r="BY44" s="45"/>
      <c r="CA44" s="46"/>
      <c r="CB44" s="45"/>
    </row>
    <row r="45" spans="1:83" x14ac:dyDescent="0.3">
      <c r="A45" s="43" t="s">
        <v>93</v>
      </c>
      <c r="B45" s="44" t="s">
        <v>78</v>
      </c>
      <c r="C45" s="38"/>
      <c r="D45" s="43" t="s">
        <v>115</v>
      </c>
      <c r="E45" s="44" t="s">
        <v>82</v>
      </c>
      <c r="F45" s="38"/>
      <c r="G45" s="43" t="s">
        <v>123</v>
      </c>
      <c r="H45" s="44" t="s">
        <v>86</v>
      </c>
      <c r="I45" s="38"/>
      <c r="J45" s="43" t="s">
        <v>93</v>
      </c>
      <c r="K45" s="44" t="s">
        <v>78</v>
      </c>
      <c r="L45" s="38"/>
      <c r="M45" s="43" t="s">
        <v>115</v>
      </c>
      <c r="N45" s="45" t="s">
        <v>82</v>
      </c>
      <c r="P45" s="46" t="s">
        <v>123</v>
      </c>
      <c r="Q45" s="45" t="s">
        <v>86</v>
      </c>
      <c r="S45" s="46" t="s">
        <v>93</v>
      </c>
      <c r="T45" s="45" t="s">
        <v>78</v>
      </c>
      <c r="V45" s="46" t="s">
        <v>115</v>
      </c>
      <c r="W45" s="45" t="s">
        <v>82</v>
      </c>
      <c r="Y45" s="46" t="s">
        <v>123</v>
      </c>
      <c r="Z45" s="45" t="s">
        <v>86</v>
      </c>
      <c r="AB45" s="46" t="s">
        <v>93</v>
      </c>
      <c r="AC45" s="45" t="s">
        <v>78</v>
      </c>
      <c r="AE45" s="46" t="s">
        <v>115</v>
      </c>
      <c r="AF45" s="45" t="s">
        <v>82</v>
      </c>
      <c r="AH45" s="46" t="s">
        <v>123</v>
      </c>
      <c r="AI45" s="45" t="s">
        <v>86</v>
      </c>
      <c r="AK45" s="46" t="s">
        <v>93</v>
      </c>
      <c r="AL45" s="45" t="s">
        <v>78</v>
      </c>
      <c r="AN45" s="46" t="s">
        <v>115</v>
      </c>
      <c r="AO45" s="45" t="s">
        <v>82</v>
      </c>
      <c r="AQ45" s="46" t="s">
        <v>123</v>
      </c>
      <c r="AR45" s="45" t="s">
        <v>86</v>
      </c>
      <c r="AT45" s="46" t="s">
        <v>93</v>
      </c>
      <c r="AU45" s="45" t="s">
        <v>78</v>
      </c>
      <c r="AW45" s="46" t="s">
        <v>115</v>
      </c>
      <c r="AX45" s="45" t="s">
        <v>82</v>
      </c>
      <c r="AZ45" s="46" t="s">
        <v>123</v>
      </c>
      <c r="BA45" s="45" t="s">
        <v>86</v>
      </c>
      <c r="BC45" s="46" t="s">
        <v>93</v>
      </c>
      <c r="BD45" s="45" t="s">
        <v>78</v>
      </c>
      <c r="BF45" s="46" t="s">
        <v>115</v>
      </c>
      <c r="BG45" s="45" t="s">
        <v>82</v>
      </c>
      <c r="BI45" s="46" t="s">
        <v>123</v>
      </c>
      <c r="BJ45" s="45" t="s">
        <v>86</v>
      </c>
      <c r="BL45" s="46" t="s">
        <v>93</v>
      </c>
      <c r="BM45" s="45" t="s">
        <v>78</v>
      </c>
      <c r="BO45" s="46" t="s">
        <v>115</v>
      </c>
      <c r="BP45" s="45" t="s">
        <v>82</v>
      </c>
      <c r="BR45" s="46" t="s">
        <v>123</v>
      </c>
      <c r="BS45" s="45" t="s">
        <v>86</v>
      </c>
      <c r="BU45" s="46" t="s">
        <v>93</v>
      </c>
      <c r="BV45" s="45" t="s">
        <v>78</v>
      </c>
      <c r="BX45" s="46" t="s">
        <v>115</v>
      </c>
      <c r="BY45" s="45" t="s">
        <v>82</v>
      </c>
      <c r="CA45" s="46" t="s">
        <v>123</v>
      </c>
      <c r="CB45" s="45" t="s">
        <v>86</v>
      </c>
    </row>
    <row r="46" spans="1:83" x14ac:dyDescent="0.3">
      <c r="A46" s="43" t="s">
        <v>19</v>
      </c>
      <c r="B46" s="44" t="s">
        <v>19</v>
      </c>
      <c r="C46" s="38"/>
      <c r="D46" s="43" t="s">
        <v>19</v>
      </c>
      <c r="E46" s="44" t="s">
        <v>19</v>
      </c>
      <c r="F46" s="38"/>
      <c r="G46" s="43" t="s">
        <v>19</v>
      </c>
      <c r="H46" s="44" t="s">
        <v>19</v>
      </c>
      <c r="I46" s="38"/>
      <c r="J46" s="43" t="s">
        <v>19</v>
      </c>
      <c r="K46" s="44" t="s">
        <v>19</v>
      </c>
      <c r="L46" s="38"/>
      <c r="M46" s="43" t="s">
        <v>19</v>
      </c>
      <c r="N46" s="45" t="s">
        <v>19</v>
      </c>
      <c r="P46" s="46" t="s">
        <v>19</v>
      </c>
      <c r="Q46" s="45" t="s">
        <v>19</v>
      </c>
      <c r="S46" s="46" t="s">
        <v>19</v>
      </c>
      <c r="T46" s="45" t="s">
        <v>19</v>
      </c>
      <c r="V46" s="46" t="s">
        <v>19</v>
      </c>
      <c r="W46" s="45" t="s">
        <v>19</v>
      </c>
      <c r="Y46" s="46" t="s">
        <v>19</v>
      </c>
      <c r="Z46" s="45" t="s">
        <v>19</v>
      </c>
      <c r="AB46" s="46" t="s">
        <v>19</v>
      </c>
      <c r="AC46" s="45" t="s">
        <v>19</v>
      </c>
      <c r="AE46" s="46" t="s">
        <v>19</v>
      </c>
      <c r="AF46" s="45" t="s">
        <v>19</v>
      </c>
      <c r="AH46" s="46" t="s">
        <v>19</v>
      </c>
      <c r="AI46" s="45" t="s">
        <v>19</v>
      </c>
      <c r="AK46" s="46" t="s">
        <v>19</v>
      </c>
      <c r="AL46" s="45" t="s">
        <v>19</v>
      </c>
      <c r="AN46" s="46" t="s">
        <v>19</v>
      </c>
      <c r="AO46" s="45" t="s">
        <v>19</v>
      </c>
      <c r="AQ46" s="46" t="s">
        <v>19</v>
      </c>
      <c r="AR46" s="45" t="s">
        <v>19</v>
      </c>
      <c r="AT46" s="46" t="s">
        <v>19</v>
      </c>
      <c r="AU46" s="45" t="s">
        <v>19</v>
      </c>
      <c r="AW46" s="46" t="s">
        <v>19</v>
      </c>
      <c r="AX46" s="45" t="s">
        <v>19</v>
      </c>
      <c r="AZ46" s="46" t="s">
        <v>19</v>
      </c>
      <c r="BA46" s="45" t="s">
        <v>19</v>
      </c>
      <c r="BC46" s="46" t="s">
        <v>19</v>
      </c>
      <c r="BD46" s="45" t="s">
        <v>19</v>
      </c>
      <c r="BF46" s="46" t="s">
        <v>19</v>
      </c>
      <c r="BG46" s="45" t="s">
        <v>19</v>
      </c>
      <c r="BI46" s="46" t="s">
        <v>19</v>
      </c>
      <c r="BJ46" s="45" t="s">
        <v>19</v>
      </c>
      <c r="BL46" s="46" t="s">
        <v>19</v>
      </c>
      <c r="BM46" s="45" t="s">
        <v>19</v>
      </c>
      <c r="BO46" s="46" t="s">
        <v>19</v>
      </c>
      <c r="BP46" s="45" t="s">
        <v>19</v>
      </c>
      <c r="BR46" s="46" t="s">
        <v>19</v>
      </c>
      <c r="BS46" s="45" t="s">
        <v>19</v>
      </c>
      <c r="BU46" s="46" t="s">
        <v>19</v>
      </c>
      <c r="BV46" s="45" t="s">
        <v>19</v>
      </c>
      <c r="BX46" s="46" t="s">
        <v>19</v>
      </c>
      <c r="BY46" s="45" t="s">
        <v>19</v>
      </c>
      <c r="CA46" s="46" t="s">
        <v>19</v>
      </c>
      <c r="CB46" s="45" t="s">
        <v>19</v>
      </c>
    </row>
    <row r="47" spans="1:83" x14ac:dyDescent="0.3">
      <c r="A47" s="43" t="s">
        <v>20</v>
      </c>
      <c r="B47" s="44" t="s">
        <v>46</v>
      </c>
      <c r="C47" s="38"/>
      <c r="D47" s="43" t="s">
        <v>20</v>
      </c>
      <c r="E47" s="44" t="s">
        <v>46</v>
      </c>
      <c r="F47" s="38"/>
      <c r="G47" s="43" t="s">
        <v>20</v>
      </c>
      <c r="H47" s="44" t="s">
        <v>46</v>
      </c>
      <c r="I47" s="38"/>
      <c r="J47" s="43" t="s">
        <v>20</v>
      </c>
      <c r="K47" s="44" t="s">
        <v>46</v>
      </c>
      <c r="L47" s="38"/>
      <c r="M47" s="43" t="s">
        <v>20</v>
      </c>
      <c r="N47" s="45" t="s">
        <v>46</v>
      </c>
      <c r="P47" s="46" t="s">
        <v>20</v>
      </c>
      <c r="Q47" s="45" t="s">
        <v>46</v>
      </c>
      <c r="S47" s="46" t="s">
        <v>20</v>
      </c>
      <c r="T47" s="45" t="s">
        <v>46</v>
      </c>
      <c r="V47" s="46" t="s">
        <v>20</v>
      </c>
      <c r="W47" s="45" t="s">
        <v>46</v>
      </c>
      <c r="Y47" s="46" t="s">
        <v>20</v>
      </c>
      <c r="Z47" s="45" t="s">
        <v>46</v>
      </c>
      <c r="AB47" s="46" t="s">
        <v>20</v>
      </c>
      <c r="AC47" s="45" t="s">
        <v>46</v>
      </c>
      <c r="AE47" s="46" t="s">
        <v>20</v>
      </c>
      <c r="AF47" s="45" t="s">
        <v>46</v>
      </c>
      <c r="AH47" s="46" t="s">
        <v>20</v>
      </c>
      <c r="AI47" s="45" t="s">
        <v>46</v>
      </c>
      <c r="AK47" s="46" t="s">
        <v>20</v>
      </c>
      <c r="AL47" s="45" t="s">
        <v>46</v>
      </c>
      <c r="AN47" s="46" t="s">
        <v>20</v>
      </c>
      <c r="AO47" s="45" t="s">
        <v>46</v>
      </c>
      <c r="AQ47" s="46" t="s">
        <v>20</v>
      </c>
      <c r="AR47" s="45" t="s">
        <v>46</v>
      </c>
      <c r="AT47" s="46" t="s">
        <v>20</v>
      </c>
      <c r="AU47" s="45" t="s">
        <v>46</v>
      </c>
      <c r="AW47" s="46" t="s">
        <v>20</v>
      </c>
      <c r="AX47" s="45" t="s">
        <v>46</v>
      </c>
      <c r="AZ47" s="46" t="s">
        <v>20</v>
      </c>
      <c r="BA47" s="45" t="s">
        <v>46</v>
      </c>
      <c r="BC47" s="46" t="s">
        <v>20</v>
      </c>
      <c r="BD47" s="45" t="s">
        <v>46</v>
      </c>
      <c r="BF47" s="46" t="s">
        <v>20</v>
      </c>
      <c r="BG47" s="45" t="s">
        <v>46</v>
      </c>
      <c r="BI47" s="46" t="s">
        <v>20</v>
      </c>
      <c r="BJ47" s="45" t="s">
        <v>46</v>
      </c>
      <c r="BL47" s="46" t="s">
        <v>20</v>
      </c>
      <c r="BM47" s="45" t="s">
        <v>46</v>
      </c>
      <c r="BO47" s="46" t="s">
        <v>20</v>
      </c>
      <c r="BP47" s="45" t="s">
        <v>46</v>
      </c>
      <c r="BR47" s="46" t="s">
        <v>20</v>
      </c>
      <c r="BS47" s="45" t="s">
        <v>46</v>
      </c>
      <c r="BU47" s="46" t="s">
        <v>20</v>
      </c>
      <c r="BV47" s="45" t="s">
        <v>46</v>
      </c>
      <c r="BX47" s="46" t="s">
        <v>20</v>
      </c>
      <c r="BY47" s="45" t="s">
        <v>46</v>
      </c>
      <c r="CA47" s="46" t="s">
        <v>20</v>
      </c>
      <c r="CB47" s="45" t="s">
        <v>46</v>
      </c>
    </row>
    <row r="48" spans="1:83" x14ac:dyDescent="0.3">
      <c r="A48" s="46"/>
      <c r="B48" s="45"/>
      <c r="D48" s="46"/>
      <c r="E48" s="45"/>
      <c r="G48" s="46"/>
      <c r="H48" s="45"/>
      <c r="J48" s="46"/>
      <c r="K48" s="45"/>
      <c r="M48" s="46"/>
      <c r="N48" s="45"/>
      <c r="P48" s="46"/>
      <c r="Q48" s="45"/>
      <c r="S48" s="46"/>
      <c r="T48" s="45"/>
      <c r="V48" s="46"/>
      <c r="W48" s="45"/>
      <c r="Y48" s="46"/>
      <c r="Z48" s="45"/>
      <c r="AB48" s="46"/>
      <c r="AC48" s="45"/>
      <c r="AE48" s="46"/>
      <c r="AF48" s="45"/>
      <c r="AH48" s="46"/>
      <c r="AI48" s="45"/>
      <c r="AK48" s="46"/>
      <c r="AL48" s="45"/>
      <c r="AN48" s="46"/>
      <c r="AO48" s="45"/>
      <c r="AQ48" s="46"/>
      <c r="AR48" s="45"/>
      <c r="AT48" s="46"/>
      <c r="AU48" s="45"/>
      <c r="AW48" s="46"/>
      <c r="AX48" s="45"/>
      <c r="AZ48" s="46"/>
      <c r="BA48" s="45"/>
      <c r="BC48" s="46"/>
      <c r="BD48" s="45"/>
      <c r="BF48" s="46"/>
      <c r="BG48" s="45"/>
      <c r="BI48" s="46"/>
      <c r="BJ48" s="45"/>
      <c r="BL48" s="46"/>
      <c r="BM48" s="45"/>
      <c r="BO48" s="46"/>
      <c r="BP48" s="45"/>
      <c r="BR48" s="46"/>
      <c r="BS48" s="45"/>
      <c r="BU48" s="46"/>
      <c r="BV48" s="45"/>
      <c r="BX48" s="46"/>
      <c r="BY48" s="45"/>
      <c r="CA48" s="46"/>
      <c r="CB48" s="45"/>
    </row>
    <row r="49" spans="1:80" x14ac:dyDescent="0.3">
      <c r="A49" s="46" t="s">
        <v>17</v>
      </c>
      <c r="B49" s="45"/>
      <c r="D49" s="46" t="s">
        <v>17</v>
      </c>
      <c r="E49" s="45"/>
      <c r="G49" s="46" t="s">
        <v>17</v>
      </c>
      <c r="H49" s="45"/>
      <c r="J49" s="46" t="s">
        <v>17</v>
      </c>
      <c r="K49" s="45"/>
      <c r="M49" s="46" t="s">
        <v>17</v>
      </c>
      <c r="N49" s="45"/>
      <c r="P49" s="46" t="s">
        <v>17</v>
      </c>
      <c r="Q49" s="45"/>
      <c r="S49" s="46" t="s">
        <v>17</v>
      </c>
      <c r="T49" s="45"/>
      <c r="V49" s="46" t="s">
        <v>17</v>
      </c>
      <c r="W49" s="45"/>
      <c r="Y49" s="46" t="s">
        <v>17</v>
      </c>
      <c r="Z49" s="45"/>
      <c r="AB49" s="46" t="s">
        <v>17</v>
      </c>
      <c r="AC49" s="45"/>
      <c r="AE49" s="46" t="s">
        <v>17</v>
      </c>
      <c r="AF49" s="45"/>
      <c r="AH49" s="46" t="s">
        <v>17</v>
      </c>
      <c r="AI49" s="45"/>
      <c r="AK49" s="46" t="s">
        <v>17</v>
      </c>
      <c r="AL49" s="45"/>
      <c r="AN49" s="46" t="s">
        <v>17</v>
      </c>
      <c r="AO49" s="45"/>
      <c r="AQ49" s="46" t="s">
        <v>17</v>
      </c>
      <c r="AR49" s="45"/>
      <c r="AT49" s="46" t="s">
        <v>17</v>
      </c>
      <c r="AU49" s="45"/>
      <c r="AW49" s="46" t="s">
        <v>17</v>
      </c>
      <c r="AX49" s="45"/>
      <c r="AZ49" s="46" t="s">
        <v>17</v>
      </c>
      <c r="BA49" s="45"/>
      <c r="BC49" s="46" t="s">
        <v>17</v>
      </c>
      <c r="BD49" s="45"/>
      <c r="BF49" s="46" t="s">
        <v>17</v>
      </c>
      <c r="BG49" s="45"/>
      <c r="BI49" s="46" t="s">
        <v>17</v>
      </c>
      <c r="BJ49" s="45"/>
      <c r="BL49" s="46" t="s">
        <v>17</v>
      </c>
      <c r="BM49" s="45"/>
      <c r="BO49" s="46" t="s">
        <v>17</v>
      </c>
      <c r="BP49" s="45"/>
      <c r="BR49" s="46" t="s">
        <v>17</v>
      </c>
      <c r="BS49" s="45"/>
      <c r="BU49" s="46" t="s">
        <v>17</v>
      </c>
      <c r="BV49" s="45"/>
      <c r="BX49" s="46" t="s">
        <v>17</v>
      </c>
      <c r="BY49" s="45"/>
      <c r="CA49" s="46" t="s">
        <v>17</v>
      </c>
      <c r="CB49" s="45"/>
    </row>
    <row r="50" spans="1:80" x14ac:dyDescent="0.3">
      <c r="A50" s="46" t="s">
        <v>94</v>
      </c>
      <c r="B50" s="45">
        <v>3.4599999999999999E-2</v>
      </c>
      <c r="D50" s="46" t="s">
        <v>94</v>
      </c>
      <c r="E50" s="45">
        <v>1.52E-2</v>
      </c>
      <c r="G50" s="46" t="s">
        <v>94</v>
      </c>
      <c r="H50" s="45">
        <v>6.3500000000000001E-2</v>
      </c>
      <c r="J50" s="46" t="s">
        <v>94</v>
      </c>
      <c r="K50" s="45">
        <v>1.5E-3</v>
      </c>
      <c r="M50" s="46" t="s">
        <v>94</v>
      </c>
      <c r="N50" s="45">
        <v>1.2200000000000001E-2</v>
      </c>
      <c r="P50" s="46" t="s">
        <v>94</v>
      </c>
      <c r="Q50" s="45">
        <v>0.23169999999999999</v>
      </c>
      <c r="S50" s="46" t="s">
        <v>94</v>
      </c>
      <c r="T50" s="45">
        <v>1.44E-2</v>
      </c>
      <c r="V50" s="46" t="s">
        <v>94</v>
      </c>
      <c r="W50" s="45">
        <v>6.0900000000000003E-2</v>
      </c>
      <c r="Y50" s="46" t="s">
        <v>94</v>
      </c>
      <c r="Z50" s="45">
        <v>0.25779999999999997</v>
      </c>
      <c r="AB50" s="46" t="s">
        <v>94</v>
      </c>
      <c r="AC50" s="45">
        <v>1.2800000000000001E-2</v>
      </c>
      <c r="AE50" s="46" t="s">
        <v>94</v>
      </c>
      <c r="AF50" s="45">
        <v>3.3700000000000001E-2</v>
      </c>
      <c r="AH50" s="46" t="s">
        <v>94</v>
      </c>
      <c r="AI50" s="45">
        <v>0.22209999999999999</v>
      </c>
      <c r="AK50" s="46" t="s">
        <v>94</v>
      </c>
      <c r="AL50" s="45">
        <v>5.1000000000000004E-3</v>
      </c>
      <c r="AN50" s="46" t="s">
        <v>94</v>
      </c>
      <c r="AO50" s="45">
        <v>2.2499999999999999E-2</v>
      </c>
      <c r="AQ50" s="46" t="s">
        <v>94</v>
      </c>
      <c r="AR50" s="45">
        <v>0.3085</v>
      </c>
      <c r="AT50" s="46" t="s">
        <v>94</v>
      </c>
      <c r="AU50" s="45">
        <v>1.7600000000000001E-2</v>
      </c>
      <c r="AW50" s="46" t="s">
        <v>94</v>
      </c>
      <c r="AX50" s="45">
        <v>5.5399999999999998E-2</v>
      </c>
      <c r="AZ50" s="46" t="s">
        <v>94</v>
      </c>
      <c r="BA50" s="45">
        <v>0.68820000000000003</v>
      </c>
      <c r="BC50" s="46" t="s">
        <v>94</v>
      </c>
      <c r="BD50" s="45">
        <v>1.04E-2</v>
      </c>
      <c r="BF50" s="46" t="s">
        <v>94</v>
      </c>
      <c r="BG50" s="45">
        <v>2.3900000000000001E-2</v>
      </c>
      <c r="BI50" s="46" t="s">
        <v>94</v>
      </c>
      <c r="BJ50" s="45">
        <v>0.3095</v>
      </c>
      <c r="BL50" s="46" t="s">
        <v>94</v>
      </c>
      <c r="BM50" s="45">
        <v>2.5600000000000001E-2</v>
      </c>
      <c r="BO50" s="46" t="s">
        <v>94</v>
      </c>
      <c r="BP50" s="45">
        <v>6.9999999999999999E-4</v>
      </c>
      <c r="BR50" s="46" t="s">
        <v>94</v>
      </c>
      <c r="BS50" s="45">
        <v>0.14119999999999999</v>
      </c>
      <c r="BU50" s="46" t="s">
        <v>94</v>
      </c>
      <c r="BV50" s="45">
        <v>2.9999999999999997E-4</v>
      </c>
      <c r="BX50" s="46" t="s">
        <v>94</v>
      </c>
      <c r="BY50" s="45">
        <v>2.7300000000000001E-2</v>
      </c>
      <c r="CA50" s="46" t="s">
        <v>94</v>
      </c>
      <c r="CB50" s="45">
        <v>0.1201</v>
      </c>
    </row>
    <row r="51" spans="1:80" x14ac:dyDescent="0.3">
      <c r="A51" s="46" t="s">
        <v>95</v>
      </c>
      <c r="B51" s="45" t="s">
        <v>11</v>
      </c>
      <c r="D51" s="46" t="s">
        <v>95</v>
      </c>
      <c r="E51" s="45" t="s">
        <v>11</v>
      </c>
      <c r="G51" s="46" t="s">
        <v>95</v>
      </c>
      <c r="H51" s="45" t="s">
        <v>2</v>
      </c>
      <c r="J51" s="46" t="s">
        <v>95</v>
      </c>
      <c r="K51" s="45" t="s">
        <v>10</v>
      </c>
      <c r="M51" s="46" t="s">
        <v>95</v>
      </c>
      <c r="N51" s="45" t="s">
        <v>11</v>
      </c>
      <c r="P51" s="46" t="s">
        <v>95</v>
      </c>
      <c r="Q51" s="45" t="s">
        <v>2</v>
      </c>
      <c r="S51" s="46" t="s">
        <v>95</v>
      </c>
      <c r="T51" s="45" t="s">
        <v>11</v>
      </c>
      <c r="V51" s="46" t="s">
        <v>95</v>
      </c>
      <c r="W51" s="45" t="s">
        <v>2</v>
      </c>
      <c r="Y51" s="46" t="s">
        <v>95</v>
      </c>
      <c r="Z51" s="45" t="s">
        <v>2</v>
      </c>
      <c r="AB51" s="46" t="s">
        <v>95</v>
      </c>
      <c r="AC51" s="45" t="s">
        <v>11</v>
      </c>
      <c r="AE51" s="46" t="s">
        <v>95</v>
      </c>
      <c r="AF51" s="45" t="s">
        <v>11</v>
      </c>
      <c r="AH51" s="46" t="s">
        <v>95</v>
      </c>
      <c r="AI51" s="45" t="s">
        <v>2</v>
      </c>
      <c r="AK51" s="46" t="s">
        <v>95</v>
      </c>
      <c r="AL51" s="45" t="s">
        <v>10</v>
      </c>
      <c r="AN51" s="46" t="s">
        <v>95</v>
      </c>
      <c r="AO51" s="45" t="s">
        <v>11</v>
      </c>
      <c r="AQ51" s="46" t="s">
        <v>95</v>
      </c>
      <c r="AR51" s="45" t="s">
        <v>2</v>
      </c>
      <c r="AT51" s="46" t="s">
        <v>95</v>
      </c>
      <c r="AU51" s="45" t="s">
        <v>11</v>
      </c>
      <c r="AW51" s="46" t="s">
        <v>95</v>
      </c>
      <c r="AX51" s="45" t="s">
        <v>2</v>
      </c>
      <c r="AZ51" s="46" t="s">
        <v>95</v>
      </c>
      <c r="BA51" s="45" t="s">
        <v>2</v>
      </c>
      <c r="BC51" s="46" t="s">
        <v>95</v>
      </c>
      <c r="BD51" s="45" t="s">
        <v>11</v>
      </c>
      <c r="BF51" s="46" t="s">
        <v>95</v>
      </c>
      <c r="BG51" s="45" t="s">
        <v>11</v>
      </c>
      <c r="BI51" s="46" t="s">
        <v>95</v>
      </c>
      <c r="BJ51" s="45" t="s">
        <v>2</v>
      </c>
      <c r="BL51" s="46" t="s">
        <v>95</v>
      </c>
      <c r="BM51" s="45" t="s">
        <v>11</v>
      </c>
      <c r="BO51" s="46" t="s">
        <v>95</v>
      </c>
      <c r="BP51" s="45" t="s">
        <v>0</v>
      </c>
      <c r="BR51" s="46" t="s">
        <v>95</v>
      </c>
      <c r="BS51" s="45" t="s">
        <v>2</v>
      </c>
      <c r="BU51" s="46" t="s">
        <v>95</v>
      </c>
      <c r="BV51" s="45" t="s">
        <v>0</v>
      </c>
      <c r="BX51" s="46" t="s">
        <v>95</v>
      </c>
      <c r="BY51" s="45" t="s">
        <v>11</v>
      </c>
      <c r="CA51" s="46" t="s">
        <v>95</v>
      </c>
      <c r="CB51" s="45" t="s">
        <v>2</v>
      </c>
    </row>
    <row r="52" spans="1:80" x14ac:dyDescent="0.3">
      <c r="A52" s="46" t="s">
        <v>96</v>
      </c>
      <c r="B52" s="45" t="s">
        <v>1</v>
      </c>
      <c r="D52" s="46" t="s">
        <v>96</v>
      </c>
      <c r="E52" s="45" t="s">
        <v>1</v>
      </c>
      <c r="G52" s="46" t="s">
        <v>96</v>
      </c>
      <c r="H52" s="45" t="s">
        <v>6</v>
      </c>
      <c r="J52" s="46" t="s">
        <v>96</v>
      </c>
      <c r="K52" s="45" t="s">
        <v>1</v>
      </c>
      <c r="M52" s="46" t="s">
        <v>96</v>
      </c>
      <c r="N52" s="45" t="s">
        <v>1</v>
      </c>
      <c r="P52" s="46" t="s">
        <v>96</v>
      </c>
      <c r="Q52" s="45" t="s">
        <v>6</v>
      </c>
      <c r="S52" s="46" t="s">
        <v>96</v>
      </c>
      <c r="T52" s="45" t="s">
        <v>1</v>
      </c>
      <c r="V52" s="46" t="s">
        <v>96</v>
      </c>
      <c r="W52" s="45" t="s">
        <v>6</v>
      </c>
      <c r="Y52" s="46" t="s">
        <v>96</v>
      </c>
      <c r="Z52" s="45" t="s">
        <v>6</v>
      </c>
      <c r="AB52" s="46" t="s">
        <v>96</v>
      </c>
      <c r="AC52" s="45" t="s">
        <v>1</v>
      </c>
      <c r="AE52" s="46" t="s">
        <v>96</v>
      </c>
      <c r="AF52" s="45" t="s">
        <v>1</v>
      </c>
      <c r="AH52" s="46" t="s">
        <v>96</v>
      </c>
      <c r="AI52" s="45" t="s">
        <v>6</v>
      </c>
      <c r="AK52" s="46" t="s">
        <v>96</v>
      </c>
      <c r="AL52" s="45" t="s">
        <v>1</v>
      </c>
      <c r="AN52" s="46" t="s">
        <v>96</v>
      </c>
      <c r="AO52" s="45" t="s">
        <v>1</v>
      </c>
      <c r="AQ52" s="46" t="s">
        <v>96</v>
      </c>
      <c r="AR52" s="45" t="s">
        <v>6</v>
      </c>
      <c r="AT52" s="46" t="s">
        <v>96</v>
      </c>
      <c r="AU52" s="45" t="s">
        <v>1</v>
      </c>
      <c r="AW52" s="46" t="s">
        <v>96</v>
      </c>
      <c r="AX52" s="45" t="s">
        <v>6</v>
      </c>
      <c r="AZ52" s="46" t="s">
        <v>96</v>
      </c>
      <c r="BA52" s="45" t="s">
        <v>6</v>
      </c>
      <c r="BC52" s="46" t="s">
        <v>96</v>
      </c>
      <c r="BD52" s="45" t="s">
        <v>1</v>
      </c>
      <c r="BF52" s="46" t="s">
        <v>96</v>
      </c>
      <c r="BG52" s="45" t="s">
        <v>1</v>
      </c>
      <c r="BI52" s="46" t="s">
        <v>96</v>
      </c>
      <c r="BJ52" s="45" t="s">
        <v>6</v>
      </c>
      <c r="BL52" s="46" t="s">
        <v>96</v>
      </c>
      <c r="BM52" s="45" t="s">
        <v>1</v>
      </c>
      <c r="BO52" s="46" t="s">
        <v>96</v>
      </c>
      <c r="BP52" s="45" t="s">
        <v>1</v>
      </c>
      <c r="BR52" s="46" t="s">
        <v>96</v>
      </c>
      <c r="BS52" s="45" t="s">
        <v>6</v>
      </c>
      <c r="BU52" s="46" t="s">
        <v>96</v>
      </c>
      <c r="BV52" s="45" t="s">
        <v>1</v>
      </c>
      <c r="BX52" s="46" t="s">
        <v>96</v>
      </c>
      <c r="BY52" s="45" t="s">
        <v>1</v>
      </c>
      <c r="CA52" s="46" t="s">
        <v>96</v>
      </c>
      <c r="CB52" s="45" t="s">
        <v>6</v>
      </c>
    </row>
    <row r="53" spans="1:80" x14ac:dyDescent="0.3">
      <c r="A53" s="46" t="s">
        <v>97</v>
      </c>
      <c r="B53" s="45" t="s">
        <v>8</v>
      </c>
      <c r="D53" s="46" t="s">
        <v>97</v>
      </c>
      <c r="E53" s="45" t="s">
        <v>8</v>
      </c>
      <c r="G53" s="46" t="s">
        <v>97</v>
      </c>
      <c r="H53" s="45" t="s">
        <v>8</v>
      </c>
      <c r="J53" s="46" t="s">
        <v>97</v>
      </c>
      <c r="K53" s="45" t="s">
        <v>8</v>
      </c>
      <c r="M53" s="46" t="s">
        <v>97</v>
      </c>
      <c r="N53" s="45" t="s">
        <v>8</v>
      </c>
      <c r="P53" s="46" t="s">
        <v>97</v>
      </c>
      <c r="Q53" s="45" t="s">
        <v>8</v>
      </c>
      <c r="S53" s="46" t="s">
        <v>97</v>
      </c>
      <c r="T53" s="45" t="s">
        <v>8</v>
      </c>
      <c r="V53" s="46" t="s">
        <v>97</v>
      </c>
      <c r="W53" s="45" t="s">
        <v>8</v>
      </c>
      <c r="Y53" s="46" t="s">
        <v>97</v>
      </c>
      <c r="Z53" s="45" t="s">
        <v>8</v>
      </c>
      <c r="AB53" s="46" t="s">
        <v>97</v>
      </c>
      <c r="AC53" s="45" t="s">
        <v>8</v>
      </c>
      <c r="AE53" s="46" t="s">
        <v>97</v>
      </c>
      <c r="AF53" s="45" t="s">
        <v>8</v>
      </c>
      <c r="AH53" s="46" t="s">
        <v>97</v>
      </c>
      <c r="AI53" s="45" t="s">
        <v>8</v>
      </c>
      <c r="AK53" s="46" t="s">
        <v>97</v>
      </c>
      <c r="AL53" s="45" t="s">
        <v>8</v>
      </c>
      <c r="AN53" s="46" t="s">
        <v>97</v>
      </c>
      <c r="AO53" s="45" t="s">
        <v>8</v>
      </c>
      <c r="AQ53" s="46" t="s">
        <v>97</v>
      </c>
      <c r="AR53" s="45" t="s">
        <v>8</v>
      </c>
      <c r="AT53" s="46" t="s">
        <v>97</v>
      </c>
      <c r="AU53" s="45" t="s">
        <v>8</v>
      </c>
      <c r="AW53" s="46" t="s">
        <v>97</v>
      </c>
      <c r="AX53" s="45" t="s">
        <v>8</v>
      </c>
      <c r="AZ53" s="46" t="s">
        <v>97</v>
      </c>
      <c r="BA53" s="45" t="s">
        <v>8</v>
      </c>
      <c r="BC53" s="46" t="s">
        <v>97</v>
      </c>
      <c r="BD53" s="45" t="s">
        <v>8</v>
      </c>
      <c r="BF53" s="46" t="s">
        <v>97</v>
      </c>
      <c r="BG53" s="45" t="s">
        <v>8</v>
      </c>
      <c r="BI53" s="46" t="s">
        <v>97</v>
      </c>
      <c r="BJ53" s="45" t="s">
        <v>8</v>
      </c>
      <c r="BL53" s="46" t="s">
        <v>97</v>
      </c>
      <c r="BM53" s="45" t="s">
        <v>8</v>
      </c>
      <c r="BO53" s="46" t="s">
        <v>97</v>
      </c>
      <c r="BP53" s="45" t="s">
        <v>8</v>
      </c>
      <c r="BR53" s="46" t="s">
        <v>97</v>
      </c>
      <c r="BS53" s="45" t="s">
        <v>8</v>
      </c>
      <c r="BU53" s="46" t="s">
        <v>97</v>
      </c>
      <c r="BV53" s="45" t="s">
        <v>8</v>
      </c>
      <c r="BX53" s="46" t="s">
        <v>97</v>
      </c>
      <c r="BY53" s="45" t="s">
        <v>8</v>
      </c>
      <c r="CA53" s="46" t="s">
        <v>97</v>
      </c>
      <c r="CB53" s="45" t="s">
        <v>8</v>
      </c>
    </row>
    <row r="54" spans="1:80" x14ac:dyDescent="0.3">
      <c r="A54" s="46" t="s">
        <v>98</v>
      </c>
      <c r="B54" s="4" t="s">
        <v>99</v>
      </c>
      <c r="C54" s="2"/>
      <c r="D54" s="6" t="s">
        <v>98</v>
      </c>
      <c r="E54" s="45" t="s">
        <v>116</v>
      </c>
      <c r="G54" s="46" t="s">
        <v>98</v>
      </c>
      <c r="H54" s="45" t="s">
        <v>124</v>
      </c>
      <c r="J54" s="46" t="s">
        <v>98</v>
      </c>
      <c r="K54" s="45" t="s">
        <v>131</v>
      </c>
      <c r="M54" s="46" t="s">
        <v>98</v>
      </c>
      <c r="N54" s="45" t="s">
        <v>135</v>
      </c>
      <c r="P54" s="46" t="s">
        <v>98</v>
      </c>
      <c r="Q54" s="45" t="s">
        <v>139</v>
      </c>
      <c r="S54" s="46" t="s">
        <v>98</v>
      </c>
      <c r="T54" s="45" t="s">
        <v>144</v>
      </c>
      <c r="V54" s="46" t="s">
        <v>98</v>
      </c>
      <c r="W54" s="45" t="s">
        <v>148</v>
      </c>
      <c r="Y54" s="46" t="s">
        <v>98</v>
      </c>
      <c r="Z54" s="45" t="s">
        <v>152</v>
      </c>
      <c r="AB54" s="46" t="s">
        <v>98</v>
      </c>
      <c r="AC54" s="45" t="s">
        <v>156</v>
      </c>
      <c r="AE54" s="46" t="s">
        <v>98</v>
      </c>
      <c r="AF54" s="45" t="s">
        <v>160</v>
      </c>
      <c r="AH54" s="46" t="s">
        <v>98</v>
      </c>
      <c r="AI54" s="45" t="s">
        <v>164</v>
      </c>
      <c r="AK54" s="46" t="s">
        <v>98</v>
      </c>
      <c r="AL54" s="45" t="s">
        <v>174</v>
      </c>
      <c r="AN54" s="46" t="s">
        <v>98</v>
      </c>
      <c r="AO54" s="45" t="s">
        <v>178</v>
      </c>
      <c r="AQ54" s="46" t="s">
        <v>98</v>
      </c>
      <c r="AR54" s="45" t="s">
        <v>182</v>
      </c>
      <c r="AT54" s="46" t="s">
        <v>98</v>
      </c>
      <c r="AU54" s="45" t="s">
        <v>186</v>
      </c>
      <c r="AW54" s="46" t="s">
        <v>98</v>
      </c>
      <c r="AX54" s="45" t="s">
        <v>190</v>
      </c>
      <c r="AZ54" s="46" t="s">
        <v>98</v>
      </c>
      <c r="BA54" s="45" t="s">
        <v>194</v>
      </c>
      <c r="BC54" s="46" t="s">
        <v>98</v>
      </c>
      <c r="BD54" s="45" t="s">
        <v>201</v>
      </c>
      <c r="BF54" s="46" t="s">
        <v>98</v>
      </c>
      <c r="BG54" s="45" t="s">
        <v>205</v>
      </c>
      <c r="BI54" s="46" t="s">
        <v>98</v>
      </c>
      <c r="BJ54" s="45" t="s">
        <v>209</v>
      </c>
      <c r="BL54" s="46" t="s">
        <v>98</v>
      </c>
      <c r="BM54" s="45" t="s">
        <v>214</v>
      </c>
      <c r="BO54" s="46" t="s">
        <v>98</v>
      </c>
      <c r="BP54" s="45" t="s">
        <v>218</v>
      </c>
      <c r="BR54" s="46" t="s">
        <v>98</v>
      </c>
      <c r="BS54" s="45" t="s">
        <v>222</v>
      </c>
      <c r="BU54" s="46" t="s">
        <v>98</v>
      </c>
      <c r="BV54" s="45" t="s">
        <v>226</v>
      </c>
      <c r="BX54" s="46" t="s">
        <v>98</v>
      </c>
      <c r="BY54" s="45" t="s">
        <v>230</v>
      </c>
      <c r="CA54" s="46" t="s">
        <v>98</v>
      </c>
      <c r="CB54" s="45" t="s">
        <v>234</v>
      </c>
    </row>
    <row r="55" spans="1:80" x14ac:dyDescent="0.3">
      <c r="A55" s="46"/>
      <c r="B55" s="4"/>
      <c r="C55" s="2"/>
      <c r="D55" s="6"/>
      <c r="E55" s="45"/>
      <c r="G55" s="46"/>
      <c r="H55" s="45"/>
      <c r="J55" s="46"/>
      <c r="K55" s="45"/>
      <c r="M55" s="46"/>
      <c r="N55" s="45"/>
      <c r="P55" s="46"/>
      <c r="Q55" s="45"/>
      <c r="S55" s="46"/>
      <c r="T55" s="45"/>
      <c r="V55" s="46"/>
      <c r="W55" s="45"/>
      <c r="Y55" s="46"/>
      <c r="Z55" s="45"/>
      <c r="AB55" s="46"/>
      <c r="AC55" s="45"/>
      <c r="AE55" s="46"/>
      <c r="AF55" s="45"/>
      <c r="AH55" s="46"/>
      <c r="AI55" s="45"/>
      <c r="AK55" s="46"/>
      <c r="AL55" s="45"/>
      <c r="AN55" s="46"/>
      <c r="AO55" s="45"/>
      <c r="AQ55" s="46"/>
      <c r="AR55" s="45"/>
      <c r="AT55" s="46"/>
      <c r="AU55" s="45"/>
      <c r="AW55" s="46"/>
      <c r="AX55" s="45"/>
      <c r="AZ55" s="46"/>
      <c r="BA55" s="45"/>
      <c r="BC55" s="46"/>
      <c r="BD55" s="45"/>
      <c r="BF55" s="46"/>
      <c r="BG55" s="45"/>
      <c r="BI55" s="46"/>
      <c r="BJ55" s="45"/>
      <c r="BL55" s="46"/>
      <c r="BM55" s="45"/>
      <c r="BO55" s="46"/>
      <c r="BP55" s="45"/>
      <c r="BR55" s="46"/>
      <c r="BS55" s="45"/>
      <c r="BU55" s="46"/>
      <c r="BV55" s="45"/>
      <c r="BX55" s="46"/>
      <c r="BY55" s="45"/>
      <c r="CA55" s="46"/>
      <c r="CB55" s="45"/>
    </row>
    <row r="56" spans="1:80" x14ac:dyDescent="0.3">
      <c r="A56" s="46" t="s">
        <v>100</v>
      </c>
      <c r="B56" s="4"/>
      <c r="C56" s="2"/>
      <c r="D56" s="6" t="s">
        <v>100</v>
      </c>
      <c r="E56" s="45"/>
      <c r="G56" s="46" t="s">
        <v>100</v>
      </c>
      <c r="H56" s="45"/>
      <c r="J56" s="46" t="s">
        <v>100</v>
      </c>
      <c r="K56" s="45"/>
      <c r="M56" s="46" t="s">
        <v>100</v>
      </c>
      <c r="N56" s="45"/>
      <c r="P56" s="46" t="s">
        <v>100</v>
      </c>
      <c r="Q56" s="45"/>
      <c r="S56" s="46" t="s">
        <v>100</v>
      </c>
      <c r="T56" s="45"/>
      <c r="V56" s="46" t="s">
        <v>100</v>
      </c>
      <c r="W56" s="45"/>
      <c r="Y56" s="46" t="s">
        <v>100</v>
      </c>
      <c r="Z56" s="45"/>
      <c r="AB56" s="46" t="s">
        <v>100</v>
      </c>
      <c r="AC56" s="45"/>
      <c r="AE56" s="46" t="s">
        <v>100</v>
      </c>
      <c r="AF56" s="45"/>
      <c r="AH56" s="46" t="s">
        <v>100</v>
      </c>
      <c r="AI56" s="45"/>
      <c r="AK56" s="46" t="s">
        <v>100</v>
      </c>
      <c r="AL56" s="45"/>
      <c r="AN56" s="46" t="s">
        <v>100</v>
      </c>
      <c r="AO56" s="45"/>
      <c r="AQ56" s="46" t="s">
        <v>100</v>
      </c>
      <c r="AR56" s="45"/>
      <c r="AT56" s="46" t="s">
        <v>100</v>
      </c>
      <c r="AU56" s="45"/>
      <c r="AW56" s="46" t="s">
        <v>100</v>
      </c>
      <c r="AX56" s="45"/>
      <c r="AZ56" s="46" t="s">
        <v>100</v>
      </c>
      <c r="BA56" s="45"/>
      <c r="BC56" s="46" t="s">
        <v>100</v>
      </c>
      <c r="BD56" s="45"/>
      <c r="BF56" s="46" t="s">
        <v>100</v>
      </c>
      <c r="BG56" s="45"/>
      <c r="BI56" s="46" t="s">
        <v>100</v>
      </c>
      <c r="BJ56" s="45"/>
      <c r="BL56" s="46" t="s">
        <v>100</v>
      </c>
      <c r="BM56" s="45"/>
      <c r="BO56" s="46" t="s">
        <v>100</v>
      </c>
      <c r="BP56" s="45"/>
      <c r="BR56" s="46" t="s">
        <v>100</v>
      </c>
      <c r="BS56" s="45"/>
      <c r="BU56" s="46" t="s">
        <v>100</v>
      </c>
      <c r="BV56" s="45"/>
      <c r="BX56" s="46" t="s">
        <v>100</v>
      </c>
      <c r="BY56" s="45"/>
      <c r="CA56" s="46" t="s">
        <v>100</v>
      </c>
      <c r="CB56" s="45"/>
    </row>
    <row r="57" spans="1:80" x14ac:dyDescent="0.3">
      <c r="A57" s="46" t="s">
        <v>101</v>
      </c>
      <c r="B57" s="4">
        <v>6.5640000000000004E-3</v>
      </c>
      <c r="C57" s="2"/>
      <c r="D57" s="6" t="s">
        <v>101</v>
      </c>
      <c r="E57" s="45">
        <v>6.5640000000000004E-3</v>
      </c>
      <c r="G57" s="46" t="s">
        <v>101</v>
      </c>
      <c r="H57" s="45">
        <v>6.5640000000000004E-3</v>
      </c>
      <c r="J57" s="46" t="s">
        <v>101</v>
      </c>
      <c r="K57" s="45">
        <v>0.13789999999999999</v>
      </c>
      <c r="M57" s="46" t="s">
        <v>101</v>
      </c>
      <c r="N57" s="45">
        <v>0.13789999999999999</v>
      </c>
      <c r="P57" s="46" t="s">
        <v>101</v>
      </c>
      <c r="Q57" s="45">
        <v>0.13789999999999999</v>
      </c>
      <c r="S57" s="46" t="s">
        <v>101</v>
      </c>
      <c r="T57" s="45">
        <v>0.3095</v>
      </c>
      <c r="V57" s="46" t="s">
        <v>101</v>
      </c>
      <c r="W57" s="45">
        <v>0.3095</v>
      </c>
      <c r="Y57" s="46" t="s">
        <v>101</v>
      </c>
      <c r="Z57" s="45">
        <v>0.3095</v>
      </c>
      <c r="AB57" s="46" t="s">
        <v>101</v>
      </c>
      <c r="AC57" s="45">
        <v>0.26429999999999998</v>
      </c>
      <c r="AE57" s="46" t="s">
        <v>101</v>
      </c>
      <c r="AF57" s="45">
        <v>0.26429999999999998</v>
      </c>
      <c r="AH57" s="46" t="s">
        <v>101</v>
      </c>
      <c r="AI57" s="45">
        <v>0.26429999999999998</v>
      </c>
      <c r="AK57" s="46" t="s">
        <v>101</v>
      </c>
      <c r="AL57" s="45">
        <v>0.30990000000000001</v>
      </c>
      <c r="AN57" s="46" t="s">
        <v>101</v>
      </c>
      <c r="AO57" s="45">
        <v>0.30990000000000001</v>
      </c>
      <c r="AQ57" s="46" t="s">
        <v>101</v>
      </c>
      <c r="AR57" s="45">
        <v>0.30990000000000001</v>
      </c>
      <c r="AT57" s="46" t="s">
        <v>101</v>
      </c>
      <c r="AU57" s="45">
        <v>1.127</v>
      </c>
      <c r="AW57" s="46" t="s">
        <v>101</v>
      </c>
      <c r="AX57" s="45">
        <v>1.127</v>
      </c>
      <c r="AZ57" s="46" t="s">
        <v>101</v>
      </c>
      <c r="BA57" s="45">
        <v>1.127</v>
      </c>
      <c r="BC57" s="46" t="s">
        <v>101</v>
      </c>
      <c r="BD57" s="45">
        <v>0.378</v>
      </c>
      <c r="BF57" s="46" t="s">
        <v>101</v>
      </c>
      <c r="BG57" s="45">
        <v>0.378</v>
      </c>
      <c r="BI57" s="46" t="s">
        <v>101</v>
      </c>
      <c r="BJ57" s="45">
        <v>0.378</v>
      </c>
      <c r="BL57" s="46" t="s">
        <v>101</v>
      </c>
      <c r="BM57" s="45">
        <v>9.3049999999999994E-2</v>
      </c>
      <c r="BO57" s="46" t="s">
        <v>101</v>
      </c>
      <c r="BP57" s="45">
        <v>9.3049999999999994E-2</v>
      </c>
      <c r="BR57" s="46" t="s">
        <v>101</v>
      </c>
      <c r="BS57" s="45">
        <v>9.3049999999999994E-2</v>
      </c>
      <c r="BU57" s="46" t="s">
        <v>101</v>
      </c>
      <c r="BV57" s="45">
        <v>0.40339999999999998</v>
      </c>
      <c r="BX57" s="46" t="s">
        <v>101</v>
      </c>
      <c r="BY57" s="45">
        <v>0.40339999999999998</v>
      </c>
      <c r="CA57" s="46" t="s">
        <v>101</v>
      </c>
      <c r="CB57" s="45">
        <v>0.40339999999999998</v>
      </c>
    </row>
    <row r="58" spans="1:80" x14ac:dyDescent="0.3">
      <c r="A58" s="46" t="s">
        <v>102</v>
      </c>
      <c r="B58" s="4">
        <v>5.1289999999999996</v>
      </c>
      <c r="C58" s="2"/>
      <c r="D58" s="6" t="s">
        <v>117</v>
      </c>
      <c r="E58" s="45">
        <v>7.4039999999999999</v>
      </c>
      <c r="G58" s="46" t="s">
        <v>125</v>
      </c>
      <c r="H58" s="45">
        <v>1.296</v>
      </c>
      <c r="J58" s="46" t="s">
        <v>102</v>
      </c>
      <c r="K58" s="45">
        <v>5.7</v>
      </c>
      <c r="M58" s="46" t="s">
        <v>117</v>
      </c>
      <c r="N58" s="45">
        <v>11.12</v>
      </c>
      <c r="P58" s="46" t="s">
        <v>125</v>
      </c>
      <c r="Q58" s="45">
        <v>1.972</v>
      </c>
      <c r="S58" s="46" t="s">
        <v>102</v>
      </c>
      <c r="T58" s="45">
        <v>5.3259999999999996</v>
      </c>
      <c r="V58" s="46" t="s">
        <v>117</v>
      </c>
      <c r="W58" s="45">
        <v>9.3659999999999997</v>
      </c>
      <c r="Y58" s="46" t="s">
        <v>125</v>
      </c>
      <c r="Z58" s="45">
        <v>1.6950000000000001</v>
      </c>
      <c r="AB58" s="46" t="s">
        <v>102</v>
      </c>
      <c r="AC58" s="45">
        <v>7.069</v>
      </c>
      <c r="AE58" s="46" t="s">
        <v>117</v>
      </c>
      <c r="AF58" s="45">
        <v>10.97</v>
      </c>
      <c r="AH58" s="46" t="s">
        <v>125</v>
      </c>
      <c r="AI58" s="45">
        <v>1.45</v>
      </c>
      <c r="AK58" s="46" t="s">
        <v>102</v>
      </c>
      <c r="AL58" s="45">
        <v>5.52</v>
      </c>
      <c r="AN58" s="46" t="s">
        <v>117</v>
      </c>
      <c r="AO58" s="45">
        <v>7.9240000000000004</v>
      </c>
      <c r="AQ58" s="46" t="s">
        <v>125</v>
      </c>
      <c r="AR58" s="45">
        <v>1.153</v>
      </c>
      <c r="AT58" s="46" t="s">
        <v>102</v>
      </c>
      <c r="AU58" s="45">
        <v>4.9189999999999996</v>
      </c>
      <c r="AW58" s="46" t="s">
        <v>117</v>
      </c>
      <c r="AX58" s="45">
        <v>8.8279999999999994</v>
      </c>
      <c r="AZ58" s="46" t="s">
        <v>125</v>
      </c>
      <c r="BA58" s="45">
        <v>1.54</v>
      </c>
      <c r="BC58" s="46" t="s">
        <v>102</v>
      </c>
      <c r="BD58" s="45">
        <v>5.101</v>
      </c>
      <c r="BF58" s="46" t="s">
        <v>117</v>
      </c>
      <c r="BG58" s="45">
        <v>8.6780000000000008</v>
      </c>
      <c r="BI58" s="46" t="s">
        <v>125</v>
      </c>
      <c r="BJ58" s="45">
        <v>1.2949999999999999</v>
      </c>
      <c r="BL58" s="46" t="s">
        <v>102</v>
      </c>
      <c r="BM58" s="45">
        <v>10.61</v>
      </c>
      <c r="BO58" s="46" t="s">
        <v>117</v>
      </c>
      <c r="BP58" s="45">
        <v>15.58</v>
      </c>
      <c r="BR58" s="46" t="s">
        <v>125</v>
      </c>
      <c r="BS58" s="45">
        <v>2.6909999999999998</v>
      </c>
      <c r="BU58" s="46" t="s">
        <v>102</v>
      </c>
      <c r="BV58" s="45">
        <v>3.6080000000000001</v>
      </c>
      <c r="BX58" s="46" t="s">
        <v>117</v>
      </c>
      <c r="BY58" s="45">
        <v>6.0289999999999999</v>
      </c>
      <c r="CA58" s="46" t="s">
        <v>125</v>
      </c>
      <c r="CB58" s="45">
        <v>3.0270000000000001</v>
      </c>
    </row>
    <row r="59" spans="1:80" x14ac:dyDescent="0.3">
      <c r="A59" s="46" t="s">
        <v>103</v>
      </c>
      <c r="B59" s="4" t="s">
        <v>104</v>
      </c>
      <c r="C59" s="2"/>
      <c r="D59" s="6" t="s">
        <v>118</v>
      </c>
      <c r="E59" s="45" t="s">
        <v>119</v>
      </c>
      <c r="G59" s="46" t="s">
        <v>126</v>
      </c>
      <c r="H59" s="45" t="s">
        <v>127</v>
      </c>
      <c r="J59" s="46" t="s">
        <v>103</v>
      </c>
      <c r="K59" s="45" t="s">
        <v>132</v>
      </c>
      <c r="M59" s="46" t="s">
        <v>118</v>
      </c>
      <c r="N59" s="45" t="s">
        <v>136</v>
      </c>
      <c r="P59" s="46" t="s">
        <v>126</v>
      </c>
      <c r="Q59" s="45" t="s">
        <v>140</v>
      </c>
      <c r="S59" s="46" t="s">
        <v>103</v>
      </c>
      <c r="T59" s="45" t="s">
        <v>145</v>
      </c>
      <c r="V59" s="46" t="s">
        <v>118</v>
      </c>
      <c r="W59" s="45" t="s">
        <v>149</v>
      </c>
      <c r="Y59" s="46" t="s">
        <v>126</v>
      </c>
      <c r="Z59" s="45" t="s">
        <v>153</v>
      </c>
      <c r="AB59" s="46" t="s">
        <v>103</v>
      </c>
      <c r="AC59" s="45" t="s">
        <v>157</v>
      </c>
      <c r="AE59" s="46" t="s">
        <v>118</v>
      </c>
      <c r="AF59" s="45" t="s">
        <v>161</v>
      </c>
      <c r="AH59" s="46" t="s">
        <v>126</v>
      </c>
      <c r="AI59" s="45" t="s">
        <v>165</v>
      </c>
      <c r="AK59" s="46" t="s">
        <v>103</v>
      </c>
      <c r="AL59" s="45" t="s">
        <v>175</v>
      </c>
      <c r="AN59" s="46" t="s">
        <v>118</v>
      </c>
      <c r="AO59" s="45" t="s">
        <v>179</v>
      </c>
      <c r="AQ59" s="46" t="s">
        <v>126</v>
      </c>
      <c r="AR59" s="45" t="s">
        <v>183</v>
      </c>
      <c r="AT59" s="46" t="s">
        <v>103</v>
      </c>
      <c r="AU59" s="45" t="s">
        <v>187</v>
      </c>
      <c r="AW59" s="46" t="s">
        <v>118</v>
      </c>
      <c r="AX59" s="45" t="s">
        <v>191</v>
      </c>
      <c r="AZ59" s="46" t="s">
        <v>126</v>
      </c>
      <c r="BA59" s="45" t="s">
        <v>195</v>
      </c>
      <c r="BC59" s="46" t="s">
        <v>103</v>
      </c>
      <c r="BD59" s="45" t="s">
        <v>202</v>
      </c>
      <c r="BF59" s="46" t="s">
        <v>118</v>
      </c>
      <c r="BG59" s="45" t="s">
        <v>206</v>
      </c>
      <c r="BI59" s="46" t="s">
        <v>126</v>
      </c>
      <c r="BJ59" s="45" t="s">
        <v>210</v>
      </c>
      <c r="BL59" s="46" t="s">
        <v>103</v>
      </c>
      <c r="BM59" s="45" t="s">
        <v>215</v>
      </c>
      <c r="BO59" s="46" t="s">
        <v>118</v>
      </c>
      <c r="BP59" s="45" t="s">
        <v>219</v>
      </c>
      <c r="BR59" s="46" t="s">
        <v>126</v>
      </c>
      <c r="BS59" s="45" t="s">
        <v>223</v>
      </c>
      <c r="BU59" s="46" t="s">
        <v>103</v>
      </c>
      <c r="BV59" s="45" t="s">
        <v>227</v>
      </c>
      <c r="BX59" s="46" t="s">
        <v>118</v>
      </c>
      <c r="BY59" s="45" t="s">
        <v>231</v>
      </c>
      <c r="CA59" s="46" t="s">
        <v>126</v>
      </c>
      <c r="CB59" s="45" t="s">
        <v>235</v>
      </c>
    </row>
    <row r="60" spans="1:80" x14ac:dyDescent="0.3">
      <c r="A60" s="46" t="s">
        <v>105</v>
      </c>
      <c r="B60" s="4" t="s">
        <v>106</v>
      </c>
      <c r="C60" s="2"/>
      <c r="D60" s="6" t="s">
        <v>105</v>
      </c>
      <c r="E60" s="45" t="s">
        <v>120</v>
      </c>
      <c r="G60" s="46" t="s">
        <v>105</v>
      </c>
      <c r="H60" s="45" t="s">
        <v>128</v>
      </c>
      <c r="J60" s="46" t="s">
        <v>105</v>
      </c>
      <c r="K60" s="45" t="s">
        <v>133</v>
      </c>
      <c r="M60" s="46" t="s">
        <v>105</v>
      </c>
      <c r="N60" s="45" t="s">
        <v>137</v>
      </c>
      <c r="P60" s="46" t="s">
        <v>105</v>
      </c>
      <c r="Q60" s="45" t="s">
        <v>141</v>
      </c>
      <c r="S60" s="46" t="s">
        <v>105</v>
      </c>
      <c r="T60" s="45" t="s">
        <v>146</v>
      </c>
      <c r="V60" s="46" t="s">
        <v>105</v>
      </c>
      <c r="W60" s="45" t="s">
        <v>150</v>
      </c>
      <c r="Y60" s="46" t="s">
        <v>105</v>
      </c>
      <c r="Z60" s="45" t="s">
        <v>154</v>
      </c>
      <c r="AB60" s="46" t="s">
        <v>105</v>
      </c>
      <c r="AC60" s="45" t="s">
        <v>158</v>
      </c>
      <c r="AE60" s="46" t="s">
        <v>105</v>
      </c>
      <c r="AF60" s="45" t="s">
        <v>162</v>
      </c>
      <c r="AH60" s="46" t="s">
        <v>105</v>
      </c>
      <c r="AI60" s="45" t="s">
        <v>166</v>
      </c>
      <c r="AK60" s="46" t="s">
        <v>105</v>
      </c>
      <c r="AL60" s="45" t="s">
        <v>176</v>
      </c>
      <c r="AN60" s="46" t="s">
        <v>105</v>
      </c>
      <c r="AO60" s="45" t="s">
        <v>180</v>
      </c>
      <c r="AQ60" s="46" t="s">
        <v>105</v>
      </c>
      <c r="AR60" s="45" t="s">
        <v>184</v>
      </c>
      <c r="AT60" s="46" t="s">
        <v>105</v>
      </c>
      <c r="AU60" s="45" t="s">
        <v>188</v>
      </c>
      <c r="AW60" s="46" t="s">
        <v>105</v>
      </c>
      <c r="AX60" s="45" t="s">
        <v>192</v>
      </c>
      <c r="AZ60" s="46" t="s">
        <v>105</v>
      </c>
      <c r="BA60" s="45" t="s">
        <v>196</v>
      </c>
      <c r="BC60" s="46" t="s">
        <v>105</v>
      </c>
      <c r="BD60" s="45" t="s">
        <v>203</v>
      </c>
      <c r="BF60" s="46" t="s">
        <v>105</v>
      </c>
      <c r="BG60" s="45" t="s">
        <v>207</v>
      </c>
      <c r="BI60" s="46" t="s">
        <v>105</v>
      </c>
      <c r="BJ60" s="45" t="s">
        <v>211</v>
      </c>
      <c r="BL60" s="46" t="s">
        <v>105</v>
      </c>
      <c r="BM60" s="45" t="s">
        <v>216</v>
      </c>
      <c r="BO60" s="46" t="s">
        <v>105</v>
      </c>
      <c r="BP60" s="45" t="s">
        <v>220</v>
      </c>
      <c r="BR60" s="46" t="s">
        <v>105</v>
      </c>
      <c r="BS60" s="45" t="s">
        <v>224</v>
      </c>
      <c r="BU60" s="46" t="s">
        <v>105</v>
      </c>
      <c r="BV60" s="45" t="s">
        <v>228</v>
      </c>
      <c r="BX60" s="46" t="s">
        <v>105</v>
      </c>
      <c r="BY60" s="45" t="s">
        <v>232</v>
      </c>
      <c r="CA60" s="46" t="s">
        <v>105</v>
      </c>
      <c r="CB60" s="45" t="s">
        <v>236</v>
      </c>
    </row>
    <row r="61" spans="1:80" x14ac:dyDescent="0.3">
      <c r="A61" s="46" t="s">
        <v>107</v>
      </c>
      <c r="B61" s="4">
        <v>0.71250000000000002</v>
      </c>
      <c r="C61" s="2"/>
      <c r="D61" s="6" t="s">
        <v>107</v>
      </c>
      <c r="E61" s="45">
        <v>0.8054</v>
      </c>
      <c r="G61" s="46" t="s">
        <v>107</v>
      </c>
      <c r="H61" s="45">
        <v>0.61850000000000005</v>
      </c>
      <c r="J61" s="46" t="s">
        <v>107</v>
      </c>
      <c r="K61" s="45">
        <v>0.93830000000000002</v>
      </c>
      <c r="M61" s="46" t="s">
        <v>107</v>
      </c>
      <c r="N61" s="45">
        <v>0.82530000000000003</v>
      </c>
      <c r="P61" s="46" t="s">
        <v>107</v>
      </c>
      <c r="Q61" s="45">
        <v>0.33160000000000001</v>
      </c>
      <c r="S61" s="46" t="s">
        <v>107</v>
      </c>
      <c r="T61" s="45">
        <v>0.81030000000000002</v>
      </c>
      <c r="V61" s="46" t="s">
        <v>107</v>
      </c>
      <c r="W61" s="45">
        <v>0.62590000000000001</v>
      </c>
      <c r="Y61" s="46" t="s">
        <v>107</v>
      </c>
      <c r="Z61" s="45">
        <v>0.3029</v>
      </c>
      <c r="AB61" s="46" t="s">
        <v>107</v>
      </c>
      <c r="AC61" s="45">
        <v>0.82130000000000003</v>
      </c>
      <c r="AE61" s="46" t="s">
        <v>107</v>
      </c>
      <c r="AF61" s="45">
        <v>0.71589999999999998</v>
      </c>
      <c r="AH61" s="46" t="s">
        <v>107</v>
      </c>
      <c r="AI61" s="45">
        <v>0.34279999999999999</v>
      </c>
      <c r="AK61" s="46" t="s">
        <v>107</v>
      </c>
      <c r="AL61" s="45">
        <v>0.88580000000000003</v>
      </c>
      <c r="AN61" s="46" t="s">
        <v>107</v>
      </c>
      <c r="AO61" s="45">
        <v>0.76529999999999998</v>
      </c>
      <c r="AQ61" s="46" t="s">
        <v>107</v>
      </c>
      <c r="AR61" s="45">
        <v>0.25359999999999999</v>
      </c>
      <c r="AT61" s="46" t="s">
        <v>107</v>
      </c>
      <c r="AU61" s="45">
        <v>0.7913</v>
      </c>
      <c r="AW61" s="46" t="s">
        <v>107</v>
      </c>
      <c r="AX61" s="45">
        <v>0.64190000000000003</v>
      </c>
      <c r="AZ61" s="46" t="s">
        <v>107</v>
      </c>
      <c r="BA61" s="45">
        <v>4.4519999999999997E-2</v>
      </c>
      <c r="BC61" s="46" t="s">
        <v>107</v>
      </c>
      <c r="BD61" s="45">
        <v>0.83850000000000002</v>
      </c>
      <c r="BF61" s="46" t="s">
        <v>107</v>
      </c>
      <c r="BG61" s="45">
        <v>0.75849999999999995</v>
      </c>
      <c r="BI61" s="46" t="s">
        <v>107</v>
      </c>
      <c r="BJ61" s="45">
        <v>0.25269999999999998</v>
      </c>
      <c r="BL61" s="46" t="s">
        <v>107</v>
      </c>
      <c r="BM61" s="45">
        <v>0.75060000000000004</v>
      </c>
      <c r="BO61" s="46" t="s">
        <v>107</v>
      </c>
      <c r="BP61" s="45">
        <v>0.95760000000000001</v>
      </c>
      <c r="BR61" s="46" t="s">
        <v>107</v>
      </c>
      <c r="BS61" s="45">
        <v>0.45569999999999999</v>
      </c>
      <c r="BU61" s="46" t="s">
        <v>107</v>
      </c>
      <c r="BV61" s="45">
        <v>0.97419999999999995</v>
      </c>
      <c r="BX61" s="46" t="s">
        <v>107</v>
      </c>
      <c r="BY61" s="45">
        <v>0.74280000000000002</v>
      </c>
      <c r="CA61" s="46" t="s">
        <v>107</v>
      </c>
      <c r="CB61" s="45">
        <v>0.49249999999999999</v>
      </c>
    </row>
    <row r="62" spans="1:80" x14ac:dyDescent="0.3">
      <c r="A62" s="46"/>
      <c r="B62" s="4"/>
      <c r="C62" s="2"/>
      <c r="D62" s="6"/>
      <c r="E62" s="45"/>
      <c r="G62" s="46"/>
      <c r="H62" s="45"/>
      <c r="J62" s="46"/>
      <c r="K62" s="45"/>
      <c r="M62" s="46"/>
      <c r="N62" s="45"/>
      <c r="P62" s="46"/>
      <c r="Q62" s="45"/>
      <c r="S62" s="46"/>
      <c r="T62" s="45"/>
      <c r="V62" s="46"/>
      <c r="W62" s="45"/>
      <c r="Y62" s="46"/>
      <c r="Z62" s="45"/>
      <c r="AB62" s="46"/>
      <c r="AC62" s="45"/>
      <c r="AE62" s="46"/>
      <c r="AF62" s="45"/>
      <c r="AH62" s="46"/>
      <c r="AI62" s="45"/>
      <c r="AK62" s="46"/>
      <c r="AL62" s="45"/>
      <c r="AN62" s="46"/>
      <c r="AO62" s="45"/>
      <c r="AQ62" s="46"/>
      <c r="AR62" s="45"/>
      <c r="AT62" s="46"/>
      <c r="AU62" s="45"/>
      <c r="AW62" s="46"/>
      <c r="AX62" s="45"/>
      <c r="AZ62" s="46"/>
      <c r="BA62" s="45"/>
      <c r="BC62" s="46"/>
      <c r="BD62" s="45"/>
      <c r="BF62" s="46"/>
      <c r="BG62" s="45"/>
      <c r="BI62" s="46"/>
      <c r="BJ62" s="45"/>
      <c r="BL62" s="46"/>
      <c r="BM62" s="45"/>
      <c r="BO62" s="46"/>
      <c r="BP62" s="45"/>
      <c r="BR62" s="46"/>
      <c r="BS62" s="45"/>
      <c r="BU62" s="46"/>
      <c r="BV62" s="45"/>
      <c r="BX62" s="46"/>
      <c r="BY62" s="45"/>
      <c r="CA62" s="46"/>
      <c r="CB62" s="45"/>
    </row>
    <row r="63" spans="1:80" x14ac:dyDescent="0.3">
      <c r="A63" s="46" t="s">
        <v>108</v>
      </c>
      <c r="B63" s="4"/>
      <c r="C63" s="2"/>
      <c r="D63" s="46" t="s">
        <v>108</v>
      </c>
      <c r="E63" s="45"/>
      <c r="G63" s="46" t="s">
        <v>108</v>
      </c>
      <c r="H63" s="45"/>
      <c r="J63" s="46" t="s">
        <v>108</v>
      </c>
      <c r="K63" s="45"/>
      <c r="M63" s="46" t="s">
        <v>108</v>
      </c>
      <c r="N63" s="45"/>
      <c r="P63" s="46" t="s">
        <v>108</v>
      </c>
      <c r="Q63" s="45"/>
      <c r="S63" s="46" t="s">
        <v>108</v>
      </c>
      <c r="T63" s="45"/>
      <c r="V63" s="46" t="s">
        <v>108</v>
      </c>
      <c r="W63" s="45"/>
      <c r="Y63" s="46" t="s">
        <v>108</v>
      </c>
      <c r="Z63" s="45"/>
      <c r="AB63" s="46" t="s">
        <v>108</v>
      </c>
      <c r="AC63" s="45"/>
      <c r="AE63" s="46" t="s">
        <v>108</v>
      </c>
      <c r="AF63" s="45"/>
      <c r="AH63" s="46" t="s">
        <v>108</v>
      </c>
      <c r="AI63" s="45"/>
      <c r="AK63" s="46" t="s">
        <v>108</v>
      </c>
      <c r="AL63" s="45"/>
      <c r="AN63" s="46" t="s">
        <v>108</v>
      </c>
      <c r="AO63" s="45"/>
      <c r="AQ63" s="46" t="s">
        <v>108</v>
      </c>
      <c r="AR63" s="45"/>
      <c r="AT63" s="46" t="s">
        <v>108</v>
      </c>
      <c r="AU63" s="45"/>
      <c r="AW63" s="46" t="s">
        <v>108</v>
      </c>
      <c r="AX63" s="45"/>
      <c r="AZ63" s="46" t="s">
        <v>108</v>
      </c>
      <c r="BA63" s="45"/>
      <c r="BC63" s="46" t="s">
        <v>108</v>
      </c>
      <c r="BD63" s="45"/>
      <c r="BF63" s="46" t="s">
        <v>108</v>
      </c>
      <c r="BG63" s="45"/>
      <c r="BI63" s="46" t="s">
        <v>108</v>
      </c>
      <c r="BJ63" s="45"/>
      <c r="BL63" s="46" t="s">
        <v>108</v>
      </c>
      <c r="BM63" s="45"/>
      <c r="BO63" s="46" t="s">
        <v>108</v>
      </c>
      <c r="BP63" s="45"/>
      <c r="BR63" s="46" t="s">
        <v>108</v>
      </c>
      <c r="BS63" s="45"/>
      <c r="BU63" s="46" t="s">
        <v>108</v>
      </c>
      <c r="BV63" s="45"/>
      <c r="BX63" s="46" t="s">
        <v>108</v>
      </c>
      <c r="BY63" s="45"/>
      <c r="CA63" s="46" t="s">
        <v>108</v>
      </c>
      <c r="CB63" s="45"/>
    </row>
    <row r="64" spans="1:80" x14ac:dyDescent="0.3">
      <c r="A64" s="46" t="s">
        <v>109</v>
      </c>
      <c r="B64" s="4" t="s">
        <v>110</v>
      </c>
      <c r="C64" s="2"/>
      <c r="D64" s="46" t="s">
        <v>109</v>
      </c>
      <c r="E64" s="45" t="s">
        <v>121</v>
      </c>
      <c r="G64" s="46" t="s">
        <v>109</v>
      </c>
      <c r="H64" s="45" t="s">
        <v>129</v>
      </c>
      <c r="J64" s="46" t="s">
        <v>109</v>
      </c>
      <c r="K64" s="45" t="s">
        <v>134</v>
      </c>
      <c r="M64" s="46" t="s">
        <v>109</v>
      </c>
      <c r="N64" s="45" t="s">
        <v>138</v>
      </c>
      <c r="P64" s="46" t="s">
        <v>109</v>
      </c>
      <c r="Q64" s="45" t="s">
        <v>142</v>
      </c>
      <c r="S64" s="46" t="s">
        <v>109</v>
      </c>
      <c r="T64" s="45" t="s">
        <v>147</v>
      </c>
      <c r="V64" s="46" t="s">
        <v>109</v>
      </c>
      <c r="W64" s="45" t="s">
        <v>151</v>
      </c>
      <c r="Y64" s="46" t="s">
        <v>109</v>
      </c>
      <c r="Z64" s="45" t="s">
        <v>155</v>
      </c>
      <c r="AB64" s="46" t="s">
        <v>109</v>
      </c>
      <c r="AC64" s="45" t="s">
        <v>159</v>
      </c>
      <c r="AE64" s="46" t="s">
        <v>109</v>
      </c>
      <c r="AF64" s="45" t="s">
        <v>163</v>
      </c>
      <c r="AH64" s="46" t="s">
        <v>109</v>
      </c>
      <c r="AI64" s="45" t="s">
        <v>167</v>
      </c>
      <c r="AK64" s="46" t="s">
        <v>109</v>
      </c>
      <c r="AL64" s="45" t="s">
        <v>177</v>
      </c>
      <c r="AN64" s="46" t="s">
        <v>109</v>
      </c>
      <c r="AO64" s="45" t="s">
        <v>181</v>
      </c>
      <c r="AQ64" s="46" t="s">
        <v>109</v>
      </c>
      <c r="AR64" s="45" t="s">
        <v>185</v>
      </c>
      <c r="AT64" s="46" t="s">
        <v>109</v>
      </c>
      <c r="AU64" s="45" t="s">
        <v>189</v>
      </c>
      <c r="AW64" s="46" t="s">
        <v>109</v>
      </c>
      <c r="AX64" s="45" t="s">
        <v>193</v>
      </c>
      <c r="AZ64" s="46" t="s">
        <v>109</v>
      </c>
      <c r="BA64" s="45" t="s">
        <v>197</v>
      </c>
      <c r="BC64" s="46" t="s">
        <v>109</v>
      </c>
      <c r="BD64" s="45" t="s">
        <v>204</v>
      </c>
      <c r="BF64" s="46" t="s">
        <v>109</v>
      </c>
      <c r="BG64" s="45" t="s">
        <v>208</v>
      </c>
      <c r="BI64" s="46" t="s">
        <v>109</v>
      </c>
      <c r="BJ64" s="45" t="s">
        <v>212</v>
      </c>
      <c r="BL64" s="46" t="s">
        <v>109</v>
      </c>
      <c r="BM64" s="45" t="s">
        <v>217</v>
      </c>
      <c r="BO64" s="46" t="s">
        <v>109</v>
      </c>
      <c r="BP64" s="45" t="s">
        <v>221</v>
      </c>
      <c r="BR64" s="46" t="s">
        <v>109</v>
      </c>
      <c r="BS64" s="45" t="s">
        <v>225</v>
      </c>
      <c r="BU64" s="46" t="s">
        <v>109</v>
      </c>
      <c r="BV64" s="45" t="s">
        <v>229</v>
      </c>
      <c r="BX64" s="46" t="s">
        <v>109</v>
      </c>
      <c r="BY64" s="45" t="s">
        <v>233</v>
      </c>
      <c r="CA64" s="46" t="s">
        <v>109</v>
      </c>
      <c r="CB64" s="45" t="s">
        <v>237</v>
      </c>
    </row>
    <row r="65" spans="1:80" x14ac:dyDescent="0.3">
      <c r="A65" s="46" t="s">
        <v>94</v>
      </c>
      <c r="B65" s="4" t="s">
        <v>111</v>
      </c>
      <c r="D65" s="46" t="s">
        <v>94</v>
      </c>
      <c r="E65" s="45" t="s">
        <v>111</v>
      </c>
      <c r="G65" s="46" t="s">
        <v>94</v>
      </c>
      <c r="H65" s="45" t="s">
        <v>111</v>
      </c>
      <c r="J65" s="46" t="s">
        <v>94</v>
      </c>
      <c r="K65" s="45">
        <v>1.0999999999999999E-2</v>
      </c>
      <c r="M65" s="46" t="s">
        <v>94</v>
      </c>
      <c r="N65" s="45">
        <v>8.9999999999999998E-4</v>
      </c>
      <c r="P65" s="46" t="s">
        <v>94</v>
      </c>
      <c r="Q65" s="45">
        <v>3.3E-3</v>
      </c>
      <c r="S65" s="46" t="s">
        <v>94</v>
      </c>
      <c r="T65" s="45">
        <v>1.8E-3</v>
      </c>
      <c r="V65" s="46" t="s">
        <v>94</v>
      </c>
      <c r="W65" s="45">
        <v>2.0000000000000001E-4</v>
      </c>
      <c r="Y65" s="46" t="s">
        <v>94</v>
      </c>
      <c r="Z65" s="45">
        <v>2.3999999999999998E-3</v>
      </c>
      <c r="AB65" s="46" t="s">
        <v>94</v>
      </c>
      <c r="AC65" s="45">
        <v>6.0000000000000001E-3</v>
      </c>
      <c r="AE65" s="46" t="s">
        <v>94</v>
      </c>
      <c r="AF65" s="45">
        <v>1.2999999999999999E-3</v>
      </c>
      <c r="AH65" s="46" t="s">
        <v>94</v>
      </c>
      <c r="AI65" s="45">
        <v>2.24E-2</v>
      </c>
      <c r="AK65" s="46" t="s">
        <v>94</v>
      </c>
      <c r="AL65" s="45">
        <v>2.3999999999999998E-3</v>
      </c>
      <c r="AN65" s="46" t="s">
        <v>94</v>
      </c>
      <c r="AO65" s="45">
        <v>5.0000000000000001E-4</v>
      </c>
      <c r="AQ65" s="46" t="s">
        <v>94</v>
      </c>
      <c r="AR65" s="45">
        <v>3.8999999999999998E-3</v>
      </c>
      <c r="AT65" s="46" t="s">
        <v>94</v>
      </c>
      <c r="AU65" s="45">
        <v>3.8699999999999998E-2</v>
      </c>
      <c r="AW65" s="46" t="s">
        <v>94</v>
      </c>
      <c r="AX65" s="45">
        <v>4.4000000000000003E-3</v>
      </c>
      <c r="AZ65" s="46" t="s">
        <v>94</v>
      </c>
      <c r="BA65" s="45">
        <v>4.02E-2</v>
      </c>
      <c r="BC65" s="46" t="s">
        <v>94</v>
      </c>
      <c r="BD65" s="45">
        <v>7.0000000000000001E-3</v>
      </c>
      <c r="BF65" s="46" t="s">
        <v>94</v>
      </c>
      <c r="BG65" s="45">
        <v>1.4E-3</v>
      </c>
      <c r="BI65" s="46" t="s">
        <v>94</v>
      </c>
      <c r="BJ65" s="45">
        <v>1.21E-2</v>
      </c>
      <c r="BL65" s="46" t="s">
        <v>94</v>
      </c>
      <c r="BM65" s="45">
        <v>2.9999999999999997E-4</v>
      </c>
      <c r="BO65" s="46" t="s">
        <v>94</v>
      </c>
      <c r="BP65" s="45">
        <v>8.9999999999999998E-4</v>
      </c>
      <c r="BR65" s="46" t="s">
        <v>94</v>
      </c>
      <c r="BS65" s="45">
        <v>1.1999999999999999E-3</v>
      </c>
      <c r="BU65" s="46" t="s">
        <v>94</v>
      </c>
      <c r="BV65" s="45">
        <v>0.1246</v>
      </c>
      <c r="BX65" s="46" t="s">
        <v>94</v>
      </c>
      <c r="BY65" s="45">
        <v>3.0999999999999999E-3</v>
      </c>
      <c r="CA65" s="46" t="s">
        <v>94</v>
      </c>
      <c r="CB65" s="45">
        <v>4.7999999999999996E-3</v>
      </c>
    </row>
    <row r="66" spans="1:80" x14ac:dyDescent="0.3">
      <c r="A66" s="46" t="s">
        <v>95</v>
      </c>
      <c r="B66" s="4" t="s">
        <v>12</v>
      </c>
      <c r="D66" s="6" t="s">
        <v>95</v>
      </c>
      <c r="E66" s="45" t="s">
        <v>12</v>
      </c>
      <c r="G66" s="46" t="s">
        <v>95</v>
      </c>
      <c r="H66" s="45" t="s">
        <v>12</v>
      </c>
      <c r="J66" s="46" t="s">
        <v>95</v>
      </c>
      <c r="K66" s="45" t="s">
        <v>11</v>
      </c>
      <c r="M66" s="46" t="s">
        <v>95</v>
      </c>
      <c r="N66" s="45" t="s">
        <v>0</v>
      </c>
      <c r="P66" s="46" t="s">
        <v>95</v>
      </c>
      <c r="Q66" s="45" t="s">
        <v>10</v>
      </c>
      <c r="S66" s="46" t="s">
        <v>95</v>
      </c>
      <c r="T66" s="45" t="s">
        <v>10</v>
      </c>
      <c r="V66" s="46" t="s">
        <v>95</v>
      </c>
      <c r="W66" s="45" t="s">
        <v>0</v>
      </c>
      <c r="Y66" s="46" t="s">
        <v>95</v>
      </c>
      <c r="Z66" s="45" t="s">
        <v>10</v>
      </c>
      <c r="AB66" s="46" t="s">
        <v>95</v>
      </c>
      <c r="AC66" s="45" t="s">
        <v>10</v>
      </c>
      <c r="AE66" s="46" t="s">
        <v>95</v>
      </c>
      <c r="AF66" s="45" t="s">
        <v>10</v>
      </c>
      <c r="AH66" s="46" t="s">
        <v>95</v>
      </c>
      <c r="AI66" s="45" t="s">
        <v>11</v>
      </c>
      <c r="AK66" s="46" t="s">
        <v>95</v>
      </c>
      <c r="AL66" s="45" t="s">
        <v>10</v>
      </c>
      <c r="AN66" s="46" t="s">
        <v>95</v>
      </c>
      <c r="AO66" s="45" t="s">
        <v>0</v>
      </c>
      <c r="AQ66" s="46" t="s">
        <v>95</v>
      </c>
      <c r="AR66" s="45" t="s">
        <v>10</v>
      </c>
      <c r="AT66" s="46" t="s">
        <v>95</v>
      </c>
      <c r="AU66" s="45" t="s">
        <v>11</v>
      </c>
      <c r="AW66" s="46" t="s">
        <v>95</v>
      </c>
      <c r="AX66" s="45" t="s">
        <v>10</v>
      </c>
      <c r="AZ66" s="46" t="s">
        <v>95</v>
      </c>
      <c r="BA66" s="45" t="s">
        <v>11</v>
      </c>
      <c r="BC66" s="46" t="s">
        <v>95</v>
      </c>
      <c r="BD66" s="45" t="s">
        <v>10</v>
      </c>
      <c r="BF66" s="46" t="s">
        <v>95</v>
      </c>
      <c r="BG66" s="45" t="s">
        <v>10</v>
      </c>
      <c r="BI66" s="46" t="s">
        <v>95</v>
      </c>
      <c r="BJ66" s="45" t="s">
        <v>11</v>
      </c>
      <c r="BL66" s="46" t="s">
        <v>95</v>
      </c>
      <c r="BM66" s="45" t="s">
        <v>0</v>
      </c>
      <c r="BO66" s="46" t="s">
        <v>95</v>
      </c>
      <c r="BP66" s="45" t="s">
        <v>0</v>
      </c>
      <c r="BR66" s="46" t="s">
        <v>95</v>
      </c>
      <c r="BS66" s="45" t="s">
        <v>10</v>
      </c>
      <c r="BU66" s="46" t="s">
        <v>95</v>
      </c>
      <c r="BV66" s="45" t="s">
        <v>2</v>
      </c>
      <c r="BX66" s="46" t="s">
        <v>95</v>
      </c>
      <c r="BY66" s="45" t="s">
        <v>10</v>
      </c>
      <c r="CA66" s="46" t="s">
        <v>95</v>
      </c>
      <c r="CB66" s="45" t="s">
        <v>10</v>
      </c>
    </row>
    <row r="67" spans="1:80" x14ac:dyDescent="0.3">
      <c r="A67" s="46" t="s">
        <v>96</v>
      </c>
      <c r="B67" s="4" t="s">
        <v>1</v>
      </c>
      <c r="D67" s="6" t="s">
        <v>96</v>
      </c>
      <c r="E67" s="45" t="s">
        <v>1</v>
      </c>
      <c r="G67" s="46" t="s">
        <v>96</v>
      </c>
      <c r="H67" s="45" t="s">
        <v>1</v>
      </c>
      <c r="J67" s="46" t="s">
        <v>96</v>
      </c>
      <c r="K67" s="45" t="s">
        <v>1</v>
      </c>
      <c r="M67" s="46" t="s">
        <v>96</v>
      </c>
      <c r="N67" s="45" t="s">
        <v>1</v>
      </c>
      <c r="P67" s="46" t="s">
        <v>96</v>
      </c>
      <c r="Q67" s="45" t="s">
        <v>1</v>
      </c>
      <c r="S67" s="46" t="s">
        <v>96</v>
      </c>
      <c r="T67" s="45" t="s">
        <v>1</v>
      </c>
      <c r="V67" s="46" t="s">
        <v>96</v>
      </c>
      <c r="W67" s="45" t="s">
        <v>1</v>
      </c>
      <c r="Y67" s="46" t="s">
        <v>96</v>
      </c>
      <c r="Z67" s="45" t="s">
        <v>1</v>
      </c>
      <c r="AB67" s="46" t="s">
        <v>96</v>
      </c>
      <c r="AC67" s="45" t="s">
        <v>1</v>
      </c>
      <c r="AE67" s="46" t="s">
        <v>96</v>
      </c>
      <c r="AF67" s="45" t="s">
        <v>1</v>
      </c>
      <c r="AH67" s="46" t="s">
        <v>96</v>
      </c>
      <c r="AI67" s="45" t="s">
        <v>1</v>
      </c>
      <c r="AK67" s="46" t="s">
        <v>96</v>
      </c>
      <c r="AL67" s="45" t="s">
        <v>1</v>
      </c>
      <c r="AN67" s="46" t="s">
        <v>96</v>
      </c>
      <c r="AO67" s="45" t="s">
        <v>1</v>
      </c>
      <c r="AQ67" s="46" t="s">
        <v>96</v>
      </c>
      <c r="AR67" s="45" t="s">
        <v>1</v>
      </c>
      <c r="AT67" s="46" t="s">
        <v>96</v>
      </c>
      <c r="AU67" s="45" t="s">
        <v>1</v>
      </c>
      <c r="AW67" s="46" t="s">
        <v>96</v>
      </c>
      <c r="AX67" s="45" t="s">
        <v>1</v>
      </c>
      <c r="AZ67" s="46" t="s">
        <v>96</v>
      </c>
      <c r="BA67" s="45" t="s">
        <v>1</v>
      </c>
      <c r="BC67" s="46" t="s">
        <v>96</v>
      </c>
      <c r="BD67" s="45" t="s">
        <v>1</v>
      </c>
      <c r="BF67" s="46" t="s">
        <v>96</v>
      </c>
      <c r="BG67" s="45" t="s">
        <v>1</v>
      </c>
      <c r="BI67" s="46" t="s">
        <v>96</v>
      </c>
      <c r="BJ67" s="45" t="s">
        <v>1</v>
      </c>
      <c r="BL67" s="46" t="s">
        <v>96</v>
      </c>
      <c r="BM67" s="45" t="s">
        <v>1</v>
      </c>
      <c r="BO67" s="46" t="s">
        <v>96</v>
      </c>
      <c r="BP67" s="45" t="s">
        <v>1</v>
      </c>
      <c r="BR67" s="46" t="s">
        <v>96</v>
      </c>
      <c r="BS67" s="45" t="s">
        <v>1</v>
      </c>
      <c r="BU67" s="46" t="s">
        <v>96</v>
      </c>
      <c r="BV67" s="45" t="s">
        <v>6</v>
      </c>
      <c r="BX67" s="46" t="s">
        <v>96</v>
      </c>
      <c r="BY67" s="45" t="s">
        <v>1</v>
      </c>
      <c r="CA67" s="46" t="s">
        <v>96</v>
      </c>
      <c r="CB67" s="45" t="s">
        <v>1</v>
      </c>
    </row>
    <row r="68" spans="1:80" x14ac:dyDescent="0.3">
      <c r="A68" s="46"/>
      <c r="B68" s="4"/>
      <c r="C68" s="2"/>
      <c r="D68" s="6"/>
      <c r="E68" s="45"/>
      <c r="G68" s="46"/>
      <c r="H68" s="45"/>
      <c r="J68" s="46"/>
      <c r="K68" s="45"/>
      <c r="M68" s="46"/>
      <c r="N68" s="45"/>
      <c r="P68" s="46"/>
      <c r="Q68" s="45"/>
      <c r="S68" s="46"/>
      <c r="T68" s="45"/>
      <c r="V68" s="46"/>
      <c r="W68" s="45"/>
      <c r="Y68" s="46"/>
      <c r="Z68" s="45"/>
      <c r="AB68" s="46"/>
      <c r="AC68" s="45"/>
      <c r="AE68" s="46"/>
      <c r="AF68" s="45"/>
      <c r="AH68" s="46"/>
      <c r="AI68" s="45"/>
      <c r="AK68" s="46"/>
      <c r="AL68" s="45"/>
      <c r="AN68" s="46"/>
      <c r="AO68" s="45"/>
      <c r="AQ68" s="46"/>
      <c r="AR68" s="45"/>
      <c r="AT68" s="46"/>
      <c r="AU68" s="45"/>
      <c r="AW68" s="46"/>
      <c r="AX68" s="45"/>
      <c r="AZ68" s="46"/>
      <c r="BA68" s="45"/>
      <c r="BC68" s="46"/>
      <c r="BD68" s="45"/>
      <c r="BF68" s="46"/>
      <c r="BG68" s="45"/>
      <c r="BI68" s="46"/>
      <c r="BJ68" s="45"/>
      <c r="BL68" s="46"/>
      <c r="BM68" s="45"/>
      <c r="BO68" s="46"/>
      <c r="BP68" s="45"/>
      <c r="BR68" s="46"/>
      <c r="BS68" s="45"/>
      <c r="BU68" s="46"/>
      <c r="BV68" s="45"/>
      <c r="BX68" s="46"/>
      <c r="BY68" s="45"/>
      <c r="CA68" s="46"/>
      <c r="CB68" s="45"/>
    </row>
    <row r="69" spans="1:80" x14ac:dyDescent="0.3">
      <c r="A69" s="46" t="s">
        <v>112</v>
      </c>
      <c r="B69" s="4"/>
      <c r="C69" s="2"/>
      <c r="D69" s="6" t="s">
        <v>112</v>
      </c>
      <c r="E69" s="45"/>
      <c r="G69" s="46" t="s">
        <v>112</v>
      </c>
      <c r="H69" s="45"/>
      <c r="J69" s="46" t="s">
        <v>112</v>
      </c>
      <c r="K69" s="45"/>
      <c r="M69" s="46" t="s">
        <v>112</v>
      </c>
      <c r="N69" s="45"/>
      <c r="P69" s="46" t="s">
        <v>112</v>
      </c>
      <c r="Q69" s="45"/>
      <c r="S69" s="46" t="s">
        <v>112</v>
      </c>
      <c r="T69" s="45"/>
      <c r="V69" s="46" t="s">
        <v>112</v>
      </c>
      <c r="W69" s="45"/>
      <c r="Y69" s="46" t="s">
        <v>112</v>
      </c>
      <c r="Z69" s="45"/>
      <c r="AB69" s="46" t="s">
        <v>112</v>
      </c>
      <c r="AC69" s="45"/>
      <c r="AE69" s="46" t="s">
        <v>112</v>
      </c>
      <c r="AF69" s="45"/>
      <c r="AH69" s="46" t="s">
        <v>112</v>
      </c>
      <c r="AI69" s="45"/>
      <c r="AK69" s="46" t="s">
        <v>112</v>
      </c>
      <c r="AL69" s="45"/>
      <c r="AN69" s="46" t="s">
        <v>112</v>
      </c>
      <c r="AO69" s="45"/>
      <c r="AQ69" s="46" t="s">
        <v>112</v>
      </c>
      <c r="AR69" s="45"/>
      <c r="AT69" s="46" t="s">
        <v>112</v>
      </c>
      <c r="AU69" s="45"/>
      <c r="AW69" s="46" t="s">
        <v>112</v>
      </c>
      <c r="AX69" s="45"/>
      <c r="AZ69" s="46" t="s">
        <v>112</v>
      </c>
      <c r="BA69" s="45"/>
      <c r="BC69" s="46" t="s">
        <v>112</v>
      </c>
      <c r="BD69" s="45"/>
      <c r="BF69" s="46" t="s">
        <v>112</v>
      </c>
      <c r="BG69" s="45"/>
      <c r="BI69" s="46" t="s">
        <v>112</v>
      </c>
      <c r="BJ69" s="45"/>
      <c r="BL69" s="46" t="s">
        <v>112</v>
      </c>
      <c r="BM69" s="45"/>
      <c r="BO69" s="46" t="s">
        <v>112</v>
      </c>
      <c r="BP69" s="45"/>
      <c r="BR69" s="46" t="s">
        <v>112</v>
      </c>
      <c r="BS69" s="45"/>
      <c r="BU69" s="46" t="s">
        <v>112</v>
      </c>
      <c r="BV69" s="45"/>
      <c r="BX69" s="46" t="s">
        <v>112</v>
      </c>
      <c r="BY69" s="45"/>
      <c r="CA69" s="46" t="s">
        <v>112</v>
      </c>
      <c r="CB69" s="45"/>
    </row>
    <row r="70" spans="1:80" x14ac:dyDescent="0.3">
      <c r="A70" s="46" t="s">
        <v>113</v>
      </c>
      <c r="B70" s="4">
        <v>3</v>
      </c>
      <c r="C70" s="2"/>
      <c r="D70" s="6" t="s">
        <v>113</v>
      </c>
      <c r="E70" s="45">
        <v>3</v>
      </c>
      <c r="G70" s="46" t="s">
        <v>113</v>
      </c>
      <c r="H70" s="45">
        <v>3</v>
      </c>
      <c r="J70" s="46" t="s">
        <v>113</v>
      </c>
      <c r="K70" s="45">
        <v>3</v>
      </c>
      <c r="M70" s="46" t="s">
        <v>113</v>
      </c>
      <c r="N70" s="45">
        <v>3</v>
      </c>
      <c r="P70" s="46" t="s">
        <v>113</v>
      </c>
      <c r="Q70" s="45">
        <v>3</v>
      </c>
      <c r="S70" s="46" t="s">
        <v>113</v>
      </c>
      <c r="T70" s="45">
        <v>3</v>
      </c>
      <c r="V70" s="46" t="s">
        <v>113</v>
      </c>
      <c r="W70" s="45">
        <v>3</v>
      </c>
      <c r="Y70" s="46" t="s">
        <v>113</v>
      </c>
      <c r="Z70" s="45">
        <v>3</v>
      </c>
      <c r="AB70" s="46" t="s">
        <v>113</v>
      </c>
      <c r="AC70" s="45">
        <v>3</v>
      </c>
      <c r="AE70" s="46" t="s">
        <v>113</v>
      </c>
      <c r="AF70" s="45">
        <v>3</v>
      </c>
      <c r="AH70" s="46" t="s">
        <v>113</v>
      </c>
      <c r="AI70" s="45">
        <v>3</v>
      </c>
      <c r="AK70" s="46" t="s">
        <v>113</v>
      </c>
      <c r="AL70" s="45">
        <v>3</v>
      </c>
      <c r="AN70" s="46" t="s">
        <v>113</v>
      </c>
      <c r="AO70" s="45">
        <v>3</v>
      </c>
      <c r="AQ70" s="46" t="s">
        <v>113</v>
      </c>
      <c r="AR70" s="45">
        <v>3</v>
      </c>
      <c r="AT70" s="46" t="s">
        <v>113</v>
      </c>
      <c r="AU70" s="45">
        <v>3</v>
      </c>
      <c r="AW70" s="46" t="s">
        <v>113</v>
      </c>
      <c r="AX70" s="45">
        <v>3</v>
      </c>
      <c r="AZ70" s="46" t="s">
        <v>113</v>
      </c>
      <c r="BA70" s="45">
        <v>3</v>
      </c>
      <c r="BC70" s="46" t="s">
        <v>113</v>
      </c>
      <c r="BD70" s="45">
        <v>3</v>
      </c>
      <c r="BF70" s="46" t="s">
        <v>113</v>
      </c>
      <c r="BG70" s="45">
        <v>3</v>
      </c>
      <c r="BI70" s="46" t="s">
        <v>113</v>
      </c>
      <c r="BJ70" s="45">
        <v>3</v>
      </c>
      <c r="BL70" s="46" t="s">
        <v>113</v>
      </c>
      <c r="BM70" s="45">
        <v>3</v>
      </c>
      <c r="BO70" s="46" t="s">
        <v>113</v>
      </c>
      <c r="BP70" s="45">
        <v>3</v>
      </c>
      <c r="BR70" s="46" t="s">
        <v>113</v>
      </c>
      <c r="BS70" s="45">
        <v>3</v>
      </c>
      <c r="BU70" s="46" t="s">
        <v>113</v>
      </c>
      <c r="BV70" s="45">
        <v>3</v>
      </c>
      <c r="BX70" s="46" t="s">
        <v>113</v>
      </c>
      <c r="BY70" s="45">
        <v>3</v>
      </c>
      <c r="CA70" s="46" t="s">
        <v>113</v>
      </c>
      <c r="CB70" s="45">
        <v>3</v>
      </c>
    </row>
    <row r="71" spans="1:80" ht="14.5" thickBot="1" x14ac:dyDescent="0.35">
      <c r="A71" s="47" t="s">
        <v>114</v>
      </c>
      <c r="B71" s="5">
        <v>3</v>
      </c>
      <c r="C71" s="2"/>
      <c r="D71" s="7" t="s">
        <v>122</v>
      </c>
      <c r="E71" s="48">
        <v>3</v>
      </c>
      <c r="G71" s="47" t="s">
        <v>130</v>
      </c>
      <c r="H71" s="48">
        <v>3</v>
      </c>
      <c r="J71" s="47" t="s">
        <v>114</v>
      </c>
      <c r="K71" s="48">
        <v>3</v>
      </c>
      <c r="M71" s="47" t="s">
        <v>122</v>
      </c>
      <c r="N71" s="48">
        <v>3</v>
      </c>
      <c r="P71" s="47" t="s">
        <v>130</v>
      </c>
      <c r="Q71" s="48">
        <v>3</v>
      </c>
      <c r="S71" s="47" t="s">
        <v>114</v>
      </c>
      <c r="T71" s="48">
        <v>3</v>
      </c>
      <c r="V71" s="47" t="s">
        <v>122</v>
      </c>
      <c r="W71" s="48">
        <v>3</v>
      </c>
      <c r="Y71" s="47" t="s">
        <v>130</v>
      </c>
      <c r="Z71" s="48">
        <v>3</v>
      </c>
      <c r="AB71" s="47" t="s">
        <v>114</v>
      </c>
      <c r="AC71" s="48">
        <v>3</v>
      </c>
      <c r="AE71" s="47" t="s">
        <v>122</v>
      </c>
      <c r="AF71" s="48">
        <v>3</v>
      </c>
      <c r="AH71" s="47" t="s">
        <v>130</v>
      </c>
      <c r="AI71" s="48">
        <v>3</v>
      </c>
      <c r="AK71" s="47" t="s">
        <v>114</v>
      </c>
      <c r="AL71" s="48">
        <v>3</v>
      </c>
      <c r="AN71" s="47" t="s">
        <v>122</v>
      </c>
      <c r="AO71" s="48">
        <v>3</v>
      </c>
      <c r="AQ71" s="47" t="s">
        <v>130</v>
      </c>
      <c r="AR71" s="48">
        <v>3</v>
      </c>
      <c r="AT71" s="47" t="s">
        <v>114</v>
      </c>
      <c r="AU71" s="48">
        <v>3</v>
      </c>
      <c r="AW71" s="47" t="s">
        <v>122</v>
      </c>
      <c r="AX71" s="48">
        <v>3</v>
      </c>
      <c r="AZ71" s="47" t="s">
        <v>130</v>
      </c>
      <c r="BA71" s="48">
        <v>3</v>
      </c>
      <c r="BC71" s="47" t="s">
        <v>114</v>
      </c>
      <c r="BD71" s="48">
        <v>3</v>
      </c>
      <c r="BF71" s="47" t="s">
        <v>122</v>
      </c>
      <c r="BG71" s="48">
        <v>3</v>
      </c>
      <c r="BI71" s="47" t="s">
        <v>130</v>
      </c>
      <c r="BJ71" s="48">
        <v>3</v>
      </c>
      <c r="BL71" s="47" t="s">
        <v>114</v>
      </c>
      <c r="BM71" s="48">
        <v>3</v>
      </c>
      <c r="BO71" s="47" t="s">
        <v>122</v>
      </c>
      <c r="BP71" s="48">
        <v>3</v>
      </c>
      <c r="BR71" s="47" t="s">
        <v>130</v>
      </c>
      <c r="BS71" s="48">
        <v>3</v>
      </c>
      <c r="BU71" s="47" t="s">
        <v>114</v>
      </c>
      <c r="BV71" s="48">
        <v>3</v>
      </c>
      <c r="BX71" s="47" t="s">
        <v>122</v>
      </c>
      <c r="BY71" s="48">
        <v>3</v>
      </c>
      <c r="CA71" s="47" t="s">
        <v>130</v>
      </c>
      <c r="CB71" s="48">
        <v>3</v>
      </c>
    </row>
    <row r="72" spans="1:80" ht="14.5" thickBot="1" x14ac:dyDescent="0.35">
      <c r="B72" s="2"/>
      <c r="C72" s="2"/>
      <c r="D72" s="2"/>
    </row>
    <row r="73" spans="1:80" x14ac:dyDescent="0.3">
      <c r="A73" s="42" t="s">
        <v>91</v>
      </c>
      <c r="B73" s="3" t="s">
        <v>30</v>
      </c>
      <c r="C73" s="2"/>
      <c r="D73" s="9" t="s">
        <v>91</v>
      </c>
      <c r="E73" s="41" t="s">
        <v>30</v>
      </c>
      <c r="G73" s="42" t="s">
        <v>91</v>
      </c>
      <c r="H73" s="41" t="s">
        <v>30</v>
      </c>
      <c r="J73" s="42" t="s">
        <v>91</v>
      </c>
      <c r="K73" s="41" t="s">
        <v>31</v>
      </c>
      <c r="M73" s="42" t="s">
        <v>91</v>
      </c>
      <c r="N73" s="41" t="s">
        <v>31</v>
      </c>
      <c r="P73" s="42" t="s">
        <v>91</v>
      </c>
      <c r="Q73" s="41" t="s">
        <v>31</v>
      </c>
      <c r="S73" s="42" t="s">
        <v>91</v>
      </c>
      <c r="T73" s="41" t="s">
        <v>262</v>
      </c>
      <c r="V73" s="42" t="s">
        <v>91</v>
      </c>
      <c r="W73" s="41" t="s">
        <v>262</v>
      </c>
      <c r="Y73" s="42" t="s">
        <v>91</v>
      </c>
      <c r="Z73" s="41" t="s">
        <v>262</v>
      </c>
      <c r="AB73" s="42" t="s">
        <v>91</v>
      </c>
      <c r="AC73" s="41" t="s">
        <v>275</v>
      </c>
      <c r="AE73" s="42" t="s">
        <v>91</v>
      </c>
      <c r="AF73" s="41" t="s">
        <v>275</v>
      </c>
      <c r="AH73" s="42" t="s">
        <v>91</v>
      </c>
      <c r="AI73" s="41" t="s">
        <v>275</v>
      </c>
      <c r="AK73" s="42" t="s">
        <v>91</v>
      </c>
      <c r="AL73" s="41" t="s">
        <v>288</v>
      </c>
      <c r="AN73" s="42" t="s">
        <v>91</v>
      </c>
      <c r="AO73" s="41" t="s">
        <v>288</v>
      </c>
      <c r="AQ73" s="42" t="s">
        <v>91</v>
      </c>
      <c r="AR73" s="41" t="s">
        <v>288</v>
      </c>
      <c r="AT73" s="42" t="s">
        <v>91</v>
      </c>
      <c r="AU73" s="41" t="s">
        <v>35</v>
      </c>
      <c r="AW73" s="42" t="s">
        <v>91</v>
      </c>
      <c r="AX73" s="41" t="s">
        <v>35</v>
      </c>
      <c r="AZ73" s="42" t="s">
        <v>91</v>
      </c>
      <c r="BA73" s="41" t="s">
        <v>35</v>
      </c>
      <c r="BC73" s="42" t="s">
        <v>91</v>
      </c>
      <c r="BD73" s="41" t="s">
        <v>36</v>
      </c>
      <c r="BF73" s="42" t="s">
        <v>91</v>
      </c>
      <c r="BG73" s="41" t="s">
        <v>36</v>
      </c>
      <c r="BI73" s="42" t="s">
        <v>91</v>
      </c>
      <c r="BJ73" s="41" t="s">
        <v>36</v>
      </c>
      <c r="BL73" s="42" t="s">
        <v>91</v>
      </c>
      <c r="BM73" s="41" t="s">
        <v>37</v>
      </c>
      <c r="BO73" s="42" t="s">
        <v>91</v>
      </c>
      <c r="BP73" s="41" t="s">
        <v>37</v>
      </c>
      <c r="BR73" s="42" t="s">
        <v>91</v>
      </c>
      <c r="BS73" s="41" t="s">
        <v>37</v>
      </c>
      <c r="BU73" s="42" t="s">
        <v>91</v>
      </c>
      <c r="BV73" s="41" t="s">
        <v>38</v>
      </c>
      <c r="BX73" s="42" t="s">
        <v>91</v>
      </c>
      <c r="BY73" s="41" t="s">
        <v>38</v>
      </c>
      <c r="CA73" s="42" t="s">
        <v>91</v>
      </c>
      <c r="CB73" s="41" t="s">
        <v>38</v>
      </c>
    </row>
    <row r="74" spans="1:80" x14ac:dyDescent="0.3">
      <c r="A74" s="46"/>
      <c r="B74" s="4"/>
      <c r="C74" s="2"/>
      <c r="D74" s="6"/>
      <c r="E74" s="45"/>
      <c r="G74" s="46"/>
      <c r="H74" s="45"/>
      <c r="J74" s="46"/>
      <c r="K74" s="45"/>
      <c r="M74" s="46"/>
      <c r="N74" s="45"/>
      <c r="P74" s="46"/>
      <c r="Q74" s="45"/>
      <c r="S74" s="46"/>
      <c r="T74" s="45"/>
      <c r="V74" s="46"/>
      <c r="W74" s="45"/>
      <c r="Y74" s="46"/>
      <c r="Z74" s="45"/>
      <c r="AB74" s="46"/>
      <c r="AC74" s="45"/>
      <c r="AE74" s="46"/>
      <c r="AF74" s="45"/>
      <c r="AH74" s="46"/>
      <c r="AI74" s="45"/>
      <c r="AK74" s="46"/>
      <c r="AL74" s="45"/>
      <c r="AN74" s="46"/>
      <c r="AO74" s="45"/>
      <c r="AQ74" s="46"/>
      <c r="AR74" s="45"/>
      <c r="AT74" s="46"/>
      <c r="AU74" s="45"/>
      <c r="AW74" s="46"/>
      <c r="AX74" s="45"/>
      <c r="AZ74" s="46"/>
      <c r="BA74" s="45"/>
      <c r="BC74" s="46"/>
      <c r="BD74" s="45"/>
      <c r="BF74" s="46"/>
      <c r="BG74" s="45"/>
      <c r="BI74" s="46"/>
      <c r="BJ74" s="45"/>
      <c r="BL74" s="46"/>
      <c r="BM74" s="45"/>
      <c r="BO74" s="46"/>
      <c r="BP74" s="45"/>
      <c r="BR74" s="46"/>
      <c r="BS74" s="45"/>
      <c r="BU74" s="46"/>
      <c r="BV74" s="45"/>
      <c r="BX74" s="46"/>
      <c r="BY74" s="45"/>
      <c r="CA74" s="46"/>
      <c r="CB74" s="45"/>
    </row>
    <row r="75" spans="1:80" x14ac:dyDescent="0.3">
      <c r="A75" s="46" t="s">
        <v>93</v>
      </c>
      <c r="B75" s="4" t="s">
        <v>78</v>
      </c>
      <c r="C75" s="2"/>
      <c r="D75" s="6" t="s">
        <v>115</v>
      </c>
      <c r="E75" s="45" t="s">
        <v>82</v>
      </c>
      <c r="G75" s="46" t="s">
        <v>123</v>
      </c>
      <c r="H75" s="45" t="s">
        <v>86</v>
      </c>
      <c r="J75" s="46" t="s">
        <v>93</v>
      </c>
      <c r="K75" s="45" t="s">
        <v>78</v>
      </c>
      <c r="M75" s="46" t="s">
        <v>115</v>
      </c>
      <c r="N75" s="45" t="s">
        <v>82</v>
      </c>
      <c r="P75" s="46" t="s">
        <v>123</v>
      </c>
      <c r="Q75" s="45" t="s">
        <v>86</v>
      </c>
      <c r="S75" s="46" t="s">
        <v>93</v>
      </c>
      <c r="T75" s="45" t="s">
        <v>78</v>
      </c>
      <c r="V75" s="46" t="s">
        <v>115</v>
      </c>
      <c r="W75" s="45" t="s">
        <v>82</v>
      </c>
      <c r="Y75" s="46" t="s">
        <v>123</v>
      </c>
      <c r="Z75" s="45" t="s">
        <v>86</v>
      </c>
      <c r="AB75" s="46" t="s">
        <v>93</v>
      </c>
      <c r="AC75" s="45" t="s">
        <v>78</v>
      </c>
      <c r="AE75" s="46" t="s">
        <v>115</v>
      </c>
      <c r="AF75" s="45" t="s">
        <v>82</v>
      </c>
      <c r="AH75" s="46" t="s">
        <v>123</v>
      </c>
      <c r="AI75" s="45" t="s">
        <v>86</v>
      </c>
      <c r="AK75" s="46" t="s">
        <v>93</v>
      </c>
      <c r="AL75" s="45" t="s">
        <v>78</v>
      </c>
      <c r="AN75" s="46" t="s">
        <v>115</v>
      </c>
      <c r="AO75" s="45" t="s">
        <v>82</v>
      </c>
      <c r="AQ75" s="46" t="s">
        <v>123</v>
      </c>
      <c r="AR75" s="45" t="s">
        <v>86</v>
      </c>
      <c r="AT75" s="46" t="s">
        <v>93</v>
      </c>
      <c r="AU75" s="45" t="s">
        <v>78</v>
      </c>
      <c r="AW75" s="46" t="s">
        <v>115</v>
      </c>
      <c r="AX75" s="45" t="s">
        <v>82</v>
      </c>
      <c r="AZ75" s="46" t="s">
        <v>123</v>
      </c>
      <c r="BA75" s="45" t="s">
        <v>86</v>
      </c>
      <c r="BC75" s="46" t="s">
        <v>93</v>
      </c>
      <c r="BD75" s="45" t="s">
        <v>78</v>
      </c>
      <c r="BF75" s="46" t="s">
        <v>115</v>
      </c>
      <c r="BG75" s="45" t="s">
        <v>82</v>
      </c>
      <c r="BI75" s="46" t="s">
        <v>123</v>
      </c>
      <c r="BJ75" s="45" t="s">
        <v>86</v>
      </c>
      <c r="BL75" s="46" t="s">
        <v>93</v>
      </c>
      <c r="BM75" s="45" t="s">
        <v>78</v>
      </c>
      <c r="BO75" s="46" t="s">
        <v>115</v>
      </c>
      <c r="BP75" s="45" t="s">
        <v>82</v>
      </c>
      <c r="BR75" s="46" t="s">
        <v>123</v>
      </c>
      <c r="BS75" s="45" t="s">
        <v>86</v>
      </c>
      <c r="BU75" s="46" t="s">
        <v>93</v>
      </c>
      <c r="BV75" s="45" t="s">
        <v>78</v>
      </c>
      <c r="BX75" s="46" t="s">
        <v>115</v>
      </c>
      <c r="BY75" s="45" t="s">
        <v>82</v>
      </c>
      <c r="CA75" s="46" t="s">
        <v>123</v>
      </c>
      <c r="CB75" s="45" t="s">
        <v>86</v>
      </c>
    </row>
    <row r="76" spans="1:80" x14ac:dyDescent="0.3">
      <c r="A76" s="46" t="s">
        <v>19</v>
      </c>
      <c r="B76" s="4" t="s">
        <v>19</v>
      </c>
      <c r="C76" s="2"/>
      <c r="D76" s="6" t="s">
        <v>19</v>
      </c>
      <c r="E76" s="45" t="s">
        <v>19</v>
      </c>
      <c r="G76" s="46" t="s">
        <v>19</v>
      </c>
      <c r="H76" s="45" t="s">
        <v>19</v>
      </c>
      <c r="J76" s="46" t="s">
        <v>19</v>
      </c>
      <c r="K76" s="45" t="s">
        <v>19</v>
      </c>
      <c r="M76" s="46" t="s">
        <v>19</v>
      </c>
      <c r="N76" s="45" t="s">
        <v>19</v>
      </c>
      <c r="P76" s="46" t="s">
        <v>19</v>
      </c>
      <c r="Q76" s="45" t="s">
        <v>19</v>
      </c>
      <c r="S76" s="46" t="s">
        <v>19</v>
      </c>
      <c r="T76" s="45" t="s">
        <v>19</v>
      </c>
      <c r="V76" s="46" t="s">
        <v>19</v>
      </c>
      <c r="W76" s="45" t="s">
        <v>19</v>
      </c>
      <c r="Y76" s="46" t="s">
        <v>19</v>
      </c>
      <c r="Z76" s="45" t="s">
        <v>19</v>
      </c>
      <c r="AB76" s="46" t="s">
        <v>19</v>
      </c>
      <c r="AC76" s="45" t="s">
        <v>19</v>
      </c>
      <c r="AE76" s="46" t="s">
        <v>19</v>
      </c>
      <c r="AF76" s="45" t="s">
        <v>19</v>
      </c>
      <c r="AH76" s="46" t="s">
        <v>19</v>
      </c>
      <c r="AI76" s="45" t="s">
        <v>19</v>
      </c>
      <c r="AK76" s="46" t="s">
        <v>19</v>
      </c>
      <c r="AL76" s="45" t="s">
        <v>19</v>
      </c>
      <c r="AN76" s="46" t="s">
        <v>19</v>
      </c>
      <c r="AO76" s="45" t="s">
        <v>19</v>
      </c>
      <c r="AQ76" s="46" t="s">
        <v>19</v>
      </c>
      <c r="AR76" s="45" t="s">
        <v>19</v>
      </c>
      <c r="AT76" s="46" t="s">
        <v>19</v>
      </c>
      <c r="AU76" s="45" t="s">
        <v>19</v>
      </c>
      <c r="AW76" s="46" t="s">
        <v>19</v>
      </c>
      <c r="AX76" s="45" t="s">
        <v>19</v>
      </c>
      <c r="AZ76" s="46" t="s">
        <v>19</v>
      </c>
      <c r="BA76" s="45" t="s">
        <v>19</v>
      </c>
      <c r="BC76" s="46" t="s">
        <v>19</v>
      </c>
      <c r="BD76" s="45" t="s">
        <v>19</v>
      </c>
      <c r="BF76" s="46" t="s">
        <v>19</v>
      </c>
      <c r="BG76" s="45" t="s">
        <v>19</v>
      </c>
      <c r="BI76" s="46" t="s">
        <v>19</v>
      </c>
      <c r="BJ76" s="45" t="s">
        <v>19</v>
      </c>
      <c r="BL76" s="46" t="s">
        <v>19</v>
      </c>
      <c r="BM76" s="45" t="s">
        <v>19</v>
      </c>
      <c r="BO76" s="46" t="s">
        <v>19</v>
      </c>
      <c r="BP76" s="45" t="s">
        <v>19</v>
      </c>
      <c r="BR76" s="46" t="s">
        <v>19</v>
      </c>
      <c r="BS76" s="45" t="s">
        <v>19</v>
      </c>
      <c r="BU76" s="46" t="s">
        <v>19</v>
      </c>
      <c r="BV76" s="45" t="s">
        <v>19</v>
      </c>
      <c r="BX76" s="46" t="s">
        <v>19</v>
      </c>
      <c r="BY76" s="45" t="s">
        <v>19</v>
      </c>
      <c r="CA76" s="46" t="s">
        <v>19</v>
      </c>
      <c r="CB76" s="45" t="s">
        <v>19</v>
      </c>
    </row>
    <row r="77" spans="1:80" x14ac:dyDescent="0.3">
      <c r="A77" s="46" t="s">
        <v>20</v>
      </c>
      <c r="B77" s="4" t="s">
        <v>46</v>
      </c>
      <c r="C77" s="2"/>
      <c r="D77" s="6" t="s">
        <v>20</v>
      </c>
      <c r="E77" s="45" t="s">
        <v>46</v>
      </c>
      <c r="G77" s="46" t="s">
        <v>20</v>
      </c>
      <c r="H77" s="45" t="s">
        <v>46</v>
      </c>
      <c r="J77" s="46" t="s">
        <v>20</v>
      </c>
      <c r="K77" s="45" t="s">
        <v>46</v>
      </c>
      <c r="M77" s="46" t="s">
        <v>20</v>
      </c>
      <c r="N77" s="45" t="s">
        <v>46</v>
      </c>
      <c r="P77" s="46" t="s">
        <v>20</v>
      </c>
      <c r="Q77" s="45" t="s">
        <v>46</v>
      </c>
      <c r="S77" s="46" t="s">
        <v>20</v>
      </c>
      <c r="T77" s="45" t="s">
        <v>46</v>
      </c>
      <c r="V77" s="46" t="s">
        <v>20</v>
      </c>
      <c r="W77" s="45" t="s">
        <v>46</v>
      </c>
      <c r="Y77" s="46" t="s">
        <v>20</v>
      </c>
      <c r="Z77" s="45" t="s">
        <v>46</v>
      </c>
      <c r="AB77" s="46" t="s">
        <v>20</v>
      </c>
      <c r="AC77" s="45" t="s">
        <v>46</v>
      </c>
      <c r="AE77" s="46" t="s">
        <v>20</v>
      </c>
      <c r="AF77" s="45" t="s">
        <v>46</v>
      </c>
      <c r="AH77" s="46" t="s">
        <v>20</v>
      </c>
      <c r="AI77" s="45" t="s">
        <v>46</v>
      </c>
      <c r="AK77" s="46" t="s">
        <v>20</v>
      </c>
      <c r="AL77" s="45" t="s">
        <v>46</v>
      </c>
      <c r="AN77" s="46" t="s">
        <v>20</v>
      </c>
      <c r="AO77" s="45" t="s">
        <v>46</v>
      </c>
      <c r="AQ77" s="46" t="s">
        <v>20</v>
      </c>
      <c r="AR77" s="45" t="s">
        <v>46</v>
      </c>
      <c r="AT77" s="46" t="s">
        <v>20</v>
      </c>
      <c r="AU77" s="45" t="s">
        <v>46</v>
      </c>
      <c r="AW77" s="46" t="s">
        <v>20</v>
      </c>
      <c r="AX77" s="45" t="s">
        <v>46</v>
      </c>
      <c r="AZ77" s="46" t="s">
        <v>20</v>
      </c>
      <c r="BA77" s="45" t="s">
        <v>46</v>
      </c>
      <c r="BC77" s="46" t="s">
        <v>20</v>
      </c>
      <c r="BD77" s="45" t="s">
        <v>46</v>
      </c>
      <c r="BF77" s="46" t="s">
        <v>20</v>
      </c>
      <c r="BG77" s="45" t="s">
        <v>46</v>
      </c>
      <c r="BI77" s="46" t="s">
        <v>20</v>
      </c>
      <c r="BJ77" s="45" t="s">
        <v>46</v>
      </c>
      <c r="BL77" s="46" t="s">
        <v>20</v>
      </c>
      <c r="BM77" s="45" t="s">
        <v>46</v>
      </c>
      <c r="BO77" s="46" t="s">
        <v>20</v>
      </c>
      <c r="BP77" s="45" t="s">
        <v>46</v>
      </c>
      <c r="BR77" s="46" t="s">
        <v>20</v>
      </c>
      <c r="BS77" s="45" t="s">
        <v>46</v>
      </c>
      <c r="BU77" s="46" t="s">
        <v>20</v>
      </c>
      <c r="BV77" s="45" t="s">
        <v>46</v>
      </c>
      <c r="BX77" s="46" t="s">
        <v>20</v>
      </c>
      <c r="BY77" s="45" t="s">
        <v>46</v>
      </c>
      <c r="CA77" s="46" t="s">
        <v>20</v>
      </c>
      <c r="CB77" s="45" t="s">
        <v>46</v>
      </c>
    </row>
    <row r="78" spans="1:80" x14ac:dyDescent="0.3">
      <c r="A78" s="46"/>
      <c r="B78" s="4"/>
      <c r="C78" s="2"/>
      <c r="D78" s="6"/>
      <c r="E78" s="45"/>
      <c r="G78" s="46"/>
      <c r="H78" s="45"/>
      <c r="J78" s="46"/>
      <c r="K78" s="45"/>
      <c r="M78" s="46"/>
      <c r="N78" s="45"/>
      <c r="P78" s="46"/>
      <c r="Q78" s="45"/>
      <c r="S78" s="46"/>
      <c r="T78" s="45"/>
      <c r="V78" s="46"/>
      <c r="W78" s="45"/>
      <c r="Y78" s="46"/>
      <c r="Z78" s="45"/>
      <c r="AB78" s="46"/>
      <c r="AC78" s="45"/>
      <c r="AE78" s="46"/>
      <c r="AF78" s="45"/>
      <c r="AH78" s="46"/>
      <c r="AI78" s="45"/>
      <c r="AK78" s="46"/>
      <c r="AL78" s="45"/>
      <c r="AN78" s="46"/>
      <c r="AO78" s="45"/>
      <c r="AQ78" s="46"/>
      <c r="AR78" s="45"/>
      <c r="AT78" s="46"/>
      <c r="AU78" s="45"/>
      <c r="AW78" s="46"/>
      <c r="AX78" s="45"/>
      <c r="AZ78" s="46"/>
      <c r="BA78" s="45"/>
      <c r="BC78" s="46"/>
      <c r="BD78" s="45"/>
      <c r="BF78" s="46"/>
      <c r="BG78" s="45"/>
      <c r="BI78" s="46"/>
      <c r="BJ78" s="45"/>
      <c r="BL78" s="46"/>
      <c r="BM78" s="45"/>
      <c r="BO78" s="46"/>
      <c r="BP78" s="45"/>
      <c r="BR78" s="46"/>
      <c r="BS78" s="45"/>
      <c r="BU78" s="46"/>
      <c r="BV78" s="45"/>
      <c r="BX78" s="46"/>
      <c r="BY78" s="45"/>
      <c r="CA78" s="46"/>
      <c r="CB78" s="45"/>
    </row>
    <row r="79" spans="1:80" x14ac:dyDescent="0.3">
      <c r="A79" s="46" t="s">
        <v>17</v>
      </c>
      <c r="B79" s="4"/>
      <c r="C79" s="2"/>
      <c r="D79" s="6" t="s">
        <v>17</v>
      </c>
      <c r="E79" s="45"/>
      <c r="G79" s="46" t="s">
        <v>17</v>
      </c>
      <c r="H79" s="45"/>
      <c r="J79" s="46" t="s">
        <v>17</v>
      </c>
      <c r="K79" s="45"/>
      <c r="M79" s="46" t="s">
        <v>17</v>
      </c>
      <c r="N79" s="45"/>
      <c r="P79" s="46" t="s">
        <v>17</v>
      </c>
      <c r="Q79" s="45"/>
      <c r="S79" s="46" t="s">
        <v>17</v>
      </c>
      <c r="T79" s="45"/>
      <c r="V79" s="46" t="s">
        <v>17</v>
      </c>
      <c r="W79" s="45"/>
      <c r="Y79" s="46" t="s">
        <v>17</v>
      </c>
      <c r="Z79" s="45"/>
      <c r="AB79" s="46" t="s">
        <v>17</v>
      </c>
      <c r="AC79" s="45"/>
      <c r="AE79" s="46" t="s">
        <v>17</v>
      </c>
      <c r="AF79" s="45"/>
      <c r="AH79" s="46" t="s">
        <v>17</v>
      </c>
      <c r="AI79" s="45"/>
      <c r="AK79" s="46" t="s">
        <v>17</v>
      </c>
      <c r="AL79" s="45"/>
      <c r="AN79" s="46" t="s">
        <v>17</v>
      </c>
      <c r="AO79" s="45"/>
      <c r="AQ79" s="46" t="s">
        <v>17</v>
      </c>
      <c r="AR79" s="45"/>
      <c r="AT79" s="46" t="s">
        <v>17</v>
      </c>
      <c r="AU79" s="45"/>
      <c r="AW79" s="46" t="s">
        <v>17</v>
      </c>
      <c r="AX79" s="45"/>
      <c r="AZ79" s="46" t="s">
        <v>17</v>
      </c>
      <c r="BA79" s="45"/>
      <c r="BC79" s="46" t="s">
        <v>17</v>
      </c>
      <c r="BD79" s="45"/>
      <c r="BF79" s="46" t="s">
        <v>17</v>
      </c>
      <c r="BG79" s="45"/>
      <c r="BI79" s="46" t="s">
        <v>17</v>
      </c>
      <c r="BJ79" s="45"/>
      <c r="BL79" s="46" t="s">
        <v>17</v>
      </c>
      <c r="BM79" s="45"/>
      <c r="BO79" s="46" t="s">
        <v>17</v>
      </c>
      <c r="BP79" s="45"/>
      <c r="BR79" s="46" t="s">
        <v>17</v>
      </c>
      <c r="BS79" s="45"/>
      <c r="BU79" s="46" t="s">
        <v>17</v>
      </c>
      <c r="BV79" s="45"/>
      <c r="BX79" s="46" t="s">
        <v>17</v>
      </c>
      <c r="BY79" s="45"/>
      <c r="CA79" s="46" t="s">
        <v>17</v>
      </c>
      <c r="CB79" s="45"/>
    </row>
    <row r="80" spans="1:80" x14ac:dyDescent="0.3">
      <c r="A80" s="46" t="s">
        <v>94</v>
      </c>
      <c r="B80" s="4">
        <v>2.12E-2</v>
      </c>
      <c r="C80" s="2"/>
      <c r="D80" s="6" t="s">
        <v>94</v>
      </c>
      <c r="E80" s="45">
        <v>4.2000000000000003E-2</v>
      </c>
      <c r="G80" s="46" t="s">
        <v>94</v>
      </c>
      <c r="H80" s="45">
        <v>0.13089999999999999</v>
      </c>
      <c r="J80" s="46" t="s">
        <v>94</v>
      </c>
      <c r="K80" s="45">
        <v>0.26889999999999997</v>
      </c>
      <c r="M80" s="46" t="s">
        <v>94</v>
      </c>
      <c r="N80" s="45">
        <v>0.59689999999999999</v>
      </c>
      <c r="P80" s="46" t="s">
        <v>94</v>
      </c>
      <c r="Q80" s="45">
        <v>0.97970000000000002</v>
      </c>
      <c r="S80" s="46" t="s">
        <v>94</v>
      </c>
      <c r="T80" s="45">
        <v>0.01</v>
      </c>
      <c r="V80" s="46" t="s">
        <v>94</v>
      </c>
      <c r="W80" s="45">
        <v>1.24E-2</v>
      </c>
      <c r="Y80" s="46" t="s">
        <v>94</v>
      </c>
      <c r="Z80" s="45">
        <v>0.1749</v>
      </c>
      <c r="AB80" s="46" t="s">
        <v>94</v>
      </c>
      <c r="AC80" s="45">
        <v>6.3700000000000007E-2</v>
      </c>
      <c r="AE80" s="46" t="s">
        <v>94</v>
      </c>
      <c r="AF80" s="45">
        <v>3.7100000000000001E-2</v>
      </c>
      <c r="AH80" s="46" t="s">
        <v>94</v>
      </c>
      <c r="AI80" s="45">
        <v>0.1275</v>
      </c>
      <c r="AK80" s="46" t="s">
        <v>94</v>
      </c>
      <c r="AL80" s="45">
        <v>1.8200000000000001E-2</v>
      </c>
      <c r="AN80" s="46" t="s">
        <v>94</v>
      </c>
      <c r="AO80" s="45">
        <v>5.8000000000000003E-2</v>
      </c>
      <c r="AQ80" s="46" t="s">
        <v>94</v>
      </c>
      <c r="AR80" s="45">
        <v>9.4700000000000006E-2</v>
      </c>
      <c r="AT80" s="46" t="s">
        <v>94</v>
      </c>
      <c r="AU80" s="45">
        <v>1.6400000000000001E-2</v>
      </c>
      <c r="AW80" s="46" t="s">
        <v>94</v>
      </c>
      <c r="AX80" s="45">
        <v>3.6700000000000003E-2</v>
      </c>
      <c r="AZ80" s="46" t="s">
        <v>94</v>
      </c>
      <c r="BA80" s="45">
        <v>0.12670000000000001</v>
      </c>
      <c r="BC80" s="46" t="s">
        <v>94</v>
      </c>
      <c r="BD80" s="45">
        <v>7.0000000000000001E-3</v>
      </c>
      <c r="BF80" s="46" t="s">
        <v>94</v>
      </c>
      <c r="BG80" s="45">
        <v>6.4500000000000002E-2</v>
      </c>
      <c r="BI80" s="46" t="s">
        <v>94</v>
      </c>
      <c r="BJ80" s="45">
        <v>0.1807</v>
      </c>
      <c r="BL80" s="46" t="s">
        <v>94</v>
      </c>
      <c r="BM80" s="45">
        <v>2.53E-2</v>
      </c>
      <c r="BO80" s="46" t="s">
        <v>94</v>
      </c>
      <c r="BP80" s="45">
        <v>6.7799999999999999E-2</v>
      </c>
      <c r="BR80" s="46" t="s">
        <v>94</v>
      </c>
      <c r="BS80" s="45">
        <v>0.16120000000000001</v>
      </c>
      <c r="BU80" s="46" t="s">
        <v>94</v>
      </c>
      <c r="BV80" s="45">
        <v>3.2899999999999999E-2</v>
      </c>
      <c r="BX80" s="46" t="s">
        <v>94</v>
      </c>
      <c r="BY80" s="45">
        <v>2.6499999999999999E-2</v>
      </c>
      <c r="CA80" s="46" t="s">
        <v>94</v>
      </c>
      <c r="CB80" s="45">
        <v>0.1129</v>
      </c>
    </row>
    <row r="81" spans="1:80" x14ac:dyDescent="0.3">
      <c r="A81" s="46" t="s">
        <v>95</v>
      </c>
      <c r="B81" s="4" t="s">
        <v>11</v>
      </c>
      <c r="C81" s="2"/>
      <c r="D81" s="6" t="s">
        <v>95</v>
      </c>
      <c r="E81" s="45" t="s">
        <v>11</v>
      </c>
      <c r="G81" s="46" t="s">
        <v>95</v>
      </c>
      <c r="H81" s="45" t="s">
        <v>2</v>
      </c>
      <c r="J81" s="46" t="s">
        <v>95</v>
      </c>
      <c r="K81" s="45" t="s">
        <v>2</v>
      </c>
      <c r="M81" s="46" t="s">
        <v>95</v>
      </c>
      <c r="N81" s="45" t="s">
        <v>2</v>
      </c>
      <c r="P81" s="46" t="s">
        <v>95</v>
      </c>
      <c r="Q81" s="45" t="s">
        <v>2</v>
      </c>
      <c r="S81" s="46" t="s">
        <v>95</v>
      </c>
      <c r="T81" s="45" t="s">
        <v>10</v>
      </c>
      <c r="V81" s="46" t="s">
        <v>95</v>
      </c>
      <c r="W81" s="45" t="s">
        <v>11</v>
      </c>
      <c r="Y81" s="46" t="s">
        <v>95</v>
      </c>
      <c r="Z81" s="45" t="s">
        <v>2</v>
      </c>
      <c r="AB81" s="46" t="s">
        <v>95</v>
      </c>
      <c r="AC81" s="45" t="s">
        <v>2</v>
      </c>
      <c r="AE81" s="46" t="s">
        <v>95</v>
      </c>
      <c r="AF81" s="45" t="s">
        <v>11</v>
      </c>
      <c r="AH81" s="46" t="s">
        <v>95</v>
      </c>
      <c r="AI81" s="45" t="s">
        <v>2</v>
      </c>
      <c r="AK81" s="46" t="s">
        <v>95</v>
      </c>
      <c r="AL81" s="45" t="s">
        <v>11</v>
      </c>
      <c r="AN81" s="46" t="s">
        <v>95</v>
      </c>
      <c r="AO81" s="45" t="s">
        <v>2</v>
      </c>
      <c r="AQ81" s="46" t="s">
        <v>95</v>
      </c>
      <c r="AR81" s="45" t="s">
        <v>2</v>
      </c>
      <c r="AT81" s="46" t="s">
        <v>95</v>
      </c>
      <c r="AU81" s="45" t="s">
        <v>11</v>
      </c>
      <c r="AW81" s="46" t="s">
        <v>95</v>
      </c>
      <c r="AX81" s="45" t="s">
        <v>11</v>
      </c>
      <c r="AZ81" s="46" t="s">
        <v>95</v>
      </c>
      <c r="BA81" s="45" t="s">
        <v>2</v>
      </c>
      <c r="BC81" s="46" t="s">
        <v>95</v>
      </c>
      <c r="BD81" s="45" t="s">
        <v>10</v>
      </c>
      <c r="BF81" s="46" t="s">
        <v>95</v>
      </c>
      <c r="BG81" s="45" t="s">
        <v>2</v>
      </c>
      <c r="BI81" s="46" t="s">
        <v>95</v>
      </c>
      <c r="BJ81" s="45" t="s">
        <v>2</v>
      </c>
      <c r="BL81" s="46" t="s">
        <v>95</v>
      </c>
      <c r="BM81" s="45" t="s">
        <v>11</v>
      </c>
      <c r="BO81" s="46" t="s">
        <v>95</v>
      </c>
      <c r="BP81" s="45" t="s">
        <v>2</v>
      </c>
      <c r="BR81" s="46" t="s">
        <v>95</v>
      </c>
      <c r="BS81" s="45" t="s">
        <v>2</v>
      </c>
      <c r="BU81" s="46" t="s">
        <v>95</v>
      </c>
      <c r="BV81" s="45" t="s">
        <v>11</v>
      </c>
      <c r="BX81" s="46" t="s">
        <v>95</v>
      </c>
      <c r="BY81" s="45" t="s">
        <v>11</v>
      </c>
      <c r="CA81" s="46" t="s">
        <v>95</v>
      </c>
      <c r="CB81" s="45" t="s">
        <v>2</v>
      </c>
    </row>
    <row r="82" spans="1:80" x14ac:dyDescent="0.3">
      <c r="A82" s="46" t="s">
        <v>96</v>
      </c>
      <c r="B82" s="4" t="s">
        <v>1</v>
      </c>
      <c r="C82" s="2"/>
      <c r="D82" s="6" t="s">
        <v>96</v>
      </c>
      <c r="E82" s="45" t="s">
        <v>1</v>
      </c>
      <c r="G82" s="46" t="s">
        <v>96</v>
      </c>
      <c r="H82" s="45" t="s">
        <v>6</v>
      </c>
      <c r="J82" s="46" t="s">
        <v>96</v>
      </c>
      <c r="K82" s="45" t="s">
        <v>6</v>
      </c>
      <c r="M82" s="46" t="s">
        <v>96</v>
      </c>
      <c r="N82" s="45" t="s">
        <v>6</v>
      </c>
      <c r="P82" s="46" t="s">
        <v>96</v>
      </c>
      <c r="Q82" s="45" t="s">
        <v>6</v>
      </c>
      <c r="S82" s="46" t="s">
        <v>96</v>
      </c>
      <c r="T82" s="45" t="s">
        <v>1</v>
      </c>
      <c r="V82" s="46" t="s">
        <v>96</v>
      </c>
      <c r="W82" s="45" t="s">
        <v>1</v>
      </c>
      <c r="Y82" s="46" t="s">
        <v>96</v>
      </c>
      <c r="Z82" s="45" t="s">
        <v>6</v>
      </c>
      <c r="AB82" s="46" t="s">
        <v>96</v>
      </c>
      <c r="AC82" s="45" t="s">
        <v>6</v>
      </c>
      <c r="AE82" s="46" t="s">
        <v>96</v>
      </c>
      <c r="AF82" s="45" t="s">
        <v>1</v>
      </c>
      <c r="AH82" s="46" t="s">
        <v>96</v>
      </c>
      <c r="AI82" s="45" t="s">
        <v>6</v>
      </c>
      <c r="AK82" s="46" t="s">
        <v>96</v>
      </c>
      <c r="AL82" s="45" t="s">
        <v>1</v>
      </c>
      <c r="AN82" s="46" t="s">
        <v>96</v>
      </c>
      <c r="AO82" s="45" t="s">
        <v>6</v>
      </c>
      <c r="AQ82" s="46" t="s">
        <v>96</v>
      </c>
      <c r="AR82" s="45" t="s">
        <v>6</v>
      </c>
      <c r="AT82" s="46" t="s">
        <v>96</v>
      </c>
      <c r="AU82" s="45" t="s">
        <v>1</v>
      </c>
      <c r="AW82" s="46" t="s">
        <v>96</v>
      </c>
      <c r="AX82" s="45" t="s">
        <v>1</v>
      </c>
      <c r="AZ82" s="46" t="s">
        <v>96</v>
      </c>
      <c r="BA82" s="45" t="s">
        <v>6</v>
      </c>
      <c r="BC82" s="46" t="s">
        <v>96</v>
      </c>
      <c r="BD82" s="45" t="s">
        <v>1</v>
      </c>
      <c r="BF82" s="46" t="s">
        <v>96</v>
      </c>
      <c r="BG82" s="45" t="s">
        <v>6</v>
      </c>
      <c r="BI82" s="46" t="s">
        <v>96</v>
      </c>
      <c r="BJ82" s="45" t="s">
        <v>6</v>
      </c>
      <c r="BL82" s="46" t="s">
        <v>96</v>
      </c>
      <c r="BM82" s="45" t="s">
        <v>1</v>
      </c>
      <c r="BO82" s="46" t="s">
        <v>96</v>
      </c>
      <c r="BP82" s="45" t="s">
        <v>6</v>
      </c>
      <c r="BR82" s="46" t="s">
        <v>96</v>
      </c>
      <c r="BS82" s="45" t="s">
        <v>6</v>
      </c>
      <c r="BU82" s="46" t="s">
        <v>96</v>
      </c>
      <c r="BV82" s="45" t="s">
        <v>1</v>
      </c>
      <c r="BX82" s="46" t="s">
        <v>96</v>
      </c>
      <c r="BY82" s="45" t="s">
        <v>1</v>
      </c>
      <c r="CA82" s="46" t="s">
        <v>96</v>
      </c>
      <c r="CB82" s="45" t="s">
        <v>6</v>
      </c>
    </row>
    <row r="83" spans="1:80" x14ac:dyDescent="0.3">
      <c r="A83" s="46" t="s">
        <v>97</v>
      </c>
      <c r="B83" s="4" t="s">
        <v>8</v>
      </c>
      <c r="C83" s="2"/>
      <c r="D83" s="6" t="s">
        <v>97</v>
      </c>
      <c r="E83" s="45" t="s">
        <v>8</v>
      </c>
      <c r="G83" s="46" t="s">
        <v>97</v>
      </c>
      <c r="H83" s="45" t="s">
        <v>8</v>
      </c>
      <c r="J83" s="46" t="s">
        <v>97</v>
      </c>
      <c r="K83" s="45" t="s">
        <v>8</v>
      </c>
      <c r="M83" s="46" t="s">
        <v>97</v>
      </c>
      <c r="N83" s="45" t="s">
        <v>8</v>
      </c>
      <c r="P83" s="46" t="s">
        <v>97</v>
      </c>
      <c r="Q83" s="45" t="s">
        <v>8</v>
      </c>
      <c r="S83" s="46" t="s">
        <v>97</v>
      </c>
      <c r="T83" s="45" t="s">
        <v>8</v>
      </c>
      <c r="V83" s="46" t="s">
        <v>97</v>
      </c>
      <c r="W83" s="45" t="s">
        <v>8</v>
      </c>
      <c r="Y83" s="46" t="s">
        <v>97</v>
      </c>
      <c r="Z83" s="45" t="s">
        <v>8</v>
      </c>
      <c r="AB83" s="46" t="s">
        <v>97</v>
      </c>
      <c r="AC83" s="45" t="s">
        <v>8</v>
      </c>
      <c r="AE83" s="46" t="s">
        <v>97</v>
      </c>
      <c r="AF83" s="45" t="s">
        <v>8</v>
      </c>
      <c r="AH83" s="46" t="s">
        <v>97</v>
      </c>
      <c r="AI83" s="45" t="s">
        <v>8</v>
      </c>
      <c r="AK83" s="46" t="s">
        <v>97</v>
      </c>
      <c r="AL83" s="45" t="s">
        <v>8</v>
      </c>
      <c r="AN83" s="46" t="s">
        <v>97</v>
      </c>
      <c r="AO83" s="45" t="s">
        <v>8</v>
      </c>
      <c r="AQ83" s="46" t="s">
        <v>97</v>
      </c>
      <c r="AR83" s="45" t="s">
        <v>8</v>
      </c>
      <c r="AT83" s="46" t="s">
        <v>97</v>
      </c>
      <c r="AU83" s="45" t="s">
        <v>8</v>
      </c>
      <c r="AW83" s="46" t="s">
        <v>97</v>
      </c>
      <c r="AX83" s="45" t="s">
        <v>8</v>
      </c>
      <c r="AZ83" s="46" t="s">
        <v>97</v>
      </c>
      <c r="BA83" s="45" t="s">
        <v>8</v>
      </c>
      <c r="BC83" s="46" t="s">
        <v>97</v>
      </c>
      <c r="BD83" s="45" t="s">
        <v>8</v>
      </c>
      <c r="BF83" s="46" t="s">
        <v>97</v>
      </c>
      <c r="BG83" s="45" t="s">
        <v>8</v>
      </c>
      <c r="BI83" s="46" t="s">
        <v>97</v>
      </c>
      <c r="BJ83" s="45" t="s">
        <v>8</v>
      </c>
      <c r="BL83" s="46" t="s">
        <v>97</v>
      </c>
      <c r="BM83" s="45" t="s">
        <v>8</v>
      </c>
      <c r="BO83" s="46" t="s">
        <v>97</v>
      </c>
      <c r="BP83" s="45" t="s">
        <v>8</v>
      </c>
      <c r="BR83" s="46" t="s">
        <v>97</v>
      </c>
      <c r="BS83" s="45" t="s">
        <v>8</v>
      </c>
      <c r="BU83" s="46" t="s">
        <v>97</v>
      </c>
      <c r="BV83" s="45" t="s">
        <v>8</v>
      </c>
      <c r="BX83" s="46" t="s">
        <v>97</v>
      </c>
      <c r="BY83" s="45" t="s">
        <v>8</v>
      </c>
      <c r="CA83" s="46" t="s">
        <v>97</v>
      </c>
      <c r="CB83" s="45" t="s">
        <v>8</v>
      </c>
    </row>
    <row r="84" spans="1:80" x14ac:dyDescent="0.3">
      <c r="A84" s="46" t="s">
        <v>98</v>
      </c>
      <c r="B84" s="4" t="s">
        <v>238</v>
      </c>
      <c r="C84" s="2"/>
      <c r="D84" s="6" t="s">
        <v>98</v>
      </c>
      <c r="E84" s="45" t="s">
        <v>242</v>
      </c>
      <c r="G84" s="46" t="s">
        <v>98</v>
      </c>
      <c r="H84" s="45" t="s">
        <v>246</v>
      </c>
      <c r="J84" s="46" t="s">
        <v>98</v>
      </c>
      <c r="K84" s="45" t="s">
        <v>250</v>
      </c>
      <c r="M84" s="46" t="s">
        <v>98</v>
      </c>
      <c r="N84" s="45" t="s">
        <v>254</v>
      </c>
      <c r="P84" s="46" t="s">
        <v>98</v>
      </c>
      <c r="Q84" s="45" t="s">
        <v>258</v>
      </c>
      <c r="S84" s="46" t="s">
        <v>98</v>
      </c>
      <c r="T84" s="45" t="s">
        <v>263</v>
      </c>
      <c r="V84" s="46" t="s">
        <v>98</v>
      </c>
      <c r="W84" s="45" t="s">
        <v>267</v>
      </c>
      <c r="Y84" s="46" t="s">
        <v>98</v>
      </c>
      <c r="Z84" s="45" t="s">
        <v>271</v>
      </c>
      <c r="AB84" s="46" t="s">
        <v>98</v>
      </c>
      <c r="AC84" s="45" t="s">
        <v>276</v>
      </c>
      <c r="AE84" s="46" t="s">
        <v>98</v>
      </c>
      <c r="AF84" s="45" t="s">
        <v>280</v>
      </c>
      <c r="AH84" s="46" t="s">
        <v>98</v>
      </c>
      <c r="AI84" s="45" t="s">
        <v>284</v>
      </c>
      <c r="AK84" s="46" t="s">
        <v>98</v>
      </c>
      <c r="AL84" s="45" t="s">
        <v>289</v>
      </c>
      <c r="AN84" s="46" t="s">
        <v>98</v>
      </c>
      <c r="AO84" s="45" t="s">
        <v>293</v>
      </c>
      <c r="AQ84" s="46" t="s">
        <v>98</v>
      </c>
      <c r="AR84" s="45" t="s">
        <v>297</v>
      </c>
      <c r="AT84" s="46" t="s">
        <v>98</v>
      </c>
      <c r="AU84" s="45" t="s">
        <v>301</v>
      </c>
      <c r="AW84" s="46" t="s">
        <v>98</v>
      </c>
      <c r="AX84" s="45" t="s">
        <v>305</v>
      </c>
      <c r="AZ84" s="46" t="s">
        <v>98</v>
      </c>
      <c r="BA84" s="45" t="s">
        <v>309</v>
      </c>
      <c r="BC84" s="46" t="s">
        <v>98</v>
      </c>
      <c r="BD84" s="45" t="s">
        <v>313</v>
      </c>
      <c r="BF84" s="46" t="s">
        <v>98</v>
      </c>
      <c r="BG84" s="45" t="s">
        <v>317</v>
      </c>
      <c r="BI84" s="46" t="s">
        <v>98</v>
      </c>
      <c r="BJ84" s="45" t="s">
        <v>321</v>
      </c>
      <c r="BL84" s="46" t="s">
        <v>98</v>
      </c>
      <c r="BM84" s="45" t="s">
        <v>325</v>
      </c>
      <c r="BO84" s="46" t="s">
        <v>98</v>
      </c>
      <c r="BP84" s="45" t="s">
        <v>329</v>
      </c>
      <c r="BR84" s="46" t="s">
        <v>98</v>
      </c>
      <c r="BS84" s="45" t="s">
        <v>333</v>
      </c>
      <c r="BU84" s="46" t="s">
        <v>98</v>
      </c>
      <c r="BV84" s="45" t="s">
        <v>337</v>
      </c>
      <c r="BX84" s="46" t="s">
        <v>98</v>
      </c>
      <c r="BY84" s="45" t="s">
        <v>341</v>
      </c>
      <c r="CA84" s="46" t="s">
        <v>98</v>
      </c>
      <c r="CB84" s="45" t="s">
        <v>345</v>
      </c>
    </row>
    <row r="85" spans="1:80" x14ac:dyDescent="0.3">
      <c r="A85" s="46"/>
      <c r="B85" s="4"/>
      <c r="C85" s="2"/>
      <c r="D85" s="6"/>
      <c r="E85" s="45"/>
      <c r="G85" s="46"/>
      <c r="H85" s="45"/>
      <c r="J85" s="46"/>
      <c r="K85" s="45"/>
      <c r="M85" s="46"/>
      <c r="N85" s="45"/>
      <c r="P85" s="46"/>
      <c r="Q85" s="45"/>
      <c r="S85" s="46"/>
      <c r="T85" s="45"/>
      <c r="V85" s="46"/>
      <c r="W85" s="45"/>
      <c r="Y85" s="46"/>
      <c r="Z85" s="45"/>
      <c r="AB85" s="46"/>
      <c r="AC85" s="45"/>
      <c r="AE85" s="46"/>
      <c r="AF85" s="45"/>
      <c r="AH85" s="46"/>
      <c r="AI85" s="45"/>
      <c r="AK85" s="46"/>
      <c r="AL85" s="45"/>
      <c r="AN85" s="46"/>
      <c r="AO85" s="45"/>
      <c r="AQ85" s="46"/>
      <c r="AR85" s="45"/>
      <c r="AT85" s="46"/>
      <c r="AU85" s="45"/>
      <c r="AW85" s="46"/>
      <c r="AX85" s="45"/>
      <c r="AZ85" s="46"/>
      <c r="BA85" s="45"/>
      <c r="BC85" s="46"/>
      <c r="BD85" s="45"/>
      <c r="BF85" s="46"/>
      <c r="BG85" s="45"/>
      <c r="BI85" s="46"/>
      <c r="BJ85" s="45"/>
      <c r="BL85" s="46"/>
      <c r="BM85" s="45"/>
      <c r="BO85" s="46"/>
      <c r="BP85" s="45"/>
      <c r="BR85" s="46"/>
      <c r="BS85" s="45"/>
      <c r="BU85" s="46"/>
      <c r="BV85" s="45"/>
      <c r="BX85" s="46"/>
      <c r="BY85" s="45"/>
      <c r="CA85" s="46"/>
      <c r="CB85" s="45"/>
    </row>
    <row r="86" spans="1:80" x14ac:dyDescent="0.3">
      <c r="A86" s="46" t="s">
        <v>100</v>
      </c>
      <c r="B86" s="4"/>
      <c r="C86" s="2"/>
      <c r="D86" s="6" t="s">
        <v>100</v>
      </c>
      <c r="E86" s="45"/>
      <c r="G86" s="46" t="s">
        <v>100</v>
      </c>
      <c r="H86" s="45"/>
      <c r="J86" s="46" t="s">
        <v>100</v>
      </c>
      <c r="K86" s="45"/>
      <c r="M86" s="46" t="s">
        <v>100</v>
      </c>
      <c r="N86" s="45"/>
      <c r="P86" s="46" t="s">
        <v>100</v>
      </c>
      <c r="Q86" s="45"/>
      <c r="S86" s="46" t="s">
        <v>100</v>
      </c>
      <c r="T86" s="45"/>
      <c r="V86" s="46" t="s">
        <v>100</v>
      </c>
      <c r="W86" s="45"/>
      <c r="Y86" s="46" t="s">
        <v>100</v>
      </c>
      <c r="Z86" s="45"/>
      <c r="AB86" s="46" t="s">
        <v>100</v>
      </c>
      <c r="AC86" s="45"/>
      <c r="AE86" s="46" t="s">
        <v>100</v>
      </c>
      <c r="AF86" s="45"/>
      <c r="AH86" s="46" t="s">
        <v>100</v>
      </c>
      <c r="AI86" s="45"/>
      <c r="AK86" s="46" t="s">
        <v>100</v>
      </c>
      <c r="AL86" s="45"/>
      <c r="AN86" s="46" t="s">
        <v>100</v>
      </c>
      <c r="AO86" s="45"/>
      <c r="AQ86" s="46" t="s">
        <v>100</v>
      </c>
      <c r="AR86" s="45"/>
      <c r="AT86" s="46" t="s">
        <v>100</v>
      </c>
      <c r="AU86" s="45"/>
      <c r="AW86" s="46" t="s">
        <v>100</v>
      </c>
      <c r="AX86" s="45"/>
      <c r="AZ86" s="46" t="s">
        <v>100</v>
      </c>
      <c r="BA86" s="45"/>
      <c r="BC86" s="46" t="s">
        <v>100</v>
      </c>
      <c r="BD86" s="45"/>
      <c r="BF86" s="46" t="s">
        <v>100</v>
      </c>
      <c r="BG86" s="45"/>
      <c r="BI86" s="46" t="s">
        <v>100</v>
      </c>
      <c r="BJ86" s="45"/>
      <c r="BL86" s="46" t="s">
        <v>100</v>
      </c>
      <c r="BM86" s="45"/>
      <c r="BO86" s="46" t="s">
        <v>100</v>
      </c>
      <c r="BP86" s="45"/>
      <c r="BR86" s="46" t="s">
        <v>100</v>
      </c>
      <c r="BS86" s="45"/>
      <c r="BU86" s="46" t="s">
        <v>100</v>
      </c>
      <c r="BV86" s="45"/>
      <c r="BX86" s="46" t="s">
        <v>100</v>
      </c>
      <c r="BY86" s="45"/>
      <c r="CA86" s="46" t="s">
        <v>100</v>
      </c>
      <c r="CB86" s="45"/>
    </row>
    <row r="87" spans="1:80" x14ac:dyDescent="0.3">
      <c r="A87" s="46" t="s">
        <v>101</v>
      </c>
      <c r="B87" s="4">
        <v>2.2519999999999998E-2</v>
      </c>
      <c r="C87" s="2"/>
      <c r="D87" s="6" t="s">
        <v>101</v>
      </c>
      <c r="E87" s="45">
        <v>2.2519999999999998E-2</v>
      </c>
      <c r="G87" s="46" t="s">
        <v>101</v>
      </c>
      <c r="H87" s="45">
        <v>2.2519999999999998E-2</v>
      </c>
      <c r="J87" s="46" t="s">
        <v>101</v>
      </c>
      <c r="K87" s="45">
        <v>2.069</v>
      </c>
      <c r="M87" s="46" t="s">
        <v>101</v>
      </c>
      <c r="N87" s="45">
        <v>2.069</v>
      </c>
      <c r="P87" s="46" t="s">
        <v>101</v>
      </c>
      <c r="Q87" s="45">
        <v>2.069</v>
      </c>
      <c r="S87" s="46" t="s">
        <v>101</v>
      </c>
      <c r="T87" s="45">
        <v>0.16520000000000001</v>
      </c>
      <c r="V87" s="46" t="s">
        <v>101</v>
      </c>
      <c r="W87" s="45">
        <v>0.16520000000000001</v>
      </c>
      <c r="Y87" s="46" t="s">
        <v>101</v>
      </c>
      <c r="Z87" s="45">
        <v>0.16520000000000001</v>
      </c>
      <c r="AB87" s="46" t="s">
        <v>101</v>
      </c>
      <c r="AC87" s="45">
        <v>3.0599999999999999E-2</v>
      </c>
      <c r="AE87" s="46" t="s">
        <v>101</v>
      </c>
      <c r="AF87" s="45">
        <v>3.0599999999999999E-2</v>
      </c>
      <c r="AH87" s="46" t="s">
        <v>101</v>
      </c>
      <c r="AI87" s="45">
        <v>3.0599999999999999E-2</v>
      </c>
      <c r="AK87" s="46" t="s">
        <v>101</v>
      </c>
      <c r="AL87" s="45">
        <v>1.023E-2</v>
      </c>
      <c r="AN87" s="46" t="s">
        <v>101</v>
      </c>
      <c r="AO87" s="45">
        <v>1.023E-2</v>
      </c>
      <c r="AQ87" s="46" t="s">
        <v>101</v>
      </c>
      <c r="AR87" s="45">
        <v>1.023E-2</v>
      </c>
      <c r="AT87" s="46" t="s">
        <v>101</v>
      </c>
      <c r="AU87" s="45">
        <v>1.1379999999999999E-3</v>
      </c>
      <c r="AW87" s="46" t="s">
        <v>101</v>
      </c>
      <c r="AX87" s="45">
        <v>1.1379999999999999E-3</v>
      </c>
      <c r="AZ87" s="46" t="s">
        <v>101</v>
      </c>
      <c r="BA87" s="45">
        <v>1.1379999999999999E-3</v>
      </c>
      <c r="BC87" s="46" t="s">
        <v>101</v>
      </c>
      <c r="BD87" s="45">
        <v>9.0060000000000001E-2</v>
      </c>
      <c r="BF87" s="46" t="s">
        <v>101</v>
      </c>
      <c r="BG87" s="45">
        <v>9.0060000000000001E-2</v>
      </c>
      <c r="BI87" s="46" t="s">
        <v>101</v>
      </c>
      <c r="BJ87" s="45">
        <v>9.0060000000000001E-2</v>
      </c>
      <c r="BL87" s="46" t="s">
        <v>101</v>
      </c>
      <c r="BM87" s="45">
        <v>0.14380000000000001</v>
      </c>
      <c r="BO87" s="46" t="s">
        <v>101</v>
      </c>
      <c r="BP87" s="45">
        <v>0.14380000000000001</v>
      </c>
      <c r="BR87" s="46" t="s">
        <v>101</v>
      </c>
      <c r="BS87" s="45">
        <v>0.14380000000000001</v>
      </c>
      <c r="BU87" s="46" t="s">
        <v>101</v>
      </c>
      <c r="BV87" s="45">
        <v>4.437E-3</v>
      </c>
      <c r="BX87" s="46" t="s">
        <v>101</v>
      </c>
      <c r="BY87" s="45">
        <v>4.437E-3</v>
      </c>
      <c r="CA87" s="46" t="s">
        <v>101</v>
      </c>
      <c r="CB87" s="45">
        <v>4.437E-3</v>
      </c>
    </row>
    <row r="88" spans="1:80" x14ac:dyDescent="0.3">
      <c r="A88" s="46" t="s">
        <v>102</v>
      </c>
      <c r="B88" s="4">
        <v>6.2619999999999996</v>
      </c>
      <c r="C88" s="2"/>
      <c r="D88" s="6" t="s">
        <v>117</v>
      </c>
      <c r="E88" s="45">
        <v>10.07</v>
      </c>
      <c r="G88" s="46" t="s">
        <v>125</v>
      </c>
      <c r="H88" s="45">
        <v>1.835</v>
      </c>
      <c r="J88" s="46" t="s">
        <v>102</v>
      </c>
      <c r="K88" s="45">
        <v>1.4279999999999999</v>
      </c>
      <c r="M88" s="46" t="s">
        <v>117</v>
      </c>
      <c r="N88" s="45">
        <v>2.8959999999999999</v>
      </c>
      <c r="P88" s="46" t="s">
        <v>125</v>
      </c>
      <c r="Q88" s="45">
        <v>2.0390000000000001</v>
      </c>
      <c r="S88" s="46" t="s">
        <v>102</v>
      </c>
      <c r="T88" s="45">
        <v>7.149</v>
      </c>
      <c r="V88" s="46" t="s">
        <v>117</v>
      </c>
      <c r="W88" s="45">
        <v>11.03</v>
      </c>
      <c r="Y88" s="46" t="s">
        <v>125</v>
      </c>
      <c r="Z88" s="45">
        <v>2.7269999999999999</v>
      </c>
      <c r="AB88" s="46" t="s">
        <v>102</v>
      </c>
      <c r="AC88" s="45">
        <v>3.4420000000000002</v>
      </c>
      <c r="AE88" s="46" t="s">
        <v>117</v>
      </c>
      <c r="AF88" s="45">
        <v>5.1970000000000001</v>
      </c>
      <c r="AH88" s="46" t="s">
        <v>125</v>
      </c>
      <c r="AI88" s="45">
        <v>3.6890000000000001</v>
      </c>
      <c r="AK88" s="46" t="s">
        <v>102</v>
      </c>
      <c r="AL88" s="45">
        <v>2.444</v>
      </c>
      <c r="AN88" s="46" t="s">
        <v>117</v>
      </c>
      <c r="AO88" s="45">
        <v>5.4939999999999998</v>
      </c>
      <c r="AQ88" s="46" t="s">
        <v>125</v>
      </c>
      <c r="AR88" s="45">
        <v>7.4249999999999998</v>
      </c>
      <c r="AT88" s="46" t="s">
        <v>102</v>
      </c>
      <c r="AU88" s="45">
        <v>5.0880000000000001</v>
      </c>
      <c r="AW88" s="46" t="s">
        <v>117</v>
      </c>
      <c r="AX88" s="45">
        <v>10.48</v>
      </c>
      <c r="AZ88" s="46" t="s">
        <v>125</v>
      </c>
      <c r="BA88" s="45">
        <v>3.165</v>
      </c>
      <c r="BC88" s="46" t="s">
        <v>102</v>
      </c>
      <c r="BD88" s="45">
        <v>6.6660000000000004</v>
      </c>
      <c r="BF88" s="46" t="s">
        <v>117</v>
      </c>
      <c r="BG88" s="45">
        <v>12.18</v>
      </c>
      <c r="BI88" s="46" t="s">
        <v>125</v>
      </c>
      <c r="BJ88" s="45">
        <v>2.2250000000000001</v>
      </c>
      <c r="BL88" s="46" t="s">
        <v>102</v>
      </c>
      <c r="BM88" s="45">
        <v>4.93</v>
      </c>
      <c r="BO88" s="46" t="s">
        <v>117</v>
      </c>
      <c r="BP88" s="45">
        <v>9.1579999999999995</v>
      </c>
      <c r="BR88" s="46" t="s">
        <v>125</v>
      </c>
      <c r="BS88" s="45">
        <v>3.9159999999999999</v>
      </c>
      <c r="BU88" s="46" t="s">
        <v>102</v>
      </c>
      <c r="BV88" s="45">
        <v>11.51</v>
      </c>
      <c r="BX88" s="46" t="s">
        <v>117</v>
      </c>
      <c r="BY88" s="45">
        <v>19.07</v>
      </c>
      <c r="CA88" s="46" t="s">
        <v>125</v>
      </c>
      <c r="CB88" s="45">
        <v>7.149</v>
      </c>
    </row>
    <row r="89" spans="1:80" x14ac:dyDescent="0.3">
      <c r="A89" s="46" t="s">
        <v>103</v>
      </c>
      <c r="B89" s="4" t="s">
        <v>239</v>
      </c>
      <c r="C89" s="2"/>
      <c r="D89" s="6" t="s">
        <v>118</v>
      </c>
      <c r="E89" s="45" t="s">
        <v>243</v>
      </c>
      <c r="G89" s="46" t="s">
        <v>126</v>
      </c>
      <c r="H89" s="45" t="s">
        <v>247</v>
      </c>
      <c r="J89" s="46" t="s">
        <v>103</v>
      </c>
      <c r="K89" s="45" t="s">
        <v>251</v>
      </c>
      <c r="M89" s="46" t="s">
        <v>118</v>
      </c>
      <c r="N89" s="45" t="s">
        <v>255</v>
      </c>
      <c r="P89" s="46" t="s">
        <v>126</v>
      </c>
      <c r="Q89" s="45" t="s">
        <v>259</v>
      </c>
      <c r="S89" s="46" t="s">
        <v>103</v>
      </c>
      <c r="T89" s="45" t="s">
        <v>264</v>
      </c>
      <c r="V89" s="46" t="s">
        <v>118</v>
      </c>
      <c r="W89" s="45" t="s">
        <v>268</v>
      </c>
      <c r="Y89" s="46" t="s">
        <v>126</v>
      </c>
      <c r="Z89" s="45" t="s">
        <v>272</v>
      </c>
      <c r="AB89" s="46" t="s">
        <v>103</v>
      </c>
      <c r="AC89" s="45" t="s">
        <v>277</v>
      </c>
      <c r="AE89" s="46" t="s">
        <v>118</v>
      </c>
      <c r="AF89" s="45" t="s">
        <v>281</v>
      </c>
      <c r="AH89" s="46" t="s">
        <v>126</v>
      </c>
      <c r="AI89" s="45" t="s">
        <v>285</v>
      </c>
      <c r="AK89" s="46" t="s">
        <v>103</v>
      </c>
      <c r="AL89" s="45" t="s">
        <v>290</v>
      </c>
      <c r="AN89" s="46" t="s">
        <v>118</v>
      </c>
      <c r="AO89" s="45" t="s">
        <v>294</v>
      </c>
      <c r="AQ89" s="46" t="s">
        <v>126</v>
      </c>
      <c r="AR89" s="45" t="s">
        <v>298</v>
      </c>
      <c r="AT89" s="46" t="s">
        <v>103</v>
      </c>
      <c r="AU89" s="45" t="s">
        <v>302</v>
      </c>
      <c r="AW89" s="46" t="s">
        <v>118</v>
      </c>
      <c r="AX89" s="45" t="s">
        <v>306</v>
      </c>
      <c r="AZ89" s="46" t="s">
        <v>126</v>
      </c>
      <c r="BA89" s="45" t="s">
        <v>310</v>
      </c>
      <c r="BC89" s="46" t="s">
        <v>103</v>
      </c>
      <c r="BD89" s="45" t="s">
        <v>314</v>
      </c>
      <c r="BF89" s="46" t="s">
        <v>118</v>
      </c>
      <c r="BG89" s="45" t="s">
        <v>318</v>
      </c>
      <c r="BI89" s="46" t="s">
        <v>126</v>
      </c>
      <c r="BJ89" s="45" t="s">
        <v>322</v>
      </c>
      <c r="BL89" s="46" t="s">
        <v>103</v>
      </c>
      <c r="BM89" s="45" t="s">
        <v>326</v>
      </c>
      <c r="BO89" s="46" t="s">
        <v>118</v>
      </c>
      <c r="BP89" s="45" t="s">
        <v>330</v>
      </c>
      <c r="BR89" s="46" t="s">
        <v>126</v>
      </c>
      <c r="BS89" s="45" t="s">
        <v>334</v>
      </c>
      <c r="BU89" s="46" t="s">
        <v>103</v>
      </c>
      <c r="BV89" s="45" t="s">
        <v>338</v>
      </c>
      <c r="BX89" s="46" t="s">
        <v>118</v>
      </c>
      <c r="BY89" s="45" t="s">
        <v>342</v>
      </c>
      <c r="CA89" s="46" t="s">
        <v>126</v>
      </c>
      <c r="CB89" s="45" t="s">
        <v>346</v>
      </c>
    </row>
    <row r="90" spans="1:80" x14ac:dyDescent="0.3">
      <c r="A90" s="46" t="s">
        <v>105</v>
      </c>
      <c r="B90" s="4" t="s">
        <v>240</v>
      </c>
      <c r="C90" s="2"/>
      <c r="D90" s="6" t="s">
        <v>105</v>
      </c>
      <c r="E90" s="45" t="s">
        <v>244</v>
      </c>
      <c r="G90" s="46" t="s">
        <v>105</v>
      </c>
      <c r="H90" s="45" t="s">
        <v>248</v>
      </c>
      <c r="J90" s="46" t="s">
        <v>105</v>
      </c>
      <c r="K90" s="45" t="s">
        <v>252</v>
      </c>
      <c r="M90" s="46" t="s">
        <v>105</v>
      </c>
      <c r="N90" s="45" t="s">
        <v>256</v>
      </c>
      <c r="P90" s="46" t="s">
        <v>105</v>
      </c>
      <c r="Q90" s="45" t="s">
        <v>260</v>
      </c>
      <c r="S90" s="46" t="s">
        <v>105</v>
      </c>
      <c r="T90" s="45" t="s">
        <v>265</v>
      </c>
      <c r="V90" s="46" t="s">
        <v>105</v>
      </c>
      <c r="W90" s="45" t="s">
        <v>269</v>
      </c>
      <c r="Y90" s="46" t="s">
        <v>105</v>
      </c>
      <c r="Z90" s="45" t="s">
        <v>273</v>
      </c>
      <c r="AB90" s="46" t="s">
        <v>105</v>
      </c>
      <c r="AC90" s="45" t="s">
        <v>278</v>
      </c>
      <c r="AE90" s="46" t="s">
        <v>105</v>
      </c>
      <c r="AF90" s="45" t="s">
        <v>282</v>
      </c>
      <c r="AH90" s="46" t="s">
        <v>105</v>
      </c>
      <c r="AI90" s="45" t="s">
        <v>286</v>
      </c>
      <c r="AK90" s="46" t="s">
        <v>105</v>
      </c>
      <c r="AL90" s="45" t="s">
        <v>291</v>
      </c>
      <c r="AN90" s="46" t="s">
        <v>105</v>
      </c>
      <c r="AO90" s="45" t="s">
        <v>295</v>
      </c>
      <c r="AQ90" s="46" t="s">
        <v>105</v>
      </c>
      <c r="AR90" s="45" t="s">
        <v>299</v>
      </c>
      <c r="AT90" s="46" t="s">
        <v>105</v>
      </c>
      <c r="AU90" s="45" t="s">
        <v>303</v>
      </c>
      <c r="AW90" s="46" t="s">
        <v>105</v>
      </c>
      <c r="AX90" s="45" t="s">
        <v>307</v>
      </c>
      <c r="AZ90" s="46" t="s">
        <v>105</v>
      </c>
      <c r="BA90" s="45" t="s">
        <v>311</v>
      </c>
      <c r="BC90" s="46" t="s">
        <v>105</v>
      </c>
      <c r="BD90" s="45" t="s">
        <v>315</v>
      </c>
      <c r="BF90" s="46" t="s">
        <v>105</v>
      </c>
      <c r="BG90" s="45" t="s">
        <v>319</v>
      </c>
      <c r="BI90" s="46" t="s">
        <v>105</v>
      </c>
      <c r="BJ90" s="45" t="s">
        <v>323</v>
      </c>
      <c r="BL90" s="46" t="s">
        <v>105</v>
      </c>
      <c r="BM90" s="45" t="s">
        <v>327</v>
      </c>
      <c r="BO90" s="46" t="s">
        <v>105</v>
      </c>
      <c r="BP90" s="45" t="s">
        <v>331</v>
      </c>
      <c r="BR90" s="46" t="s">
        <v>105</v>
      </c>
      <c r="BS90" s="45" t="s">
        <v>335</v>
      </c>
      <c r="BU90" s="46" t="s">
        <v>105</v>
      </c>
      <c r="BV90" s="45" t="s">
        <v>339</v>
      </c>
      <c r="BX90" s="46" t="s">
        <v>105</v>
      </c>
      <c r="BY90" s="45" t="s">
        <v>343</v>
      </c>
      <c r="CA90" s="46" t="s">
        <v>105</v>
      </c>
      <c r="CB90" s="45" t="s">
        <v>347</v>
      </c>
    </row>
    <row r="91" spans="1:80" x14ac:dyDescent="0.3">
      <c r="A91" s="46" t="s">
        <v>107</v>
      </c>
      <c r="B91" s="4">
        <v>0.77190000000000003</v>
      </c>
      <c r="C91" s="2"/>
      <c r="D91" s="6" t="s">
        <v>107</v>
      </c>
      <c r="E91" s="45">
        <v>0.68489999999999995</v>
      </c>
      <c r="G91" s="46" t="s">
        <v>107</v>
      </c>
      <c r="H91" s="45">
        <v>0.4733</v>
      </c>
      <c r="J91" s="46" t="s">
        <v>107</v>
      </c>
      <c r="K91" s="45">
        <v>0.29139999999999999</v>
      </c>
      <c r="M91" s="46" t="s">
        <v>107</v>
      </c>
      <c r="N91" s="45">
        <v>7.603E-2</v>
      </c>
      <c r="P91" s="46" t="s">
        <v>107</v>
      </c>
      <c r="Q91" s="45">
        <v>1.8249999999999999E-4</v>
      </c>
      <c r="S91" s="46" t="s">
        <v>107</v>
      </c>
      <c r="T91" s="45">
        <v>0.84130000000000005</v>
      </c>
      <c r="V91" s="46" t="s">
        <v>107</v>
      </c>
      <c r="W91" s="45">
        <v>0.82369999999999999</v>
      </c>
      <c r="Y91" s="46" t="s">
        <v>107</v>
      </c>
      <c r="Z91" s="45">
        <v>0.4042</v>
      </c>
      <c r="AB91" s="46" t="s">
        <v>107</v>
      </c>
      <c r="AC91" s="45">
        <v>0.61799999999999999</v>
      </c>
      <c r="AE91" s="46" t="s">
        <v>107</v>
      </c>
      <c r="AF91" s="45">
        <v>0.70269999999999999</v>
      </c>
      <c r="AH91" s="46" t="s">
        <v>107</v>
      </c>
      <c r="AI91" s="45">
        <v>0.4793</v>
      </c>
      <c r="AK91" s="46" t="s">
        <v>107</v>
      </c>
      <c r="AL91" s="45">
        <v>0.78800000000000003</v>
      </c>
      <c r="AN91" s="46" t="s">
        <v>107</v>
      </c>
      <c r="AO91" s="45">
        <v>0.63400000000000001</v>
      </c>
      <c r="AQ91" s="46" t="s">
        <v>107</v>
      </c>
      <c r="AR91" s="45">
        <v>0.54310000000000003</v>
      </c>
      <c r="AT91" s="46" t="s">
        <v>107</v>
      </c>
      <c r="AU91" s="45">
        <v>0.79820000000000002</v>
      </c>
      <c r="AW91" s="46" t="s">
        <v>107</v>
      </c>
      <c r="AX91" s="45">
        <v>0.70430000000000004</v>
      </c>
      <c r="AZ91" s="46" t="s">
        <v>107</v>
      </c>
      <c r="BA91" s="45">
        <v>0.48060000000000003</v>
      </c>
      <c r="BC91" s="46" t="s">
        <v>107</v>
      </c>
      <c r="BD91" s="45">
        <v>0.8669</v>
      </c>
      <c r="BF91" s="46" t="s">
        <v>107</v>
      </c>
      <c r="BG91" s="45">
        <v>0.6159</v>
      </c>
      <c r="BI91" s="46" t="s">
        <v>107</v>
      </c>
      <c r="BJ91" s="45">
        <v>0.39600000000000002</v>
      </c>
      <c r="BL91" s="46" t="s">
        <v>107</v>
      </c>
      <c r="BM91" s="45">
        <v>0.75190000000000001</v>
      </c>
      <c r="BO91" s="46" t="s">
        <v>107</v>
      </c>
      <c r="BP91" s="45">
        <v>0.60699999999999998</v>
      </c>
      <c r="BR91" s="46" t="s">
        <v>107</v>
      </c>
      <c r="BS91" s="45">
        <v>0.42420000000000002</v>
      </c>
      <c r="BU91" s="46" t="s">
        <v>107</v>
      </c>
      <c r="BV91" s="45">
        <v>0.71899999999999997</v>
      </c>
      <c r="BX91" s="46" t="s">
        <v>107</v>
      </c>
      <c r="BY91" s="45">
        <v>0.74650000000000005</v>
      </c>
      <c r="CA91" s="46" t="s">
        <v>107</v>
      </c>
      <c r="CB91" s="45">
        <v>0.50609999999999999</v>
      </c>
    </row>
    <row r="92" spans="1:80" x14ac:dyDescent="0.3">
      <c r="A92" s="46"/>
      <c r="B92" s="4"/>
      <c r="C92" s="2"/>
      <c r="D92" s="6"/>
      <c r="E92" s="45"/>
      <c r="G92" s="46"/>
      <c r="H92" s="45"/>
      <c r="J92" s="46"/>
      <c r="K92" s="45"/>
      <c r="M92" s="46"/>
      <c r="N92" s="45"/>
      <c r="P92" s="46"/>
      <c r="Q92" s="45"/>
      <c r="S92" s="46"/>
      <c r="T92" s="45"/>
      <c r="V92" s="46"/>
      <c r="W92" s="45"/>
      <c r="Y92" s="46"/>
      <c r="Z92" s="45"/>
      <c r="AB92" s="46"/>
      <c r="AC92" s="45"/>
      <c r="AE92" s="46"/>
      <c r="AF92" s="45"/>
      <c r="AH92" s="46"/>
      <c r="AI92" s="45"/>
      <c r="AK92" s="46"/>
      <c r="AL92" s="45"/>
      <c r="AN92" s="46"/>
      <c r="AO92" s="45"/>
      <c r="AQ92" s="46"/>
      <c r="AR92" s="45"/>
      <c r="AT92" s="46"/>
      <c r="AU92" s="45"/>
      <c r="AW92" s="46"/>
      <c r="AX92" s="45"/>
      <c r="AZ92" s="46"/>
      <c r="BA92" s="45"/>
      <c r="BC92" s="46"/>
      <c r="BD92" s="45"/>
      <c r="BF92" s="46"/>
      <c r="BG92" s="45"/>
      <c r="BI92" s="46"/>
      <c r="BJ92" s="45"/>
      <c r="BL92" s="46"/>
      <c r="BM92" s="45"/>
      <c r="BO92" s="46"/>
      <c r="BP92" s="45"/>
      <c r="BR92" s="46"/>
      <c r="BS92" s="45"/>
      <c r="BU92" s="46"/>
      <c r="BV92" s="45"/>
      <c r="BX92" s="46"/>
      <c r="BY92" s="45"/>
      <c r="CA92" s="46"/>
      <c r="CB92" s="45"/>
    </row>
    <row r="93" spans="1:80" x14ac:dyDescent="0.3">
      <c r="A93" s="46" t="s">
        <v>108</v>
      </c>
      <c r="B93" s="4"/>
      <c r="C93" s="2"/>
      <c r="D93" s="6" t="s">
        <v>108</v>
      </c>
      <c r="E93" s="45"/>
      <c r="G93" s="46" t="s">
        <v>108</v>
      </c>
      <c r="H93" s="45"/>
      <c r="J93" s="46" t="s">
        <v>108</v>
      </c>
      <c r="K93" s="45"/>
      <c r="M93" s="46" t="s">
        <v>108</v>
      </c>
      <c r="N93" s="45"/>
      <c r="P93" s="46" t="s">
        <v>108</v>
      </c>
      <c r="Q93" s="45"/>
      <c r="S93" s="46" t="s">
        <v>108</v>
      </c>
      <c r="T93" s="45"/>
      <c r="V93" s="46" t="s">
        <v>108</v>
      </c>
      <c r="W93" s="45"/>
      <c r="Y93" s="46" t="s">
        <v>108</v>
      </c>
      <c r="Z93" s="45"/>
      <c r="AB93" s="46" t="s">
        <v>108</v>
      </c>
      <c r="AC93" s="45"/>
      <c r="AE93" s="46" t="s">
        <v>108</v>
      </c>
      <c r="AF93" s="45"/>
      <c r="AH93" s="46" t="s">
        <v>108</v>
      </c>
      <c r="AI93" s="45"/>
      <c r="AK93" s="46" t="s">
        <v>108</v>
      </c>
      <c r="AL93" s="45"/>
      <c r="AN93" s="46" t="s">
        <v>108</v>
      </c>
      <c r="AO93" s="45"/>
      <c r="AQ93" s="46" t="s">
        <v>108</v>
      </c>
      <c r="AR93" s="45"/>
      <c r="AT93" s="46" t="s">
        <v>108</v>
      </c>
      <c r="AU93" s="45"/>
      <c r="AW93" s="46" t="s">
        <v>108</v>
      </c>
      <c r="AX93" s="45"/>
      <c r="AZ93" s="46" t="s">
        <v>108</v>
      </c>
      <c r="BA93" s="45"/>
      <c r="BC93" s="46" t="s">
        <v>108</v>
      </c>
      <c r="BD93" s="45"/>
      <c r="BF93" s="46" t="s">
        <v>108</v>
      </c>
      <c r="BG93" s="45"/>
      <c r="BI93" s="46" t="s">
        <v>108</v>
      </c>
      <c r="BJ93" s="45"/>
      <c r="BL93" s="46" t="s">
        <v>108</v>
      </c>
      <c r="BM93" s="45"/>
      <c r="BO93" s="46" t="s">
        <v>108</v>
      </c>
      <c r="BP93" s="45"/>
      <c r="BR93" s="46" t="s">
        <v>108</v>
      </c>
      <c r="BS93" s="45"/>
      <c r="BU93" s="46" t="s">
        <v>108</v>
      </c>
      <c r="BV93" s="45"/>
      <c r="BX93" s="46" t="s">
        <v>108</v>
      </c>
      <c r="BY93" s="45"/>
      <c r="CA93" s="46" t="s">
        <v>108</v>
      </c>
      <c r="CB93" s="45"/>
    </row>
    <row r="94" spans="1:80" x14ac:dyDescent="0.3">
      <c r="A94" s="46" t="s">
        <v>109</v>
      </c>
      <c r="B94" s="4" t="s">
        <v>241</v>
      </c>
      <c r="C94" s="2"/>
      <c r="D94" s="6" t="s">
        <v>109</v>
      </c>
      <c r="E94" s="45" t="s">
        <v>245</v>
      </c>
      <c r="G94" s="46" t="s">
        <v>109</v>
      </c>
      <c r="H94" s="45" t="s">
        <v>249</v>
      </c>
      <c r="J94" s="46" t="s">
        <v>109</v>
      </c>
      <c r="K94" s="45" t="s">
        <v>253</v>
      </c>
      <c r="M94" s="46" t="s">
        <v>109</v>
      </c>
      <c r="N94" s="45" t="s">
        <v>257</v>
      </c>
      <c r="P94" s="46" t="s">
        <v>109</v>
      </c>
      <c r="Q94" s="45" t="s">
        <v>261</v>
      </c>
      <c r="S94" s="46" t="s">
        <v>109</v>
      </c>
      <c r="T94" s="45" t="s">
        <v>266</v>
      </c>
      <c r="V94" s="46" t="s">
        <v>109</v>
      </c>
      <c r="W94" s="45" t="s">
        <v>270</v>
      </c>
      <c r="Y94" s="46" t="s">
        <v>109</v>
      </c>
      <c r="Z94" s="45" t="s">
        <v>274</v>
      </c>
      <c r="AB94" s="46" t="s">
        <v>109</v>
      </c>
      <c r="AC94" s="45" t="s">
        <v>279</v>
      </c>
      <c r="AE94" s="46" t="s">
        <v>109</v>
      </c>
      <c r="AF94" s="45" t="s">
        <v>283</v>
      </c>
      <c r="AH94" s="46" t="s">
        <v>109</v>
      </c>
      <c r="AI94" s="45" t="s">
        <v>287</v>
      </c>
      <c r="AK94" s="46" t="s">
        <v>109</v>
      </c>
      <c r="AL94" s="45" t="s">
        <v>292</v>
      </c>
      <c r="AN94" s="46" t="s">
        <v>109</v>
      </c>
      <c r="AO94" s="45" t="s">
        <v>296</v>
      </c>
      <c r="AQ94" s="46" t="s">
        <v>109</v>
      </c>
      <c r="AR94" s="45" t="s">
        <v>300</v>
      </c>
      <c r="AT94" s="46" t="s">
        <v>109</v>
      </c>
      <c r="AU94" s="45" t="s">
        <v>304</v>
      </c>
      <c r="AW94" s="46" t="s">
        <v>109</v>
      </c>
      <c r="AX94" s="45" t="s">
        <v>308</v>
      </c>
      <c r="AZ94" s="46" t="s">
        <v>109</v>
      </c>
      <c r="BA94" s="45" t="s">
        <v>312</v>
      </c>
      <c r="BC94" s="46" t="s">
        <v>109</v>
      </c>
      <c r="BD94" s="45" t="s">
        <v>316</v>
      </c>
      <c r="BF94" s="46" t="s">
        <v>109</v>
      </c>
      <c r="BG94" s="45" t="s">
        <v>320</v>
      </c>
      <c r="BI94" s="46" t="s">
        <v>109</v>
      </c>
      <c r="BJ94" s="45" t="s">
        <v>324</v>
      </c>
      <c r="BL94" s="46" t="s">
        <v>109</v>
      </c>
      <c r="BM94" s="45" t="s">
        <v>328</v>
      </c>
      <c r="BO94" s="46" t="s">
        <v>109</v>
      </c>
      <c r="BP94" s="45" t="s">
        <v>332</v>
      </c>
      <c r="BR94" s="46" t="s">
        <v>109</v>
      </c>
      <c r="BS94" s="45" t="s">
        <v>336</v>
      </c>
      <c r="BU94" s="46" t="s">
        <v>109</v>
      </c>
      <c r="BV94" s="45" t="s">
        <v>340</v>
      </c>
      <c r="BX94" s="46" t="s">
        <v>109</v>
      </c>
      <c r="BY94" s="45" t="s">
        <v>344</v>
      </c>
      <c r="CA94" s="46" t="s">
        <v>109</v>
      </c>
      <c r="CB94" s="45" t="s">
        <v>348</v>
      </c>
    </row>
    <row r="95" spans="1:80" x14ac:dyDescent="0.3">
      <c r="A95" s="46" t="s">
        <v>94</v>
      </c>
      <c r="B95" s="4" t="s">
        <v>111</v>
      </c>
      <c r="C95" s="2"/>
      <c r="D95" s="6" t="s">
        <v>94</v>
      </c>
      <c r="E95" s="45" t="s">
        <v>111</v>
      </c>
      <c r="G95" s="46" t="s">
        <v>94</v>
      </c>
      <c r="H95" s="45" t="s">
        <v>111</v>
      </c>
      <c r="J95" s="46" t="s">
        <v>94</v>
      </c>
      <c r="K95" s="45">
        <v>0.80359999999999998</v>
      </c>
      <c r="M95" s="46" t="s">
        <v>94</v>
      </c>
      <c r="N95" s="45">
        <v>9.64E-2</v>
      </c>
      <c r="P95" s="46" t="s">
        <v>94</v>
      </c>
      <c r="Q95" s="45">
        <v>0.16550000000000001</v>
      </c>
      <c r="S95" s="46" t="s">
        <v>94</v>
      </c>
      <c r="T95" s="45">
        <v>2.0000000000000001E-4</v>
      </c>
      <c r="V95" s="46" t="s">
        <v>94</v>
      </c>
      <c r="W95" s="45" t="s">
        <v>111</v>
      </c>
      <c r="Y95" s="46" t="s">
        <v>94</v>
      </c>
      <c r="Z95" s="45">
        <v>2.0000000000000001E-4</v>
      </c>
      <c r="AB95" s="46" t="s">
        <v>94</v>
      </c>
      <c r="AC95" s="45">
        <v>1E-4</v>
      </c>
      <c r="AE95" s="46" t="s">
        <v>94</v>
      </c>
      <c r="AF95" s="45" t="s">
        <v>111</v>
      </c>
      <c r="AH95" s="46" t="s">
        <v>94</v>
      </c>
      <c r="AI95" s="45" t="s">
        <v>111</v>
      </c>
      <c r="AK95" s="46" t="s">
        <v>94</v>
      </c>
      <c r="AL95" s="45">
        <v>2.0000000000000001E-4</v>
      </c>
      <c r="AN95" s="46" t="s">
        <v>94</v>
      </c>
      <c r="AO95" s="45" t="s">
        <v>111</v>
      </c>
      <c r="AQ95" s="46" t="s">
        <v>94</v>
      </c>
      <c r="AR95" s="45" t="s">
        <v>111</v>
      </c>
      <c r="AT95" s="46" t="s">
        <v>94</v>
      </c>
      <c r="AU95" s="45" t="s">
        <v>111</v>
      </c>
      <c r="AW95" s="46" t="s">
        <v>94</v>
      </c>
      <c r="AX95" s="45" t="s">
        <v>111</v>
      </c>
      <c r="AZ95" s="46" t="s">
        <v>94</v>
      </c>
      <c r="BA95" s="45" t="s">
        <v>111</v>
      </c>
      <c r="BC95" s="46" t="s">
        <v>94</v>
      </c>
      <c r="BD95" s="45">
        <v>8.9999999999999998E-4</v>
      </c>
      <c r="BF95" s="46" t="s">
        <v>94</v>
      </c>
      <c r="BG95" s="45" t="s">
        <v>111</v>
      </c>
      <c r="BI95" s="46" t="s">
        <v>94</v>
      </c>
      <c r="BJ95" s="45">
        <v>8.9999999999999998E-4</v>
      </c>
      <c r="BL95" s="46" t="s">
        <v>94</v>
      </c>
      <c r="BM95" s="45">
        <v>1.8E-3</v>
      </c>
      <c r="BO95" s="46" t="s">
        <v>94</v>
      </c>
      <c r="BP95" s="45">
        <v>2.9999999999999997E-4</v>
      </c>
      <c r="BR95" s="46" t="s">
        <v>94</v>
      </c>
      <c r="BS95" s="45">
        <v>6.9999999999999999E-4</v>
      </c>
      <c r="BU95" s="46" t="s">
        <v>94</v>
      </c>
      <c r="BV95" s="45" t="s">
        <v>111</v>
      </c>
      <c r="BX95" s="46" t="s">
        <v>94</v>
      </c>
      <c r="BY95" s="45" t="s">
        <v>111</v>
      </c>
      <c r="CA95" s="46" t="s">
        <v>94</v>
      </c>
      <c r="CB95" s="45" t="s">
        <v>111</v>
      </c>
    </row>
    <row r="96" spans="1:80" x14ac:dyDescent="0.3">
      <c r="A96" s="46" t="s">
        <v>95</v>
      </c>
      <c r="B96" s="4" t="s">
        <v>12</v>
      </c>
      <c r="C96" s="2"/>
      <c r="D96" s="6" t="s">
        <v>95</v>
      </c>
      <c r="E96" s="45" t="s">
        <v>12</v>
      </c>
      <c r="G96" s="46" t="s">
        <v>95</v>
      </c>
      <c r="H96" s="45" t="s">
        <v>12</v>
      </c>
      <c r="J96" s="46" t="s">
        <v>95</v>
      </c>
      <c r="K96" s="45" t="s">
        <v>2</v>
      </c>
      <c r="M96" s="46" t="s">
        <v>95</v>
      </c>
      <c r="N96" s="45" t="s">
        <v>2</v>
      </c>
      <c r="P96" s="46" t="s">
        <v>95</v>
      </c>
      <c r="Q96" s="45" t="s">
        <v>2</v>
      </c>
      <c r="S96" s="46" t="s">
        <v>95</v>
      </c>
      <c r="T96" s="45" t="s">
        <v>0</v>
      </c>
      <c r="V96" s="46" t="s">
        <v>95</v>
      </c>
      <c r="W96" s="45" t="s">
        <v>12</v>
      </c>
      <c r="Y96" s="46" t="s">
        <v>95</v>
      </c>
      <c r="Z96" s="45" t="s">
        <v>0</v>
      </c>
      <c r="AB96" s="46" t="s">
        <v>95</v>
      </c>
      <c r="AC96" s="45" t="s">
        <v>0</v>
      </c>
      <c r="AE96" s="46" t="s">
        <v>95</v>
      </c>
      <c r="AF96" s="45" t="s">
        <v>12</v>
      </c>
      <c r="AH96" s="46" t="s">
        <v>95</v>
      </c>
      <c r="AI96" s="45" t="s">
        <v>12</v>
      </c>
      <c r="AK96" s="46" t="s">
        <v>95</v>
      </c>
      <c r="AL96" s="45" t="s">
        <v>0</v>
      </c>
      <c r="AN96" s="46" t="s">
        <v>95</v>
      </c>
      <c r="AO96" s="45" t="s">
        <v>12</v>
      </c>
      <c r="AQ96" s="46" t="s">
        <v>95</v>
      </c>
      <c r="AR96" s="45" t="s">
        <v>12</v>
      </c>
      <c r="AT96" s="46" t="s">
        <v>95</v>
      </c>
      <c r="AU96" s="45" t="s">
        <v>12</v>
      </c>
      <c r="AW96" s="46" t="s">
        <v>95</v>
      </c>
      <c r="AX96" s="45" t="s">
        <v>12</v>
      </c>
      <c r="AZ96" s="46" t="s">
        <v>95</v>
      </c>
      <c r="BA96" s="45" t="s">
        <v>12</v>
      </c>
      <c r="BC96" s="46" t="s">
        <v>95</v>
      </c>
      <c r="BD96" s="45" t="s">
        <v>0</v>
      </c>
      <c r="BF96" s="46" t="s">
        <v>95</v>
      </c>
      <c r="BG96" s="45" t="s">
        <v>12</v>
      </c>
      <c r="BI96" s="46" t="s">
        <v>95</v>
      </c>
      <c r="BJ96" s="45" t="s">
        <v>0</v>
      </c>
      <c r="BL96" s="46" t="s">
        <v>95</v>
      </c>
      <c r="BM96" s="45" t="s">
        <v>10</v>
      </c>
      <c r="BO96" s="46" t="s">
        <v>95</v>
      </c>
      <c r="BP96" s="45" t="s">
        <v>0</v>
      </c>
      <c r="BR96" s="46" t="s">
        <v>95</v>
      </c>
      <c r="BS96" s="45" t="s">
        <v>0</v>
      </c>
      <c r="BU96" s="46" t="s">
        <v>95</v>
      </c>
      <c r="BV96" s="45" t="s">
        <v>12</v>
      </c>
      <c r="BX96" s="46" t="s">
        <v>95</v>
      </c>
      <c r="BY96" s="45" t="s">
        <v>12</v>
      </c>
      <c r="CA96" s="46" t="s">
        <v>95</v>
      </c>
      <c r="CB96" s="45" t="s">
        <v>12</v>
      </c>
    </row>
    <row r="97" spans="1:80" x14ac:dyDescent="0.3">
      <c r="A97" s="46" t="s">
        <v>96</v>
      </c>
      <c r="B97" s="4" t="s">
        <v>1</v>
      </c>
      <c r="C97" s="2"/>
      <c r="D97" s="6" t="s">
        <v>96</v>
      </c>
      <c r="E97" s="45" t="s">
        <v>1</v>
      </c>
      <c r="G97" s="46" t="s">
        <v>96</v>
      </c>
      <c r="H97" s="45" t="s">
        <v>1</v>
      </c>
      <c r="J97" s="46" t="s">
        <v>96</v>
      </c>
      <c r="K97" s="45" t="s">
        <v>6</v>
      </c>
      <c r="M97" s="46" t="s">
        <v>96</v>
      </c>
      <c r="N97" s="45" t="s">
        <v>6</v>
      </c>
      <c r="P97" s="46" t="s">
        <v>96</v>
      </c>
      <c r="Q97" s="45" t="s">
        <v>6</v>
      </c>
      <c r="S97" s="46" t="s">
        <v>96</v>
      </c>
      <c r="T97" s="45" t="s">
        <v>1</v>
      </c>
      <c r="V97" s="46" t="s">
        <v>96</v>
      </c>
      <c r="W97" s="45" t="s">
        <v>1</v>
      </c>
      <c r="Y97" s="46" t="s">
        <v>96</v>
      </c>
      <c r="Z97" s="45" t="s">
        <v>1</v>
      </c>
      <c r="AB97" s="46" t="s">
        <v>96</v>
      </c>
      <c r="AC97" s="45" t="s">
        <v>1</v>
      </c>
      <c r="AE97" s="46" t="s">
        <v>96</v>
      </c>
      <c r="AF97" s="45" t="s">
        <v>1</v>
      </c>
      <c r="AH97" s="46" t="s">
        <v>96</v>
      </c>
      <c r="AI97" s="45" t="s">
        <v>1</v>
      </c>
      <c r="AK97" s="46" t="s">
        <v>96</v>
      </c>
      <c r="AL97" s="45" t="s">
        <v>1</v>
      </c>
      <c r="AN97" s="46" t="s">
        <v>96</v>
      </c>
      <c r="AO97" s="45" t="s">
        <v>1</v>
      </c>
      <c r="AQ97" s="46" t="s">
        <v>96</v>
      </c>
      <c r="AR97" s="45" t="s">
        <v>1</v>
      </c>
      <c r="AT97" s="46" t="s">
        <v>96</v>
      </c>
      <c r="AU97" s="45" t="s">
        <v>1</v>
      </c>
      <c r="AW97" s="46" t="s">
        <v>96</v>
      </c>
      <c r="AX97" s="45" t="s">
        <v>1</v>
      </c>
      <c r="AZ97" s="46" t="s">
        <v>96</v>
      </c>
      <c r="BA97" s="45" t="s">
        <v>1</v>
      </c>
      <c r="BC97" s="46" t="s">
        <v>96</v>
      </c>
      <c r="BD97" s="45" t="s">
        <v>1</v>
      </c>
      <c r="BF97" s="46" t="s">
        <v>96</v>
      </c>
      <c r="BG97" s="45" t="s">
        <v>1</v>
      </c>
      <c r="BI97" s="46" t="s">
        <v>96</v>
      </c>
      <c r="BJ97" s="45" t="s">
        <v>1</v>
      </c>
      <c r="BL97" s="46" t="s">
        <v>96</v>
      </c>
      <c r="BM97" s="45" t="s">
        <v>1</v>
      </c>
      <c r="BO97" s="46" t="s">
        <v>96</v>
      </c>
      <c r="BP97" s="45" t="s">
        <v>1</v>
      </c>
      <c r="BR97" s="46" t="s">
        <v>96</v>
      </c>
      <c r="BS97" s="45" t="s">
        <v>1</v>
      </c>
      <c r="BU97" s="46" t="s">
        <v>96</v>
      </c>
      <c r="BV97" s="45" t="s">
        <v>1</v>
      </c>
      <c r="BX97" s="46" t="s">
        <v>96</v>
      </c>
      <c r="BY97" s="45" t="s">
        <v>1</v>
      </c>
      <c r="CA97" s="46" t="s">
        <v>96</v>
      </c>
      <c r="CB97" s="45" t="s">
        <v>1</v>
      </c>
    </row>
    <row r="98" spans="1:80" x14ac:dyDescent="0.3">
      <c r="A98" s="46"/>
      <c r="B98" s="4"/>
      <c r="C98" s="2"/>
      <c r="D98" s="6"/>
      <c r="E98" s="45"/>
      <c r="G98" s="46"/>
      <c r="H98" s="45"/>
      <c r="J98" s="46"/>
      <c r="K98" s="45"/>
      <c r="M98" s="46"/>
      <c r="N98" s="45"/>
      <c r="P98" s="46"/>
      <c r="Q98" s="45"/>
      <c r="S98" s="46"/>
      <c r="T98" s="45"/>
      <c r="V98" s="46"/>
      <c r="W98" s="45"/>
      <c r="Y98" s="46"/>
      <c r="Z98" s="45"/>
      <c r="AB98" s="46"/>
      <c r="AC98" s="45"/>
      <c r="AE98" s="46"/>
      <c r="AF98" s="45"/>
      <c r="AH98" s="46"/>
      <c r="AI98" s="45"/>
      <c r="AK98" s="46"/>
      <c r="AL98" s="45"/>
      <c r="AN98" s="46"/>
      <c r="AO98" s="45"/>
      <c r="AQ98" s="46"/>
      <c r="AR98" s="45"/>
      <c r="AT98" s="46"/>
      <c r="AU98" s="45"/>
      <c r="AW98" s="46"/>
      <c r="AX98" s="45"/>
      <c r="AZ98" s="46"/>
      <c r="BA98" s="45"/>
      <c r="BC98" s="46"/>
      <c r="BD98" s="45"/>
      <c r="BF98" s="46"/>
      <c r="BG98" s="45"/>
      <c r="BI98" s="46"/>
      <c r="BJ98" s="45"/>
      <c r="BL98" s="46"/>
      <c r="BM98" s="45"/>
      <c r="BO98" s="46"/>
      <c r="BP98" s="45"/>
      <c r="BR98" s="46"/>
      <c r="BS98" s="45"/>
      <c r="BU98" s="46"/>
      <c r="BV98" s="45"/>
      <c r="BX98" s="46"/>
      <c r="BY98" s="45"/>
      <c r="CA98" s="46"/>
      <c r="CB98" s="45"/>
    </row>
    <row r="99" spans="1:80" x14ac:dyDescent="0.3">
      <c r="A99" s="46" t="s">
        <v>112</v>
      </c>
      <c r="B99" s="4"/>
      <c r="C99" s="2"/>
      <c r="D99" s="6" t="s">
        <v>112</v>
      </c>
      <c r="E99" s="45"/>
      <c r="G99" s="46" t="s">
        <v>112</v>
      </c>
      <c r="H99" s="45"/>
      <c r="J99" s="46" t="s">
        <v>112</v>
      </c>
      <c r="K99" s="45"/>
      <c r="M99" s="46" t="s">
        <v>112</v>
      </c>
      <c r="N99" s="45"/>
      <c r="P99" s="46" t="s">
        <v>112</v>
      </c>
      <c r="Q99" s="45"/>
      <c r="S99" s="46" t="s">
        <v>112</v>
      </c>
      <c r="T99" s="45"/>
      <c r="V99" s="46" t="s">
        <v>112</v>
      </c>
      <c r="W99" s="45"/>
      <c r="Y99" s="46" t="s">
        <v>112</v>
      </c>
      <c r="Z99" s="45"/>
      <c r="AB99" s="46" t="s">
        <v>112</v>
      </c>
      <c r="AC99" s="45"/>
      <c r="AE99" s="46" t="s">
        <v>112</v>
      </c>
      <c r="AF99" s="45"/>
      <c r="AH99" s="46" t="s">
        <v>112</v>
      </c>
      <c r="AI99" s="45"/>
      <c r="AK99" s="46" t="s">
        <v>112</v>
      </c>
      <c r="AL99" s="45"/>
      <c r="AN99" s="46" t="s">
        <v>112</v>
      </c>
      <c r="AO99" s="45"/>
      <c r="AQ99" s="46" t="s">
        <v>112</v>
      </c>
      <c r="AR99" s="45"/>
      <c r="AT99" s="46" t="s">
        <v>112</v>
      </c>
      <c r="AU99" s="45"/>
      <c r="AW99" s="46" t="s">
        <v>112</v>
      </c>
      <c r="AX99" s="45"/>
      <c r="AZ99" s="46" t="s">
        <v>112</v>
      </c>
      <c r="BA99" s="45"/>
      <c r="BC99" s="46" t="s">
        <v>112</v>
      </c>
      <c r="BD99" s="45"/>
      <c r="BF99" s="46" t="s">
        <v>112</v>
      </c>
      <c r="BG99" s="45"/>
      <c r="BI99" s="46" t="s">
        <v>112</v>
      </c>
      <c r="BJ99" s="45"/>
      <c r="BL99" s="46" t="s">
        <v>112</v>
      </c>
      <c r="BM99" s="45"/>
      <c r="BO99" s="46" t="s">
        <v>112</v>
      </c>
      <c r="BP99" s="45"/>
      <c r="BR99" s="46" t="s">
        <v>112</v>
      </c>
      <c r="BS99" s="45"/>
      <c r="BU99" s="46" t="s">
        <v>112</v>
      </c>
      <c r="BV99" s="45"/>
      <c r="BX99" s="46" t="s">
        <v>112</v>
      </c>
      <c r="BY99" s="45"/>
      <c r="CA99" s="46" t="s">
        <v>112</v>
      </c>
      <c r="CB99" s="45"/>
    </row>
    <row r="100" spans="1:80" x14ac:dyDescent="0.3">
      <c r="A100" s="46" t="s">
        <v>113</v>
      </c>
      <c r="B100" s="4">
        <v>3</v>
      </c>
      <c r="C100" s="2"/>
      <c r="D100" s="6" t="s">
        <v>113</v>
      </c>
      <c r="E100" s="45">
        <v>3</v>
      </c>
      <c r="G100" s="46" t="s">
        <v>113</v>
      </c>
      <c r="H100" s="45">
        <v>3</v>
      </c>
      <c r="J100" s="46" t="s">
        <v>113</v>
      </c>
      <c r="K100" s="45">
        <v>3</v>
      </c>
      <c r="M100" s="46" t="s">
        <v>113</v>
      </c>
      <c r="N100" s="45">
        <v>3</v>
      </c>
      <c r="P100" s="46" t="s">
        <v>113</v>
      </c>
      <c r="Q100" s="45">
        <v>3</v>
      </c>
      <c r="S100" s="46" t="s">
        <v>113</v>
      </c>
      <c r="T100" s="45">
        <v>3</v>
      </c>
      <c r="V100" s="46" t="s">
        <v>113</v>
      </c>
      <c r="W100" s="45">
        <v>3</v>
      </c>
      <c r="Y100" s="46" t="s">
        <v>113</v>
      </c>
      <c r="Z100" s="45">
        <v>3</v>
      </c>
      <c r="AB100" s="46" t="s">
        <v>113</v>
      </c>
      <c r="AC100" s="45">
        <v>3</v>
      </c>
      <c r="AE100" s="46" t="s">
        <v>113</v>
      </c>
      <c r="AF100" s="45">
        <v>3</v>
      </c>
      <c r="AH100" s="46" t="s">
        <v>113</v>
      </c>
      <c r="AI100" s="45">
        <v>3</v>
      </c>
      <c r="AK100" s="46" t="s">
        <v>113</v>
      </c>
      <c r="AL100" s="45">
        <v>3</v>
      </c>
      <c r="AN100" s="46" t="s">
        <v>113</v>
      </c>
      <c r="AO100" s="45">
        <v>3</v>
      </c>
      <c r="AQ100" s="46" t="s">
        <v>113</v>
      </c>
      <c r="AR100" s="45">
        <v>3</v>
      </c>
      <c r="AT100" s="46" t="s">
        <v>113</v>
      </c>
      <c r="AU100" s="45">
        <v>3</v>
      </c>
      <c r="AW100" s="46" t="s">
        <v>113</v>
      </c>
      <c r="AX100" s="45">
        <v>3</v>
      </c>
      <c r="AZ100" s="46" t="s">
        <v>113</v>
      </c>
      <c r="BA100" s="45">
        <v>3</v>
      </c>
      <c r="BC100" s="46" t="s">
        <v>113</v>
      </c>
      <c r="BD100" s="45">
        <v>3</v>
      </c>
      <c r="BF100" s="46" t="s">
        <v>113</v>
      </c>
      <c r="BG100" s="45">
        <v>3</v>
      </c>
      <c r="BI100" s="46" t="s">
        <v>113</v>
      </c>
      <c r="BJ100" s="45">
        <v>3</v>
      </c>
      <c r="BL100" s="46" t="s">
        <v>113</v>
      </c>
      <c r="BM100" s="45">
        <v>3</v>
      </c>
      <c r="BO100" s="46" t="s">
        <v>113</v>
      </c>
      <c r="BP100" s="45">
        <v>3</v>
      </c>
      <c r="BR100" s="46" t="s">
        <v>113</v>
      </c>
      <c r="BS100" s="45">
        <v>3</v>
      </c>
      <c r="BU100" s="46" t="s">
        <v>113</v>
      </c>
      <c r="BV100" s="45">
        <v>3</v>
      </c>
      <c r="BX100" s="46" t="s">
        <v>113</v>
      </c>
      <c r="BY100" s="45">
        <v>3</v>
      </c>
      <c r="CA100" s="46" t="s">
        <v>113</v>
      </c>
      <c r="CB100" s="45">
        <v>3</v>
      </c>
    </row>
    <row r="101" spans="1:80" ht="14.5" thickBot="1" x14ac:dyDescent="0.35">
      <c r="A101" s="47" t="s">
        <v>114</v>
      </c>
      <c r="B101" s="5">
        <v>3</v>
      </c>
      <c r="C101" s="2"/>
      <c r="D101" s="7" t="s">
        <v>122</v>
      </c>
      <c r="E101" s="48">
        <v>3</v>
      </c>
      <c r="G101" s="47" t="s">
        <v>130</v>
      </c>
      <c r="H101" s="48">
        <v>3</v>
      </c>
      <c r="J101" s="47" t="s">
        <v>114</v>
      </c>
      <c r="K101" s="48">
        <v>3</v>
      </c>
      <c r="M101" s="47" t="s">
        <v>122</v>
      </c>
      <c r="N101" s="48">
        <v>3</v>
      </c>
      <c r="P101" s="47" t="s">
        <v>130</v>
      </c>
      <c r="Q101" s="48">
        <v>3</v>
      </c>
      <c r="S101" s="47" t="s">
        <v>114</v>
      </c>
      <c r="T101" s="48">
        <v>3</v>
      </c>
      <c r="V101" s="47" t="s">
        <v>122</v>
      </c>
      <c r="W101" s="48">
        <v>3</v>
      </c>
      <c r="Y101" s="47" t="s">
        <v>130</v>
      </c>
      <c r="Z101" s="48">
        <v>3</v>
      </c>
      <c r="AB101" s="47" t="s">
        <v>114</v>
      </c>
      <c r="AC101" s="48">
        <v>3</v>
      </c>
      <c r="AE101" s="47" t="s">
        <v>122</v>
      </c>
      <c r="AF101" s="48">
        <v>3</v>
      </c>
      <c r="AH101" s="47" t="s">
        <v>130</v>
      </c>
      <c r="AI101" s="48">
        <v>3</v>
      </c>
      <c r="AK101" s="47" t="s">
        <v>114</v>
      </c>
      <c r="AL101" s="48">
        <v>3</v>
      </c>
      <c r="AN101" s="47" t="s">
        <v>122</v>
      </c>
      <c r="AO101" s="48">
        <v>3</v>
      </c>
      <c r="AQ101" s="47" t="s">
        <v>130</v>
      </c>
      <c r="AR101" s="48">
        <v>3</v>
      </c>
      <c r="AT101" s="47" t="s">
        <v>114</v>
      </c>
      <c r="AU101" s="48">
        <v>3</v>
      </c>
      <c r="AW101" s="47" t="s">
        <v>122</v>
      </c>
      <c r="AX101" s="48">
        <v>3</v>
      </c>
      <c r="AZ101" s="47" t="s">
        <v>130</v>
      </c>
      <c r="BA101" s="48">
        <v>3</v>
      </c>
      <c r="BC101" s="47" t="s">
        <v>114</v>
      </c>
      <c r="BD101" s="48">
        <v>3</v>
      </c>
      <c r="BF101" s="47" t="s">
        <v>122</v>
      </c>
      <c r="BG101" s="48">
        <v>3</v>
      </c>
      <c r="BI101" s="47" t="s">
        <v>130</v>
      </c>
      <c r="BJ101" s="48">
        <v>3</v>
      </c>
      <c r="BL101" s="47" t="s">
        <v>114</v>
      </c>
      <c r="BM101" s="48">
        <v>3</v>
      </c>
      <c r="BO101" s="47" t="s">
        <v>122</v>
      </c>
      <c r="BP101" s="48">
        <v>3</v>
      </c>
      <c r="BR101" s="47" t="s">
        <v>130</v>
      </c>
      <c r="BS101" s="48">
        <v>3</v>
      </c>
      <c r="BU101" s="47" t="s">
        <v>114</v>
      </c>
      <c r="BV101" s="48">
        <v>3</v>
      </c>
      <c r="BX101" s="47" t="s">
        <v>122</v>
      </c>
      <c r="BY101" s="48">
        <v>3</v>
      </c>
      <c r="CA101" s="47" t="s">
        <v>130</v>
      </c>
      <c r="CB101" s="48">
        <v>3</v>
      </c>
    </row>
    <row r="102" spans="1:80" ht="14.5" thickBot="1" x14ac:dyDescent="0.35">
      <c r="B102" s="2"/>
      <c r="C102" s="2"/>
      <c r="D102" s="2"/>
    </row>
    <row r="103" spans="1:80" x14ac:dyDescent="0.3">
      <c r="A103" s="42" t="s">
        <v>91</v>
      </c>
      <c r="B103" s="3" t="s">
        <v>40</v>
      </c>
      <c r="C103" s="2"/>
      <c r="D103" s="9" t="s">
        <v>91</v>
      </c>
      <c r="E103" s="41" t="s">
        <v>40</v>
      </c>
      <c r="G103" s="42" t="s">
        <v>91</v>
      </c>
      <c r="H103" s="41" t="s">
        <v>40</v>
      </c>
      <c r="J103" s="42" t="s">
        <v>91</v>
      </c>
      <c r="K103" s="41" t="s">
        <v>39</v>
      </c>
      <c r="M103" s="42" t="s">
        <v>91</v>
      </c>
      <c r="N103" s="41" t="s">
        <v>39</v>
      </c>
      <c r="P103" s="42" t="s">
        <v>91</v>
      </c>
      <c r="Q103" s="41" t="s">
        <v>39</v>
      </c>
    </row>
    <row r="104" spans="1:80" x14ac:dyDescent="0.3">
      <c r="A104" s="46"/>
      <c r="B104" s="4"/>
      <c r="C104" s="2"/>
      <c r="D104" s="6"/>
      <c r="E104" s="45"/>
      <c r="G104" s="46"/>
      <c r="H104" s="45"/>
      <c r="J104" s="46"/>
      <c r="K104" s="45"/>
      <c r="M104" s="46"/>
      <c r="N104" s="45"/>
      <c r="P104" s="46"/>
      <c r="Q104" s="45"/>
    </row>
    <row r="105" spans="1:80" x14ac:dyDescent="0.3">
      <c r="A105" s="46" t="s">
        <v>93</v>
      </c>
      <c r="B105" s="4" t="s">
        <v>78</v>
      </c>
      <c r="C105" s="2"/>
      <c r="D105" s="6" t="s">
        <v>115</v>
      </c>
      <c r="E105" s="45" t="s">
        <v>82</v>
      </c>
      <c r="G105" s="46" t="s">
        <v>123</v>
      </c>
      <c r="H105" s="45" t="s">
        <v>86</v>
      </c>
      <c r="J105" s="46" t="s">
        <v>93</v>
      </c>
      <c r="K105" s="45" t="s">
        <v>78</v>
      </c>
      <c r="M105" s="46" t="s">
        <v>115</v>
      </c>
      <c r="N105" s="45" t="s">
        <v>82</v>
      </c>
      <c r="P105" s="46" t="s">
        <v>123</v>
      </c>
      <c r="Q105" s="45" t="s">
        <v>86</v>
      </c>
    </row>
    <row r="106" spans="1:80" x14ac:dyDescent="0.3">
      <c r="A106" s="46" t="s">
        <v>19</v>
      </c>
      <c r="B106" s="4" t="s">
        <v>19</v>
      </c>
      <c r="C106" s="2"/>
      <c r="D106" s="6" t="s">
        <v>19</v>
      </c>
      <c r="E106" s="45" t="s">
        <v>19</v>
      </c>
      <c r="G106" s="46" t="s">
        <v>19</v>
      </c>
      <c r="H106" s="45" t="s">
        <v>19</v>
      </c>
      <c r="J106" s="46" t="s">
        <v>19</v>
      </c>
      <c r="K106" s="45" t="s">
        <v>19</v>
      </c>
      <c r="M106" s="46" t="s">
        <v>19</v>
      </c>
      <c r="N106" s="45" t="s">
        <v>19</v>
      </c>
      <c r="P106" s="46" t="s">
        <v>19</v>
      </c>
      <c r="Q106" s="45" t="s">
        <v>19</v>
      </c>
    </row>
    <row r="107" spans="1:80" x14ac:dyDescent="0.3">
      <c r="A107" s="46" t="s">
        <v>20</v>
      </c>
      <c r="B107" s="4" t="s">
        <v>46</v>
      </c>
      <c r="C107" s="2"/>
      <c r="D107" s="6" t="s">
        <v>20</v>
      </c>
      <c r="E107" s="45" t="s">
        <v>46</v>
      </c>
      <c r="G107" s="46" t="s">
        <v>20</v>
      </c>
      <c r="H107" s="45" t="s">
        <v>46</v>
      </c>
      <c r="J107" s="46" t="s">
        <v>20</v>
      </c>
      <c r="K107" s="45" t="s">
        <v>46</v>
      </c>
      <c r="M107" s="46" t="s">
        <v>20</v>
      </c>
      <c r="N107" s="45" t="s">
        <v>46</v>
      </c>
      <c r="P107" s="46" t="s">
        <v>20</v>
      </c>
      <c r="Q107" s="45" t="s">
        <v>46</v>
      </c>
    </row>
    <row r="108" spans="1:80" x14ac:dyDescent="0.3">
      <c r="A108" s="46"/>
      <c r="B108" s="4"/>
      <c r="C108" s="2"/>
      <c r="D108" s="6"/>
      <c r="E108" s="45"/>
      <c r="G108" s="46"/>
      <c r="H108" s="45"/>
      <c r="J108" s="46"/>
      <c r="K108" s="45"/>
      <c r="M108" s="46"/>
      <c r="N108" s="45"/>
      <c r="P108" s="46"/>
      <c r="Q108" s="45"/>
    </row>
    <row r="109" spans="1:80" x14ac:dyDescent="0.3">
      <c r="A109" s="46" t="s">
        <v>17</v>
      </c>
      <c r="B109" s="4"/>
      <c r="C109" s="2"/>
      <c r="D109" s="6" t="s">
        <v>17</v>
      </c>
      <c r="E109" s="45"/>
      <c r="G109" s="46" t="s">
        <v>17</v>
      </c>
      <c r="H109" s="45"/>
      <c r="J109" s="46" t="s">
        <v>17</v>
      </c>
      <c r="K109" s="45"/>
      <c r="M109" s="46" t="s">
        <v>17</v>
      </c>
      <c r="N109" s="45"/>
      <c r="P109" s="46" t="s">
        <v>17</v>
      </c>
      <c r="Q109" s="45"/>
    </row>
    <row r="110" spans="1:80" x14ac:dyDescent="0.3">
      <c r="A110" s="46" t="s">
        <v>94</v>
      </c>
      <c r="B110" s="4">
        <v>2.7199999999999998E-2</v>
      </c>
      <c r="C110" s="2"/>
      <c r="D110" s="6" t="s">
        <v>94</v>
      </c>
      <c r="E110" s="45">
        <v>4.6699999999999998E-2</v>
      </c>
      <c r="G110" s="46" t="s">
        <v>94</v>
      </c>
      <c r="H110" s="45">
        <v>0.66149999999999998</v>
      </c>
      <c r="J110" s="46" t="s">
        <v>94</v>
      </c>
      <c r="K110" s="45">
        <v>3.0300000000000001E-2</v>
      </c>
      <c r="M110" s="46" t="s">
        <v>94</v>
      </c>
      <c r="N110" s="45">
        <v>4.0300000000000002E-2</v>
      </c>
      <c r="P110" s="46" t="s">
        <v>94</v>
      </c>
      <c r="Q110" s="45">
        <v>0.66620000000000001</v>
      </c>
    </row>
    <row r="111" spans="1:80" x14ac:dyDescent="0.3">
      <c r="A111" s="46" t="s">
        <v>95</v>
      </c>
      <c r="B111" s="4" t="s">
        <v>11</v>
      </c>
      <c r="C111" s="2"/>
      <c r="D111" s="6" t="s">
        <v>95</v>
      </c>
      <c r="E111" s="45" t="s">
        <v>11</v>
      </c>
      <c r="G111" s="46" t="s">
        <v>95</v>
      </c>
      <c r="H111" s="45" t="s">
        <v>2</v>
      </c>
      <c r="J111" s="46" t="s">
        <v>95</v>
      </c>
      <c r="K111" s="45" t="s">
        <v>11</v>
      </c>
      <c r="M111" s="46" t="s">
        <v>95</v>
      </c>
      <c r="N111" s="45" t="s">
        <v>11</v>
      </c>
      <c r="P111" s="46" t="s">
        <v>95</v>
      </c>
      <c r="Q111" s="45" t="s">
        <v>2</v>
      </c>
    </row>
    <row r="112" spans="1:80" x14ac:dyDescent="0.3">
      <c r="A112" s="46" t="s">
        <v>96</v>
      </c>
      <c r="B112" s="4" t="s">
        <v>1</v>
      </c>
      <c r="C112" s="2"/>
      <c r="D112" s="6" t="s">
        <v>96</v>
      </c>
      <c r="E112" s="45" t="s">
        <v>1</v>
      </c>
      <c r="G112" s="46" t="s">
        <v>96</v>
      </c>
      <c r="H112" s="45" t="s">
        <v>6</v>
      </c>
      <c r="J112" s="46" t="s">
        <v>96</v>
      </c>
      <c r="K112" s="45" t="s">
        <v>1</v>
      </c>
      <c r="M112" s="46" t="s">
        <v>96</v>
      </c>
      <c r="N112" s="45" t="s">
        <v>1</v>
      </c>
      <c r="P112" s="46" t="s">
        <v>96</v>
      </c>
      <c r="Q112" s="45" t="s">
        <v>6</v>
      </c>
    </row>
    <row r="113" spans="1:17" x14ac:dyDescent="0.3">
      <c r="A113" s="46" t="s">
        <v>97</v>
      </c>
      <c r="B113" s="4" t="s">
        <v>8</v>
      </c>
      <c r="C113" s="2"/>
      <c r="D113" s="6" t="s">
        <v>97</v>
      </c>
      <c r="E113" s="45" t="s">
        <v>8</v>
      </c>
      <c r="G113" s="46" t="s">
        <v>97</v>
      </c>
      <c r="H113" s="45" t="s">
        <v>8</v>
      </c>
      <c r="J113" s="46" t="s">
        <v>97</v>
      </c>
      <c r="K113" s="45" t="s">
        <v>8</v>
      </c>
      <c r="M113" s="46" t="s">
        <v>97</v>
      </c>
      <c r="N113" s="45" t="s">
        <v>8</v>
      </c>
      <c r="P113" s="46" t="s">
        <v>97</v>
      </c>
      <c r="Q113" s="45" t="s">
        <v>8</v>
      </c>
    </row>
    <row r="114" spans="1:17" x14ac:dyDescent="0.3">
      <c r="A114" s="46" t="s">
        <v>98</v>
      </c>
      <c r="B114" s="4" t="s">
        <v>349</v>
      </c>
      <c r="C114" s="2"/>
      <c r="D114" s="6" t="s">
        <v>98</v>
      </c>
      <c r="E114" s="45" t="s">
        <v>353</v>
      </c>
      <c r="G114" s="46" t="s">
        <v>98</v>
      </c>
      <c r="H114" s="45" t="s">
        <v>357</v>
      </c>
      <c r="J114" s="46" t="s">
        <v>98</v>
      </c>
      <c r="K114" s="45" t="s">
        <v>361</v>
      </c>
      <c r="M114" s="46" t="s">
        <v>98</v>
      </c>
      <c r="N114" s="45" t="s">
        <v>365</v>
      </c>
      <c r="P114" s="46" t="s">
        <v>98</v>
      </c>
      <c r="Q114" s="45" t="s">
        <v>369</v>
      </c>
    </row>
    <row r="115" spans="1:17" x14ac:dyDescent="0.3">
      <c r="A115" s="46"/>
      <c r="B115" s="4"/>
      <c r="C115" s="2"/>
      <c r="D115" s="6"/>
      <c r="E115" s="45"/>
      <c r="G115" s="46"/>
      <c r="H115" s="45"/>
      <c r="J115" s="46"/>
      <c r="K115" s="45"/>
      <c r="M115" s="46"/>
      <c r="N115" s="45"/>
      <c r="P115" s="46"/>
      <c r="Q115" s="45"/>
    </row>
    <row r="116" spans="1:17" x14ac:dyDescent="0.3">
      <c r="A116" s="46" t="s">
        <v>100</v>
      </c>
      <c r="B116" s="4"/>
      <c r="C116" s="2"/>
      <c r="D116" s="6" t="s">
        <v>100</v>
      </c>
      <c r="E116" s="45"/>
      <c r="G116" s="46" t="s">
        <v>100</v>
      </c>
      <c r="H116" s="45"/>
      <c r="J116" s="46" t="s">
        <v>100</v>
      </c>
      <c r="K116" s="45"/>
      <c r="M116" s="46" t="s">
        <v>100</v>
      </c>
      <c r="N116" s="45"/>
      <c r="P116" s="46" t="s">
        <v>100</v>
      </c>
      <c r="Q116" s="45"/>
    </row>
    <row r="117" spans="1:17" x14ac:dyDescent="0.3">
      <c r="A117" s="46" t="s">
        <v>101</v>
      </c>
      <c r="B117" s="4">
        <v>0.8538</v>
      </c>
      <c r="C117" s="2"/>
      <c r="D117" s="6" t="s">
        <v>101</v>
      </c>
      <c r="E117" s="45">
        <v>0.8538</v>
      </c>
      <c r="G117" s="46" t="s">
        <v>101</v>
      </c>
      <c r="H117" s="45">
        <v>0.8538</v>
      </c>
      <c r="J117" s="46" t="s">
        <v>101</v>
      </c>
      <c r="K117" s="45">
        <v>0.75990000000000002</v>
      </c>
      <c r="M117" s="46" t="s">
        <v>101</v>
      </c>
      <c r="N117" s="45">
        <v>0.75990000000000002</v>
      </c>
      <c r="P117" s="46" t="s">
        <v>101</v>
      </c>
      <c r="Q117" s="45">
        <v>0.75990000000000002</v>
      </c>
    </row>
    <row r="118" spans="1:17" x14ac:dyDescent="0.3">
      <c r="A118" s="46" t="s">
        <v>102</v>
      </c>
      <c r="B118" s="4">
        <v>3.746</v>
      </c>
      <c r="C118" s="2"/>
      <c r="D118" s="6" t="s">
        <v>117</v>
      </c>
      <c r="E118" s="45">
        <v>6.7140000000000004</v>
      </c>
      <c r="G118" s="46" t="s">
        <v>125</v>
      </c>
      <c r="H118" s="45">
        <v>1.1739999999999999</v>
      </c>
      <c r="J118" s="46" t="s">
        <v>102</v>
      </c>
      <c r="K118" s="45">
        <v>4.875</v>
      </c>
      <c r="M118" s="46" t="s">
        <v>117</v>
      </c>
      <c r="N118" s="45">
        <v>6.7569999999999997</v>
      </c>
      <c r="P118" s="46" t="s">
        <v>125</v>
      </c>
      <c r="Q118" s="45">
        <v>1.03</v>
      </c>
    </row>
    <row r="119" spans="1:17" x14ac:dyDescent="0.3">
      <c r="A119" s="46" t="s">
        <v>103</v>
      </c>
      <c r="B119" s="4" t="s">
        <v>350</v>
      </c>
      <c r="C119" s="2"/>
      <c r="D119" s="6" t="s">
        <v>118</v>
      </c>
      <c r="E119" s="45" t="s">
        <v>354</v>
      </c>
      <c r="G119" s="46" t="s">
        <v>126</v>
      </c>
      <c r="H119" s="45" t="s">
        <v>358</v>
      </c>
      <c r="J119" s="46" t="s">
        <v>103</v>
      </c>
      <c r="K119" s="45" t="s">
        <v>362</v>
      </c>
      <c r="M119" s="46" t="s">
        <v>118</v>
      </c>
      <c r="N119" s="45" t="s">
        <v>366</v>
      </c>
      <c r="P119" s="46" t="s">
        <v>126</v>
      </c>
      <c r="Q119" s="45" t="s">
        <v>370</v>
      </c>
    </row>
    <row r="120" spans="1:17" x14ac:dyDescent="0.3">
      <c r="A120" s="46" t="s">
        <v>105</v>
      </c>
      <c r="B120" s="45" t="s">
        <v>351</v>
      </c>
      <c r="D120" s="46" t="s">
        <v>105</v>
      </c>
      <c r="E120" s="45" t="s">
        <v>355</v>
      </c>
      <c r="G120" s="46" t="s">
        <v>105</v>
      </c>
      <c r="H120" s="45" t="s">
        <v>359</v>
      </c>
      <c r="J120" s="46" t="s">
        <v>105</v>
      </c>
      <c r="K120" s="45" t="s">
        <v>363</v>
      </c>
      <c r="M120" s="46" t="s">
        <v>105</v>
      </c>
      <c r="N120" s="45" t="s">
        <v>367</v>
      </c>
      <c r="P120" s="46" t="s">
        <v>105</v>
      </c>
      <c r="Q120" s="45" t="s">
        <v>371</v>
      </c>
    </row>
    <row r="121" spans="1:17" x14ac:dyDescent="0.3">
      <c r="A121" s="46" t="s">
        <v>107</v>
      </c>
      <c r="B121" s="45">
        <v>0.74319999999999997</v>
      </c>
      <c r="D121" s="46" t="s">
        <v>107</v>
      </c>
      <c r="E121" s="45">
        <v>0.66900000000000004</v>
      </c>
      <c r="G121" s="46" t="s">
        <v>107</v>
      </c>
      <c r="H121" s="45">
        <v>5.2769999999999997E-2</v>
      </c>
      <c r="J121" s="46" t="s">
        <v>107</v>
      </c>
      <c r="K121" s="45">
        <v>0.72970000000000002</v>
      </c>
      <c r="M121" s="46" t="s">
        <v>107</v>
      </c>
      <c r="N121" s="45">
        <v>0.69110000000000005</v>
      </c>
      <c r="P121" s="46" t="s">
        <v>107</v>
      </c>
      <c r="Q121" s="45">
        <v>5.126E-2</v>
      </c>
    </row>
    <row r="122" spans="1:17" x14ac:dyDescent="0.3">
      <c r="A122" s="46"/>
      <c r="B122" s="45"/>
      <c r="D122" s="46"/>
      <c r="E122" s="45"/>
      <c r="G122" s="46"/>
      <c r="H122" s="45"/>
      <c r="J122" s="46"/>
      <c r="K122" s="45"/>
      <c r="M122" s="46"/>
      <c r="N122" s="45"/>
      <c r="P122" s="46"/>
      <c r="Q122" s="45"/>
    </row>
    <row r="123" spans="1:17" x14ac:dyDescent="0.3">
      <c r="A123" s="46" t="s">
        <v>108</v>
      </c>
      <c r="B123" s="45"/>
      <c r="D123" s="46" t="s">
        <v>108</v>
      </c>
      <c r="E123" s="45"/>
      <c r="G123" s="46" t="s">
        <v>108</v>
      </c>
      <c r="H123" s="45"/>
      <c r="J123" s="46" t="s">
        <v>108</v>
      </c>
      <c r="K123" s="45"/>
      <c r="M123" s="46" t="s">
        <v>108</v>
      </c>
      <c r="N123" s="45"/>
      <c r="P123" s="46" t="s">
        <v>108</v>
      </c>
      <c r="Q123" s="45"/>
    </row>
    <row r="124" spans="1:17" x14ac:dyDescent="0.3">
      <c r="A124" s="46" t="s">
        <v>109</v>
      </c>
      <c r="B124" s="45" t="s">
        <v>352</v>
      </c>
      <c r="D124" s="46" t="s">
        <v>109</v>
      </c>
      <c r="E124" s="45" t="s">
        <v>356</v>
      </c>
      <c r="G124" s="46" t="s">
        <v>109</v>
      </c>
      <c r="H124" s="45" t="s">
        <v>360</v>
      </c>
      <c r="J124" s="46" t="s">
        <v>109</v>
      </c>
      <c r="K124" s="45" t="s">
        <v>364</v>
      </c>
      <c r="M124" s="46" t="s">
        <v>109</v>
      </c>
      <c r="N124" s="45" t="s">
        <v>368</v>
      </c>
      <c r="P124" s="46" t="s">
        <v>109</v>
      </c>
      <c r="Q124" s="45" t="s">
        <v>372</v>
      </c>
    </row>
    <row r="125" spans="1:17" x14ac:dyDescent="0.3">
      <c r="A125" s="46" t="s">
        <v>94</v>
      </c>
      <c r="B125" s="45">
        <v>4.3999999999999997E-2</v>
      </c>
      <c r="D125" s="46" t="s">
        <v>94</v>
      </c>
      <c r="E125" s="45">
        <v>7.4999999999999997E-3</v>
      </c>
      <c r="G125" s="46" t="s">
        <v>94</v>
      </c>
      <c r="H125" s="45">
        <v>6.9099999999999995E-2</v>
      </c>
      <c r="J125" s="46" t="s">
        <v>94</v>
      </c>
      <c r="K125" s="45">
        <v>2.8199999999999999E-2</v>
      </c>
      <c r="M125" s="46" t="s">
        <v>94</v>
      </c>
      <c r="N125" s="45">
        <v>1.0999999999999999E-2</v>
      </c>
      <c r="P125" s="46" t="s">
        <v>94</v>
      </c>
      <c r="Q125" s="45">
        <v>0.13120000000000001</v>
      </c>
    </row>
    <row r="126" spans="1:17" x14ac:dyDescent="0.3">
      <c r="A126" s="46" t="s">
        <v>95</v>
      </c>
      <c r="B126" s="45" t="s">
        <v>11</v>
      </c>
      <c r="D126" s="46" t="s">
        <v>95</v>
      </c>
      <c r="E126" s="45" t="s">
        <v>10</v>
      </c>
      <c r="G126" s="46" t="s">
        <v>95</v>
      </c>
      <c r="H126" s="45" t="s">
        <v>2</v>
      </c>
      <c r="J126" s="46" t="s">
        <v>95</v>
      </c>
      <c r="K126" s="45" t="s">
        <v>11</v>
      </c>
      <c r="M126" s="46" t="s">
        <v>95</v>
      </c>
      <c r="N126" s="45" t="s">
        <v>11</v>
      </c>
      <c r="P126" s="46" t="s">
        <v>95</v>
      </c>
      <c r="Q126" s="45" t="s">
        <v>2</v>
      </c>
    </row>
    <row r="127" spans="1:17" x14ac:dyDescent="0.3">
      <c r="A127" s="46" t="s">
        <v>96</v>
      </c>
      <c r="B127" s="45" t="s">
        <v>1</v>
      </c>
      <c r="D127" s="46" t="s">
        <v>96</v>
      </c>
      <c r="E127" s="45" t="s">
        <v>1</v>
      </c>
      <c r="G127" s="46" t="s">
        <v>96</v>
      </c>
      <c r="H127" s="45" t="s">
        <v>6</v>
      </c>
      <c r="J127" s="46" t="s">
        <v>96</v>
      </c>
      <c r="K127" s="45" t="s">
        <v>1</v>
      </c>
      <c r="M127" s="46" t="s">
        <v>96</v>
      </c>
      <c r="N127" s="45" t="s">
        <v>1</v>
      </c>
      <c r="P127" s="46" t="s">
        <v>96</v>
      </c>
      <c r="Q127" s="45" t="s">
        <v>6</v>
      </c>
    </row>
    <row r="128" spans="1:17" x14ac:dyDescent="0.3">
      <c r="A128" s="46"/>
      <c r="B128" s="45"/>
      <c r="D128" s="46"/>
      <c r="E128" s="45"/>
      <c r="G128" s="46"/>
      <c r="H128" s="45"/>
      <c r="J128" s="46"/>
      <c r="K128" s="45"/>
      <c r="M128" s="46"/>
      <c r="N128" s="45"/>
      <c r="P128" s="46"/>
      <c r="Q128" s="45"/>
    </row>
    <row r="129" spans="1:17" x14ac:dyDescent="0.3">
      <c r="A129" s="46" t="s">
        <v>112</v>
      </c>
      <c r="B129" s="45"/>
      <c r="D129" s="46" t="s">
        <v>112</v>
      </c>
      <c r="E129" s="45"/>
      <c r="G129" s="46" t="s">
        <v>112</v>
      </c>
      <c r="H129" s="45"/>
      <c r="J129" s="46" t="s">
        <v>112</v>
      </c>
      <c r="K129" s="45"/>
      <c r="M129" s="46" t="s">
        <v>112</v>
      </c>
      <c r="N129" s="45"/>
      <c r="P129" s="46" t="s">
        <v>112</v>
      </c>
      <c r="Q129" s="45"/>
    </row>
    <row r="130" spans="1:17" x14ac:dyDescent="0.3">
      <c r="A130" s="46" t="s">
        <v>113</v>
      </c>
      <c r="B130" s="45">
        <v>3</v>
      </c>
      <c r="D130" s="46" t="s">
        <v>113</v>
      </c>
      <c r="E130" s="45">
        <v>3</v>
      </c>
      <c r="G130" s="46" t="s">
        <v>113</v>
      </c>
      <c r="H130" s="45">
        <v>3</v>
      </c>
      <c r="J130" s="46" t="s">
        <v>113</v>
      </c>
      <c r="K130" s="45">
        <v>3</v>
      </c>
      <c r="M130" s="46" t="s">
        <v>113</v>
      </c>
      <c r="N130" s="45">
        <v>3</v>
      </c>
      <c r="P130" s="46" t="s">
        <v>113</v>
      </c>
      <c r="Q130" s="45">
        <v>3</v>
      </c>
    </row>
    <row r="131" spans="1:17" ht="14.5" thickBot="1" x14ac:dyDescent="0.35">
      <c r="A131" s="47" t="s">
        <v>114</v>
      </c>
      <c r="B131" s="48">
        <v>3</v>
      </c>
      <c r="D131" s="47" t="s">
        <v>122</v>
      </c>
      <c r="E131" s="48">
        <v>3</v>
      </c>
      <c r="G131" s="47" t="s">
        <v>130</v>
      </c>
      <c r="H131" s="48">
        <v>3</v>
      </c>
      <c r="J131" s="47" t="s">
        <v>114</v>
      </c>
      <c r="K131" s="48">
        <v>3</v>
      </c>
      <c r="M131" s="47" t="s">
        <v>122</v>
      </c>
      <c r="N131" s="48">
        <v>3</v>
      </c>
      <c r="P131" s="47" t="s">
        <v>130</v>
      </c>
      <c r="Q131" s="48">
        <v>3</v>
      </c>
    </row>
  </sheetData>
  <mergeCells count="473">
    <mergeCell ref="BT5:BW5"/>
    <mergeCell ref="BX5:CA5"/>
    <mergeCell ref="CB5:CE5"/>
    <mergeCell ref="A7:A9"/>
    <mergeCell ref="F7:F9"/>
    <mergeCell ref="G7:G9"/>
    <mergeCell ref="J7:J9"/>
    <mergeCell ref="K7:K9"/>
    <mergeCell ref="N7:N9"/>
    <mergeCell ref="O7:O9"/>
    <mergeCell ref="AV5:AY5"/>
    <mergeCell ref="AZ5:BC5"/>
    <mergeCell ref="BD5:BG5"/>
    <mergeCell ref="BH5:BK5"/>
    <mergeCell ref="BL5:BO5"/>
    <mergeCell ref="BP5:BS5"/>
    <mergeCell ref="X5:AA5"/>
    <mergeCell ref="AB5:AE5"/>
    <mergeCell ref="AF5:AI5"/>
    <mergeCell ref="AJ5:AM5"/>
    <mergeCell ref="CE7:CE9"/>
    <mergeCell ref="BS7:BS9"/>
    <mergeCell ref="BV7:BV9"/>
    <mergeCell ref="BW7:BW9"/>
    <mergeCell ref="A10:A12"/>
    <mergeCell ref="F10:F12"/>
    <mergeCell ref="G10:G12"/>
    <mergeCell ref="J10:J12"/>
    <mergeCell ref="K10:K12"/>
    <mergeCell ref="N10:N12"/>
    <mergeCell ref="BN7:BN9"/>
    <mergeCell ref="BO7:BO9"/>
    <mergeCell ref="BR7:BR9"/>
    <mergeCell ref="BB7:BB9"/>
    <mergeCell ref="BC7:BC9"/>
    <mergeCell ref="BF7:BF9"/>
    <mergeCell ref="BG7:BG9"/>
    <mergeCell ref="BJ7:BJ9"/>
    <mergeCell ref="BK7:BK9"/>
    <mergeCell ref="AP7:AP9"/>
    <mergeCell ref="AX10:AX12"/>
    <mergeCell ref="AA10:AA12"/>
    <mergeCell ref="AD10:AD12"/>
    <mergeCell ref="AE10:AE12"/>
    <mergeCell ref="AH10:AH12"/>
    <mergeCell ref="AQ10:AQ12"/>
    <mergeCell ref="AT10:AT12"/>
    <mergeCell ref="AU10:AU12"/>
    <mergeCell ref="AN5:AQ5"/>
    <mergeCell ref="AR5:AU5"/>
    <mergeCell ref="B5:C5"/>
    <mergeCell ref="D5:G5"/>
    <mergeCell ref="H5:K5"/>
    <mergeCell ref="L5:O5"/>
    <mergeCell ref="P5:S5"/>
    <mergeCell ref="T5:W5"/>
    <mergeCell ref="R7:R9"/>
    <mergeCell ref="S7:S9"/>
    <mergeCell ref="V7:V9"/>
    <mergeCell ref="W7:W9"/>
    <mergeCell ref="Z7:Z9"/>
    <mergeCell ref="AA7:AA9"/>
    <mergeCell ref="BZ7:BZ9"/>
    <mergeCell ref="CA7:CA9"/>
    <mergeCell ref="CD7:CD9"/>
    <mergeCell ref="AY7:AY9"/>
    <mergeCell ref="AD7:AD9"/>
    <mergeCell ref="AE7:AE9"/>
    <mergeCell ref="AH7:AH9"/>
    <mergeCell ref="AI7:AI9"/>
    <mergeCell ref="AL7:AL9"/>
    <mergeCell ref="AM7:AM9"/>
    <mergeCell ref="AQ7:AQ9"/>
    <mergeCell ref="AT7:AT9"/>
    <mergeCell ref="AU7:AU9"/>
    <mergeCell ref="AX7:AX9"/>
    <mergeCell ref="BW10:BW12"/>
    <mergeCell ref="BZ10:BZ12"/>
    <mergeCell ref="CA10:CA12"/>
    <mergeCell ref="CD10:CD12"/>
    <mergeCell ref="CE10:CE12"/>
    <mergeCell ref="A13:A15"/>
    <mergeCell ref="F13:F15"/>
    <mergeCell ref="G13:G15"/>
    <mergeCell ref="J13:J15"/>
    <mergeCell ref="K13:K15"/>
    <mergeCell ref="BK10:BK12"/>
    <mergeCell ref="BN10:BN12"/>
    <mergeCell ref="BO10:BO12"/>
    <mergeCell ref="BR10:BR12"/>
    <mergeCell ref="BS10:BS12"/>
    <mergeCell ref="BV10:BV12"/>
    <mergeCell ref="AY10:AY12"/>
    <mergeCell ref="BB10:BB12"/>
    <mergeCell ref="BC10:BC12"/>
    <mergeCell ref="BF10:BF12"/>
    <mergeCell ref="BG10:BG12"/>
    <mergeCell ref="BJ10:BJ12"/>
    <mergeCell ref="O10:O12"/>
    <mergeCell ref="R10:R12"/>
    <mergeCell ref="AM10:AM12"/>
    <mergeCell ref="AP10:AP12"/>
    <mergeCell ref="Z13:Z15"/>
    <mergeCell ref="AA13:AA15"/>
    <mergeCell ref="AD13:AD15"/>
    <mergeCell ref="AE13:AE15"/>
    <mergeCell ref="AH13:AH15"/>
    <mergeCell ref="AI13:AI15"/>
    <mergeCell ref="N13:N15"/>
    <mergeCell ref="O13:O15"/>
    <mergeCell ref="R13:R15"/>
    <mergeCell ref="S13:S15"/>
    <mergeCell ref="V13:V15"/>
    <mergeCell ref="W13:W15"/>
    <mergeCell ref="AI10:AI12"/>
    <mergeCell ref="AL10:AL12"/>
    <mergeCell ref="S10:S12"/>
    <mergeCell ref="V10:V12"/>
    <mergeCell ref="W10:W12"/>
    <mergeCell ref="Z10:Z12"/>
    <mergeCell ref="AX13:AX15"/>
    <mergeCell ref="AY13:AY15"/>
    <mergeCell ref="BB13:BB15"/>
    <mergeCell ref="BC13:BC15"/>
    <mergeCell ref="BF13:BF15"/>
    <mergeCell ref="BG13:BG15"/>
    <mergeCell ref="AL13:AL15"/>
    <mergeCell ref="AM13:AM15"/>
    <mergeCell ref="AP13:AP15"/>
    <mergeCell ref="AQ13:AQ15"/>
    <mergeCell ref="AT13:AT15"/>
    <mergeCell ref="AU13:AU15"/>
    <mergeCell ref="BV13:BV15"/>
    <mergeCell ref="BW13:BW15"/>
    <mergeCell ref="BZ13:BZ15"/>
    <mergeCell ref="CA13:CA15"/>
    <mergeCell ref="CD13:CD15"/>
    <mergeCell ref="CE13:CE15"/>
    <mergeCell ref="BJ13:BJ15"/>
    <mergeCell ref="BK13:BK15"/>
    <mergeCell ref="BN13:BN15"/>
    <mergeCell ref="BO13:BO15"/>
    <mergeCell ref="BR13:BR15"/>
    <mergeCell ref="BS13:BS15"/>
    <mergeCell ref="O16:O18"/>
    <mergeCell ref="R16:R18"/>
    <mergeCell ref="S16:S18"/>
    <mergeCell ref="V16:V18"/>
    <mergeCell ref="W16:W18"/>
    <mergeCell ref="Z16:Z18"/>
    <mergeCell ref="A16:A18"/>
    <mergeCell ref="F16:F18"/>
    <mergeCell ref="G16:G18"/>
    <mergeCell ref="J16:J18"/>
    <mergeCell ref="K16:K18"/>
    <mergeCell ref="N16:N18"/>
    <mergeCell ref="AQ16:AQ18"/>
    <mergeCell ref="AT16:AT18"/>
    <mergeCell ref="AU16:AU18"/>
    <mergeCell ref="AX16:AX18"/>
    <mergeCell ref="AA16:AA18"/>
    <mergeCell ref="AD16:AD18"/>
    <mergeCell ref="AE16:AE18"/>
    <mergeCell ref="AH16:AH18"/>
    <mergeCell ref="AI16:AI18"/>
    <mergeCell ref="AL16:AL18"/>
    <mergeCell ref="BW16:BW18"/>
    <mergeCell ref="BZ16:BZ18"/>
    <mergeCell ref="CA16:CA18"/>
    <mergeCell ref="CD16:CD18"/>
    <mergeCell ref="CE16:CE18"/>
    <mergeCell ref="A19:A21"/>
    <mergeCell ref="F19:F21"/>
    <mergeCell ref="G19:G21"/>
    <mergeCell ref="J19:J21"/>
    <mergeCell ref="K19:K21"/>
    <mergeCell ref="BK16:BK18"/>
    <mergeCell ref="BN16:BN18"/>
    <mergeCell ref="BO16:BO18"/>
    <mergeCell ref="BR16:BR18"/>
    <mergeCell ref="BS16:BS18"/>
    <mergeCell ref="BV16:BV18"/>
    <mergeCell ref="AY16:AY18"/>
    <mergeCell ref="BB16:BB18"/>
    <mergeCell ref="BC16:BC18"/>
    <mergeCell ref="BF16:BF18"/>
    <mergeCell ref="BG16:BG18"/>
    <mergeCell ref="BJ16:BJ18"/>
    <mergeCell ref="AM16:AM18"/>
    <mergeCell ref="AP16:AP18"/>
    <mergeCell ref="Z19:Z21"/>
    <mergeCell ref="AA19:AA21"/>
    <mergeCell ref="AD19:AD21"/>
    <mergeCell ref="AE19:AE21"/>
    <mergeCell ref="AH19:AH21"/>
    <mergeCell ref="AI19:AI21"/>
    <mergeCell ref="N19:N21"/>
    <mergeCell ref="O19:O21"/>
    <mergeCell ref="R19:R21"/>
    <mergeCell ref="S19:S21"/>
    <mergeCell ref="V19:V21"/>
    <mergeCell ref="W19:W21"/>
    <mergeCell ref="AX19:AX21"/>
    <mergeCell ref="AY19:AY21"/>
    <mergeCell ref="BB19:BB21"/>
    <mergeCell ref="BC19:BC21"/>
    <mergeCell ref="BF19:BF21"/>
    <mergeCell ref="BG19:BG21"/>
    <mergeCell ref="AL19:AL21"/>
    <mergeCell ref="AM19:AM21"/>
    <mergeCell ref="AP19:AP21"/>
    <mergeCell ref="AQ19:AQ21"/>
    <mergeCell ref="AT19:AT21"/>
    <mergeCell ref="AU19:AU21"/>
    <mergeCell ref="BV19:BV21"/>
    <mergeCell ref="BW19:BW21"/>
    <mergeCell ref="BZ19:BZ21"/>
    <mergeCell ref="CA19:CA21"/>
    <mergeCell ref="CD19:CD21"/>
    <mergeCell ref="CE19:CE21"/>
    <mergeCell ref="BJ19:BJ21"/>
    <mergeCell ref="BK19:BK21"/>
    <mergeCell ref="BN19:BN21"/>
    <mergeCell ref="BO19:BO21"/>
    <mergeCell ref="BR19:BR21"/>
    <mergeCell ref="BS19:BS21"/>
    <mergeCell ref="O22:O24"/>
    <mergeCell ref="R22:R24"/>
    <mergeCell ref="S22:S24"/>
    <mergeCell ref="V22:V24"/>
    <mergeCell ref="W22:W24"/>
    <mergeCell ref="Z22:Z24"/>
    <mergeCell ref="A22:A24"/>
    <mergeCell ref="F22:F24"/>
    <mergeCell ref="G22:G24"/>
    <mergeCell ref="J22:J24"/>
    <mergeCell ref="K22:K24"/>
    <mergeCell ref="N22:N24"/>
    <mergeCell ref="AQ22:AQ24"/>
    <mergeCell ref="AT22:AT24"/>
    <mergeCell ref="AU22:AU24"/>
    <mergeCell ref="AX22:AX24"/>
    <mergeCell ref="AA22:AA24"/>
    <mergeCell ref="AD22:AD24"/>
    <mergeCell ref="AE22:AE24"/>
    <mergeCell ref="AH22:AH24"/>
    <mergeCell ref="AI22:AI24"/>
    <mergeCell ref="AL22:AL24"/>
    <mergeCell ref="BW22:BW24"/>
    <mergeCell ref="BZ22:BZ24"/>
    <mergeCell ref="CA22:CA24"/>
    <mergeCell ref="CD22:CD24"/>
    <mergeCell ref="CE22:CE24"/>
    <mergeCell ref="A25:A27"/>
    <mergeCell ref="F25:F27"/>
    <mergeCell ref="G25:G27"/>
    <mergeCell ref="J25:J27"/>
    <mergeCell ref="K25:K27"/>
    <mergeCell ref="BK22:BK24"/>
    <mergeCell ref="BN22:BN24"/>
    <mergeCell ref="BO22:BO24"/>
    <mergeCell ref="BR22:BR24"/>
    <mergeCell ref="BS22:BS24"/>
    <mergeCell ref="BV22:BV24"/>
    <mergeCell ref="AY22:AY24"/>
    <mergeCell ref="BB22:BB24"/>
    <mergeCell ref="BC22:BC24"/>
    <mergeCell ref="BF22:BF24"/>
    <mergeCell ref="BG22:BG24"/>
    <mergeCell ref="BJ22:BJ24"/>
    <mergeCell ref="AM22:AM24"/>
    <mergeCell ref="AP22:AP24"/>
    <mergeCell ref="Z25:Z27"/>
    <mergeCell ref="AA25:AA27"/>
    <mergeCell ref="AD25:AD27"/>
    <mergeCell ref="AE25:AE27"/>
    <mergeCell ref="AH25:AH27"/>
    <mergeCell ref="AI25:AI27"/>
    <mergeCell ref="N25:N27"/>
    <mergeCell ref="O25:O27"/>
    <mergeCell ref="R25:R27"/>
    <mergeCell ref="S25:S27"/>
    <mergeCell ref="V25:V27"/>
    <mergeCell ref="W25:W27"/>
    <mergeCell ref="AX25:AX27"/>
    <mergeCell ref="AY25:AY27"/>
    <mergeCell ref="BB25:BB27"/>
    <mergeCell ref="BC25:BC27"/>
    <mergeCell ref="BF25:BF27"/>
    <mergeCell ref="BG25:BG27"/>
    <mergeCell ref="AL25:AL27"/>
    <mergeCell ref="AM25:AM27"/>
    <mergeCell ref="AP25:AP27"/>
    <mergeCell ref="AQ25:AQ27"/>
    <mergeCell ref="AT25:AT27"/>
    <mergeCell ref="AU25:AU27"/>
    <mergeCell ref="BV25:BV27"/>
    <mergeCell ref="BW25:BW27"/>
    <mergeCell ref="BZ25:BZ27"/>
    <mergeCell ref="CA25:CA27"/>
    <mergeCell ref="CD25:CD27"/>
    <mergeCell ref="CE25:CE27"/>
    <mergeCell ref="BJ25:BJ27"/>
    <mergeCell ref="BK25:BK27"/>
    <mergeCell ref="BN25:BN27"/>
    <mergeCell ref="BO25:BO27"/>
    <mergeCell ref="BR25:BR27"/>
    <mergeCell ref="BS25:BS27"/>
    <mergeCell ref="O28:O30"/>
    <mergeCell ref="R28:R30"/>
    <mergeCell ref="S28:S30"/>
    <mergeCell ref="V28:V30"/>
    <mergeCell ref="W28:W30"/>
    <mergeCell ref="Z28:Z30"/>
    <mergeCell ref="A28:A30"/>
    <mergeCell ref="F28:F30"/>
    <mergeCell ref="G28:G30"/>
    <mergeCell ref="J28:J30"/>
    <mergeCell ref="K28:K30"/>
    <mergeCell ref="N28:N30"/>
    <mergeCell ref="AQ28:AQ30"/>
    <mergeCell ref="AT28:AT30"/>
    <mergeCell ref="AU28:AU30"/>
    <mergeCell ref="AX28:AX30"/>
    <mergeCell ref="AA28:AA30"/>
    <mergeCell ref="AD28:AD30"/>
    <mergeCell ref="AE28:AE30"/>
    <mergeCell ref="AH28:AH30"/>
    <mergeCell ref="AI28:AI30"/>
    <mergeCell ref="AL28:AL30"/>
    <mergeCell ref="BW28:BW30"/>
    <mergeCell ref="BZ28:BZ30"/>
    <mergeCell ref="CA28:CA30"/>
    <mergeCell ref="CD28:CD30"/>
    <mergeCell ref="CE28:CE30"/>
    <mergeCell ref="A31:A33"/>
    <mergeCell ref="F31:F33"/>
    <mergeCell ref="G31:G33"/>
    <mergeCell ref="J31:J33"/>
    <mergeCell ref="K31:K33"/>
    <mergeCell ref="BK28:BK30"/>
    <mergeCell ref="BN28:BN30"/>
    <mergeCell ref="BO28:BO30"/>
    <mergeCell ref="BR28:BR30"/>
    <mergeCell ref="BS28:BS30"/>
    <mergeCell ref="BV28:BV30"/>
    <mergeCell ref="AY28:AY30"/>
    <mergeCell ref="BB28:BB30"/>
    <mergeCell ref="BC28:BC30"/>
    <mergeCell ref="BF28:BF30"/>
    <mergeCell ref="BG28:BG30"/>
    <mergeCell ref="BJ28:BJ30"/>
    <mergeCell ref="AM28:AM30"/>
    <mergeCell ref="AP28:AP30"/>
    <mergeCell ref="Z31:Z33"/>
    <mergeCell ref="AA31:AA33"/>
    <mergeCell ref="AD31:AD33"/>
    <mergeCell ref="AE31:AE33"/>
    <mergeCell ref="AH31:AH33"/>
    <mergeCell ref="AI31:AI33"/>
    <mergeCell ref="N31:N33"/>
    <mergeCell ref="O31:O33"/>
    <mergeCell ref="R31:R33"/>
    <mergeCell ref="S31:S33"/>
    <mergeCell ref="V31:V33"/>
    <mergeCell ref="W31:W33"/>
    <mergeCell ref="AX31:AX33"/>
    <mergeCell ref="AY31:AY33"/>
    <mergeCell ref="BB31:BB33"/>
    <mergeCell ref="BC31:BC33"/>
    <mergeCell ref="BF31:BF33"/>
    <mergeCell ref="BG31:BG33"/>
    <mergeCell ref="AL31:AL33"/>
    <mergeCell ref="AM31:AM33"/>
    <mergeCell ref="AP31:AP33"/>
    <mergeCell ref="AQ31:AQ33"/>
    <mergeCell ref="AT31:AT33"/>
    <mergeCell ref="AU31:AU33"/>
    <mergeCell ref="BV31:BV33"/>
    <mergeCell ref="BW31:BW33"/>
    <mergeCell ref="BZ31:BZ33"/>
    <mergeCell ref="CA31:CA33"/>
    <mergeCell ref="CD31:CD33"/>
    <mergeCell ref="CE31:CE33"/>
    <mergeCell ref="BJ31:BJ33"/>
    <mergeCell ref="BK31:BK33"/>
    <mergeCell ref="BN31:BN33"/>
    <mergeCell ref="BO31:BO33"/>
    <mergeCell ref="BR31:BR33"/>
    <mergeCell ref="BS31:BS33"/>
    <mergeCell ref="O34:O36"/>
    <mergeCell ref="R34:R36"/>
    <mergeCell ref="S34:S36"/>
    <mergeCell ref="V34:V36"/>
    <mergeCell ref="W34:W36"/>
    <mergeCell ref="Z34:Z36"/>
    <mergeCell ref="A34:A36"/>
    <mergeCell ref="F34:F36"/>
    <mergeCell ref="G34:G36"/>
    <mergeCell ref="J34:J36"/>
    <mergeCell ref="K34:K36"/>
    <mergeCell ref="N34:N36"/>
    <mergeCell ref="AQ34:AQ36"/>
    <mergeCell ref="AT34:AT36"/>
    <mergeCell ref="AU34:AU36"/>
    <mergeCell ref="AX34:AX36"/>
    <mergeCell ref="AA34:AA36"/>
    <mergeCell ref="AD34:AD36"/>
    <mergeCell ref="AE34:AE36"/>
    <mergeCell ref="AH34:AH36"/>
    <mergeCell ref="AI34:AI36"/>
    <mergeCell ref="AL34:AL36"/>
    <mergeCell ref="BW34:BW36"/>
    <mergeCell ref="BZ34:BZ36"/>
    <mergeCell ref="CA34:CA36"/>
    <mergeCell ref="CD34:CD36"/>
    <mergeCell ref="CE34:CE36"/>
    <mergeCell ref="A37:A39"/>
    <mergeCell ref="F37:F39"/>
    <mergeCell ref="G37:G39"/>
    <mergeCell ref="J37:J39"/>
    <mergeCell ref="K37:K39"/>
    <mergeCell ref="BK34:BK36"/>
    <mergeCell ref="BN34:BN36"/>
    <mergeCell ref="BO34:BO36"/>
    <mergeCell ref="BR34:BR36"/>
    <mergeCell ref="BS34:BS36"/>
    <mergeCell ref="BV34:BV36"/>
    <mergeCell ref="AY34:AY36"/>
    <mergeCell ref="BB34:BB36"/>
    <mergeCell ref="BC34:BC36"/>
    <mergeCell ref="BF34:BF36"/>
    <mergeCell ref="BG34:BG36"/>
    <mergeCell ref="BJ34:BJ36"/>
    <mergeCell ref="AM34:AM36"/>
    <mergeCell ref="AP34:AP36"/>
    <mergeCell ref="AU37:AU39"/>
    <mergeCell ref="Z37:Z39"/>
    <mergeCell ref="AA37:AA39"/>
    <mergeCell ref="AD37:AD39"/>
    <mergeCell ref="AE37:AE39"/>
    <mergeCell ref="AH37:AH39"/>
    <mergeCell ref="AI37:AI39"/>
    <mergeCell ref="N37:N39"/>
    <mergeCell ref="O37:O39"/>
    <mergeCell ref="R37:R39"/>
    <mergeCell ref="S37:S39"/>
    <mergeCell ref="V37:V39"/>
    <mergeCell ref="W37:W39"/>
    <mergeCell ref="A40:D40"/>
    <mergeCell ref="BV37:BV39"/>
    <mergeCell ref="BW37:BW39"/>
    <mergeCell ref="BZ37:BZ39"/>
    <mergeCell ref="CA37:CA39"/>
    <mergeCell ref="CD37:CD39"/>
    <mergeCell ref="CE37:CE39"/>
    <mergeCell ref="BJ37:BJ39"/>
    <mergeCell ref="BK37:BK39"/>
    <mergeCell ref="BN37:BN39"/>
    <mergeCell ref="BO37:BO39"/>
    <mergeCell ref="BR37:BR39"/>
    <mergeCell ref="BS37:BS39"/>
    <mergeCell ref="AX37:AX39"/>
    <mergeCell ref="AY37:AY39"/>
    <mergeCell ref="BB37:BB39"/>
    <mergeCell ref="BC37:BC39"/>
    <mergeCell ref="BF37:BF39"/>
    <mergeCell ref="BG37:BG39"/>
    <mergeCell ref="AL37:AL39"/>
    <mergeCell ref="AM37:AM39"/>
    <mergeCell ref="AP37:AP39"/>
    <mergeCell ref="AQ37:AQ39"/>
    <mergeCell ref="AT37:AT3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BC25"/>
  <sheetViews>
    <sheetView zoomScale="85" zoomScaleNormal="85" workbookViewId="0">
      <selection activeCell="I18" sqref="I18"/>
    </sheetView>
  </sheetViews>
  <sheetFormatPr baseColWidth="10" defaultColWidth="11.453125" defaultRowHeight="14" x14ac:dyDescent="0.3"/>
  <cols>
    <col min="1" max="1" width="14.1796875" style="22" customWidth="1"/>
    <col min="2" max="7" width="11.453125" style="22"/>
    <col min="8" max="8" width="8.26953125" style="22" customWidth="1"/>
    <col min="9" max="9" width="11.453125" style="22"/>
    <col min="10" max="10" width="11.453125" style="22" customWidth="1"/>
    <col min="11" max="11" width="20.54296875" style="22" bestFit="1" customWidth="1"/>
    <col min="12" max="12" width="19.81640625" style="22" customWidth="1"/>
    <col min="13" max="13" width="17.54296875" style="22" customWidth="1"/>
    <col min="14" max="14" width="16" style="22" customWidth="1"/>
    <col min="15" max="15" width="17.1796875" style="22" customWidth="1"/>
    <col min="16" max="16384" width="11.453125" style="22"/>
  </cols>
  <sheetData>
    <row r="2" spans="1:55" s="167" customFormat="1" x14ac:dyDescent="0.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55" s="167" customFormat="1" ht="13.5" customHeight="1" x14ac:dyDescent="0.3">
      <c r="A3" s="317" t="s">
        <v>1349</v>
      </c>
      <c r="B3" s="317"/>
      <c r="C3" s="269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s="206" customFormat="1" ht="14.5" thickBot="1" x14ac:dyDescent="0.35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55" ht="14.5" thickBot="1" x14ac:dyDescent="0.35">
      <c r="A5" s="276" t="s">
        <v>959</v>
      </c>
      <c r="B5" s="277" t="s">
        <v>972</v>
      </c>
    </row>
    <row r="6" spans="1:55" x14ac:dyDescent="0.3">
      <c r="A6" s="350">
        <v>0.87</v>
      </c>
      <c r="B6" s="351">
        <v>0.99</v>
      </c>
    </row>
    <row r="7" spans="1:55" x14ac:dyDescent="0.3">
      <c r="A7" s="352">
        <v>0.8</v>
      </c>
      <c r="B7" s="353">
        <v>0.9</v>
      </c>
    </row>
    <row r="8" spans="1:55" x14ac:dyDescent="0.3">
      <c r="A8" s="352">
        <v>4.22</v>
      </c>
      <c r="B8" s="353">
        <v>0.92</v>
      </c>
    </row>
    <row r="9" spans="1:55" x14ac:dyDescent="0.3">
      <c r="A9" s="352">
        <v>4.03</v>
      </c>
      <c r="B9" s="353">
        <v>0.59</v>
      </c>
      <c r="G9" s="274"/>
      <c r="H9" s="274"/>
    </row>
    <row r="10" spans="1:55" x14ac:dyDescent="0.3">
      <c r="A10" s="352">
        <v>0.67</v>
      </c>
      <c r="B10" s="353">
        <v>0.81</v>
      </c>
      <c r="G10" s="274"/>
      <c r="H10" s="274"/>
    </row>
    <row r="11" spans="1:55" x14ac:dyDescent="0.3">
      <c r="A11" s="352">
        <v>0.99</v>
      </c>
      <c r="B11" s="353">
        <v>1.24</v>
      </c>
      <c r="G11" s="274"/>
      <c r="H11" s="274"/>
    </row>
    <row r="12" spans="1:55" x14ac:dyDescent="0.3">
      <c r="A12" s="352">
        <v>3</v>
      </c>
      <c r="B12" s="353">
        <v>3</v>
      </c>
      <c r="G12" s="274"/>
      <c r="H12" s="274"/>
    </row>
    <row r="13" spans="1:55" x14ac:dyDescent="0.3">
      <c r="A13" s="352">
        <v>0.9</v>
      </c>
      <c r="B13" s="353">
        <v>1.59</v>
      </c>
      <c r="G13" s="274"/>
      <c r="H13" s="274"/>
    </row>
    <row r="14" spans="1:55" x14ac:dyDescent="0.3">
      <c r="A14" s="352">
        <v>1.46</v>
      </c>
      <c r="B14" s="353">
        <v>0.53</v>
      </c>
      <c r="G14" s="274"/>
      <c r="H14" s="274"/>
    </row>
    <row r="15" spans="1:55" x14ac:dyDescent="0.3">
      <c r="A15" s="352">
        <v>1.3</v>
      </c>
      <c r="B15" s="353">
        <v>1.2</v>
      </c>
      <c r="G15" s="274"/>
      <c r="H15" s="274"/>
    </row>
    <row r="16" spans="1:55" x14ac:dyDescent="0.3">
      <c r="A16" s="352">
        <v>1.01</v>
      </c>
      <c r="B16" s="353">
        <v>1.19</v>
      </c>
      <c r="G16" s="274"/>
      <c r="H16" s="274"/>
    </row>
    <row r="17" spans="1:8" x14ac:dyDescent="0.3">
      <c r="A17" s="352">
        <v>1.1599999999999999</v>
      </c>
      <c r="B17" s="353">
        <v>0.65</v>
      </c>
      <c r="G17" s="274"/>
      <c r="H17" s="274"/>
    </row>
    <row r="18" spans="1:8" x14ac:dyDescent="0.3">
      <c r="A18" s="352">
        <v>0.72</v>
      </c>
      <c r="B18" s="353">
        <v>0.99</v>
      </c>
      <c r="G18" s="274"/>
      <c r="H18" s="274"/>
    </row>
    <row r="19" spans="1:8" x14ac:dyDescent="0.3">
      <c r="A19" s="352">
        <v>0.79</v>
      </c>
      <c r="B19" s="353">
        <v>0.7</v>
      </c>
      <c r="G19" s="274"/>
      <c r="H19" s="274"/>
    </row>
    <row r="20" spans="1:8" x14ac:dyDescent="0.3">
      <c r="A20" s="352">
        <v>1.46</v>
      </c>
      <c r="B20" s="353">
        <v>1.04</v>
      </c>
      <c r="G20" s="274"/>
      <c r="H20" s="274"/>
    </row>
    <row r="21" spans="1:8" x14ac:dyDescent="0.3">
      <c r="A21" s="352">
        <v>3.12</v>
      </c>
      <c r="B21" s="353">
        <v>0.61</v>
      </c>
      <c r="G21" s="274"/>
      <c r="H21" s="274"/>
    </row>
    <row r="22" spans="1:8" ht="14.5" thickBot="1" x14ac:dyDescent="0.35">
      <c r="A22" s="354">
        <v>0.79</v>
      </c>
      <c r="B22" s="355"/>
      <c r="G22" s="274"/>
      <c r="H22" s="274"/>
    </row>
    <row r="23" spans="1:8" x14ac:dyDescent="0.3">
      <c r="G23" s="274"/>
      <c r="H23" s="274"/>
    </row>
    <row r="24" spans="1:8" x14ac:dyDescent="0.3">
      <c r="G24" s="274"/>
      <c r="H24" s="274"/>
    </row>
    <row r="25" spans="1:8" x14ac:dyDescent="0.3">
      <c r="G25" s="274"/>
      <c r="H25" s="27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BC38"/>
  <sheetViews>
    <sheetView zoomScale="85" zoomScaleNormal="85" workbookViewId="0">
      <selection activeCell="C10" sqref="C10"/>
    </sheetView>
  </sheetViews>
  <sheetFormatPr baseColWidth="10" defaultColWidth="11.453125" defaultRowHeight="14" x14ac:dyDescent="0.3"/>
  <cols>
    <col min="1" max="1" width="14.1796875" style="22" customWidth="1"/>
    <col min="2" max="7" width="11.453125" style="22"/>
    <col min="8" max="8" width="8.26953125" style="22" customWidth="1"/>
    <col min="9" max="9" width="11.453125" style="22"/>
    <col min="10" max="10" width="11.453125" style="22" customWidth="1"/>
    <col min="11" max="11" width="20.54296875" style="22" bestFit="1" customWidth="1"/>
    <col min="12" max="12" width="19.81640625" style="22" customWidth="1"/>
    <col min="13" max="13" width="17.54296875" style="22" customWidth="1"/>
    <col min="14" max="14" width="16" style="22" customWidth="1"/>
    <col min="15" max="15" width="17.1796875" style="22" customWidth="1"/>
    <col min="16" max="16384" width="11.453125" style="22"/>
  </cols>
  <sheetData>
    <row r="2" spans="1:55" s="167" customFormat="1" x14ac:dyDescent="0.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55" s="167" customFormat="1" x14ac:dyDescent="0.3">
      <c r="A3" s="317" t="s">
        <v>1350</v>
      </c>
      <c r="B3" s="317"/>
      <c r="C3" s="317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21"/>
      <c r="S3" s="321"/>
      <c r="T3" s="321"/>
      <c r="U3" s="321"/>
      <c r="V3" s="321"/>
      <c r="W3" s="321"/>
      <c r="X3" s="321"/>
      <c r="Y3" s="321"/>
      <c r="Z3" s="321"/>
      <c r="AA3" s="321"/>
      <c r="AB3" s="321"/>
      <c r="AC3" s="321"/>
      <c r="AD3" s="321"/>
      <c r="AE3" s="321"/>
      <c r="AF3" s="321"/>
      <c r="AG3" s="321"/>
      <c r="AH3" s="321"/>
      <c r="AI3" s="321"/>
      <c r="AJ3" s="321"/>
      <c r="AK3" s="321"/>
      <c r="AL3" s="321"/>
      <c r="AM3" s="321"/>
      <c r="AN3" s="321"/>
      <c r="AO3" s="321"/>
      <c r="AP3" s="321"/>
      <c r="AQ3" s="321"/>
      <c r="AR3" s="321"/>
      <c r="AS3" s="321"/>
      <c r="AT3" s="321"/>
      <c r="AU3" s="321"/>
      <c r="AV3" s="321"/>
      <c r="AW3" s="321"/>
      <c r="AX3" s="321"/>
      <c r="AY3" s="321"/>
      <c r="AZ3" s="321"/>
      <c r="BA3" s="321"/>
      <c r="BB3" s="321"/>
      <c r="BC3" s="321"/>
    </row>
    <row r="4" spans="1:55" s="206" customFormat="1" x14ac:dyDescent="0.3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55" s="21" customFormat="1" x14ac:dyDescent="0.3">
      <c r="A5" s="207"/>
      <c r="B5" s="207" t="s">
        <v>1025</v>
      </c>
      <c r="C5" s="207"/>
      <c r="D5" s="207"/>
      <c r="E5" s="207"/>
      <c r="F5" s="207"/>
      <c r="G5" s="208"/>
      <c r="H5" s="208"/>
      <c r="I5" s="207"/>
      <c r="J5" s="207"/>
      <c r="K5" s="207" t="s">
        <v>1026</v>
      </c>
      <c r="L5" s="207"/>
      <c r="M5" s="207" t="s">
        <v>1027</v>
      </c>
      <c r="N5" s="207"/>
      <c r="O5" s="207"/>
      <c r="P5" s="207"/>
      <c r="Q5" s="207"/>
    </row>
    <row r="6" spans="1:55" s="21" customFormat="1" ht="37.5" x14ac:dyDescent="0.3">
      <c r="A6" s="209" t="s">
        <v>1028</v>
      </c>
      <c r="B6" s="210" t="s">
        <v>1045</v>
      </c>
      <c r="C6" s="211" t="s">
        <v>1029</v>
      </c>
      <c r="D6" s="211" t="s">
        <v>1030</v>
      </c>
      <c r="E6" s="211" t="s">
        <v>1031</v>
      </c>
      <c r="F6" s="211" t="s">
        <v>1032</v>
      </c>
      <c r="G6" s="211" t="s">
        <v>1033</v>
      </c>
      <c r="H6" s="211" t="s">
        <v>1034</v>
      </c>
      <c r="I6" s="211" t="s">
        <v>1035</v>
      </c>
      <c r="J6" s="211" t="s">
        <v>1036</v>
      </c>
      <c r="K6" s="211" t="s">
        <v>1037</v>
      </c>
      <c r="L6" s="211" t="s">
        <v>1038</v>
      </c>
      <c r="M6" s="211" t="s">
        <v>1039</v>
      </c>
      <c r="N6" s="211" t="s">
        <v>1040</v>
      </c>
      <c r="O6" s="211" t="s">
        <v>1041</v>
      </c>
      <c r="P6" s="211" t="s">
        <v>714</v>
      </c>
      <c r="Q6" s="212" t="s">
        <v>44</v>
      </c>
    </row>
    <row r="7" spans="1:55" s="21" customFormat="1" x14ac:dyDescent="0.3">
      <c r="A7" s="455" t="s">
        <v>959</v>
      </c>
      <c r="B7" s="213">
        <v>1</v>
      </c>
      <c r="C7" s="214">
        <v>7.0999999999999994E-2</v>
      </c>
      <c r="D7" s="214">
        <v>0.63700000000000001</v>
      </c>
      <c r="E7" s="214">
        <f>C7+D7</f>
        <v>0.70799999999999996</v>
      </c>
      <c r="F7" s="214">
        <v>0.63216666666666699</v>
      </c>
      <c r="G7" s="214">
        <v>0.87723333333333331</v>
      </c>
      <c r="H7" s="215">
        <f>250/200</f>
        <v>1.25</v>
      </c>
      <c r="I7" s="216">
        <v>1</v>
      </c>
      <c r="J7" s="216">
        <v>50</v>
      </c>
      <c r="K7" s="214">
        <f t="shared" ref="K7:K16" si="0">(E7*F7*H7*I7)/C7</f>
        <v>7.8798239436619761</v>
      </c>
      <c r="L7" s="214">
        <f t="shared" ref="L7:L16" si="1">(E7*G7*H7*J7)/C7</f>
        <v>546.7264084507043</v>
      </c>
      <c r="M7" s="214">
        <f>L7-K7</f>
        <v>538.84658450704228</v>
      </c>
      <c r="N7" s="217">
        <f>(M7*1.2857)-0.0009</f>
        <v>692.79415370070433</v>
      </c>
      <c r="O7" s="218">
        <f t="shared" ref="O7:O16" si="2">N7*F19</f>
        <v>531.28386019992661</v>
      </c>
      <c r="P7" s="455">
        <f>AVERAGE(O7:O11)</f>
        <v>465.98176745448075</v>
      </c>
      <c r="Q7" s="455">
        <f>STDEV(N7:N11)</f>
        <v>81.024486952063015</v>
      </c>
    </row>
    <row r="8" spans="1:55" s="21" customFormat="1" x14ac:dyDescent="0.3">
      <c r="A8" s="456"/>
      <c r="B8" s="213">
        <v>2</v>
      </c>
      <c r="C8" s="214">
        <v>5.2999999999999999E-2</v>
      </c>
      <c r="D8" s="214">
        <v>0.47799999999999998</v>
      </c>
      <c r="E8" s="214">
        <f t="shared" ref="E8:E11" si="3">C8+D8</f>
        <v>0.53100000000000003</v>
      </c>
      <c r="F8" s="214">
        <v>0.4785166666666667</v>
      </c>
      <c r="G8" s="214">
        <v>0.73836666666666673</v>
      </c>
      <c r="H8" s="215">
        <f t="shared" ref="H8:H16" si="4">250/200</f>
        <v>1.25</v>
      </c>
      <c r="I8" s="216">
        <v>1</v>
      </c>
      <c r="J8" s="216">
        <v>50</v>
      </c>
      <c r="K8" s="214">
        <f t="shared" si="0"/>
        <v>5.9927441037735862</v>
      </c>
      <c r="L8" s="214">
        <f t="shared" si="1"/>
        <v>462.34988207547178</v>
      </c>
      <c r="M8" s="214">
        <f t="shared" ref="M8:M16" si="5">L8-K8</f>
        <v>456.35713797169819</v>
      </c>
      <c r="N8" s="217">
        <f t="shared" ref="N8:N16" si="6">(M8*1.2857)-0.0009</f>
        <v>586.73747229021239</v>
      </c>
      <c r="O8" s="218">
        <f t="shared" si="2"/>
        <v>470.93402381188099</v>
      </c>
      <c r="P8" s="456"/>
      <c r="Q8" s="456"/>
    </row>
    <row r="9" spans="1:55" s="21" customFormat="1" x14ac:dyDescent="0.3">
      <c r="A9" s="456"/>
      <c r="B9" s="213">
        <v>3</v>
      </c>
      <c r="C9" s="214">
        <v>8.1000000000000003E-2</v>
      </c>
      <c r="D9" s="214">
        <v>0.72799999999999998</v>
      </c>
      <c r="E9" s="214">
        <f t="shared" si="3"/>
        <v>0.80899999999999994</v>
      </c>
      <c r="F9" s="214">
        <v>0.51339999999999997</v>
      </c>
      <c r="G9" s="214">
        <v>0.65266666666666673</v>
      </c>
      <c r="H9" s="215">
        <f t="shared" si="4"/>
        <v>1.25</v>
      </c>
      <c r="I9" s="216">
        <v>1</v>
      </c>
      <c r="J9" s="216">
        <v>50</v>
      </c>
      <c r="K9" s="214">
        <f t="shared" si="0"/>
        <v>6.4095771604938259</v>
      </c>
      <c r="L9" s="214">
        <f t="shared" si="1"/>
        <v>407.4130658436215</v>
      </c>
      <c r="M9" s="214">
        <f t="shared" si="5"/>
        <v>401.00348868312767</v>
      </c>
      <c r="N9" s="217">
        <f t="shared" si="6"/>
        <v>515.56928539989724</v>
      </c>
      <c r="O9" s="218">
        <f t="shared" si="2"/>
        <v>369.4913212032597</v>
      </c>
      <c r="P9" s="456"/>
      <c r="Q9" s="456"/>
    </row>
    <row r="10" spans="1:55" s="21" customFormat="1" x14ac:dyDescent="0.3">
      <c r="A10" s="456"/>
      <c r="B10" s="213">
        <v>4</v>
      </c>
      <c r="C10" s="214">
        <v>9.9000000000000005E-2</v>
      </c>
      <c r="D10" s="214">
        <v>0.89</v>
      </c>
      <c r="E10" s="214">
        <f t="shared" si="3"/>
        <v>0.98899999999999999</v>
      </c>
      <c r="F10" s="214">
        <v>0.30446666666666672</v>
      </c>
      <c r="G10" s="214">
        <v>0.77329999999999999</v>
      </c>
      <c r="H10" s="215">
        <f t="shared" si="4"/>
        <v>1.25</v>
      </c>
      <c r="I10" s="216">
        <v>1</v>
      </c>
      <c r="J10" s="216">
        <v>50</v>
      </c>
      <c r="K10" s="214">
        <f t="shared" si="0"/>
        <v>3.8019890572390578</v>
      </c>
      <c r="L10" s="214">
        <f t="shared" si="1"/>
        <v>482.82430555555555</v>
      </c>
      <c r="M10" s="214">
        <f t="shared" si="5"/>
        <v>479.02231649831651</v>
      </c>
      <c r="N10" s="217">
        <f t="shared" si="6"/>
        <v>615.87809232188556</v>
      </c>
      <c r="O10" s="218">
        <f t="shared" si="2"/>
        <v>438.03094266743739</v>
      </c>
      <c r="P10" s="456"/>
      <c r="Q10" s="456"/>
    </row>
    <row r="11" spans="1:55" s="21" customFormat="1" x14ac:dyDescent="0.3">
      <c r="A11" s="457"/>
      <c r="B11" s="213">
        <v>5</v>
      </c>
      <c r="C11" s="214">
        <v>6.9000000000000006E-2</v>
      </c>
      <c r="D11" s="214">
        <v>0.622</v>
      </c>
      <c r="E11" s="214">
        <f t="shared" si="3"/>
        <v>0.69100000000000006</v>
      </c>
      <c r="F11" s="214">
        <v>0.56553333333333333</v>
      </c>
      <c r="G11" s="214">
        <v>0.9000999999999999</v>
      </c>
      <c r="H11" s="215">
        <f t="shared" si="4"/>
        <v>1.25</v>
      </c>
      <c r="I11" s="216">
        <v>1</v>
      </c>
      <c r="J11" s="216">
        <v>50</v>
      </c>
      <c r="K11" s="214">
        <f t="shared" si="0"/>
        <v>7.0794118357487923</v>
      </c>
      <c r="L11" s="214">
        <f t="shared" si="1"/>
        <v>563.37780797101436</v>
      </c>
      <c r="M11" s="214">
        <f t="shared" si="5"/>
        <v>556.29839613526553</v>
      </c>
      <c r="N11" s="217">
        <f t="shared" si="6"/>
        <v>715.23194791111098</v>
      </c>
      <c r="O11" s="218">
        <f t="shared" si="2"/>
        <v>520.16868938989899</v>
      </c>
      <c r="P11" s="457"/>
      <c r="Q11" s="457"/>
    </row>
    <row r="12" spans="1:55" s="21" customFormat="1" x14ac:dyDescent="0.3">
      <c r="A12" s="458" t="s">
        <v>972</v>
      </c>
      <c r="B12" s="219">
        <v>6</v>
      </c>
      <c r="C12" s="220">
        <v>7.3999999999999996E-2</v>
      </c>
      <c r="D12" s="220">
        <v>0.66500000000000004</v>
      </c>
      <c r="E12" s="220">
        <f>C12+D12</f>
        <v>0.73899999999999999</v>
      </c>
      <c r="F12" s="220">
        <v>0.30646666666666672</v>
      </c>
      <c r="G12" s="220">
        <v>0.93213333333333337</v>
      </c>
      <c r="H12" s="221">
        <f t="shared" si="4"/>
        <v>1.25</v>
      </c>
      <c r="I12" s="221">
        <v>1</v>
      </c>
      <c r="J12" s="221">
        <v>50</v>
      </c>
      <c r="K12" s="220">
        <f t="shared" si="0"/>
        <v>3.8256565315315325</v>
      </c>
      <c r="L12" s="220">
        <f t="shared" si="1"/>
        <v>581.79605855855857</v>
      </c>
      <c r="M12" s="220">
        <f t="shared" si="5"/>
        <v>577.97040202702703</v>
      </c>
      <c r="N12" s="222">
        <f t="shared" si="6"/>
        <v>743.09564588614865</v>
      </c>
      <c r="O12" s="223">
        <f t="shared" si="2"/>
        <v>553.82481372808843</v>
      </c>
      <c r="P12" s="455">
        <f>AVERAGE(O12:O14,O15:O16)</f>
        <v>380.61055971155326</v>
      </c>
      <c r="Q12" s="455">
        <f>STDEV(N12:N16)</f>
        <v>168.23840752398081</v>
      </c>
    </row>
    <row r="13" spans="1:55" s="21" customFormat="1" x14ac:dyDescent="0.3">
      <c r="A13" s="459"/>
      <c r="B13" s="219">
        <v>7</v>
      </c>
      <c r="C13" s="220">
        <v>9.6000000000000002E-2</v>
      </c>
      <c r="D13" s="220">
        <v>0.86699999999999999</v>
      </c>
      <c r="E13" s="220">
        <f t="shared" ref="E13:E16" si="7">C13+D13</f>
        <v>0.96299999999999997</v>
      </c>
      <c r="F13" s="220">
        <v>0.31176666666666669</v>
      </c>
      <c r="G13" s="220">
        <v>0.90133333333333321</v>
      </c>
      <c r="H13" s="221">
        <f t="shared" si="4"/>
        <v>1.25</v>
      </c>
      <c r="I13" s="221">
        <v>1</v>
      </c>
      <c r="J13" s="221">
        <v>50</v>
      </c>
      <c r="K13" s="220">
        <f t="shared" si="0"/>
        <v>3.9092617187500007</v>
      </c>
      <c r="L13" s="220">
        <f t="shared" si="1"/>
        <v>565.09374999999989</v>
      </c>
      <c r="M13" s="220">
        <f t="shared" si="5"/>
        <v>561.18448828124986</v>
      </c>
      <c r="N13" s="222">
        <f t="shared" si="6"/>
        <v>721.51399658320292</v>
      </c>
      <c r="O13" s="223">
        <f t="shared" si="2"/>
        <v>498.36533784612982</v>
      </c>
      <c r="P13" s="456"/>
      <c r="Q13" s="456"/>
    </row>
    <row r="14" spans="1:55" s="21" customFormat="1" x14ac:dyDescent="0.3">
      <c r="A14" s="459"/>
      <c r="B14" s="219">
        <v>8</v>
      </c>
      <c r="C14" s="220">
        <v>9.4E-2</v>
      </c>
      <c r="D14" s="220">
        <v>0.84199999999999997</v>
      </c>
      <c r="E14" s="220">
        <f t="shared" si="7"/>
        <v>0.93599999999999994</v>
      </c>
      <c r="F14" s="220">
        <v>0.48380000000000001</v>
      </c>
      <c r="G14" s="220">
        <v>0.51133333333333342</v>
      </c>
      <c r="H14" s="221">
        <f t="shared" si="4"/>
        <v>1.25</v>
      </c>
      <c r="I14" s="221">
        <v>1</v>
      </c>
      <c r="J14" s="221">
        <v>50</v>
      </c>
      <c r="K14" s="220">
        <f t="shared" si="0"/>
        <v>6.0217659574468074</v>
      </c>
      <c r="L14" s="220">
        <f t="shared" si="1"/>
        <v>318.22340425531917</v>
      </c>
      <c r="M14" s="220">
        <f t="shared" si="5"/>
        <v>312.20163829787236</v>
      </c>
      <c r="N14" s="222">
        <f t="shared" si="6"/>
        <v>401.39674635957454</v>
      </c>
      <c r="O14" s="223">
        <f t="shared" si="2"/>
        <v>242.86189695705352</v>
      </c>
      <c r="P14" s="456"/>
      <c r="Q14" s="456"/>
    </row>
    <row r="15" spans="1:55" s="21" customFormat="1" x14ac:dyDescent="0.3">
      <c r="A15" s="459"/>
      <c r="B15" s="219">
        <v>9</v>
      </c>
      <c r="C15" s="220">
        <v>9.5000000000000001E-2</v>
      </c>
      <c r="D15" s="220">
        <v>0.85799999999999998</v>
      </c>
      <c r="E15" s="220">
        <f t="shared" si="7"/>
        <v>0.95299999999999996</v>
      </c>
      <c r="F15" s="220">
        <v>0.27863333333333334</v>
      </c>
      <c r="G15" s="220">
        <v>0.74750000000000005</v>
      </c>
      <c r="H15" s="221">
        <f t="shared" si="4"/>
        <v>1.25</v>
      </c>
      <c r="I15" s="221">
        <v>1</v>
      </c>
      <c r="J15" s="221">
        <v>50</v>
      </c>
      <c r="K15" s="220">
        <f t="shared" si="0"/>
        <v>3.493915350877193</v>
      </c>
      <c r="L15" s="220">
        <f t="shared" si="1"/>
        <v>468.66282894736844</v>
      </c>
      <c r="M15" s="220">
        <f t="shared" si="5"/>
        <v>465.16891359649122</v>
      </c>
      <c r="N15" s="222">
        <f t="shared" si="6"/>
        <v>598.06677221100881</v>
      </c>
      <c r="O15" s="223">
        <f t="shared" si="2"/>
        <v>356.4947034355817</v>
      </c>
      <c r="P15" s="456"/>
      <c r="Q15" s="456"/>
    </row>
    <row r="16" spans="1:55" s="21" customFormat="1" x14ac:dyDescent="0.3">
      <c r="A16" s="460"/>
      <c r="B16" s="219">
        <v>10</v>
      </c>
      <c r="C16" s="220">
        <v>8.8999999999999996E-2</v>
      </c>
      <c r="D16" s="220">
        <v>0.8</v>
      </c>
      <c r="E16" s="220">
        <f t="shared" si="7"/>
        <v>0.88900000000000001</v>
      </c>
      <c r="F16" s="220">
        <v>0.25428333333333336</v>
      </c>
      <c r="G16" s="220">
        <v>0.49553333333333333</v>
      </c>
      <c r="H16" s="221">
        <f t="shared" si="4"/>
        <v>1.25</v>
      </c>
      <c r="I16" s="221">
        <v>1</v>
      </c>
      <c r="J16" s="221">
        <v>50</v>
      </c>
      <c r="K16" s="220">
        <f t="shared" si="0"/>
        <v>3.1749702715355812</v>
      </c>
      <c r="L16" s="220">
        <f t="shared" si="1"/>
        <v>309.36034644194757</v>
      </c>
      <c r="M16" s="220">
        <f t="shared" si="5"/>
        <v>306.18537617041198</v>
      </c>
      <c r="N16" s="222">
        <f t="shared" si="6"/>
        <v>393.66163814229873</v>
      </c>
      <c r="O16" s="223">
        <f t="shared" si="2"/>
        <v>251.50604659091306</v>
      </c>
      <c r="P16" s="457"/>
      <c r="Q16" s="457"/>
    </row>
    <row r="17" spans="1:17" s="21" customFormat="1" x14ac:dyDescent="0.3">
      <c r="A17" s="224"/>
      <c r="B17" s="224"/>
      <c r="C17" s="224"/>
      <c r="D17" s="224"/>
      <c r="E17" s="224"/>
      <c r="F17" s="224"/>
      <c r="G17" s="224"/>
      <c r="H17" s="224"/>
      <c r="I17" s="224"/>
      <c r="J17" s="224"/>
      <c r="K17" s="224"/>
      <c r="L17" s="224"/>
      <c r="M17" s="224"/>
      <c r="N17" s="224"/>
      <c r="O17" s="225"/>
      <c r="P17" s="224"/>
      <c r="Q17" s="224"/>
    </row>
    <row r="18" spans="1:17" s="21" customFormat="1" ht="27.75" customHeight="1" thickBot="1" x14ac:dyDescent="0.35">
      <c r="A18" s="209" t="s">
        <v>1028</v>
      </c>
      <c r="B18" s="210" t="s">
        <v>1045</v>
      </c>
      <c r="C18" s="211" t="s">
        <v>1042</v>
      </c>
      <c r="D18" s="211" t="s">
        <v>1043</v>
      </c>
      <c r="E18" s="211" t="s">
        <v>1044</v>
      </c>
      <c r="F18" s="224"/>
      <c r="G18" s="224"/>
      <c r="H18" s="224"/>
      <c r="I18" s="224"/>
      <c r="J18" s="224"/>
      <c r="K18" s="224"/>
      <c r="L18" s="224"/>
      <c r="M18" s="224"/>
      <c r="N18" s="224"/>
      <c r="O18" s="224"/>
      <c r="P18" s="224"/>
      <c r="Q18" s="224"/>
    </row>
    <row r="19" spans="1:17" s="21" customFormat="1" x14ac:dyDescent="0.3">
      <c r="A19" s="455" t="s">
        <v>959</v>
      </c>
      <c r="B19" s="213">
        <v>1</v>
      </c>
      <c r="C19" s="214">
        <v>1.63</v>
      </c>
      <c r="D19" s="214">
        <v>1.25</v>
      </c>
      <c r="E19" s="217">
        <f>100-((100*D19)/C19)</f>
        <v>23.312883435582819</v>
      </c>
      <c r="F19" s="224">
        <f>(100-E19)*0.01</f>
        <v>0.76687116564417179</v>
      </c>
      <c r="G19" s="224"/>
      <c r="H19" s="226" t="s">
        <v>91</v>
      </c>
      <c r="I19" s="227" t="s">
        <v>1046</v>
      </c>
      <c r="J19" s="224"/>
      <c r="K19" s="224"/>
      <c r="L19" s="224"/>
      <c r="M19" s="224"/>
      <c r="N19" s="224"/>
      <c r="O19" s="224"/>
      <c r="P19" s="224"/>
      <c r="Q19" s="224"/>
    </row>
    <row r="20" spans="1:17" s="21" customFormat="1" x14ac:dyDescent="0.3">
      <c r="A20" s="456"/>
      <c r="B20" s="213">
        <v>2</v>
      </c>
      <c r="C20" s="214">
        <v>1.52</v>
      </c>
      <c r="D20" s="214">
        <v>1.22</v>
      </c>
      <c r="E20" s="217">
        <f t="shared" ref="E20:E28" si="8">100-((100*D20)/C20)</f>
        <v>19.736842105263165</v>
      </c>
      <c r="F20" s="224">
        <f t="shared" ref="F20:F28" si="9">(100-E20)*0.01</f>
        <v>0.80263157894736836</v>
      </c>
      <c r="G20" s="224"/>
      <c r="H20" s="228"/>
      <c r="I20" s="229"/>
      <c r="J20" s="224"/>
      <c r="K20" s="224"/>
      <c r="L20" s="224"/>
      <c r="M20" s="224"/>
      <c r="N20" s="224"/>
      <c r="O20" s="224"/>
      <c r="P20" s="224"/>
      <c r="Q20" s="224"/>
    </row>
    <row r="21" spans="1:17" s="21" customFormat="1" x14ac:dyDescent="0.3">
      <c r="A21" s="456"/>
      <c r="B21" s="213">
        <v>3</v>
      </c>
      <c r="C21" s="214">
        <v>1.8</v>
      </c>
      <c r="D21" s="214">
        <v>1.29</v>
      </c>
      <c r="E21" s="217">
        <f t="shared" si="8"/>
        <v>28.333333333333329</v>
      </c>
      <c r="F21" s="224">
        <f t="shared" si="9"/>
        <v>0.71666666666666667</v>
      </c>
      <c r="G21" s="224"/>
      <c r="H21" s="228" t="s">
        <v>18</v>
      </c>
      <c r="I21" s="229" t="s">
        <v>972</v>
      </c>
      <c r="J21" s="224"/>
      <c r="K21" s="224"/>
      <c r="L21" s="224"/>
      <c r="M21" s="224"/>
      <c r="N21" s="224"/>
      <c r="O21" s="224"/>
      <c r="P21" s="224"/>
      <c r="Q21" s="224"/>
    </row>
    <row r="22" spans="1:17" s="21" customFormat="1" x14ac:dyDescent="0.3">
      <c r="A22" s="456"/>
      <c r="B22" s="213">
        <v>4</v>
      </c>
      <c r="C22" s="214">
        <v>1.87</v>
      </c>
      <c r="D22" s="214">
        <v>1.33</v>
      </c>
      <c r="E22" s="217">
        <f t="shared" si="8"/>
        <v>28.877005347593581</v>
      </c>
      <c r="F22" s="224">
        <f t="shared" si="9"/>
        <v>0.71122994652406424</v>
      </c>
      <c r="G22" s="224"/>
      <c r="H22" s="228" t="s">
        <v>19</v>
      </c>
      <c r="I22" s="229" t="s">
        <v>19</v>
      </c>
      <c r="J22" s="224"/>
      <c r="K22" s="224"/>
      <c r="L22" s="224"/>
      <c r="M22" s="224"/>
      <c r="N22" s="224"/>
      <c r="O22" s="224"/>
      <c r="P22" s="224"/>
      <c r="Q22" s="224"/>
    </row>
    <row r="23" spans="1:17" s="21" customFormat="1" x14ac:dyDescent="0.3">
      <c r="A23" s="457"/>
      <c r="B23" s="213">
        <v>5</v>
      </c>
      <c r="C23" s="214">
        <v>1.76</v>
      </c>
      <c r="D23" s="214">
        <v>1.28</v>
      </c>
      <c r="E23" s="217">
        <f t="shared" si="8"/>
        <v>27.272727272727266</v>
      </c>
      <c r="F23" s="224">
        <f t="shared" si="9"/>
        <v>0.7272727272727274</v>
      </c>
      <c r="G23" s="224"/>
      <c r="H23" s="228" t="s">
        <v>20</v>
      </c>
      <c r="I23" s="229" t="s">
        <v>959</v>
      </c>
      <c r="J23" s="224"/>
      <c r="K23" s="224"/>
      <c r="L23" s="224"/>
      <c r="M23" s="224"/>
      <c r="N23" s="224"/>
      <c r="O23" s="224"/>
      <c r="P23" s="207"/>
      <c r="Q23" s="207"/>
    </row>
    <row r="24" spans="1:17" s="21" customFormat="1" x14ac:dyDescent="0.3">
      <c r="A24" s="458" t="s">
        <v>972</v>
      </c>
      <c r="B24" s="219">
        <v>6</v>
      </c>
      <c r="C24" s="220">
        <v>1.7</v>
      </c>
      <c r="D24" s="220">
        <v>1.2669999999999999</v>
      </c>
      <c r="E24" s="220">
        <f>100-((100*D24)/C24)</f>
        <v>25.470588235294116</v>
      </c>
      <c r="F24" s="224">
        <f t="shared" si="9"/>
        <v>0.74529411764705888</v>
      </c>
      <c r="G24" s="224"/>
      <c r="H24" s="228"/>
      <c r="I24" s="230"/>
      <c r="J24" s="224"/>
      <c r="K24" s="224"/>
      <c r="L24" s="224"/>
      <c r="M24" s="224"/>
      <c r="N24" s="224"/>
      <c r="O24" s="224"/>
      <c r="P24" s="231"/>
      <c r="Q24" s="231"/>
    </row>
    <row r="25" spans="1:17" s="21" customFormat="1" x14ac:dyDescent="0.3">
      <c r="A25" s="459"/>
      <c r="B25" s="219">
        <v>7</v>
      </c>
      <c r="C25" s="220">
        <v>1.94</v>
      </c>
      <c r="D25" s="220">
        <v>1.34</v>
      </c>
      <c r="E25" s="220">
        <f t="shared" si="8"/>
        <v>30.927835051546396</v>
      </c>
      <c r="F25" s="224">
        <f t="shared" si="9"/>
        <v>0.69072164948453607</v>
      </c>
      <c r="G25" s="224"/>
      <c r="H25" s="228" t="s">
        <v>9</v>
      </c>
      <c r="I25" s="229"/>
      <c r="J25" s="224"/>
      <c r="K25" s="224"/>
      <c r="L25" s="224"/>
      <c r="M25" s="224"/>
      <c r="N25" s="224"/>
      <c r="O25" s="224"/>
      <c r="P25" s="231"/>
      <c r="Q25" s="231"/>
    </row>
    <row r="26" spans="1:17" s="21" customFormat="1" x14ac:dyDescent="0.3">
      <c r="A26" s="459"/>
      <c r="B26" s="219">
        <v>8</v>
      </c>
      <c r="C26" s="220">
        <v>2.38</v>
      </c>
      <c r="D26" s="220">
        <v>1.44</v>
      </c>
      <c r="E26" s="220">
        <f t="shared" si="8"/>
        <v>39.495798319327726</v>
      </c>
      <c r="F26" s="224">
        <f t="shared" si="9"/>
        <v>0.60504201680672276</v>
      </c>
      <c r="G26" s="224"/>
      <c r="H26" s="228" t="s">
        <v>94</v>
      </c>
      <c r="I26" s="229">
        <v>0.42059999999999997</v>
      </c>
      <c r="J26" s="224"/>
      <c r="K26" s="224"/>
      <c r="L26" s="224"/>
      <c r="M26" s="224"/>
      <c r="N26" s="224"/>
      <c r="O26" s="224"/>
      <c r="P26" s="231"/>
      <c r="Q26" s="231"/>
    </row>
    <row r="27" spans="1:17" s="21" customFormat="1" x14ac:dyDescent="0.3">
      <c r="A27" s="459"/>
      <c r="B27" s="219">
        <v>9</v>
      </c>
      <c r="C27" s="220">
        <v>2.5499999999999998</v>
      </c>
      <c r="D27" s="220">
        <v>1.52</v>
      </c>
      <c r="E27" s="220">
        <f t="shared" si="8"/>
        <v>40.392156862745097</v>
      </c>
      <c r="F27" s="224">
        <f t="shared" si="9"/>
        <v>0.59607843137254901</v>
      </c>
      <c r="G27" s="224"/>
      <c r="H27" s="228" t="s">
        <v>543</v>
      </c>
      <c r="I27" s="229" t="s">
        <v>7</v>
      </c>
      <c r="J27" s="224"/>
      <c r="K27" s="224"/>
      <c r="L27" s="224"/>
      <c r="M27" s="224"/>
      <c r="N27" s="224"/>
      <c r="O27" s="224"/>
      <c r="P27" s="231"/>
      <c r="Q27" s="231"/>
    </row>
    <row r="28" spans="1:17" s="21" customFormat="1" x14ac:dyDescent="0.3">
      <c r="A28" s="460"/>
      <c r="B28" s="219">
        <v>10</v>
      </c>
      <c r="C28" s="220">
        <v>2.16</v>
      </c>
      <c r="D28" s="220">
        <v>1.38</v>
      </c>
      <c r="E28" s="220">
        <f t="shared" si="8"/>
        <v>36.111111111111114</v>
      </c>
      <c r="F28" s="224">
        <f t="shared" si="9"/>
        <v>0.63888888888888884</v>
      </c>
      <c r="G28" s="224"/>
      <c r="H28" s="228" t="s">
        <v>95</v>
      </c>
      <c r="I28" s="229" t="s">
        <v>2</v>
      </c>
      <c r="J28" s="224"/>
      <c r="K28" s="224"/>
      <c r="L28" s="224"/>
      <c r="M28" s="224"/>
      <c r="N28" s="224"/>
      <c r="O28" s="224"/>
      <c r="P28" s="231"/>
      <c r="Q28" s="231"/>
    </row>
    <row r="29" spans="1:17" s="21" customFormat="1" x14ac:dyDescent="0.3">
      <c r="H29" s="232" t="s">
        <v>96</v>
      </c>
      <c r="I29" s="233" t="s">
        <v>6</v>
      </c>
    </row>
    <row r="30" spans="1:17" s="21" customFormat="1" x14ac:dyDescent="0.3">
      <c r="H30" s="232" t="s">
        <v>97</v>
      </c>
      <c r="I30" s="233" t="s">
        <v>8</v>
      </c>
    </row>
    <row r="31" spans="1:17" x14ac:dyDescent="0.3">
      <c r="H31" s="46" t="s">
        <v>544</v>
      </c>
      <c r="I31" s="45" t="s">
        <v>1047</v>
      </c>
    </row>
    <row r="32" spans="1:17" x14ac:dyDescent="0.3">
      <c r="H32" s="46" t="s">
        <v>546</v>
      </c>
      <c r="I32" s="45">
        <v>8</v>
      </c>
    </row>
    <row r="33" spans="8:9" x14ac:dyDescent="0.3">
      <c r="H33" s="46"/>
      <c r="I33" s="45"/>
    </row>
    <row r="34" spans="8:9" x14ac:dyDescent="0.3">
      <c r="H34" s="46" t="s">
        <v>547</v>
      </c>
      <c r="I34" s="45"/>
    </row>
    <row r="35" spans="8:9" x14ac:dyDescent="0.3">
      <c r="H35" s="46" t="s">
        <v>548</v>
      </c>
      <c r="I35" s="45" t="s">
        <v>1048</v>
      </c>
    </row>
    <row r="36" spans="8:9" x14ac:dyDescent="0.3">
      <c r="H36" s="46" t="s">
        <v>550</v>
      </c>
      <c r="I36" s="45" t="s">
        <v>1049</v>
      </c>
    </row>
    <row r="37" spans="8:9" x14ac:dyDescent="0.3">
      <c r="H37" s="46" t="s">
        <v>552</v>
      </c>
      <c r="I37" s="45">
        <v>-114.4</v>
      </c>
    </row>
    <row r="38" spans="8:9" ht="14.5" thickBot="1" x14ac:dyDescent="0.35">
      <c r="H38" s="47" t="s">
        <v>553</v>
      </c>
      <c r="I38" s="48">
        <v>-114.4</v>
      </c>
    </row>
  </sheetData>
  <mergeCells count="8">
    <mergeCell ref="Q12:Q16"/>
    <mergeCell ref="Q7:Q11"/>
    <mergeCell ref="P12:P16"/>
    <mergeCell ref="P7:P11"/>
    <mergeCell ref="A24:A28"/>
    <mergeCell ref="A19:A23"/>
    <mergeCell ref="A12:A16"/>
    <mergeCell ref="A7:A1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BC109"/>
  <sheetViews>
    <sheetView zoomScale="70" zoomScaleNormal="70" workbookViewId="0">
      <selection activeCell="V75" sqref="V75"/>
    </sheetView>
  </sheetViews>
  <sheetFormatPr baseColWidth="10" defaultColWidth="11.453125" defaultRowHeight="14" x14ac:dyDescent="0.3"/>
  <cols>
    <col min="1" max="1" width="11.26953125" style="22" customWidth="1"/>
    <col min="2" max="16384" width="11.453125" style="22"/>
  </cols>
  <sheetData>
    <row r="2" spans="1:55" x14ac:dyDescent="0.3">
      <c r="O2" s="167"/>
      <c r="P2" s="167"/>
      <c r="Q2" s="167"/>
    </row>
    <row r="3" spans="1:55" s="167" customFormat="1" x14ac:dyDescent="0.3">
      <c r="A3" s="317" t="s">
        <v>1351</v>
      </c>
      <c r="B3" s="17"/>
      <c r="C3" s="17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ht="14.5" thickBot="1" x14ac:dyDescent="0.35">
      <c r="O4" s="167"/>
      <c r="P4" s="167"/>
      <c r="Q4" s="167"/>
    </row>
    <row r="5" spans="1:55" ht="14.5" thickBot="1" x14ac:dyDescent="0.35">
      <c r="A5" s="22" t="s">
        <v>1063</v>
      </c>
      <c r="C5" s="461" t="s">
        <v>959</v>
      </c>
      <c r="D5" s="462"/>
      <c r="E5" s="462"/>
      <c r="F5" s="462"/>
      <c r="G5" s="462"/>
      <c r="H5" s="463"/>
      <c r="I5" s="461" t="s">
        <v>972</v>
      </c>
      <c r="J5" s="462"/>
      <c r="K5" s="462"/>
      <c r="L5" s="462"/>
      <c r="M5" s="462"/>
      <c r="N5" s="464"/>
      <c r="O5" s="167"/>
      <c r="P5" s="167"/>
      <c r="Q5" s="167"/>
    </row>
    <row r="6" spans="1:55" ht="14.5" thickBot="1" x14ac:dyDescent="0.35">
      <c r="B6" s="201" t="s">
        <v>918</v>
      </c>
      <c r="C6" s="184">
        <v>1</v>
      </c>
      <c r="D6" s="234">
        <v>2</v>
      </c>
      <c r="E6" s="234">
        <v>3</v>
      </c>
      <c r="F6" s="234">
        <v>4</v>
      </c>
      <c r="G6" s="234">
        <v>5</v>
      </c>
      <c r="H6" s="235">
        <v>6</v>
      </c>
      <c r="I6" s="184">
        <v>7</v>
      </c>
      <c r="J6" s="234">
        <v>8</v>
      </c>
      <c r="K6" s="234">
        <v>9</v>
      </c>
      <c r="L6" s="234">
        <v>10</v>
      </c>
      <c r="M6" s="234">
        <v>11</v>
      </c>
      <c r="N6" s="176">
        <v>12</v>
      </c>
      <c r="O6" s="167"/>
      <c r="P6" s="167"/>
      <c r="Q6" s="167"/>
    </row>
    <row r="7" spans="1:55" x14ac:dyDescent="0.3">
      <c r="A7" s="465" t="s">
        <v>1064</v>
      </c>
      <c r="B7" s="202" t="s">
        <v>1050</v>
      </c>
      <c r="C7" s="236">
        <v>0</v>
      </c>
      <c r="D7" s="237">
        <v>0.73966418583276305</v>
      </c>
      <c r="E7" s="237">
        <v>0.56908610201415699</v>
      </c>
      <c r="F7" s="237">
        <v>0.76661325525393365</v>
      </c>
      <c r="G7" s="237">
        <v>0.62683714819869762</v>
      </c>
      <c r="H7" s="238">
        <v>0.5618430159622787</v>
      </c>
      <c r="I7" s="236">
        <v>0.95589837165990443</v>
      </c>
      <c r="J7" s="237">
        <v>1.7968626840868682</v>
      </c>
      <c r="K7" s="237">
        <v>0.43827737136376105</v>
      </c>
      <c r="L7" s="237">
        <v>0.57154075000957638</v>
      </c>
      <c r="M7" s="237">
        <v>0.59101393045326411</v>
      </c>
      <c r="N7" s="239">
        <v>0.56792755867681288</v>
      </c>
      <c r="O7" s="167"/>
      <c r="P7" s="167"/>
      <c r="Q7" s="167"/>
    </row>
    <row r="8" spans="1:55" x14ac:dyDescent="0.3">
      <c r="A8" s="414"/>
      <c r="B8" s="195" t="s">
        <v>1051</v>
      </c>
      <c r="C8" s="240">
        <v>4.4050612052206493</v>
      </c>
      <c r="D8" s="173">
        <v>3.0542421203290475</v>
      </c>
      <c r="E8" s="173">
        <v>3.5920854872660573</v>
      </c>
      <c r="F8" s="173">
        <v>4.0152115865993219</v>
      </c>
      <c r="G8" s="173">
        <v>1.7847236581990233</v>
      </c>
      <c r="H8" s="241">
        <v>3.0293452870182112</v>
      </c>
      <c r="I8" s="240">
        <v>5.7520978740341917</v>
      </c>
      <c r="J8" s="173">
        <v>7.9343995737424828</v>
      </c>
      <c r="K8" s="173">
        <v>4.6989288789074806</v>
      </c>
      <c r="L8" s="173">
        <v>4.3480562400779732</v>
      </c>
      <c r="M8" s="173">
        <v>7.0760118871579873</v>
      </c>
      <c r="N8" s="242">
        <v>4.0360272069507621</v>
      </c>
    </row>
    <row r="9" spans="1:55" x14ac:dyDescent="0.3">
      <c r="A9" s="414"/>
      <c r="B9" s="195" t="s">
        <v>1052</v>
      </c>
      <c r="C9" s="240">
        <v>21.322119613506349</v>
      </c>
      <c r="D9" s="173">
        <v>22.176887931247673</v>
      </c>
      <c r="E9" s="173">
        <v>19.949689235703229</v>
      </c>
      <c r="F9" s="173">
        <v>20.350266315520653</v>
      </c>
      <c r="G9" s="173">
        <v>15.943981394425697</v>
      </c>
      <c r="H9" s="241">
        <v>19.350640221482024</v>
      </c>
      <c r="I9" s="240">
        <v>29.344724561383387</v>
      </c>
      <c r="J9" s="173">
        <v>23.467052813389113</v>
      </c>
      <c r="K9" s="173">
        <v>18.275344479419246</v>
      </c>
      <c r="L9" s="173">
        <v>20.552962882570007</v>
      </c>
      <c r="M9" s="173">
        <v>20.607012867331726</v>
      </c>
      <c r="N9" s="242">
        <v>18.117213317757759</v>
      </c>
    </row>
    <row r="10" spans="1:55" x14ac:dyDescent="0.3">
      <c r="A10" s="414"/>
      <c r="B10" s="195" t="s">
        <v>1053</v>
      </c>
      <c r="C10" s="240">
        <v>0.62875364926524802</v>
      </c>
      <c r="D10" s="173">
        <v>0.94617758135141505</v>
      </c>
      <c r="E10" s="173">
        <v>0.91206399985588316</v>
      </c>
      <c r="F10" s="173">
        <v>0.47814286750414298</v>
      </c>
      <c r="G10" s="173">
        <v>1.6661069462755738</v>
      </c>
      <c r="H10" s="241">
        <v>0.48019314789981388</v>
      </c>
      <c r="I10" s="240">
        <v>0.46482467620749574</v>
      </c>
      <c r="J10" s="173">
        <v>0.47551256571642181</v>
      </c>
      <c r="K10" s="173">
        <v>0.40843174188161296</v>
      </c>
      <c r="L10" s="173">
        <v>0.53613533540179703</v>
      </c>
      <c r="M10" s="173">
        <v>0.42755030827484652</v>
      </c>
      <c r="N10" s="242">
        <v>0.33105191493522995</v>
      </c>
    </row>
    <row r="11" spans="1:55" x14ac:dyDescent="0.3">
      <c r="A11" s="414"/>
      <c r="B11" s="195" t="s">
        <v>1054</v>
      </c>
      <c r="C11" s="240">
        <v>22.197887601516939</v>
      </c>
      <c r="D11" s="173">
        <v>20.944506457955512</v>
      </c>
      <c r="E11" s="173">
        <v>21.509628176229786</v>
      </c>
      <c r="F11" s="173">
        <v>22.940069713169134</v>
      </c>
      <c r="G11" s="173">
        <v>18.780965190786567</v>
      </c>
      <c r="H11" s="241">
        <v>20.489061080590041</v>
      </c>
      <c r="I11" s="240">
        <v>20.020016412803294</v>
      </c>
      <c r="J11" s="173">
        <v>30.415422096137867</v>
      </c>
      <c r="K11" s="173">
        <v>31.70869016963519</v>
      </c>
      <c r="L11" s="173">
        <v>24.961562115621163</v>
      </c>
      <c r="M11" s="173">
        <v>30.902354805522158</v>
      </c>
      <c r="N11" s="242">
        <v>27.664093649054152</v>
      </c>
    </row>
    <row r="12" spans="1:55" x14ac:dyDescent="0.3">
      <c r="A12" s="414"/>
      <c r="B12" s="195" t="s">
        <v>1055</v>
      </c>
      <c r="C12" s="240">
        <v>10.351025357243863</v>
      </c>
      <c r="D12" s="173">
        <v>11.505180362475304</v>
      </c>
      <c r="E12" s="173">
        <v>12.107710272248088</v>
      </c>
      <c r="F12" s="173">
        <v>8.8711196222640858</v>
      </c>
      <c r="G12" s="173">
        <v>13.260624341299252</v>
      </c>
      <c r="H12" s="241">
        <v>12.899868062464853</v>
      </c>
      <c r="I12" s="240">
        <v>8.1015693719400019</v>
      </c>
      <c r="J12" s="173">
        <v>7.2416622666408745</v>
      </c>
      <c r="K12" s="173">
        <v>12.19774632766622</v>
      </c>
      <c r="L12" s="173">
        <v>11.36673412581877</v>
      </c>
      <c r="M12" s="173">
        <v>8.8037580998960774</v>
      </c>
      <c r="N12" s="242">
        <v>10.388142293330386</v>
      </c>
    </row>
    <row r="13" spans="1:55" x14ac:dyDescent="0.3">
      <c r="A13" s="414"/>
      <c r="B13" s="195" t="s">
        <v>1056</v>
      </c>
      <c r="C13" s="240">
        <v>0.99688128391784692</v>
      </c>
      <c r="D13" s="173">
        <v>1.2891420438079231</v>
      </c>
      <c r="E13" s="173">
        <v>1.3020549900556924</v>
      </c>
      <c r="F13" s="173">
        <v>1.1431545727097139</v>
      </c>
      <c r="G13" s="173">
        <v>3.0628240530840669</v>
      </c>
      <c r="H13" s="241">
        <v>1.502114244927975</v>
      </c>
      <c r="I13" s="240">
        <v>0.76986203089603733</v>
      </c>
      <c r="J13" s="173">
        <v>0.77882177520560802</v>
      </c>
      <c r="K13" s="173">
        <v>0.72015006702537998</v>
      </c>
      <c r="L13" s="173">
        <v>0.99055359065701409</v>
      </c>
      <c r="M13" s="173">
        <v>0.4136098665322131</v>
      </c>
      <c r="N13" s="242">
        <v>0.97245503508225573</v>
      </c>
    </row>
    <row r="14" spans="1:55" x14ac:dyDescent="0.3">
      <c r="A14" s="414"/>
      <c r="B14" s="195" t="s">
        <v>1057</v>
      </c>
      <c r="C14" s="240">
        <v>5.0308642662610819</v>
      </c>
      <c r="D14" s="173">
        <v>5.1404331907195981</v>
      </c>
      <c r="E14" s="173">
        <v>6.1534108011015922</v>
      </c>
      <c r="F14" s="173">
        <v>5.1529721957941712</v>
      </c>
      <c r="G14" s="173">
        <v>4.3237814581848415</v>
      </c>
      <c r="H14" s="241">
        <v>5.7803240039797545</v>
      </c>
      <c r="I14" s="240">
        <v>2.3763757188791463</v>
      </c>
      <c r="J14" s="173">
        <v>2.2536851793592785</v>
      </c>
      <c r="K14" s="173">
        <v>3.8387637751157282</v>
      </c>
      <c r="L14" s="173">
        <v>4.9089567452767966</v>
      </c>
      <c r="M14" s="173">
        <v>3.3737171862195479</v>
      </c>
      <c r="N14" s="242">
        <v>3.6739640875903103</v>
      </c>
    </row>
    <row r="15" spans="1:55" x14ac:dyDescent="0.3">
      <c r="A15" s="414"/>
      <c r="B15" s="195" t="s">
        <v>1058</v>
      </c>
      <c r="C15" s="240">
        <v>1.8651336226765511</v>
      </c>
      <c r="D15" s="173">
        <v>2.0369217426839725</v>
      </c>
      <c r="E15" s="173">
        <v>1.8442442989432186</v>
      </c>
      <c r="F15" s="173">
        <v>2.3567963635543596</v>
      </c>
      <c r="G15" s="173">
        <v>3.1582924048888823</v>
      </c>
      <c r="H15" s="241">
        <v>2.3675758100099493</v>
      </c>
      <c r="I15" s="240">
        <v>1.6894376567365381</v>
      </c>
      <c r="J15" s="173">
        <v>2.987588829464638</v>
      </c>
      <c r="K15" s="173">
        <v>2.1511886003757494</v>
      </c>
      <c r="L15" s="173">
        <v>1.3613927229237694</v>
      </c>
      <c r="M15" s="173">
        <v>1.2944199581960463</v>
      </c>
      <c r="N15" s="242">
        <v>2.1705982956858558</v>
      </c>
    </row>
    <row r="16" spans="1:55" x14ac:dyDescent="0.3">
      <c r="A16" s="414"/>
      <c r="B16" s="195" t="s">
        <v>1059</v>
      </c>
      <c r="C16" s="240">
        <v>0.16793300717271298</v>
      </c>
      <c r="D16" s="173">
        <v>5.8153173345677864E-2</v>
      </c>
      <c r="E16" s="173">
        <v>8.4343339190579153E-2</v>
      </c>
      <c r="F16" s="173">
        <v>8.7461442303179746E-2</v>
      </c>
      <c r="G16" s="173">
        <v>0</v>
      </c>
      <c r="H16" s="241">
        <v>4.1122334212916896E-2</v>
      </c>
      <c r="I16" s="240">
        <v>0</v>
      </c>
      <c r="J16" s="173">
        <v>0</v>
      </c>
      <c r="K16" s="173">
        <v>0.15136170987575154</v>
      </c>
      <c r="L16" s="173">
        <v>8.0573253829424124E-2</v>
      </c>
      <c r="M16" s="173">
        <v>8.0342109731687761E-2</v>
      </c>
      <c r="N16" s="242">
        <v>8.8622422243457372E-2</v>
      </c>
    </row>
    <row r="17" spans="1:14" x14ac:dyDescent="0.3">
      <c r="A17" s="414"/>
      <c r="B17" s="195" t="s">
        <v>1060</v>
      </c>
      <c r="C17" s="240">
        <v>25.125232985126814</v>
      </c>
      <c r="D17" s="173">
        <v>25.33158953847941</v>
      </c>
      <c r="E17" s="173">
        <v>23.749668168633637</v>
      </c>
      <c r="F17" s="173">
        <v>25.302503835199481</v>
      </c>
      <c r="G17" s="173">
        <v>30.357125744575416</v>
      </c>
      <c r="H17" s="241">
        <v>25.385592853743994</v>
      </c>
      <c r="I17" s="240">
        <v>24.800245373047289</v>
      </c>
      <c r="J17" s="173">
        <v>17.382694853449884</v>
      </c>
      <c r="K17" s="173">
        <v>19.792283147014334</v>
      </c>
      <c r="L17" s="173">
        <v>23.863276046255276</v>
      </c>
      <c r="M17" s="173">
        <v>20.319822396166511</v>
      </c>
      <c r="N17" s="242">
        <v>24.942016754022429</v>
      </c>
    </row>
    <row r="18" spans="1:14" x14ac:dyDescent="0.3">
      <c r="A18" s="414"/>
      <c r="B18" s="195" t="s">
        <v>1061</v>
      </c>
      <c r="C18" s="240">
        <v>3.8977270449803263</v>
      </c>
      <c r="D18" s="173">
        <v>3.7758985109474179</v>
      </c>
      <c r="E18" s="173">
        <v>3.8224971783387489</v>
      </c>
      <c r="F18" s="173">
        <v>4.1594467804742168</v>
      </c>
      <c r="G18" s="173">
        <v>3.4676541596666128</v>
      </c>
      <c r="H18" s="241">
        <v>3.974861573733615</v>
      </c>
      <c r="I18" s="240">
        <v>2.9382112010011481</v>
      </c>
      <c r="J18" s="173">
        <v>2.8220285369495466</v>
      </c>
      <c r="K18" s="173">
        <v>3.7526939256749272</v>
      </c>
      <c r="L18" s="173">
        <v>3.484972782253775</v>
      </c>
      <c r="M18" s="173">
        <v>4.5800213927152731</v>
      </c>
      <c r="N18" s="242">
        <v>4.0599433029085175</v>
      </c>
    </row>
    <row r="19" spans="1:14" ht="14.5" thickBot="1" x14ac:dyDescent="0.35">
      <c r="A19" s="415"/>
      <c r="B19" s="81" t="s">
        <v>1062</v>
      </c>
      <c r="C19" s="168">
        <v>0.60860057497500353</v>
      </c>
      <c r="D19" s="243">
        <v>0.67149867834788313</v>
      </c>
      <c r="E19" s="243">
        <v>0.90275645842043506</v>
      </c>
      <c r="F19" s="243">
        <v>1.04530137018863</v>
      </c>
      <c r="G19" s="243">
        <v>0.86886209092939926</v>
      </c>
      <c r="H19" s="244">
        <v>0.56335705325085428</v>
      </c>
      <c r="I19" s="168">
        <v>0.48087711855383869</v>
      </c>
      <c r="J19" s="243">
        <v>0.38023795247696784</v>
      </c>
      <c r="K19" s="243">
        <v>0.32965964587227187</v>
      </c>
      <c r="L19" s="243">
        <v>0.49362755738284037</v>
      </c>
      <c r="M19" s="243">
        <v>0</v>
      </c>
      <c r="N19" s="245">
        <v>0.58679470104348597</v>
      </c>
    </row>
    <row r="20" spans="1:14" ht="14.5" thickBot="1" x14ac:dyDescent="0.35">
      <c r="C20" s="246"/>
      <c r="D20" s="246"/>
      <c r="E20" s="246"/>
      <c r="F20" s="246"/>
      <c r="G20" s="246"/>
      <c r="H20" s="246"/>
      <c r="I20" s="246"/>
      <c r="J20" s="246"/>
      <c r="K20" s="246"/>
      <c r="L20" s="246"/>
      <c r="M20" s="246"/>
      <c r="N20" s="246"/>
    </row>
    <row r="21" spans="1:14" x14ac:dyDescent="0.3">
      <c r="A21" s="42" t="s">
        <v>91</v>
      </c>
      <c r="B21" s="41" t="s">
        <v>1050</v>
      </c>
      <c r="C21" s="246"/>
      <c r="D21" s="247" t="s">
        <v>91</v>
      </c>
      <c r="E21" s="248" t="s">
        <v>1052</v>
      </c>
      <c r="F21" s="246"/>
      <c r="G21" s="247" t="s">
        <v>91</v>
      </c>
      <c r="H21" s="248" t="s">
        <v>1051</v>
      </c>
      <c r="I21" s="246"/>
      <c r="J21" s="247" t="s">
        <v>91</v>
      </c>
      <c r="K21" s="248" t="s">
        <v>1055</v>
      </c>
      <c r="L21" s="246"/>
      <c r="M21" s="247" t="s">
        <v>91</v>
      </c>
      <c r="N21" s="248" t="s">
        <v>1054</v>
      </c>
    </row>
    <row r="22" spans="1:14" x14ac:dyDescent="0.3">
      <c r="A22" s="46"/>
      <c r="B22" s="45"/>
      <c r="C22" s="246"/>
      <c r="D22" s="249"/>
      <c r="E22" s="250"/>
      <c r="F22" s="246"/>
      <c r="G22" s="249"/>
      <c r="H22" s="250"/>
      <c r="I22" s="246"/>
      <c r="J22" s="249"/>
      <c r="K22" s="250"/>
      <c r="L22" s="246"/>
      <c r="M22" s="249"/>
      <c r="N22" s="250"/>
    </row>
    <row r="23" spans="1:14" x14ac:dyDescent="0.3">
      <c r="A23" s="46" t="s">
        <v>18</v>
      </c>
      <c r="B23" s="45" t="s">
        <v>972</v>
      </c>
      <c r="C23" s="246"/>
      <c r="D23" s="249" t="s">
        <v>18</v>
      </c>
      <c r="E23" s="250" t="s">
        <v>972</v>
      </c>
      <c r="F23" s="246"/>
      <c r="G23" s="249" t="s">
        <v>18</v>
      </c>
      <c r="H23" s="250" t="s">
        <v>972</v>
      </c>
      <c r="I23" s="246"/>
      <c r="J23" s="249" t="s">
        <v>18</v>
      </c>
      <c r="K23" s="250" t="s">
        <v>972</v>
      </c>
      <c r="L23" s="246"/>
      <c r="M23" s="249" t="s">
        <v>18</v>
      </c>
      <c r="N23" s="250" t="s">
        <v>972</v>
      </c>
    </row>
    <row r="24" spans="1:14" x14ac:dyDescent="0.3">
      <c r="A24" s="46" t="s">
        <v>19</v>
      </c>
      <c r="B24" s="45" t="s">
        <v>19</v>
      </c>
      <c r="D24" s="46" t="s">
        <v>19</v>
      </c>
      <c r="E24" s="45" t="s">
        <v>19</v>
      </c>
      <c r="G24" s="46" t="s">
        <v>19</v>
      </c>
      <c r="H24" s="45" t="s">
        <v>19</v>
      </c>
      <c r="J24" s="46" t="s">
        <v>19</v>
      </c>
      <c r="K24" s="45" t="s">
        <v>19</v>
      </c>
      <c r="M24" s="46" t="s">
        <v>19</v>
      </c>
      <c r="N24" s="45" t="s">
        <v>19</v>
      </c>
    </row>
    <row r="25" spans="1:14" x14ac:dyDescent="0.3">
      <c r="A25" s="46" t="s">
        <v>20</v>
      </c>
      <c r="B25" s="45" t="s">
        <v>959</v>
      </c>
      <c r="D25" s="46" t="s">
        <v>20</v>
      </c>
      <c r="E25" s="45" t="s">
        <v>959</v>
      </c>
      <c r="G25" s="46" t="s">
        <v>20</v>
      </c>
      <c r="H25" s="45" t="s">
        <v>959</v>
      </c>
      <c r="J25" s="46" t="s">
        <v>20</v>
      </c>
      <c r="K25" s="45" t="s">
        <v>959</v>
      </c>
      <c r="M25" s="46" t="s">
        <v>20</v>
      </c>
      <c r="N25" s="45" t="s">
        <v>959</v>
      </c>
    </row>
    <row r="26" spans="1:14" x14ac:dyDescent="0.3">
      <c r="A26" s="46"/>
      <c r="B26" s="45"/>
      <c r="D26" s="46"/>
      <c r="E26" s="45"/>
      <c r="G26" s="46"/>
      <c r="H26" s="45"/>
      <c r="J26" s="46"/>
      <c r="K26" s="45"/>
      <c r="M26" s="46"/>
      <c r="N26" s="45"/>
    </row>
    <row r="27" spans="1:14" x14ac:dyDescent="0.3">
      <c r="A27" s="46" t="s">
        <v>17</v>
      </c>
      <c r="B27" s="45"/>
      <c r="D27" s="46" t="s">
        <v>17</v>
      </c>
      <c r="E27" s="45"/>
      <c r="G27" s="46" t="s">
        <v>17</v>
      </c>
      <c r="H27" s="45"/>
      <c r="J27" s="46" t="s">
        <v>17</v>
      </c>
      <c r="K27" s="45"/>
      <c r="M27" s="46" t="s">
        <v>17</v>
      </c>
      <c r="N27" s="45"/>
    </row>
    <row r="28" spans="1:14" x14ac:dyDescent="0.3">
      <c r="A28" s="46" t="s">
        <v>94</v>
      </c>
      <c r="B28" s="45">
        <v>0.26250000000000001</v>
      </c>
      <c r="D28" s="46" t="s">
        <v>94</v>
      </c>
      <c r="E28" s="45">
        <v>0.35199999999999998</v>
      </c>
      <c r="G28" s="46" t="s">
        <v>94</v>
      </c>
      <c r="H28" s="45">
        <v>1.1299999999999999E-2</v>
      </c>
      <c r="J28" s="46" t="s">
        <v>94</v>
      </c>
      <c r="K28" s="45">
        <v>0.11</v>
      </c>
      <c r="M28" s="46" t="s">
        <v>94</v>
      </c>
      <c r="N28" s="45">
        <v>7.0000000000000001E-3</v>
      </c>
    </row>
    <row r="29" spans="1:14" x14ac:dyDescent="0.3">
      <c r="A29" s="46" t="s">
        <v>95</v>
      </c>
      <c r="B29" s="45" t="s">
        <v>2</v>
      </c>
      <c r="D29" s="46" t="s">
        <v>95</v>
      </c>
      <c r="E29" s="45" t="s">
        <v>2</v>
      </c>
      <c r="G29" s="46" t="s">
        <v>95</v>
      </c>
      <c r="H29" s="45" t="s">
        <v>11</v>
      </c>
      <c r="J29" s="46" t="s">
        <v>95</v>
      </c>
      <c r="K29" s="45" t="s">
        <v>2</v>
      </c>
      <c r="M29" s="46" t="s">
        <v>95</v>
      </c>
      <c r="N29" s="45" t="s">
        <v>10</v>
      </c>
    </row>
    <row r="30" spans="1:14" x14ac:dyDescent="0.3">
      <c r="A30" s="46" t="s">
        <v>96</v>
      </c>
      <c r="B30" s="45" t="s">
        <v>6</v>
      </c>
      <c r="D30" s="46" t="s">
        <v>96</v>
      </c>
      <c r="E30" s="45" t="s">
        <v>6</v>
      </c>
      <c r="G30" s="46" t="s">
        <v>96</v>
      </c>
      <c r="H30" s="45" t="s">
        <v>1</v>
      </c>
      <c r="J30" s="46" t="s">
        <v>96</v>
      </c>
      <c r="K30" s="45" t="s">
        <v>6</v>
      </c>
      <c r="M30" s="46" t="s">
        <v>96</v>
      </c>
      <c r="N30" s="45" t="s">
        <v>1</v>
      </c>
    </row>
    <row r="31" spans="1:14" x14ac:dyDescent="0.3">
      <c r="A31" s="46" t="s">
        <v>97</v>
      </c>
      <c r="B31" s="45" t="s">
        <v>8</v>
      </c>
      <c r="D31" s="46" t="s">
        <v>97</v>
      </c>
      <c r="E31" s="45" t="s">
        <v>8</v>
      </c>
      <c r="G31" s="46" t="s">
        <v>97</v>
      </c>
      <c r="H31" s="45" t="s">
        <v>8</v>
      </c>
      <c r="J31" s="46" t="s">
        <v>97</v>
      </c>
      <c r="K31" s="45" t="s">
        <v>8</v>
      </c>
      <c r="M31" s="46" t="s">
        <v>97</v>
      </c>
      <c r="N31" s="45" t="s">
        <v>8</v>
      </c>
    </row>
    <row r="32" spans="1:14" x14ac:dyDescent="0.3">
      <c r="A32" s="46" t="s">
        <v>98</v>
      </c>
      <c r="B32" s="45" t="s">
        <v>1065</v>
      </c>
      <c r="D32" s="46" t="s">
        <v>98</v>
      </c>
      <c r="E32" s="45" t="s">
        <v>1069</v>
      </c>
      <c r="G32" s="46" t="s">
        <v>98</v>
      </c>
      <c r="H32" s="45" t="s">
        <v>1073</v>
      </c>
      <c r="J32" s="46" t="s">
        <v>98</v>
      </c>
      <c r="K32" s="45" t="s">
        <v>1077</v>
      </c>
      <c r="M32" s="46" t="s">
        <v>98</v>
      </c>
      <c r="N32" s="45" t="s">
        <v>1081</v>
      </c>
    </row>
    <row r="33" spans="1:14" x14ac:dyDescent="0.3">
      <c r="A33" s="46"/>
      <c r="B33" s="45"/>
      <c r="D33" s="46"/>
      <c r="E33" s="45"/>
      <c r="G33" s="46"/>
      <c r="H33" s="45"/>
      <c r="J33" s="46"/>
      <c r="K33" s="45"/>
      <c r="M33" s="46"/>
      <c r="N33" s="45"/>
    </row>
    <row r="34" spans="1:14" x14ac:dyDescent="0.3">
      <c r="A34" s="46" t="s">
        <v>100</v>
      </c>
      <c r="B34" s="45"/>
      <c r="D34" s="46" t="s">
        <v>100</v>
      </c>
      <c r="E34" s="45"/>
      <c r="G34" s="46" t="s">
        <v>100</v>
      </c>
      <c r="H34" s="45"/>
      <c r="J34" s="46" t="s">
        <v>100</v>
      </c>
      <c r="K34" s="45"/>
      <c r="M34" s="46" t="s">
        <v>100</v>
      </c>
      <c r="N34" s="45"/>
    </row>
    <row r="35" spans="1:14" x14ac:dyDescent="0.3">
      <c r="A35" s="46" t="s">
        <v>101</v>
      </c>
      <c r="B35" s="45">
        <v>0.55000000000000004</v>
      </c>
      <c r="D35" s="46" t="s">
        <v>101</v>
      </c>
      <c r="E35" s="45">
        <v>19.850000000000001</v>
      </c>
      <c r="G35" s="46" t="s">
        <v>101</v>
      </c>
      <c r="H35" s="45">
        <v>3.3170000000000002</v>
      </c>
      <c r="J35" s="46" t="s">
        <v>101</v>
      </c>
      <c r="K35" s="45">
        <v>11.52</v>
      </c>
      <c r="M35" s="46" t="s">
        <v>101</v>
      </c>
      <c r="N35" s="45">
        <v>21.13</v>
      </c>
    </row>
    <row r="36" spans="1:14" x14ac:dyDescent="0.3">
      <c r="A36" s="46" t="s">
        <v>912</v>
      </c>
      <c r="B36" s="45">
        <v>0.83330000000000004</v>
      </c>
      <c r="D36" s="46" t="s">
        <v>912</v>
      </c>
      <c r="E36" s="45">
        <v>21.73</v>
      </c>
      <c r="G36" s="46" t="s">
        <v>912</v>
      </c>
      <c r="H36" s="45">
        <v>5.633</v>
      </c>
      <c r="J36" s="46" t="s">
        <v>912</v>
      </c>
      <c r="K36" s="45">
        <v>9.6829999999999998</v>
      </c>
      <c r="M36" s="46" t="s">
        <v>912</v>
      </c>
      <c r="N36" s="45">
        <v>27.62</v>
      </c>
    </row>
    <row r="37" spans="1:14" x14ac:dyDescent="0.3">
      <c r="A37" s="46" t="s">
        <v>913</v>
      </c>
      <c r="B37" s="45" t="s">
        <v>1066</v>
      </c>
      <c r="D37" s="46" t="s">
        <v>913</v>
      </c>
      <c r="E37" s="45" t="s">
        <v>1070</v>
      </c>
      <c r="G37" s="46" t="s">
        <v>913</v>
      </c>
      <c r="H37" s="45" t="s">
        <v>1074</v>
      </c>
      <c r="J37" s="46" t="s">
        <v>913</v>
      </c>
      <c r="K37" s="45" t="s">
        <v>1078</v>
      </c>
      <c r="M37" s="46" t="s">
        <v>913</v>
      </c>
      <c r="N37" s="45" t="s">
        <v>1082</v>
      </c>
    </row>
    <row r="38" spans="1:14" x14ac:dyDescent="0.3">
      <c r="A38" s="46" t="s">
        <v>105</v>
      </c>
      <c r="B38" s="45" t="s">
        <v>1067</v>
      </c>
      <c r="D38" s="46" t="s">
        <v>105</v>
      </c>
      <c r="E38" s="45" t="s">
        <v>1071</v>
      </c>
      <c r="G38" s="46" t="s">
        <v>105</v>
      </c>
      <c r="H38" s="45" t="s">
        <v>1075</v>
      </c>
      <c r="J38" s="46" t="s">
        <v>105</v>
      </c>
      <c r="K38" s="45" t="s">
        <v>1079</v>
      </c>
      <c r="M38" s="46" t="s">
        <v>105</v>
      </c>
      <c r="N38" s="45" t="s">
        <v>1083</v>
      </c>
    </row>
    <row r="39" spans="1:14" x14ac:dyDescent="0.3">
      <c r="A39" s="46" t="s">
        <v>107</v>
      </c>
      <c r="B39" s="45">
        <v>0.1236</v>
      </c>
      <c r="D39" s="46" t="s">
        <v>107</v>
      </c>
      <c r="E39" s="45">
        <v>8.6999999999999994E-2</v>
      </c>
      <c r="G39" s="46" t="s">
        <v>107</v>
      </c>
      <c r="H39" s="45">
        <v>0.48930000000000001</v>
      </c>
      <c r="J39" s="46" t="s">
        <v>107</v>
      </c>
      <c r="K39" s="45">
        <v>0.23530000000000001</v>
      </c>
      <c r="M39" s="46" t="s">
        <v>107</v>
      </c>
      <c r="N39" s="45">
        <v>0.5333</v>
      </c>
    </row>
    <row r="40" spans="1:14" x14ac:dyDescent="0.3">
      <c r="A40" s="46"/>
      <c r="B40" s="45"/>
      <c r="D40" s="46"/>
      <c r="E40" s="45"/>
      <c r="G40" s="46"/>
      <c r="H40" s="45"/>
      <c r="J40" s="46"/>
      <c r="K40" s="45"/>
      <c r="M40" s="46"/>
      <c r="N40" s="45"/>
    </row>
    <row r="41" spans="1:14" x14ac:dyDescent="0.3">
      <c r="A41" s="46" t="s">
        <v>108</v>
      </c>
      <c r="B41" s="45"/>
      <c r="D41" s="46" t="s">
        <v>108</v>
      </c>
      <c r="E41" s="45"/>
      <c r="G41" s="46" t="s">
        <v>108</v>
      </c>
      <c r="H41" s="45"/>
      <c r="J41" s="46" t="s">
        <v>108</v>
      </c>
      <c r="K41" s="45"/>
      <c r="M41" s="46" t="s">
        <v>108</v>
      </c>
      <c r="N41" s="45"/>
    </row>
    <row r="42" spans="1:14" x14ac:dyDescent="0.3">
      <c r="A42" s="46" t="s">
        <v>109</v>
      </c>
      <c r="B42" s="45" t="s">
        <v>1068</v>
      </c>
      <c r="D42" s="46" t="s">
        <v>109</v>
      </c>
      <c r="E42" s="45" t="s">
        <v>1072</v>
      </c>
      <c r="G42" s="46" t="s">
        <v>109</v>
      </c>
      <c r="H42" s="45" t="s">
        <v>1076</v>
      </c>
      <c r="J42" s="46" t="s">
        <v>109</v>
      </c>
      <c r="K42" s="45" t="s">
        <v>1080</v>
      </c>
      <c r="M42" s="46" t="s">
        <v>109</v>
      </c>
      <c r="N42" s="45" t="s">
        <v>1084</v>
      </c>
    </row>
    <row r="43" spans="1:14" x14ac:dyDescent="0.3">
      <c r="A43" s="46" t="s">
        <v>94</v>
      </c>
      <c r="B43" s="45">
        <v>0.21329999999999999</v>
      </c>
      <c r="D43" s="46" t="s">
        <v>94</v>
      </c>
      <c r="E43" s="45">
        <v>0.17699999999999999</v>
      </c>
      <c r="G43" s="46" t="s">
        <v>94</v>
      </c>
      <c r="H43" s="45">
        <v>0.249</v>
      </c>
      <c r="J43" s="46" t="s">
        <v>94</v>
      </c>
      <c r="K43" s="45">
        <v>0.70820000000000005</v>
      </c>
      <c r="M43" s="46" t="s">
        <v>94</v>
      </c>
      <c r="N43" s="45">
        <v>2.5999999999999999E-2</v>
      </c>
    </row>
    <row r="44" spans="1:14" x14ac:dyDescent="0.3">
      <c r="A44" s="46" t="s">
        <v>95</v>
      </c>
      <c r="B44" s="45" t="s">
        <v>2</v>
      </c>
      <c r="D44" s="46" t="s">
        <v>95</v>
      </c>
      <c r="E44" s="45" t="s">
        <v>2</v>
      </c>
      <c r="G44" s="46" t="s">
        <v>95</v>
      </c>
      <c r="H44" s="45" t="s">
        <v>2</v>
      </c>
      <c r="J44" s="46" t="s">
        <v>95</v>
      </c>
      <c r="K44" s="45" t="s">
        <v>2</v>
      </c>
      <c r="M44" s="46" t="s">
        <v>95</v>
      </c>
      <c r="N44" s="45" t="s">
        <v>11</v>
      </c>
    </row>
    <row r="45" spans="1:14" x14ac:dyDescent="0.3">
      <c r="A45" s="46" t="s">
        <v>96</v>
      </c>
      <c r="B45" s="45" t="s">
        <v>6</v>
      </c>
      <c r="D45" s="46" t="s">
        <v>96</v>
      </c>
      <c r="E45" s="45" t="s">
        <v>6</v>
      </c>
      <c r="G45" s="46" t="s">
        <v>96</v>
      </c>
      <c r="H45" s="45" t="s">
        <v>6</v>
      </c>
      <c r="J45" s="46" t="s">
        <v>96</v>
      </c>
      <c r="K45" s="45" t="s">
        <v>6</v>
      </c>
      <c r="M45" s="46" t="s">
        <v>96</v>
      </c>
      <c r="N45" s="45" t="s">
        <v>1</v>
      </c>
    </row>
    <row r="46" spans="1:14" x14ac:dyDescent="0.3">
      <c r="A46" s="46"/>
      <c r="B46" s="45"/>
      <c r="D46" s="46"/>
      <c r="E46" s="45"/>
      <c r="G46" s="46"/>
      <c r="H46" s="45"/>
      <c r="J46" s="46"/>
      <c r="K46" s="45"/>
      <c r="M46" s="46"/>
      <c r="N46" s="45"/>
    </row>
    <row r="47" spans="1:14" x14ac:dyDescent="0.3">
      <c r="A47" s="46" t="s">
        <v>112</v>
      </c>
      <c r="B47" s="45"/>
      <c r="D47" s="46" t="s">
        <v>112</v>
      </c>
      <c r="E47" s="45"/>
      <c r="G47" s="46" t="s">
        <v>112</v>
      </c>
      <c r="H47" s="45"/>
      <c r="J47" s="46" t="s">
        <v>112</v>
      </c>
      <c r="K47" s="45"/>
      <c r="M47" s="46" t="s">
        <v>112</v>
      </c>
      <c r="N47" s="45"/>
    </row>
    <row r="48" spans="1:14" x14ac:dyDescent="0.3">
      <c r="A48" s="46" t="s">
        <v>113</v>
      </c>
      <c r="B48" s="45">
        <v>6</v>
      </c>
      <c r="D48" s="46" t="s">
        <v>113</v>
      </c>
      <c r="E48" s="45">
        <v>6</v>
      </c>
      <c r="G48" s="46" t="s">
        <v>113</v>
      </c>
      <c r="H48" s="45">
        <v>6</v>
      </c>
      <c r="J48" s="46" t="s">
        <v>113</v>
      </c>
      <c r="K48" s="45">
        <v>6</v>
      </c>
      <c r="M48" s="46" t="s">
        <v>113</v>
      </c>
      <c r="N48" s="45">
        <v>6</v>
      </c>
    </row>
    <row r="49" spans="1:14" ht="14.5" thickBot="1" x14ac:dyDescent="0.35">
      <c r="A49" s="47" t="s">
        <v>917</v>
      </c>
      <c r="B49" s="48">
        <v>6</v>
      </c>
      <c r="D49" s="47" t="s">
        <v>917</v>
      </c>
      <c r="E49" s="48">
        <v>6</v>
      </c>
      <c r="G49" s="47" t="s">
        <v>917</v>
      </c>
      <c r="H49" s="48">
        <v>6</v>
      </c>
      <c r="J49" s="47" t="s">
        <v>917</v>
      </c>
      <c r="K49" s="48">
        <v>6</v>
      </c>
      <c r="M49" s="47" t="s">
        <v>917</v>
      </c>
      <c r="N49" s="48">
        <v>6</v>
      </c>
    </row>
    <row r="50" spans="1:14" ht="14.5" thickBot="1" x14ac:dyDescent="0.35"/>
    <row r="51" spans="1:14" x14ac:dyDescent="0.3">
      <c r="A51" s="42" t="s">
        <v>91</v>
      </c>
      <c r="B51" s="41" t="s">
        <v>1054</v>
      </c>
      <c r="D51" s="42" t="s">
        <v>91</v>
      </c>
      <c r="E51" s="41" t="s">
        <v>1053</v>
      </c>
      <c r="G51" s="42" t="s">
        <v>91</v>
      </c>
      <c r="H51" s="41" t="s">
        <v>1059</v>
      </c>
      <c r="J51" s="42" t="s">
        <v>91</v>
      </c>
      <c r="K51" s="41" t="s">
        <v>1058</v>
      </c>
      <c r="M51" s="42" t="s">
        <v>91</v>
      </c>
      <c r="N51" s="41" t="s">
        <v>1097</v>
      </c>
    </row>
    <row r="52" spans="1:14" x14ac:dyDescent="0.3">
      <c r="A52" s="46"/>
      <c r="B52" s="45"/>
      <c r="D52" s="46"/>
      <c r="E52" s="45"/>
      <c r="G52" s="46"/>
      <c r="H52" s="45"/>
      <c r="J52" s="46"/>
      <c r="K52" s="45"/>
      <c r="M52" s="46"/>
      <c r="N52" s="45"/>
    </row>
    <row r="53" spans="1:14" x14ac:dyDescent="0.3">
      <c r="A53" s="46" t="s">
        <v>18</v>
      </c>
      <c r="B53" s="45" t="s">
        <v>972</v>
      </c>
      <c r="D53" s="46" t="s">
        <v>18</v>
      </c>
      <c r="E53" s="45" t="s">
        <v>972</v>
      </c>
      <c r="G53" s="46" t="s">
        <v>18</v>
      </c>
      <c r="H53" s="45" t="s">
        <v>972</v>
      </c>
      <c r="J53" s="46" t="s">
        <v>18</v>
      </c>
      <c r="K53" s="45" t="s">
        <v>972</v>
      </c>
      <c r="M53" s="46" t="s">
        <v>18</v>
      </c>
      <c r="N53" s="45" t="s">
        <v>972</v>
      </c>
    </row>
    <row r="54" spans="1:14" x14ac:dyDescent="0.3">
      <c r="A54" s="46" t="s">
        <v>19</v>
      </c>
      <c r="B54" s="45" t="s">
        <v>19</v>
      </c>
      <c r="D54" s="46" t="s">
        <v>19</v>
      </c>
      <c r="E54" s="45" t="s">
        <v>19</v>
      </c>
      <c r="G54" s="46" t="s">
        <v>19</v>
      </c>
      <c r="H54" s="45" t="s">
        <v>19</v>
      </c>
      <c r="J54" s="46" t="s">
        <v>19</v>
      </c>
      <c r="K54" s="45" t="s">
        <v>19</v>
      </c>
      <c r="M54" s="46" t="s">
        <v>19</v>
      </c>
      <c r="N54" s="45" t="s">
        <v>19</v>
      </c>
    </row>
    <row r="55" spans="1:14" x14ac:dyDescent="0.3">
      <c r="A55" s="46" t="s">
        <v>20</v>
      </c>
      <c r="B55" s="45" t="s">
        <v>959</v>
      </c>
      <c r="D55" s="46" t="s">
        <v>20</v>
      </c>
      <c r="E55" s="45" t="s">
        <v>959</v>
      </c>
      <c r="G55" s="46" t="s">
        <v>20</v>
      </c>
      <c r="H55" s="45" t="s">
        <v>959</v>
      </c>
      <c r="J55" s="46" t="s">
        <v>20</v>
      </c>
      <c r="K55" s="45" t="s">
        <v>959</v>
      </c>
      <c r="M55" s="46" t="s">
        <v>20</v>
      </c>
      <c r="N55" s="45" t="s">
        <v>959</v>
      </c>
    </row>
    <row r="56" spans="1:14" x14ac:dyDescent="0.3">
      <c r="A56" s="46"/>
      <c r="B56" s="45"/>
      <c r="D56" s="46"/>
      <c r="E56" s="45"/>
      <c r="G56" s="46"/>
      <c r="H56" s="45"/>
      <c r="J56" s="46"/>
      <c r="K56" s="45"/>
      <c r="M56" s="46"/>
      <c r="N56" s="45"/>
    </row>
    <row r="57" spans="1:14" x14ac:dyDescent="0.3">
      <c r="A57" s="46" t="s">
        <v>17</v>
      </c>
      <c r="B57" s="45"/>
      <c r="D57" s="46" t="s">
        <v>17</v>
      </c>
      <c r="E57" s="45"/>
      <c r="G57" s="46" t="s">
        <v>17</v>
      </c>
      <c r="H57" s="45"/>
      <c r="J57" s="46" t="s">
        <v>17</v>
      </c>
      <c r="K57" s="45"/>
      <c r="M57" s="46" t="s">
        <v>17</v>
      </c>
      <c r="N57" s="45"/>
    </row>
    <row r="58" spans="1:14" x14ac:dyDescent="0.3">
      <c r="A58" s="46" t="s">
        <v>94</v>
      </c>
      <c r="B58" s="45">
        <v>7.0000000000000001E-3</v>
      </c>
      <c r="D58" s="46" t="s">
        <v>94</v>
      </c>
      <c r="E58" s="45">
        <v>5.1700000000000003E-2</v>
      </c>
      <c r="G58" s="46" t="s">
        <v>94</v>
      </c>
      <c r="H58" s="45" t="s">
        <v>845</v>
      </c>
      <c r="J58" s="46" t="s">
        <v>94</v>
      </c>
      <c r="K58" s="45">
        <v>0.36509999999999998</v>
      </c>
      <c r="M58" s="46" t="s">
        <v>94</v>
      </c>
      <c r="N58" s="45">
        <v>4.2999999999999997E-2</v>
      </c>
    </row>
    <row r="59" spans="1:14" x14ac:dyDescent="0.3">
      <c r="A59" s="46" t="s">
        <v>95</v>
      </c>
      <c r="B59" s="45" t="s">
        <v>10</v>
      </c>
      <c r="D59" s="46" t="s">
        <v>95</v>
      </c>
      <c r="E59" s="45" t="s">
        <v>2</v>
      </c>
      <c r="G59" s="46" t="s">
        <v>95</v>
      </c>
      <c r="H59" s="45" t="s">
        <v>2</v>
      </c>
      <c r="J59" s="46" t="s">
        <v>95</v>
      </c>
      <c r="K59" s="45" t="s">
        <v>2</v>
      </c>
      <c r="M59" s="46" t="s">
        <v>95</v>
      </c>
      <c r="N59" s="45" t="s">
        <v>11</v>
      </c>
    </row>
    <row r="60" spans="1:14" x14ac:dyDescent="0.3">
      <c r="A60" s="46" t="s">
        <v>96</v>
      </c>
      <c r="B60" s="45" t="s">
        <v>1</v>
      </c>
      <c r="D60" s="46" t="s">
        <v>96</v>
      </c>
      <c r="E60" s="45" t="s">
        <v>6</v>
      </c>
      <c r="G60" s="46" t="s">
        <v>96</v>
      </c>
      <c r="H60" s="45" t="s">
        <v>6</v>
      </c>
      <c r="J60" s="46" t="s">
        <v>96</v>
      </c>
      <c r="K60" s="45" t="s">
        <v>6</v>
      </c>
      <c r="M60" s="46" t="s">
        <v>96</v>
      </c>
      <c r="N60" s="45" t="s">
        <v>1</v>
      </c>
    </row>
    <row r="61" spans="1:14" x14ac:dyDescent="0.3">
      <c r="A61" s="46" t="s">
        <v>97</v>
      </c>
      <c r="B61" s="45" t="s">
        <v>8</v>
      </c>
      <c r="D61" s="46" t="s">
        <v>97</v>
      </c>
      <c r="E61" s="45" t="s">
        <v>8</v>
      </c>
      <c r="G61" s="46" t="s">
        <v>97</v>
      </c>
      <c r="H61" s="45" t="s">
        <v>8</v>
      </c>
      <c r="J61" s="46" t="s">
        <v>97</v>
      </c>
      <c r="K61" s="45" t="s">
        <v>8</v>
      </c>
      <c r="M61" s="46" t="s">
        <v>97</v>
      </c>
      <c r="N61" s="45" t="s">
        <v>8</v>
      </c>
    </row>
    <row r="62" spans="1:14" x14ac:dyDescent="0.3">
      <c r="A62" s="46" t="s">
        <v>98</v>
      </c>
      <c r="B62" s="45" t="s">
        <v>1081</v>
      </c>
      <c r="D62" s="46" t="s">
        <v>98</v>
      </c>
      <c r="E62" s="45" t="s">
        <v>1085</v>
      </c>
      <c r="G62" s="46" t="s">
        <v>98</v>
      </c>
      <c r="H62" s="45" t="s">
        <v>1089</v>
      </c>
      <c r="J62" s="46" t="s">
        <v>98</v>
      </c>
      <c r="K62" s="45" t="s">
        <v>1093</v>
      </c>
      <c r="M62" s="46" t="s">
        <v>98</v>
      </c>
      <c r="N62" s="45" t="s">
        <v>1098</v>
      </c>
    </row>
    <row r="63" spans="1:14" x14ac:dyDescent="0.3">
      <c r="A63" s="46"/>
      <c r="B63" s="45"/>
      <c r="D63" s="46"/>
      <c r="E63" s="45"/>
      <c r="G63" s="46"/>
      <c r="H63" s="45"/>
      <c r="J63" s="46"/>
      <c r="K63" s="45"/>
      <c r="M63" s="46"/>
      <c r="N63" s="45"/>
    </row>
    <row r="64" spans="1:14" x14ac:dyDescent="0.3">
      <c r="A64" s="46" t="s">
        <v>100</v>
      </c>
      <c r="B64" s="45"/>
      <c r="D64" s="46" t="s">
        <v>100</v>
      </c>
      <c r="E64" s="45"/>
      <c r="G64" s="46" t="s">
        <v>100</v>
      </c>
      <c r="H64" s="45"/>
      <c r="J64" s="46" t="s">
        <v>100</v>
      </c>
      <c r="K64" s="45"/>
      <c r="M64" s="46" t="s">
        <v>100</v>
      </c>
      <c r="N64" s="45"/>
    </row>
    <row r="65" spans="1:14" x14ac:dyDescent="0.3">
      <c r="A65" s="46" t="s">
        <v>101</v>
      </c>
      <c r="B65" s="45">
        <v>21.13</v>
      </c>
      <c r="D65" s="46" t="s">
        <v>101</v>
      </c>
      <c r="E65" s="45">
        <v>0.85</v>
      </c>
      <c r="G65" s="46" t="s">
        <v>101</v>
      </c>
      <c r="H65" s="45">
        <v>8.3330000000000001E-2</v>
      </c>
      <c r="J65" s="46" t="s">
        <v>101</v>
      </c>
      <c r="K65" s="45">
        <v>2.2829999999999999</v>
      </c>
      <c r="M65" s="46" t="s">
        <v>101</v>
      </c>
      <c r="N65" s="45">
        <v>1.55</v>
      </c>
    </row>
    <row r="66" spans="1:14" x14ac:dyDescent="0.3">
      <c r="A66" s="46" t="s">
        <v>912</v>
      </c>
      <c r="B66" s="45">
        <v>27.62</v>
      </c>
      <c r="D66" s="46" t="s">
        <v>912</v>
      </c>
      <c r="E66" s="45">
        <v>0.43330000000000002</v>
      </c>
      <c r="G66" s="46" t="s">
        <v>912</v>
      </c>
      <c r="H66" s="45">
        <v>8.3330000000000001E-2</v>
      </c>
      <c r="J66" s="46" t="s">
        <v>912</v>
      </c>
      <c r="K66" s="45">
        <v>1.9670000000000001</v>
      </c>
      <c r="M66" s="46" t="s">
        <v>912</v>
      </c>
      <c r="N66" s="45">
        <v>0.7833</v>
      </c>
    </row>
    <row r="67" spans="1:14" x14ac:dyDescent="0.3">
      <c r="A67" s="46" t="s">
        <v>913</v>
      </c>
      <c r="B67" s="45" t="s">
        <v>1082</v>
      </c>
      <c r="D67" s="46" t="s">
        <v>913</v>
      </c>
      <c r="E67" s="45" t="s">
        <v>1086</v>
      </c>
      <c r="G67" s="46" t="s">
        <v>913</v>
      </c>
      <c r="H67" s="45" t="s">
        <v>1090</v>
      </c>
      <c r="J67" s="46" t="s">
        <v>913</v>
      </c>
      <c r="K67" s="45" t="s">
        <v>1094</v>
      </c>
      <c r="M67" s="46" t="s">
        <v>913</v>
      </c>
      <c r="N67" s="45" t="s">
        <v>1099</v>
      </c>
    </row>
    <row r="68" spans="1:14" x14ac:dyDescent="0.3">
      <c r="A68" s="46" t="s">
        <v>105</v>
      </c>
      <c r="B68" s="45" t="s">
        <v>1083</v>
      </c>
      <c r="D68" s="46" t="s">
        <v>105</v>
      </c>
      <c r="E68" s="45" t="s">
        <v>1087</v>
      </c>
      <c r="G68" s="46" t="s">
        <v>105</v>
      </c>
      <c r="H68" s="45" t="s">
        <v>1091</v>
      </c>
      <c r="J68" s="46" t="s">
        <v>105</v>
      </c>
      <c r="K68" s="45" t="s">
        <v>1095</v>
      </c>
      <c r="M68" s="46" t="s">
        <v>105</v>
      </c>
      <c r="N68" s="45" t="s">
        <v>1100</v>
      </c>
    </row>
    <row r="69" spans="1:14" x14ac:dyDescent="0.3">
      <c r="A69" s="46" t="s">
        <v>107</v>
      </c>
      <c r="B69" s="45">
        <v>0.5333</v>
      </c>
      <c r="D69" s="46" t="s">
        <v>107</v>
      </c>
      <c r="E69" s="45">
        <v>0.32769999999999999</v>
      </c>
      <c r="G69" s="46" t="s">
        <v>107</v>
      </c>
      <c r="H69" s="45">
        <v>0</v>
      </c>
      <c r="J69" s="46" t="s">
        <v>107</v>
      </c>
      <c r="K69" s="45">
        <v>8.2589999999999997E-2</v>
      </c>
      <c r="M69" s="46" t="s">
        <v>107</v>
      </c>
      <c r="N69" s="45">
        <v>0.34939999999999999</v>
      </c>
    </row>
    <row r="70" spans="1:14" x14ac:dyDescent="0.3">
      <c r="A70" s="46"/>
      <c r="B70" s="45"/>
      <c r="D70" s="46"/>
      <c r="E70" s="45"/>
      <c r="G70" s="46"/>
      <c r="H70" s="45"/>
      <c r="J70" s="46"/>
      <c r="K70" s="45"/>
      <c r="M70" s="46"/>
      <c r="N70" s="45"/>
    </row>
    <row r="71" spans="1:14" x14ac:dyDescent="0.3">
      <c r="A71" s="46" t="s">
        <v>108</v>
      </c>
      <c r="B71" s="45"/>
      <c r="D71" s="46" t="s">
        <v>108</v>
      </c>
      <c r="E71" s="45"/>
      <c r="G71" s="46" t="s">
        <v>108</v>
      </c>
      <c r="H71" s="45"/>
      <c r="J71" s="46" t="s">
        <v>108</v>
      </c>
      <c r="K71" s="45"/>
      <c r="M71" s="46" t="s">
        <v>108</v>
      </c>
      <c r="N71" s="45"/>
    </row>
    <row r="72" spans="1:14" x14ac:dyDescent="0.3">
      <c r="A72" s="46" t="s">
        <v>109</v>
      </c>
      <c r="B72" s="45" t="s">
        <v>1084</v>
      </c>
      <c r="D72" s="46" t="s">
        <v>109</v>
      </c>
      <c r="E72" s="45" t="s">
        <v>1088</v>
      </c>
      <c r="G72" s="46" t="s">
        <v>109</v>
      </c>
      <c r="H72" s="45" t="s">
        <v>1092</v>
      </c>
      <c r="J72" s="46" t="s">
        <v>109</v>
      </c>
      <c r="K72" s="45" t="s">
        <v>1096</v>
      </c>
      <c r="M72" s="46" t="s">
        <v>109</v>
      </c>
      <c r="N72" s="45" t="s">
        <v>1101</v>
      </c>
    </row>
    <row r="73" spans="1:14" x14ac:dyDescent="0.3">
      <c r="A73" s="46" t="s">
        <v>94</v>
      </c>
      <c r="B73" s="45">
        <v>2.5999999999999999E-2</v>
      </c>
      <c r="D73" s="46" t="s">
        <v>94</v>
      </c>
      <c r="E73" s="45">
        <v>1.8E-3</v>
      </c>
      <c r="G73" s="46" t="s">
        <v>94</v>
      </c>
      <c r="H73" s="45"/>
      <c r="J73" s="46" t="s">
        <v>94</v>
      </c>
      <c r="K73" s="45">
        <v>0.6593</v>
      </c>
      <c r="M73" s="46" t="s">
        <v>94</v>
      </c>
      <c r="N73" s="45">
        <v>1.5699999999999999E-2</v>
      </c>
    </row>
    <row r="74" spans="1:14" x14ac:dyDescent="0.3">
      <c r="A74" s="46" t="s">
        <v>95</v>
      </c>
      <c r="B74" s="45" t="s">
        <v>11</v>
      </c>
      <c r="D74" s="46" t="s">
        <v>95</v>
      </c>
      <c r="E74" s="45" t="s">
        <v>10</v>
      </c>
      <c r="G74" s="46" t="s">
        <v>95</v>
      </c>
      <c r="H74" s="45"/>
      <c r="J74" s="46" t="s">
        <v>95</v>
      </c>
      <c r="K74" s="45" t="s">
        <v>2</v>
      </c>
      <c r="M74" s="46" t="s">
        <v>95</v>
      </c>
      <c r="N74" s="45" t="s">
        <v>11</v>
      </c>
    </row>
    <row r="75" spans="1:14" x14ac:dyDescent="0.3">
      <c r="A75" s="46" t="s">
        <v>96</v>
      </c>
      <c r="B75" s="45" t="s">
        <v>1</v>
      </c>
      <c r="D75" s="46" t="s">
        <v>96</v>
      </c>
      <c r="E75" s="45" t="s">
        <v>1</v>
      </c>
      <c r="G75" s="46" t="s">
        <v>96</v>
      </c>
      <c r="H75" s="45" t="s">
        <v>6</v>
      </c>
      <c r="J75" s="46" t="s">
        <v>96</v>
      </c>
      <c r="K75" s="45" t="s">
        <v>6</v>
      </c>
      <c r="M75" s="46" t="s">
        <v>96</v>
      </c>
      <c r="N75" s="45" t="s">
        <v>1</v>
      </c>
    </row>
    <row r="76" spans="1:14" x14ac:dyDescent="0.3">
      <c r="A76" s="46"/>
      <c r="B76" s="45"/>
      <c r="D76" s="46"/>
      <c r="E76" s="45"/>
      <c r="G76" s="46"/>
      <c r="H76" s="45"/>
      <c r="J76" s="46"/>
      <c r="K76" s="45"/>
      <c r="M76" s="46"/>
      <c r="N76" s="45"/>
    </row>
    <row r="77" spans="1:14" x14ac:dyDescent="0.3">
      <c r="A77" s="46" t="s">
        <v>112</v>
      </c>
      <c r="B77" s="45"/>
      <c r="D77" s="46" t="s">
        <v>112</v>
      </c>
      <c r="E77" s="45"/>
      <c r="G77" s="46" t="s">
        <v>112</v>
      </c>
      <c r="H77" s="45"/>
      <c r="J77" s="46" t="s">
        <v>112</v>
      </c>
      <c r="K77" s="45"/>
      <c r="M77" s="46" t="s">
        <v>112</v>
      </c>
      <c r="N77" s="45"/>
    </row>
    <row r="78" spans="1:14" x14ac:dyDescent="0.3">
      <c r="A78" s="46" t="s">
        <v>113</v>
      </c>
      <c r="B78" s="45">
        <v>6</v>
      </c>
      <c r="D78" s="46" t="s">
        <v>113</v>
      </c>
      <c r="E78" s="45">
        <v>6</v>
      </c>
      <c r="G78" s="46" t="s">
        <v>113</v>
      </c>
      <c r="H78" s="45">
        <v>6</v>
      </c>
      <c r="J78" s="46" t="s">
        <v>113</v>
      </c>
      <c r="K78" s="45">
        <v>6</v>
      </c>
      <c r="M78" s="46" t="s">
        <v>113</v>
      </c>
      <c r="N78" s="45">
        <v>6</v>
      </c>
    </row>
    <row r="79" spans="1:14" ht="14.5" thickBot="1" x14ac:dyDescent="0.35">
      <c r="A79" s="47" t="s">
        <v>917</v>
      </c>
      <c r="B79" s="48">
        <v>6</v>
      </c>
      <c r="D79" s="47" t="s">
        <v>917</v>
      </c>
      <c r="E79" s="48">
        <v>6</v>
      </c>
      <c r="G79" s="47" t="s">
        <v>917</v>
      </c>
      <c r="H79" s="48">
        <v>6</v>
      </c>
      <c r="J79" s="47" t="s">
        <v>917</v>
      </c>
      <c r="K79" s="48">
        <v>6</v>
      </c>
      <c r="M79" s="47" t="s">
        <v>917</v>
      </c>
      <c r="N79" s="48">
        <v>6</v>
      </c>
    </row>
    <row r="80" spans="1:14" ht="14.5" thickBot="1" x14ac:dyDescent="0.35"/>
    <row r="81" spans="1:11" x14ac:dyDescent="0.3">
      <c r="A81" s="42" t="s">
        <v>91</v>
      </c>
      <c r="B81" s="41" t="s">
        <v>1102</v>
      </c>
      <c r="D81" s="42" t="s">
        <v>91</v>
      </c>
      <c r="E81" s="41" t="s">
        <v>1107</v>
      </c>
      <c r="G81" s="42" t="s">
        <v>91</v>
      </c>
      <c r="H81" s="41" t="s">
        <v>1112</v>
      </c>
      <c r="J81" s="42" t="s">
        <v>91</v>
      </c>
      <c r="K81" s="41" t="s">
        <v>1062</v>
      </c>
    </row>
    <row r="82" spans="1:11" x14ac:dyDescent="0.3">
      <c r="A82" s="46"/>
      <c r="B82" s="45"/>
      <c r="D82" s="46"/>
      <c r="E82" s="45"/>
      <c r="G82" s="46"/>
      <c r="H82" s="45"/>
      <c r="J82" s="46"/>
      <c r="K82" s="45"/>
    </row>
    <row r="83" spans="1:11" x14ac:dyDescent="0.3">
      <c r="A83" s="46" t="s">
        <v>18</v>
      </c>
      <c r="B83" s="45" t="s">
        <v>972</v>
      </c>
      <c r="D83" s="46" t="s">
        <v>18</v>
      </c>
      <c r="E83" s="45" t="s">
        <v>972</v>
      </c>
      <c r="G83" s="46" t="s">
        <v>18</v>
      </c>
      <c r="H83" s="45" t="s">
        <v>972</v>
      </c>
      <c r="J83" s="46" t="s">
        <v>18</v>
      </c>
      <c r="K83" s="45" t="s">
        <v>972</v>
      </c>
    </row>
    <row r="84" spans="1:11" x14ac:dyDescent="0.3">
      <c r="A84" s="46" t="s">
        <v>19</v>
      </c>
      <c r="B84" s="45" t="s">
        <v>19</v>
      </c>
      <c r="D84" s="46" t="s">
        <v>19</v>
      </c>
      <c r="E84" s="45" t="s">
        <v>19</v>
      </c>
      <c r="G84" s="46" t="s">
        <v>19</v>
      </c>
      <c r="H84" s="45" t="s">
        <v>19</v>
      </c>
      <c r="J84" s="46" t="s">
        <v>19</v>
      </c>
      <c r="K84" s="45" t="s">
        <v>19</v>
      </c>
    </row>
    <row r="85" spans="1:11" x14ac:dyDescent="0.3">
      <c r="A85" s="46" t="s">
        <v>20</v>
      </c>
      <c r="B85" s="45" t="s">
        <v>959</v>
      </c>
      <c r="D85" s="46" t="s">
        <v>20</v>
      </c>
      <c r="E85" s="45" t="s">
        <v>959</v>
      </c>
      <c r="G85" s="46" t="s">
        <v>20</v>
      </c>
      <c r="H85" s="45" t="s">
        <v>959</v>
      </c>
      <c r="J85" s="46" t="s">
        <v>20</v>
      </c>
      <c r="K85" s="45" t="s">
        <v>959</v>
      </c>
    </row>
    <row r="86" spans="1:11" x14ac:dyDescent="0.3">
      <c r="A86" s="46"/>
      <c r="B86" s="45"/>
      <c r="D86" s="46"/>
      <c r="E86" s="45"/>
      <c r="G86" s="46"/>
      <c r="H86" s="45"/>
      <c r="J86" s="46"/>
      <c r="K86" s="45"/>
    </row>
    <row r="87" spans="1:11" x14ac:dyDescent="0.3">
      <c r="A87" s="46" t="s">
        <v>17</v>
      </c>
      <c r="B87" s="45"/>
      <c r="D87" s="46" t="s">
        <v>17</v>
      </c>
      <c r="E87" s="45"/>
      <c r="G87" s="46" t="s">
        <v>17</v>
      </c>
      <c r="H87" s="45"/>
      <c r="J87" s="46" t="s">
        <v>17</v>
      </c>
      <c r="K87" s="45"/>
    </row>
    <row r="88" spans="1:11" x14ac:dyDescent="0.3">
      <c r="A88" s="46" t="s">
        <v>94</v>
      </c>
      <c r="B88" s="45">
        <v>3.2000000000000002E-3</v>
      </c>
      <c r="D88" s="46" t="s">
        <v>94</v>
      </c>
      <c r="E88" s="45">
        <v>0.42430000000000001</v>
      </c>
      <c r="G88" s="46" t="s">
        <v>94</v>
      </c>
      <c r="H88" s="45">
        <v>2.9600000000000001E-2</v>
      </c>
      <c r="J88" s="46" t="s">
        <v>94</v>
      </c>
      <c r="K88" s="45">
        <v>5.1000000000000004E-3</v>
      </c>
    </row>
    <row r="89" spans="1:11" x14ac:dyDescent="0.3">
      <c r="A89" s="46" t="s">
        <v>95</v>
      </c>
      <c r="B89" s="45" t="s">
        <v>10</v>
      </c>
      <c r="D89" s="46" t="s">
        <v>95</v>
      </c>
      <c r="E89" s="45" t="s">
        <v>2</v>
      </c>
      <c r="G89" s="46" t="s">
        <v>95</v>
      </c>
      <c r="H89" s="45" t="s">
        <v>11</v>
      </c>
      <c r="J89" s="46" t="s">
        <v>95</v>
      </c>
      <c r="K89" s="45" t="s">
        <v>10</v>
      </c>
    </row>
    <row r="90" spans="1:11" x14ac:dyDescent="0.3">
      <c r="A90" s="46" t="s">
        <v>96</v>
      </c>
      <c r="B90" s="45" t="s">
        <v>1</v>
      </c>
      <c r="D90" s="46" t="s">
        <v>96</v>
      </c>
      <c r="E90" s="45" t="s">
        <v>6</v>
      </c>
      <c r="G90" s="46" t="s">
        <v>96</v>
      </c>
      <c r="H90" s="45" t="s">
        <v>1</v>
      </c>
      <c r="J90" s="46" t="s">
        <v>96</v>
      </c>
      <c r="K90" s="45" t="s">
        <v>1</v>
      </c>
    </row>
    <row r="91" spans="1:11" x14ac:dyDescent="0.3">
      <c r="A91" s="46" t="s">
        <v>97</v>
      </c>
      <c r="B91" s="45" t="s">
        <v>8</v>
      </c>
      <c r="D91" s="46" t="s">
        <v>97</v>
      </c>
      <c r="E91" s="45" t="s">
        <v>8</v>
      </c>
      <c r="G91" s="46" t="s">
        <v>97</v>
      </c>
      <c r="H91" s="45" t="s">
        <v>8</v>
      </c>
      <c r="J91" s="46" t="s">
        <v>97</v>
      </c>
      <c r="K91" s="45" t="s">
        <v>8</v>
      </c>
    </row>
    <row r="92" spans="1:11" x14ac:dyDescent="0.3">
      <c r="A92" s="46" t="s">
        <v>98</v>
      </c>
      <c r="B92" s="45" t="s">
        <v>1103</v>
      </c>
      <c r="D92" s="46" t="s">
        <v>98</v>
      </c>
      <c r="E92" s="45" t="s">
        <v>1108</v>
      </c>
      <c r="G92" s="46" t="s">
        <v>98</v>
      </c>
      <c r="H92" s="45" t="s">
        <v>1113</v>
      </c>
      <c r="J92" s="46" t="s">
        <v>98</v>
      </c>
      <c r="K92" s="45" t="s">
        <v>1117</v>
      </c>
    </row>
    <row r="93" spans="1:11" x14ac:dyDescent="0.3">
      <c r="A93" s="46"/>
      <c r="B93" s="45"/>
      <c r="D93" s="46"/>
      <c r="E93" s="45"/>
      <c r="G93" s="46"/>
      <c r="H93" s="45"/>
      <c r="J93" s="46"/>
      <c r="K93" s="45"/>
    </row>
    <row r="94" spans="1:11" x14ac:dyDescent="0.3">
      <c r="A94" s="46" t="s">
        <v>100</v>
      </c>
      <c r="B94" s="45"/>
      <c r="D94" s="46" t="s">
        <v>100</v>
      </c>
      <c r="E94" s="45"/>
      <c r="G94" s="46" t="s">
        <v>100</v>
      </c>
      <c r="H94" s="45"/>
      <c r="J94" s="46" t="s">
        <v>100</v>
      </c>
      <c r="K94" s="45"/>
    </row>
    <row r="95" spans="1:11" x14ac:dyDescent="0.3">
      <c r="A95" s="46" t="s">
        <v>101</v>
      </c>
      <c r="B95" s="45">
        <v>5.2670000000000003</v>
      </c>
      <c r="D95" s="46" t="s">
        <v>101</v>
      </c>
      <c r="E95" s="45">
        <v>3.867</v>
      </c>
      <c r="G95" s="46" t="s">
        <v>101</v>
      </c>
      <c r="H95" s="45">
        <v>25.87</v>
      </c>
      <c r="J95" s="46" t="s">
        <v>101</v>
      </c>
      <c r="K95" s="45">
        <v>0.7833</v>
      </c>
    </row>
    <row r="96" spans="1:11" x14ac:dyDescent="0.3">
      <c r="A96" s="46" t="s">
        <v>912</v>
      </c>
      <c r="B96" s="45">
        <v>3.4169999999999998</v>
      </c>
      <c r="D96" s="46" t="s">
        <v>912</v>
      </c>
      <c r="E96" s="45">
        <v>3.617</v>
      </c>
      <c r="G96" s="46" t="s">
        <v>912</v>
      </c>
      <c r="H96" s="45">
        <v>21.85</v>
      </c>
      <c r="J96" s="46" t="s">
        <v>912</v>
      </c>
      <c r="K96" s="45">
        <v>0.38329999999999997</v>
      </c>
    </row>
    <row r="97" spans="1:11" x14ac:dyDescent="0.3">
      <c r="A97" s="46" t="s">
        <v>913</v>
      </c>
      <c r="B97" s="45" t="s">
        <v>1104</v>
      </c>
      <c r="D97" s="46" t="s">
        <v>913</v>
      </c>
      <c r="E97" s="45" t="s">
        <v>1109</v>
      </c>
      <c r="G97" s="46" t="s">
        <v>913</v>
      </c>
      <c r="H97" s="45" t="s">
        <v>1114</v>
      </c>
      <c r="J97" s="46" t="s">
        <v>913</v>
      </c>
      <c r="K97" s="45" t="s">
        <v>1118</v>
      </c>
    </row>
    <row r="98" spans="1:11" x14ac:dyDescent="0.3">
      <c r="A98" s="46" t="s">
        <v>105</v>
      </c>
      <c r="B98" s="45" t="s">
        <v>1105</v>
      </c>
      <c r="D98" s="46" t="s">
        <v>105</v>
      </c>
      <c r="E98" s="45" t="s">
        <v>1110</v>
      </c>
      <c r="G98" s="46" t="s">
        <v>105</v>
      </c>
      <c r="H98" s="45" t="s">
        <v>1115</v>
      </c>
      <c r="J98" s="46" t="s">
        <v>105</v>
      </c>
      <c r="K98" s="45" t="s">
        <v>1119</v>
      </c>
    </row>
    <row r="99" spans="1:11" x14ac:dyDescent="0.3">
      <c r="A99" s="46" t="s">
        <v>107</v>
      </c>
      <c r="B99" s="45">
        <v>0.59799999999999998</v>
      </c>
      <c r="D99" s="46" t="s">
        <v>107</v>
      </c>
      <c r="E99" s="45">
        <v>6.4899999999999999E-2</v>
      </c>
      <c r="G99" s="46" t="s">
        <v>107</v>
      </c>
      <c r="H99" s="45">
        <v>0.39119999999999999</v>
      </c>
      <c r="J99" s="46" t="s">
        <v>107</v>
      </c>
      <c r="K99" s="45">
        <v>0.56030000000000002</v>
      </c>
    </row>
    <row r="100" spans="1:11" x14ac:dyDescent="0.3">
      <c r="A100" s="46"/>
      <c r="B100" s="45"/>
      <c r="D100" s="46"/>
      <c r="E100" s="45"/>
      <c r="G100" s="46"/>
      <c r="H100" s="45"/>
      <c r="J100" s="46"/>
      <c r="K100" s="45"/>
    </row>
    <row r="101" spans="1:11" x14ac:dyDescent="0.3">
      <c r="A101" s="46" t="s">
        <v>108</v>
      </c>
      <c r="B101" s="45"/>
      <c r="D101" s="46" t="s">
        <v>108</v>
      </c>
      <c r="E101" s="45"/>
      <c r="G101" s="46" t="s">
        <v>108</v>
      </c>
      <c r="H101" s="45"/>
      <c r="J101" s="46" t="s">
        <v>108</v>
      </c>
      <c r="K101" s="45"/>
    </row>
    <row r="102" spans="1:11" x14ac:dyDescent="0.3">
      <c r="A102" s="46" t="s">
        <v>109</v>
      </c>
      <c r="B102" s="45" t="s">
        <v>1106</v>
      </c>
      <c r="D102" s="46" t="s">
        <v>109</v>
      </c>
      <c r="E102" s="45" t="s">
        <v>1111</v>
      </c>
      <c r="G102" s="46" t="s">
        <v>109</v>
      </c>
      <c r="H102" s="45" t="s">
        <v>1116</v>
      </c>
      <c r="J102" s="46" t="s">
        <v>109</v>
      </c>
      <c r="K102" s="45" t="s">
        <v>1120</v>
      </c>
    </row>
    <row r="103" spans="1:11" x14ac:dyDescent="0.3">
      <c r="A103" s="46" t="s">
        <v>94</v>
      </c>
      <c r="B103" s="45">
        <v>0.42159999999999997</v>
      </c>
      <c r="D103" s="46" t="s">
        <v>94</v>
      </c>
      <c r="E103" s="45">
        <v>3.1600000000000003E-2</v>
      </c>
      <c r="G103" s="46" t="s">
        <v>94</v>
      </c>
      <c r="H103" s="45">
        <v>0.52649999999999997</v>
      </c>
      <c r="J103" s="46" t="s">
        <v>94</v>
      </c>
      <c r="K103" s="45">
        <v>0.64749999999999996</v>
      </c>
    </row>
    <row r="104" spans="1:11" x14ac:dyDescent="0.3">
      <c r="A104" s="46" t="s">
        <v>95</v>
      </c>
      <c r="B104" s="45" t="s">
        <v>2</v>
      </c>
      <c r="D104" s="46" t="s">
        <v>95</v>
      </c>
      <c r="E104" s="45" t="s">
        <v>11</v>
      </c>
      <c r="G104" s="46" t="s">
        <v>95</v>
      </c>
      <c r="H104" s="45" t="s">
        <v>2</v>
      </c>
      <c r="J104" s="46" t="s">
        <v>95</v>
      </c>
      <c r="K104" s="45" t="s">
        <v>2</v>
      </c>
    </row>
    <row r="105" spans="1:11" x14ac:dyDescent="0.3">
      <c r="A105" s="46" t="s">
        <v>96</v>
      </c>
      <c r="B105" s="45" t="s">
        <v>6</v>
      </c>
      <c r="D105" s="46" t="s">
        <v>96</v>
      </c>
      <c r="E105" s="45" t="s">
        <v>1</v>
      </c>
      <c r="G105" s="46" t="s">
        <v>96</v>
      </c>
      <c r="H105" s="45" t="s">
        <v>6</v>
      </c>
      <c r="J105" s="46" t="s">
        <v>96</v>
      </c>
      <c r="K105" s="45" t="s">
        <v>6</v>
      </c>
    </row>
    <row r="106" spans="1:11" x14ac:dyDescent="0.3">
      <c r="A106" s="46"/>
      <c r="B106" s="45"/>
      <c r="D106" s="46"/>
      <c r="E106" s="45"/>
      <c r="G106" s="46"/>
      <c r="H106" s="45"/>
      <c r="J106" s="46"/>
      <c r="K106" s="45"/>
    </row>
    <row r="107" spans="1:11" x14ac:dyDescent="0.3">
      <c r="A107" s="46" t="s">
        <v>112</v>
      </c>
      <c r="B107" s="45"/>
      <c r="D107" s="46" t="s">
        <v>112</v>
      </c>
      <c r="E107" s="45"/>
      <c r="G107" s="46" t="s">
        <v>112</v>
      </c>
      <c r="H107" s="45"/>
      <c r="J107" s="46" t="s">
        <v>112</v>
      </c>
      <c r="K107" s="45"/>
    </row>
    <row r="108" spans="1:11" x14ac:dyDescent="0.3">
      <c r="A108" s="46" t="s">
        <v>113</v>
      </c>
      <c r="B108" s="45">
        <v>6</v>
      </c>
      <c r="D108" s="46" t="s">
        <v>113</v>
      </c>
      <c r="E108" s="45">
        <v>6</v>
      </c>
      <c r="G108" s="46" t="s">
        <v>113</v>
      </c>
      <c r="H108" s="45">
        <v>6</v>
      </c>
      <c r="J108" s="46" t="s">
        <v>113</v>
      </c>
      <c r="K108" s="45">
        <v>6</v>
      </c>
    </row>
    <row r="109" spans="1:11" ht="14.5" thickBot="1" x14ac:dyDescent="0.35">
      <c r="A109" s="47" t="s">
        <v>917</v>
      </c>
      <c r="B109" s="48">
        <v>6</v>
      </c>
      <c r="D109" s="47" t="s">
        <v>917</v>
      </c>
      <c r="E109" s="48">
        <v>6</v>
      </c>
      <c r="G109" s="47" t="s">
        <v>917</v>
      </c>
      <c r="H109" s="48">
        <v>6</v>
      </c>
      <c r="J109" s="47" t="s">
        <v>917</v>
      </c>
      <c r="K109" s="48">
        <v>6</v>
      </c>
    </row>
  </sheetData>
  <mergeCells count="3">
    <mergeCell ref="C5:H5"/>
    <mergeCell ref="I5:N5"/>
    <mergeCell ref="A7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68"/>
  <sheetViews>
    <sheetView zoomScale="70" zoomScaleNormal="70" workbookViewId="0">
      <selection activeCell="S18" sqref="S18"/>
    </sheetView>
  </sheetViews>
  <sheetFormatPr baseColWidth="10" defaultColWidth="11.453125" defaultRowHeight="14" x14ac:dyDescent="0.3"/>
  <cols>
    <col min="1" max="16384" width="11.453125" style="22"/>
  </cols>
  <sheetData>
    <row r="3" spans="1:55" s="167" customFormat="1" x14ac:dyDescent="0.3">
      <c r="A3" s="317" t="s">
        <v>1347</v>
      </c>
      <c r="B3" s="17"/>
      <c r="C3" s="17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s="167" customFormat="1" ht="14.5" thickBot="1" x14ac:dyDescent="0.35">
      <c r="A4" s="20"/>
      <c r="B4" s="20"/>
      <c r="C4" s="20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ht="15" thickBot="1" x14ac:dyDescent="0.4">
      <c r="B5" s="466" t="s">
        <v>1124</v>
      </c>
      <c r="C5" s="467"/>
      <c r="D5" s="467"/>
      <c r="E5" s="468"/>
      <c r="G5" s="9" t="s">
        <v>91</v>
      </c>
      <c r="H5" s="366" t="s">
        <v>1358</v>
      </c>
      <c r="J5" s="42" t="s">
        <v>91</v>
      </c>
      <c r="K5" s="365" t="s">
        <v>1359</v>
      </c>
      <c r="M5" s="42" t="s">
        <v>91</v>
      </c>
      <c r="N5" s="365" t="s">
        <v>1121</v>
      </c>
      <c r="P5" s="42" t="s">
        <v>91</v>
      </c>
      <c r="Q5" s="365" t="s">
        <v>1122</v>
      </c>
    </row>
    <row r="6" spans="1:55" ht="15" thickBot="1" x14ac:dyDescent="0.4">
      <c r="A6" s="201" t="s">
        <v>23</v>
      </c>
      <c r="B6" s="358" t="s">
        <v>1358</v>
      </c>
      <c r="C6" s="359" t="s">
        <v>1359</v>
      </c>
      <c r="D6" s="359" t="s">
        <v>1357</v>
      </c>
      <c r="E6" s="360" t="s">
        <v>1122</v>
      </c>
      <c r="G6" s="6"/>
      <c r="H6" s="4"/>
      <c r="J6" s="252"/>
      <c r="K6" s="253"/>
      <c r="L6" s="254"/>
      <c r="M6" s="255"/>
      <c r="N6" s="256"/>
      <c r="O6" s="254"/>
      <c r="P6" s="46"/>
      <c r="Q6" s="45"/>
    </row>
    <row r="7" spans="1:55" x14ac:dyDescent="0.3">
      <c r="A7" s="413" t="s">
        <v>959</v>
      </c>
      <c r="B7" s="251">
        <v>1.7745</v>
      </c>
      <c r="C7" s="237">
        <v>1.3959999999999999</v>
      </c>
      <c r="D7" s="237">
        <v>1.427</v>
      </c>
      <c r="E7" s="361">
        <v>2.1739999999999999</v>
      </c>
      <c r="G7" s="6" t="s">
        <v>18</v>
      </c>
      <c r="H7" s="4" t="s">
        <v>972</v>
      </c>
      <c r="J7" s="252" t="s">
        <v>18</v>
      </c>
      <c r="K7" s="253" t="s">
        <v>972</v>
      </c>
      <c r="M7" s="249" t="s">
        <v>18</v>
      </c>
      <c r="N7" s="45" t="s">
        <v>972</v>
      </c>
      <c r="P7" s="46" t="s">
        <v>18</v>
      </c>
      <c r="Q7" s="45" t="s">
        <v>972</v>
      </c>
      <c r="R7" s="254"/>
      <c r="S7" s="254"/>
      <c r="T7" s="254"/>
      <c r="U7" s="254"/>
      <c r="V7" s="254"/>
      <c r="W7" s="254"/>
      <c r="X7" s="254"/>
      <c r="Y7" s="254"/>
      <c r="Z7" s="254"/>
      <c r="AA7" s="254"/>
      <c r="AB7" s="257"/>
    </row>
    <row r="8" spans="1:55" x14ac:dyDescent="0.3">
      <c r="A8" s="414"/>
      <c r="B8" s="258">
        <v>1.0351999999999999</v>
      </c>
      <c r="C8" s="173">
        <v>0.96</v>
      </c>
      <c r="D8" s="173">
        <v>1.236</v>
      </c>
      <c r="E8" s="287">
        <v>0.95399999999999996</v>
      </c>
      <c r="G8" s="6" t="s">
        <v>19</v>
      </c>
      <c r="H8" s="4" t="s">
        <v>19</v>
      </c>
      <c r="J8" s="252" t="s">
        <v>19</v>
      </c>
      <c r="K8" s="253" t="s">
        <v>19</v>
      </c>
      <c r="M8" s="249" t="s">
        <v>19</v>
      </c>
      <c r="N8" s="45" t="s">
        <v>19</v>
      </c>
      <c r="P8" s="46" t="s">
        <v>19</v>
      </c>
      <c r="Q8" s="45" t="s">
        <v>19</v>
      </c>
    </row>
    <row r="9" spans="1:55" x14ac:dyDescent="0.3">
      <c r="A9" s="414"/>
      <c r="B9" s="258">
        <v>1.1933</v>
      </c>
      <c r="C9" s="173">
        <v>1.9159999999999999</v>
      </c>
      <c r="D9" s="173">
        <v>1.3089999999999999</v>
      </c>
      <c r="E9" s="287">
        <v>1.107</v>
      </c>
      <c r="G9" s="6" t="s">
        <v>20</v>
      </c>
      <c r="H9" s="45" t="s">
        <v>959</v>
      </c>
      <c r="J9" s="252" t="s">
        <v>20</v>
      </c>
      <c r="K9" s="253" t="s">
        <v>959</v>
      </c>
      <c r="M9" s="249" t="s">
        <v>20</v>
      </c>
      <c r="N9" s="45" t="s">
        <v>959</v>
      </c>
      <c r="P9" s="46" t="s">
        <v>20</v>
      </c>
      <c r="Q9" s="45" t="s">
        <v>967</v>
      </c>
    </row>
    <row r="10" spans="1:55" x14ac:dyDescent="0.3">
      <c r="A10" s="414"/>
      <c r="B10" s="258">
        <v>1.3565</v>
      </c>
      <c r="C10" s="173">
        <v>1.393</v>
      </c>
      <c r="D10" s="173">
        <v>1.2170000000000001</v>
      </c>
      <c r="E10" s="287">
        <v>1.7190000000000001</v>
      </c>
      <c r="G10" s="6"/>
      <c r="H10" s="45"/>
      <c r="J10" s="252"/>
      <c r="K10" s="253"/>
      <c r="M10" s="249"/>
      <c r="N10" s="45"/>
      <c r="P10" s="46"/>
      <c r="Q10" s="45"/>
    </row>
    <row r="11" spans="1:55" x14ac:dyDescent="0.3">
      <c r="A11" s="414"/>
      <c r="B11" s="258">
        <v>0.91220000000000001</v>
      </c>
      <c r="C11" s="173">
        <v>0.91500000000000004</v>
      </c>
      <c r="D11" s="173">
        <v>0.93200000000000005</v>
      </c>
      <c r="E11" s="287">
        <v>0.79900000000000004</v>
      </c>
      <c r="G11" s="6" t="s">
        <v>17</v>
      </c>
      <c r="H11" s="45"/>
      <c r="J11" s="252" t="s">
        <v>17</v>
      </c>
      <c r="K11" s="253"/>
      <c r="M11" s="249" t="s">
        <v>17</v>
      </c>
      <c r="N11" s="45"/>
      <c r="P11" s="46" t="s">
        <v>17</v>
      </c>
      <c r="Q11" s="45"/>
    </row>
    <row r="12" spans="1:55" x14ac:dyDescent="0.3">
      <c r="A12" s="414"/>
      <c r="B12" s="258">
        <v>0.11600000000000001</v>
      </c>
      <c r="C12" s="173">
        <v>2.1000000000000001E-2</v>
      </c>
      <c r="D12" s="173">
        <v>0.161</v>
      </c>
      <c r="E12" s="287">
        <v>8.1000000000000003E-2</v>
      </c>
      <c r="G12" s="6" t="s">
        <v>1255</v>
      </c>
      <c r="H12" s="45">
        <v>8.9999999999999998E-4</v>
      </c>
      <c r="J12" s="252" t="s">
        <v>1255</v>
      </c>
      <c r="K12" s="253">
        <v>1.5E-3</v>
      </c>
      <c r="M12" s="249" t="s">
        <v>1255</v>
      </c>
      <c r="N12" s="45">
        <v>1.21E-2</v>
      </c>
      <c r="P12" s="46" t="s">
        <v>1255</v>
      </c>
      <c r="Q12" s="45">
        <v>4.2700000000000002E-2</v>
      </c>
    </row>
    <row r="13" spans="1:55" ht="14.5" thickBot="1" x14ac:dyDescent="0.35">
      <c r="A13" s="415"/>
      <c r="B13" s="259">
        <v>0.61229999999999996</v>
      </c>
      <c r="C13" s="243">
        <v>0.39800000000000002</v>
      </c>
      <c r="D13" s="243">
        <v>0.71899999999999997</v>
      </c>
      <c r="E13" s="291">
        <v>0.16600000000000001</v>
      </c>
      <c r="G13" s="6" t="s">
        <v>1256</v>
      </c>
      <c r="H13" s="45" t="s">
        <v>0</v>
      </c>
      <c r="J13" s="46" t="s">
        <v>1256</v>
      </c>
      <c r="K13" s="253" t="s">
        <v>10</v>
      </c>
      <c r="M13" s="46" t="s">
        <v>1256</v>
      </c>
      <c r="N13" s="45" t="s">
        <v>11</v>
      </c>
      <c r="P13" s="46" t="s">
        <v>1256</v>
      </c>
      <c r="Q13" s="45" t="s">
        <v>11</v>
      </c>
    </row>
    <row r="14" spans="1:55" x14ac:dyDescent="0.3">
      <c r="A14" s="469" t="s">
        <v>972</v>
      </c>
      <c r="B14" s="251">
        <v>2.694</v>
      </c>
      <c r="C14" s="237">
        <v>3.6850000000000001</v>
      </c>
      <c r="D14" s="237">
        <v>3.3820000000000001</v>
      </c>
      <c r="E14" s="361">
        <v>1.4610000000000001</v>
      </c>
      <c r="G14" s="6" t="s">
        <v>1259</v>
      </c>
      <c r="H14" s="45" t="s">
        <v>1</v>
      </c>
      <c r="J14" s="252" t="s">
        <v>1259</v>
      </c>
      <c r="K14" s="253" t="s">
        <v>1</v>
      </c>
      <c r="M14" s="46" t="s">
        <v>1259</v>
      </c>
      <c r="N14" s="45" t="s">
        <v>1</v>
      </c>
      <c r="P14" s="46" t="s">
        <v>1259</v>
      </c>
      <c r="Q14" s="45" t="s">
        <v>1</v>
      </c>
    </row>
    <row r="15" spans="1:55" x14ac:dyDescent="0.3">
      <c r="A15" s="411"/>
      <c r="B15" s="258">
        <v>1.986</v>
      </c>
      <c r="C15" s="173">
        <v>4.6319999999999997</v>
      </c>
      <c r="D15" s="173">
        <v>1.7849999999999999</v>
      </c>
      <c r="E15" s="287">
        <v>3.121</v>
      </c>
      <c r="G15" s="46" t="s">
        <v>1260</v>
      </c>
      <c r="H15" s="45" t="s">
        <v>8</v>
      </c>
      <c r="J15" s="252" t="s">
        <v>1260</v>
      </c>
      <c r="K15" s="253" t="s">
        <v>8</v>
      </c>
      <c r="M15" s="46" t="s">
        <v>1260</v>
      </c>
      <c r="N15" s="45" t="s">
        <v>8</v>
      </c>
      <c r="P15" s="46" t="s">
        <v>1260</v>
      </c>
      <c r="Q15" s="45" t="s">
        <v>8</v>
      </c>
    </row>
    <row r="16" spans="1:55" x14ac:dyDescent="0.3">
      <c r="A16" s="411"/>
      <c r="B16" s="258">
        <v>1.292</v>
      </c>
      <c r="C16" s="173">
        <v>2.5880000000000001</v>
      </c>
      <c r="D16" s="173">
        <v>1.1220000000000001</v>
      </c>
      <c r="E16" s="287">
        <v>0.61199999999999999</v>
      </c>
      <c r="G16" s="46" t="s">
        <v>1261</v>
      </c>
      <c r="H16" s="45" t="s">
        <v>1360</v>
      </c>
      <c r="J16" s="46" t="s">
        <v>1261</v>
      </c>
      <c r="K16" s="45" t="s">
        <v>1364</v>
      </c>
      <c r="M16" s="46" t="s">
        <v>1261</v>
      </c>
      <c r="N16" s="45" t="s">
        <v>1368</v>
      </c>
      <c r="P16" s="46" t="s">
        <v>1261</v>
      </c>
      <c r="Q16" s="45" t="s">
        <v>1123</v>
      </c>
    </row>
    <row r="17" spans="1:17" x14ac:dyDescent="0.3">
      <c r="A17" s="411"/>
      <c r="B17" s="258">
        <v>2.2229999999999999</v>
      </c>
      <c r="C17" s="173">
        <v>2.0680000000000001</v>
      </c>
      <c r="D17" s="173">
        <v>1.994</v>
      </c>
      <c r="E17" s="287">
        <v>8.8879999999999999</v>
      </c>
      <c r="G17" s="46"/>
      <c r="H17" s="45"/>
      <c r="J17" s="46"/>
      <c r="K17" s="45"/>
      <c r="M17" s="46"/>
      <c r="N17" s="45"/>
      <c r="P17" s="46"/>
      <c r="Q17" s="45"/>
    </row>
    <row r="18" spans="1:17" x14ac:dyDescent="0.3">
      <c r="A18" s="411"/>
      <c r="B18" s="258">
        <v>2.2970000000000002</v>
      </c>
      <c r="C18" s="173">
        <v>2.952</v>
      </c>
      <c r="D18" s="173">
        <v>2.008</v>
      </c>
      <c r="E18" s="287">
        <v>6.34</v>
      </c>
      <c r="G18" s="46" t="s">
        <v>100</v>
      </c>
      <c r="H18" s="45"/>
      <c r="J18" s="46" t="s">
        <v>100</v>
      </c>
      <c r="K18" s="45"/>
      <c r="M18" s="46" t="s">
        <v>100</v>
      </c>
      <c r="N18" s="45"/>
      <c r="P18" s="46" t="s">
        <v>100</v>
      </c>
      <c r="Q18" s="45"/>
    </row>
    <row r="19" spans="1:17" x14ac:dyDescent="0.3">
      <c r="A19" s="411"/>
      <c r="B19" s="258">
        <v>1.4239999999999999</v>
      </c>
      <c r="C19" s="173">
        <v>2.9830000000000001</v>
      </c>
      <c r="D19" s="173">
        <v>0.67700000000000005</v>
      </c>
      <c r="E19" s="287">
        <v>3.427</v>
      </c>
      <c r="G19" s="46" t="s">
        <v>1289</v>
      </c>
      <c r="H19" s="45">
        <v>1</v>
      </c>
      <c r="J19" s="46" t="s">
        <v>1289</v>
      </c>
      <c r="K19" s="45">
        <v>0.99990000000000001</v>
      </c>
      <c r="M19" s="46" t="s">
        <v>1289</v>
      </c>
      <c r="N19" s="45">
        <v>1</v>
      </c>
      <c r="P19" s="46" t="s">
        <v>1289</v>
      </c>
      <c r="Q19" s="45">
        <v>1</v>
      </c>
    </row>
    <row r="20" spans="1:17" x14ac:dyDescent="0.3">
      <c r="A20" s="411"/>
      <c r="B20" s="258">
        <v>2.2309999999999999</v>
      </c>
      <c r="C20" s="173">
        <v>2.8980000000000001</v>
      </c>
      <c r="D20" s="173">
        <v>1.452</v>
      </c>
      <c r="E20" s="287">
        <v>8.9499999999999993</v>
      </c>
      <c r="G20" s="46" t="s">
        <v>1273</v>
      </c>
      <c r="H20" s="45">
        <v>2.0249999999999999</v>
      </c>
      <c r="J20" s="46" t="s">
        <v>1273</v>
      </c>
      <c r="K20" s="45">
        <v>2.681</v>
      </c>
      <c r="M20" s="46" t="s">
        <v>1273</v>
      </c>
      <c r="N20" s="45">
        <v>1.944</v>
      </c>
      <c r="P20" s="46" t="s">
        <v>1273</v>
      </c>
      <c r="Q20" s="45">
        <v>3.7490000000000001</v>
      </c>
    </row>
    <row r="21" spans="1:17" x14ac:dyDescent="0.3">
      <c r="A21" s="411"/>
      <c r="B21" s="258">
        <v>2.258</v>
      </c>
      <c r="C21" s="173">
        <v>2.3319999999999999</v>
      </c>
      <c r="D21" s="173">
        <v>2.5720000000000001</v>
      </c>
      <c r="E21" s="287">
        <v>1.6319999999999999</v>
      </c>
      <c r="G21" s="46" t="s">
        <v>1290</v>
      </c>
      <c r="H21" s="45" t="s">
        <v>1361</v>
      </c>
      <c r="J21" s="46" t="s">
        <v>1290</v>
      </c>
      <c r="K21" s="45" t="s">
        <v>1365</v>
      </c>
      <c r="M21" s="46" t="s">
        <v>1290</v>
      </c>
      <c r="N21" s="45" t="s">
        <v>1369</v>
      </c>
      <c r="P21" s="46" t="s">
        <v>1290</v>
      </c>
      <c r="Q21" s="45" t="s">
        <v>1372</v>
      </c>
    </row>
    <row r="22" spans="1:17" x14ac:dyDescent="0.3">
      <c r="A22" s="411"/>
      <c r="B22" s="258">
        <v>1.4259999999999999</v>
      </c>
      <c r="C22" s="173">
        <v>1.1339999999999999</v>
      </c>
      <c r="D22" s="173">
        <v>1.7629999999999999</v>
      </c>
      <c r="E22" s="287">
        <v>0.65400000000000003</v>
      </c>
      <c r="G22" s="46" t="s">
        <v>1274</v>
      </c>
      <c r="H22" s="45" t="s">
        <v>1362</v>
      </c>
      <c r="J22" s="46" t="s">
        <v>1274</v>
      </c>
      <c r="K22" s="45" t="s">
        <v>1366</v>
      </c>
      <c r="M22" s="46" t="s">
        <v>1274</v>
      </c>
      <c r="N22" s="45" t="s">
        <v>1370</v>
      </c>
      <c r="P22" s="46" t="s">
        <v>1274</v>
      </c>
      <c r="Q22" s="45" t="s">
        <v>1373</v>
      </c>
    </row>
    <row r="23" spans="1:17" ht="14.5" thickBot="1" x14ac:dyDescent="0.35">
      <c r="A23" s="412"/>
      <c r="B23" s="259">
        <v>2.4159999999999999</v>
      </c>
      <c r="C23" s="243">
        <v>1.5389999999999999</v>
      </c>
      <c r="D23" s="243">
        <v>2.6819999999999999</v>
      </c>
      <c r="E23" s="291">
        <v>2.4009999999999998</v>
      </c>
      <c r="G23" s="46" t="s">
        <v>1275</v>
      </c>
      <c r="H23" s="45">
        <v>0.53390000000000004</v>
      </c>
      <c r="J23" s="46" t="s">
        <v>1275</v>
      </c>
      <c r="K23" s="45">
        <v>0.4985</v>
      </c>
      <c r="M23" s="46" t="s">
        <v>1275</v>
      </c>
      <c r="N23" s="45">
        <v>0.35149999999999998</v>
      </c>
      <c r="P23" s="46" t="s">
        <v>1275</v>
      </c>
      <c r="Q23" s="45">
        <v>0.2465</v>
      </c>
    </row>
    <row r="24" spans="1:17" x14ac:dyDescent="0.3">
      <c r="G24" s="46"/>
      <c r="H24" s="45"/>
      <c r="J24" s="46"/>
      <c r="K24" s="45"/>
      <c r="M24" s="46"/>
      <c r="N24" s="45"/>
      <c r="P24" s="46"/>
      <c r="Q24" s="45"/>
    </row>
    <row r="25" spans="1:17" x14ac:dyDescent="0.3">
      <c r="G25" s="46" t="s">
        <v>108</v>
      </c>
      <c r="H25" s="45"/>
      <c r="J25" s="46" t="s">
        <v>108</v>
      </c>
      <c r="K25" s="45"/>
      <c r="M25" s="46" t="s">
        <v>108</v>
      </c>
      <c r="N25" s="45"/>
      <c r="P25" s="46" t="s">
        <v>108</v>
      </c>
      <c r="Q25" s="45"/>
    </row>
    <row r="26" spans="1:17" x14ac:dyDescent="0.3">
      <c r="G26" s="46" t="s">
        <v>1276</v>
      </c>
      <c r="H26" s="45" t="s">
        <v>1363</v>
      </c>
      <c r="J26" s="46" t="s">
        <v>1276</v>
      </c>
      <c r="K26" s="45" t="s">
        <v>1367</v>
      </c>
      <c r="M26" s="46" t="s">
        <v>1276</v>
      </c>
      <c r="N26" s="45" t="s">
        <v>1371</v>
      </c>
      <c r="P26" s="46" t="s">
        <v>1276</v>
      </c>
      <c r="Q26" s="45" t="s">
        <v>1374</v>
      </c>
    </row>
    <row r="27" spans="1:17" x14ac:dyDescent="0.3">
      <c r="B27" s="260"/>
      <c r="C27" s="260"/>
      <c r="D27" s="2"/>
      <c r="G27" s="46" t="s">
        <v>1255</v>
      </c>
      <c r="H27" s="45">
        <v>0.74360000000000004</v>
      </c>
      <c r="J27" s="46" t="s">
        <v>1255</v>
      </c>
      <c r="K27" s="45">
        <v>0.28100000000000003</v>
      </c>
      <c r="M27" s="46" t="s">
        <v>1255</v>
      </c>
      <c r="N27" s="45">
        <v>0.17119999999999999</v>
      </c>
      <c r="P27" s="46" t="s">
        <v>1255</v>
      </c>
      <c r="Q27" s="45">
        <v>2.3999999999999998E-3</v>
      </c>
    </row>
    <row r="28" spans="1:17" x14ac:dyDescent="0.3">
      <c r="B28" s="261"/>
      <c r="C28" s="261"/>
      <c r="D28" s="2"/>
      <c r="G28" s="46" t="s">
        <v>1256</v>
      </c>
      <c r="H28" s="45" t="s">
        <v>2</v>
      </c>
      <c r="J28" s="46" t="s">
        <v>1256</v>
      </c>
      <c r="K28" s="45" t="s">
        <v>2</v>
      </c>
      <c r="M28" s="46" t="s">
        <v>1256</v>
      </c>
      <c r="N28" s="45" t="s">
        <v>2</v>
      </c>
      <c r="P28" s="46" t="s">
        <v>1256</v>
      </c>
      <c r="Q28" s="45" t="s">
        <v>10</v>
      </c>
    </row>
    <row r="29" spans="1:17" x14ac:dyDescent="0.3">
      <c r="B29" s="260"/>
      <c r="C29" s="260"/>
      <c r="D29" s="2"/>
      <c r="G29" s="46" t="s">
        <v>1259</v>
      </c>
      <c r="H29" s="45" t="s">
        <v>6</v>
      </c>
      <c r="J29" s="46" t="s">
        <v>1259</v>
      </c>
      <c r="K29" s="45" t="s">
        <v>6</v>
      </c>
      <c r="M29" s="46" t="s">
        <v>1259</v>
      </c>
      <c r="N29" s="45" t="s">
        <v>6</v>
      </c>
      <c r="P29" s="46" t="s">
        <v>1259</v>
      </c>
      <c r="Q29" s="45" t="s">
        <v>1</v>
      </c>
    </row>
    <row r="30" spans="1:17" x14ac:dyDescent="0.3">
      <c r="B30" s="260"/>
      <c r="C30" s="260"/>
      <c r="D30" s="2"/>
      <c r="G30" s="46"/>
      <c r="H30" s="45"/>
      <c r="J30" s="46"/>
      <c r="K30" s="45"/>
      <c r="M30" s="46"/>
      <c r="N30" s="45"/>
      <c r="P30" s="46"/>
      <c r="Q30" s="45"/>
    </row>
    <row r="31" spans="1:17" x14ac:dyDescent="0.3">
      <c r="B31" s="260"/>
      <c r="C31" s="260"/>
      <c r="D31" s="2"/>
      <c r="G31" s="46" t="s">
        <v>112</v>
      </c>
      <c r="H31" s="45"/>
      <c r="J31" s="46" t="s">
        <v>112</v>
      </c>
      <c r="K31" s="45"/>
      <c r="M31" s="46" t="s">
        <v>112</v>
      </c>
      <c r="N31" s="45"/>
      <c r="P31" s="46" t="s">
        <v>112</v>
      </c>
      <c r="Q31" s="45"/>
    </row>
    <row r="32" spans="1:17" x14ac:dyDescent="0.3">
      <c r="B32" s="260"/>
      <c r="C32" s="260"/>
      <c r="D32" s="2"/>
      <c r="G32" s="46" t="s">
        <v>1291</v>
      </c>
      <c r="H32" s="45">
        <v>7</v>
      </c>
      <c r="J32" s="46" t="s">
        <v>1291</v>
      </c>
      <c r="K32" s="45">
        <v>7</v>
      </c>
      <c r="M32" s="46" t="s">
        <v>1291</v>
      </c>
      <c r="N32" s="45">
        <v>7</v>
      </c>
      <c r="P32" s="46" t="s">
        <v>1291</v>
      </c>
      <c r="Q32" s="45">
        <v>7</v>
      </c>
    </row>
    <row r="33" spans="1:29" ht="14.5" thickBot="1" x14ac:dyDescent="0.35">
      <c r="B33" s="260"/>
      <c r="C33" s="260"/>
      <c r="G33" s="47" t="s">
        <v>1277</v>
      </c>
      <c r="H33" s="48">
        <v>10</v>
      </c>
      <c r="J33" s="47" t="s">
        <v>1277</v>
      </c>
      <c r="K33" s="48">
        <v>10</v>
      </c>
      <c r="M33" s="47" t="s">
        <v>1277</v>
      </c>
      <c r="N33" s="48">
        <v>10</v>
      </c>
      <c r="P33" s="47" t="s">
        <v>1277</v>
      </c>
      <c r="Q33" s="48">
        <v>10</v>
      </c>
    </row>
    <row r="34" spans="1:29" x14ac:dyDescent="0.3">
      <c r="C34" s="260"/>
      <c r="G34" s="89"/>
    </row>
    <row r="35" spans="1:29" ht="15" customHeight="1" thickBot="1" x14ac:dyDescent="0.35">
      <c r="C35" s="260"/>
      <c r="G35" s="38"/>
    </row>
    <row r="36" spans="1:29" ht="15" customHeight="1" thickBot="1" x14ac:dyDescent="0.35">
      <c r="B36" s="466" t="s">
        <v>1124</v>
      </c>
      <c r="C36" s="467"/>
      <c r="D36" s="467"/>
      <c r="E36" s="467"/>
      <c r="F36" s="468"/>
      <c r="G36" s="38"/>
    </row>
    <row r="37" spans="1:29" ht="15" thickBot="1" x14ac:dyDescent="0.4">
      <c r="A37" s="201" t="s">
        <v>23</v>
      </c>
      <c r="B37" s="362" t="s">
        <v>1355</v>
      </c>
      <c r="C37" s="363" t="s">
        <v>1354</v>
      </c>
      <c r="D37" s="364" t="s">
        <v>1356</v>
      </c>
      <c r="E37" s="363" t="s">
        <v>1352</v>
      </c>
      <c r="F37" s="364" t="s">
        <v>1353</v>
      </c>
      <c r="G37" s="43"/>
      <c r="H37" s="275"/>
      <c r="I37" s="357"/>
      <c r="J37" s="274"/>
      <c r="K37" s="274"/>
      <c r="L37" s="274"/>
      <c r="M37" s="274"/>
      <c r="N37" s="274"/>
      <c r="O37" s="274"/>
      <c r="P37" s="274"/>
      <c r="Q37" s="274"/>
      <c r="R37" s="274"/>
      <c r="S37" s="274"/>
      <c r="T37" s="274"/>
      <c r="U37" s="274"/>
      <c r="V37" s="274"/>
      <c r="W37" s="274"/>
      <c r="X37" s="274"/>
      <c r="Y37" s="274"/>
      <c r="Z37" s="274"/>
      <c r="AA37" s="274"/>
      <c r="AB37" s="274"/>
      <c r="AC37"/>
    </row>
    <row r="38" spans="1:29" ht="14.5" x14ac:dyDescent="0.35">
      <c r="A38" s="413" t="s">
        <v>959</v>
      </c>
      <c r="B38" s="74">
        <v>1.032</v>
      </c>
      <c r="C38" s="270">
        <v>1.8420000000000001</v>
      </c>
      <c r="D38" s="270">
        <v>1.3080000000000001</v>
      </c>
      <c r="E38" s="270">
        <v>1.3069999999999999</v>
      </c>
      <c r="F38" s="271">
        <v>2.0139999999999998</v>
      </c>
      <c r="G38" s="87"/>
      <c r="H38" s="275"/>
      <c r="I38" s="357"/>
      <c r="J38" s="274"/>
      <c r="K38" s="274"/>
      <c r="L38" s="274"/>
      <c r="M38" s="274"/>
      <c r="N38" s="274"/>
      <c r="O38" s="274"/>
      <c r="P38" s="274"/>
      <c r="Q38" s="274"/>
      <c r="R38" s="274"/>
      <c r="S38" s="274"/>
      <c r="T38" s="274"/>
      <c r="U38" s="274"/>
      <c r="V38" s="274"/>
      <c r="W38" s="274"/>
      <c r="X38" s="274"/>
      <c r="Y38" s="274"/>
      <c r="Z38" s="274"/>
      <c r="AA38" s="274"/>
      <c r="AB38" s="274"/>
      <c r="AC38"/>
    </row>
    <row r="39" spans="1:29" ht="14.5" x14ac:dyDescent="0.35">
      <c r="A39" s="414"/>
      <c r="B39" s="25">
        <v>1.1950000000000001</v>
      </c>
      <c r="C39" s="58">
        <v>0.81699999999999995</v>
      </c>
      <c r="D39" s="58">
        <v>0.96399999999999997</v>
      </c>
      <c r="E39" s="58">
        <v>1.103</v>
      </c>
      <c r="F39" s="59">
        <v>7.0000000000000001E-3</v>
      </c>
      <c r="G39" s="87"/>
      <c r="H39" s="275"/>
      <c r="I39" s="357"/>
      <c r="J39" s="274"/>
      <c r="K39" s="274"/>
      <c r="L39" s="274"/>
      <c r="M39" s="274"/>
      <c r="N39" s="274"/>
      <c r="O39" s="274"/>
      <c r="P39" s="274"/>
      <c r="Q39" s="274"/>
      <c r="R39" s="274"/>
      <c r="S39" s="274"/>
      <c r="T39" s="274"/>
      <c r="U39" s="274"/>
      <c r="V39" s="274"/>
      <c r="W39" s="274"/>
      <c r="X39" s="274"/>
      <c r="Y39" s="274"/>
      <c r="Z39" s="274"/>
      <c r="AA39" s="274"/>
      <c r="AB39" s="274"/>
      <c r="AC39"/>
    </row>
    <row r="40" spans="1:29" ht="14.5" x14ac:dyDescent="0.35">
      <c r="A40" s="414"/>
      <c r="B40" s="25">
        <v>0.96099999999999997</v>
      </c>
      <c r="C40" s="58">
        <v>1.1839999999999999</v>
      </c>
      <c r="D40" s="58">
        <v>0.83499999999999996</v>
      </c>
      <c r="E40" s="58">
        <v>1.226</v>
      </c>
      <c r="F40" s="59">
        <v>5.0000000000000001E-3</v>
      </c>
      <c r="H40" s="275"/>
      <c r="I40" s="357"/>
      <c r="J40" s="274"/>
      <c r="K40" s="274"/>
      <c r="L40" s="274"/>
      <c r="M40" s="274"/>
      <c r="N40" s="274"/>
      <c r="O40" s="274"/>
      <c r="P40" s="274"/>
      <c r="Q40" s="274"/>
      <c r="R40" s="274"/>
      <c r="S40" s="274"/>
      <c r="T40" s="274"/>
      <c r="U40" s="274"/>
      <c r="V40" s="274"/>
      <c r="W40" s="274"/>
      <c r="X40" s="274"/>
      <c r="Y40" s="274"/>
      <c r="Z40" s="274"/>
      <c r="AA40" s="274"/>
      <c r="AB40" s="274"/>
      <c r="AC40"/>
    </row>
    <row r="41" spans="1:29" ht="14.5" x14ac:dyDescent="0.35">
      <c r="A41" s="414"/>
      <c r="B41" s="25">
        <v>1.05</v>
      </c>
      <c r="C41" s="58">
        <v>0.79700000000000004</v>
      </c>
      <c r="D41" s="58">
        <v>0.90100000000000002</v>
      </c>
      <c r="E41" s="58">
        <v>1.107</v>
      </c>
      <c r="F41" s="59">
        <v>3.4460000000000002</v>
      </c>
      <c r="H41" s="275"/>
      <c r="I41" s="357"/>
      <c r="J41" s="274"/>
      <c r="K41" s="274"/>
      <c r="L41" s="274"/>
      <c r="M41" s="274"/>
      <c r="N41" s="274"/>
      <c r="O41" s="274"/>
      <c r="P41" s="274"/>
      <c r="Q41" s="274"/>
      <c r="R41" s="274"/>
      <c r="S41" s="274"/>
      <c r="T41" s="274"/>
      <c r="U41" s="274"/>
      <c r="V41" s="274"/>
      <c r="W41" s="274"/>
      <c r="X41" s="274"/>
      <c r="Y41" s="274"/>
      <c r="Z41" s="274"/>
      <c r="AA41" s="274"/>
      <c r="AB41" s="274"/>
      <c r="AC41"/>
    </row>
    <row r="42" spans="1:29" x14ac:dyDescent="0.3">
      <c r="A42" s="414"/>
      <c r="B42" s="25">
        <v>1.7170000000000001</v>
      </c>
      <c r="C42" s="58">
        <v>0.754</v>
      </c>
      <c r="D42" s="58">
        <v>1.345</v>
      </c>
      <c r="E42" s="58">
        <v>1.08</v>
      </c>
      <c r="F42" s="59">
        <v>1.4770000000000001</v>
      </c>
      <c r="H42" s="38"/>
      <c r="I42" s="357"/>
      <c r="J42" s="274"/>
      <c r="K42" s="274"/>
      <c r="L42" s="274"/>
      <c r="M42" s="274"/>
      <c r="N42" s="274"/>
      <c r="O42" s="274"/>
      <c r="P42" s="274"/>
      <c r="Q42" s="274"/>
      <c r="R42" s="274"/>
      <c r="S42" s="274"/>
      <c r="T42" s="274"/>
      <c r="U42" s="274"/>
      <c r="V42" s="274"/>
      <c r="W42" s="274"/>
      <c r="X42" s="274"/>
      <c r="Y42" s="274"/>
      <c r="Z42" s="274"/>
      <c r="AA42" s="274"/>
      <c r="AB42" s="274"/>
    </row>
    <row r="43" spans="1:29" x14ac:dyDescent="0.3">
      <c r="A43" s="414"/>
      <c r="B43" s="25">
        <v>0.495</v>
      </c>
      <c r="C43" s="58">
        <v>0.76200000000000001</v>
      </c>
      <c r="D43" s="58">
        <v>0.60299999999999998</v>
      </c>
      <c r="E43" s="58">
        <v>2E-3</v>
      </c>
      <c r="F43" s="59">
        <v>4.0000000000000001E-3</v>
      </c>
      <c r="H43" s="38"/>
      <c r="I43" s="357"/>
      <c r="J43" s="274"/>
      <c r="K43" s="274"/>
      <c r="L43" s="274"/>
      <c r="M43" s="274"/>
      <c r="N43" s="274"/>
      <c r="O43" s="274"/>
      <c r="P43" s="274"/>
      <c r="Q43" s="274"/>
      <c r="R43" s="274"/>
      <c r="S43" s="274"/>
      <c r="T43" s="274"/>
      <c r="U43" s="274"/>
      <c r="V43" s="274"/>
      <c r="W43" s="274"/>
      <c r="X43" s="274"/>
      <c r="Y43" s="274"/>
      <c r="Z43" s="274"/>
      <c r="AA43" s="274"/>
      <c r="AB43" s="274"/>
    </row>
    <row r="44" spans="1:29" ht="14.5" thickBot="1" x14ac:dyDescent="0.35">
      <c r="A44" s="415"/>
      <c r="B44" s="33">
        <v>0.55000000000000004</v>
      </c>
      <c r="C44" s="272">
        <v>0.84299999999999997</v>
      </c>
      <c r="D44" s="272">
        <v>1.044</v>
      </c>
      <c r="E44" s="272">
        <v>1.1759999999999999</v>
      </c>
      <c r="F44" s="273">
        <v>4.7E-2</v>
      </c>
      <c r="H44" s="38"/>
      <c r="I44" s="357"/>
      <c r="J44" s="274"/>
      <c r="K44" s="274"/>
      <c r="L44" s="274"/>
      <c r="M44" s="274"/>
      <c r="N44" s="274"/>
      <c r="O44" s="274"/>
      <c r="P44" s="274"/>
      <c r="Q44" s="274"/>
      <c r="R44" s="274"/>
      <c r="S44" s="274"/>
      <c r="T44" s="274"/>
      <c r="U44" s="274"/>
      <c r="V44" s="274"/>
      <c r="W44" s="274"/>
      <c r="X44" s="274"/>
      <c r="Y44" s="274"/>
      <c r="Z44" s="274"/>
      <c r="AA44" s="274"/>
      <c r="AB44" s="274"/>
    </row>
    <row r="45" spans="1:29" x14ac:dyDescent="0.3">
      <c r="A45" s="413" t="s">
        <v>972</v>
      </c>
      <c r="B45" s="165">
        <v>1.6759999999999999</v>
      </c>
      <c r="C45" s="55">
        <v>1.1919999999999999</v>
      </c>
      <c r="D45" s="55">
        <v>0.65700000000000003</v>
      </c>
      <c r="E45" s="55">
        <v>2.637</v>
      </c>
      <c r="F45" s="56">
        <v>2.0070000000000001</v>
      </c>
      <c r="H45" s="275"/>
      <c r="I45" s="357"/>
      <c r="J45" s="274"/>
      <c r="K45" s="274"/>
      <c r="L45" s="274"/>
      <c r="M45" s="274"/>
      <c r="N45" s="274"/>
      <c r="O45" s="274"/>
      <c r="P45" s="274"/>
      <c r="Q45" s="274"/>
      <c r="R45" s="274"/>
      <c r="S45" s="274"/>
      <c r="T45" s="274"/>
      <c r="U45" s="274"/>
      <c r="V45" s="274"/>
      <c r="W45" s="274"/>
      <c r="X45" s="274"/>
      <c r="Y45" s="274"/>
      <c r="Z45" s="274"/>
      <c r="AA45" s="274"/>
      <c r="AB45" s="274"/>
    </row>
    <row r="46" spans="1:29" x14ac:dyDescent="0.3">
      <c r="A46" s="414"/>
      <c r="B46" s="25">
        <v>1.357</v>
      </c>
      <c r="C46" s="58">
        <v>2.194</v>
      </c>
      <c r="D46" s="58">
        <v>1.6990000000000001</v>
      </c>
      <c r="E46" s="58">
        <v>2.7629999999999999</v>
      </c>
      <c r="F46" s="59">
        <v>2E-3</v>
      </c>
      <c r="H46" s="274"/>
      <c r="I46" s="274"/>
      <c r="J46" s="274"/>
      <c r="K46" s="274"/>
      <c r="L46" s="274"/>
      <c r="M46" s="274"/>
      <c r="N46" s="274"/>
      <c r="O46" s="274"/>
      <c r="P46" s="274"/>
      <c r="Q46" s="274"/>
      <c r="R46" s="274"/>
      <c r="S46" s="274"/>
      <c r="T46" s="274"/>
      <c r="U46" s="274"/>
      <c r="V46" s="274"/>
      <c r="W46" s="274"/>
      <c r="X46" s="274"/>
      <c r="Y46" s="274"/>
      <c r="Z46" s="274"/>
      <c r="AA46" s="274"/>
      <c r="AB46" s="274"/>
    </row>
    <row r="47" spans="1:29" x14ac:dyDescent="0.3">
      <c r="A47" s="414"/>
      <c r="B47" s="25">
        <v>1.3009999999999999</v>
      </c>
      <c r="C47" s="58">
        <v>0.90200000000000002</v>
      </c>
      <c r="D47" s="58">
        <v>0.83499999999999996</v>
      </c>
      <c r="E47" s="58">
        <v>0.41799999999999998</v>
      </c>
      <c r="F47" s="59">
        <v>1.3220000000000001</v>
      </c>
      <c r="H47" s="274"/>
      <c r="I47" s="274"/>
      <c r="J47" s="274"/>
      <c r="K47" s="274"/>
      <c r="L47" s="274"/>
      <c r="M47" s="274"/>
      <c r="N47" s="274"/>
      <c r="O47" s="274"/>
      <c r="P47" s="274"/>
      <c r="Q47" s="274"/>
      <c r="R47" s="274"/>
      <c r="S47" s="274"/>
      <c r="T47" s="274"/>
      <c r="U47" s="274"/>
      <c r="V47" s="274"/>
      <c r="W47" s="274"/>
      <c r="X47" s="274"/>
      <c r="Y47" s="274"/>
      <c r="Z47" s="274"/>
      <c r="AA47" s="274"/>
      <c r="AB47" s="274"/>
    </row>
    <row r="48" spans="1:29" x14ac:dyDescent="0.3">
      <c r="A48" s="414"/>
      <c r="B48" s="25">
        <v>0.69499999999999995</v>
      </c>
      <c r="C48" s="58">
        <v>1.4350000000000001</v>
      </c>
      <c r="D48" s="58">
        <v>0.626</v>
      </c>
      <c r="E48" s="58">
        <v>1.0429999999999999</v>
      </c>
      <c r="F48" s="59">
        <v>2.242</v>
      </c>
      <c r="H48" s="274"/>
      <c r="I48" s="274"/>
      <c r="J48" s="274"/>
      <c r="K48" s="274"/>
      <c r="L48" s="274"/>
      <c r="M48" s="274"/>
      <c r="N48" s="274"/>
      <c r="O48" s="274"/>
      <c r="P48" s="274"/>
      <c r="Q48" s="274"/>
      <c r="R48" s="274"/>
      <c r="S48" s="274"/>
      <c r="T48" s="274"/>
      <c r="U48" s="274"/>
      <c r="V48" s="274"/>
      <c r="W48" s="274"/>
      <c r="X48" s="274"/>
      <c r="Y48" s="274"/>
      <c r="Z48" s="274"/>
      <c r="AA48" s="274"/>
      <c r="AB48" s="274"/>
    </row>
    <row r="49" spans="1:19" x14ac:dyDescent="0.3">
      <c r="A49" s="414"/>
      <c r="B49" s="25">
        <v>0.57299999999999995</v>
      </c>
      <c r="C49" s="60">
        <v>1.091</v>
      </c>
      <c r="D49" s="60">
        <v>1.0960000000000001</v>
      </c>
      <c r="E49" s="60">
        <v>1.1739999999999999</v>
      </c>
      <c r="F49" s="61">
        <v>5.0999999999999997E-2</v>
      </c>
      <c r="H49" s="274"/>
      <c r="I49" s="274"/>
      <c r="J49" s="274"/>
      <c r="K49" s="274"/>
      <c r="L49" s="274"/>
    </row>
    <row r="50" spans="1:19" x14ac:dyDescent="0.3">
      <c r="A50" s="414"/>
      <c r="B50" s="25">
        <v>1.177</v>
      </c>
      <c r="C50" s="60">
        <v>0.97299999999999998</v>
      </c>
      <c r="D50" s="60">
        <v>1.0169999999999999</v>
      </c>
      <c r="E50" s="60">
        <v>2.4769999999999999</v>
      </c>
      <c r="F50" s="61">
        <v>3.4940000000000002</v>
      </c>
      <c r="H50" s="274"/>
      <c r="I50" s="274"/>
      <c r="J50" s="274"/>
      <c r="K50" s="274"/>
      <c r="L50" s="274"/>
    </row>
    <row r="51" spans="1:19" x14ac:dyDescent="0.3">
      <c r="A51" s="414"/>
      <c r="B51" s="25">
        <v>0.66300000000000003</v>
      </c>
      <c r="C51" s="60">
        <v>0.501</v>
      </c>
      <c r="D51" s="60">
        <v>0.86299999999999999</v>
      </c>
      <c r="E51" s="60">
        <v>2.2719999999999998</v>
      </c>
      <c r="F51" s="61">
        <v>2.004</v>
      </c>
      <c r="H51" s="357"/>
      <c r="I51" s="357"/>
      <c r="J51" s="357"/>
      <c r="K51" s="357"/>
      <c r="L51" s="357"/>
      <c r="P51" s="357"/>
      <c r="Q51" s="357"/>
      <c r="R51" s="357"/>
      <c r="S51" s="357"/>
    </row>
    <row r="52" spans="1:19" x14ac:dyDescent="0.3">
      <c r="A52" s="414"/>
      <c r="B52" s="25">
        <v>0.58299999999999996</v>
      </c>
      <c r="C52" s="60">
        <v>0.80900000000000005</v>
      </c>
      <c r="D52" s="60">
        <v>0.91500000000000004</v>
      </c>
      <c r="E52" s="60">
        <v>1.256</v>
      </c>
      <c r="F52" s="61">
        <v>1.863</v>
      </c>
      <c r="H52" s="274"/>
      <c r="I52" s="274"/>
      <c r="J52" s="274"/>
      <c r="K52" s="274"/>
      <c r="L52" s="274"/>
      <c r="P52" s="274"/>
      <c r="Q52" s="274"/>
      <c r="R52" s="274"/>
      <c r="S52" s="274"/>
    </row>
    <row r="53" spans="1:19" x14ac:dyDescent="0.3">
      <c r="A53" s="414"/>
      <c r="B53" s="25">
        <v>0.54300000000000004</v>
      </c>
      <c r="C53" s="60">
        <v>1.6060000000000001</v>
      </c>
      <c r="D53" s="60">
        <v>0.67200000000000004</v>
      </c>
      <c r="E53" s="60">
        <v>1.18</v>
      </c>
      <c r="F53" s="61">
        <v>2.407</v>
      </c>
      <c r="H53" s="274"/>
      <c r="I53" s="274"/>
      <c r="J53" s="274"/>
      <c r="K53" s="274"/>
      <c r="L53" s="274"/>
      <c r="P53" s="274"/>
      <c r="Q53" s="274"/>
      <c r="R53" s="274"/>
      <c r="S53" s="274"/>
    </row>
    <row r="54" spans="1:19" ht="14.5" thickBot="1" x14ac:dyDescent="0.35">
      <c r="A54" s="415"/>
      <c r="B54" s="33">
        <v>0.57899999999999996</v>
      </c>
      <c r="C54" s="64">
        <v>1.3</v>
      </c>
      <c r="D54" s="64">
        <v>1.2629999999999999</v>
      </c>
      <c r="E54" s="64">
        <v>1.0780000000000001</v>
      </c>
      <c r="F54" s="65">
        <v>1.2210000000000001</v>
      </c>
      <c r="H54" s="274"/>
      <c r="I54" s="274"/>
      <c r="J54" s="274"/>
      <c r="K54" s="274"/>
      <c r="L54" s="274"/>
      <c r="P54" s="274"/>
      <c r="Q54" s="274"/>
      <c r="R54" s="274"/>
      <c r="S54" s="274"/>
    </row>
    <row r="55" spans="1:19" x14ac:dyDescent="0.3">
      <c r="H55" s="274"/>
      <c r="I55" s="274"/>
      <c r="J55" s="274"/>
      <c r="K55" s="274"/>
      <c r="L55" s="274"/>
      <c r="P55" s="274"/>
      <c r="Q55" s="274"/>
      <c r="R55" s="274"/>
      <c r="S55" s="274"/>
    </row>
    <row r="56" spans="1:19" x14ac:dyDescent="0.3">
      <c r="H56" s="274"/>
      <c r="I56" s="274"/>
      <c r="J56" s="274"/>
      <c r="K56" s="274"/>
      <c r="L56" s="274"/>
      <c r="P56" s="274"/>
      <c r="Q56" s="274"/>
      <c r="R56" s="274"/>
      <c r="S56" s="274"/>
    </row>
    <row r="57" spans="1:19" x14ac:dyDescent="0.3">
      <c r="H57" s="274"/>
      <c r="I57" s="274"/>
      <c r="J57" s="274"/>
      <c r="K57" s="274"/>
      <c r="L57" s="274"/>
      <c r="P57" s="274"/>
      <c r="Q57" s="274"/>
      <c r="R57" s="274"/>
      <c r="S57" s="274"/>
    </row>
    <row r="58" spans="1:19" x14ac:dyDescent="0.3">
      <c r="H58" s="274"/>
      <c r="I58" s="274"/>
      <c r="J58" s="274"/>
      <c r="K58" s="274"/>
      <c r="L58" s="274"/>
      <c r="P58" s="274"/>
      <c r="Q58" s="274"/>
      <c r="R58" s="274"/>
      <c r="S58" s="274"/>
    </row>
    <row r="59" spans="1:19" x14ac:dyDescent="0.3">
      <c r="H59" s="274"/>
      <c r="I59" s="274"/>
      <c r="J59" s="274"/>
      <c r="K59" s="274"/>
      <c r="L59" s="274"/>
      <c r="P59" s="274"/>
      <c r="Q59" s="274"/>
      <c r="R59" s="274"/>
      <c r="S59" s="274"/>
    </row>
    <row r="60" spans="1:19" x14ac:dyDescent="0.3">
      <c r="H60" s="274"/>
      <c r="I60" s="274"/>
      <c r="J60" s="274"/>
      <c r="K60" s="274"/>
      <c r="L60" s="274"/>
      <c r="P60" s="274"/>
      <c r="Q60" s="274"/>
      <c r="R60" s="274"/>
      <c r="S60" s="274"/>
    </row>
    <row r="61" spans="1:19" x14ac:dyDescent="0.3">
      <c r="H61" s="274"/>
      <c r="I61" s="274"/>
      <c r="J61" s="274"/>
      <c r="K61" s="274"/>
      <c r="L61" s="274"/>
      <c r="P61" s="274"/>
      <c r="Q61" s="274"/>
      <c r="R61" s="274"/>
      <c r="S61" s="274"/>
    </row>
    <row r="62" spans="1:19" x14ac:dyDescent="0.3">
      <c r="H62" s="274"/>
      <c r="I62" s="274"/>
      <c r="J62" s="274"/>
      <c r="K62" s="274"/>
      <c r="L62" s="274"/>
      <c r="P62" s="274"/>
      <c r="Q62" s="274"/>
      <c r="R62" s="274"/>
      <c r="S62" s="274"/>
    </row>
    <row r="63" spans="1:19" x14ac:dyDescent="0.3">
      <c r="H63" s="274"/>
      <c r="I63" s="274"/>
      <c r="J63" s="274"/>
      <c r="K63" s="274"/>
      <c r="L63" s="274"/>
      <c r="P63" s="274"/>
      <c r="Q63" s="274"/>
      <c r="R63" s="274"/>
      <c r="S63" s="274"/>
    </row>
    <row r="64" spans="1:19" x14ac:dyDescent="0.3">
      <c r="H64" s="274"/>
      <c r="I64" s="274"/>
      <c r="J64" s="274"/>
      <c r="K64" s="274"/>
      <c r="L64" s="274"/>
      <c r="P64" s="274"/>
      <c r="Q64" s="274"/>
      <c r="R64" s="274"/>
      <c r="S64" s="274"/>
    </row>
    <row r="65" spans="8:19" x14ac:dyDescent="0.3">
      <c r="H65" s="274"/>
      <c r="I65" s="274"/>
      <c r="J65" s="274"/>
      <c r="K65" s="274"/>
      <c r="L65" s="274"/>
      <c r="P65" s="274"/>
      <c r="Q65" s="274"/>
      <c r="R65" s="274"/>
      <c r="S65" s="274"/>
    </row>
    <row r="66" spans="8:19" x14ac:dyDescent="0.3">
      <c r="H66" s="274"/>
      <c r="I66" s="274"/>
      <c r="J66" s="274"/>
      <c r="K66" s="274"/>
      <c r="L66" s="274"/>
      <c r="P66" s="274"/>
      <c r="Q66" s="274"/>
      <c r="R66" s="274"/>
      <c r="S66" s="274"/>
    </row>
    <row r="67" spans="8:19" x14ac:dyDescent="0.3">
      <c r="H67" s="274"/>
      <c r="I67" s="274"/>
      <c r="J67" s="274"/>
      <c r="K67" s="274"/>
      <c r="L67" s="274"/>
      <c r="P67" s="274"/>
      <c r="Q67" s="274"/>
      <c r="R67" s="274"/>
      <c r="S67" s="274"/>
    </row>
    <row r="68" spans="8:19" x14ac:dyDescent="0.3">
      <c r="H68" s="274"/>
      <c r="I68" s="274"/>
      <c r="J68" s="274"/>
      <c r="K68" s="274"/>
      <c r="L68" s="274"/>
      <c r="P68" s="274"/>
      <c r="Q68" s="274"/>
      <c r="R68" s="274"/>
      <c r="S68" s="274"/>
    </row>
  </sheetData>
  <mergeCells count="6">
    <mergeCell ref="B5:E5"/>
    <mergeCell ref="A38:A44"/>
    <mergeCell ref="A45:A54"/>
    <mergeCell ref="B36:F36"/>
    <mergeCell ref="A14:A23"/>
    <mergeCell ref="A7:A13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BC56"/>
  <sheetViews>
    <sheetView zoomScale="85" zoomScaleNormal="85" workbookViewId="0">
      <selection activeCell="F18" sqref="F18"/>
    </sheetView>
  </sheetViews>
  <sheetFormatPr baseColWidth="10" defaultColWidth="11.453125" defaultRowHeight="14" x14ac:dyDescent="0.3"/>
  <cols>
    <col min="1" max="16384" width="11.453125" style="22"/>
  </cols>
  <sheetData>
    <row r="2" spans="1:55" x14ac:dyDescent="0.3"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</row>
    <row r="3" spans="1:55" s="167" customFormat="1" x14ac:dyDescent="0.3">
      <c r="A3" s="317" t="s">
        <v>1295</v>
      </c>
      <c r="B3" s="269"/>
      <c r="C3" s="269"/>
      <c r="D3" s="1"/>
      <c r="E3" s="1"/>
      <c r="F3" s="1"/>
      <c r="G3" s="1"/>
      <c r="H3" s="1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s="167" customFormat="1" ht="14.5" thickBot="1" x14ac:dyDescent="0.35">
      <c r="A4" s="20"/>
      <c r="D4" s="8"/>
      <c r="E4" s="8"/>
      <c r="F4" s="8"/>
      <c r="G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s="167" customFormat="1" ht="15" thickBot="1" x14ac:dyDescent="0.4">
      <c r="A5" s="276" t="s">
        <v>959</v>
      </c>
      <c r="B5" s="277" t="s">
        <v>972</v>
      </c>
      <c r="D5" s="306" t="s">
        <v>91</v>
      </c>
      <c r="E5" s="307" t="s">
        <v>1304</v>
      </c>
      <c r="F5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</row>
    <row r="6" spans="1:55" s="167" customFormat="1" ht="14.5" x14ac:dyDescent="0.35">
      <c r="A6" s="278">
        <v>1.27</v>
      </c>
      <c r="B6" s="279">
        <v>8.7081</v>
      </c>
      <c r="D6" s="308"/>
      <c r="E6" s="233"/>
      <c r="F6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spans="1:55" s="167" customFormat="1" ht="14.5" x14ac:dyDescent="0.35">
      <c r="A7" s="280">
        <v>1.4140999999999999</v>
      </c>
      <c r="B7" s="281">
        <v>1.2524999999999999</v>
      </c>
      <c r="D7" s="308" t="s">
        <v>18</v>
      </c>
      <c r="E7" s="233" t="s">
        <v>972</v>
      </c>
      <c r="F7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spans="1:55" s="167" customFormat="1" ht="14.5" x14ac:dyDescent="0.35">
      <c r="A8" s="280">
        <v>1.3103</v>
      </c>
      <c r="B8" s="281">
        <v>0.81359999999999999</v>
      </c>
      <c r="D8" s="308" t="s">
        <v>19</v>
      </c>
      <c r="E8" s="233" t="s">
        <v>19</v>
      </c>
      <c r="F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</row>
    <row r="9" spans="1:55" s="167" customFormat="1" ht="14.5" x14ac:dyDescent="0.35">
      <c r="A9" s="280">
        <v>1.1387</v>
      </c>
      <c r="B9" s="281">
        <v>1.5156000000000001</v>
      </c>
      <c r="D9" s="308" t="s">
        <v>20</v>
      </c>
      <c r="E9" s="233" t="s">
        <v>959</v>
      </c>
      <c r="F9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</row>
    <row r="10" spans="1:55" s="167" customFormat="1" ht="14.5" x14ac:dyDescent="0.35">
      <c r="A10" s="280">
        <v>0.95750000000000002</v>
      </c>
      <c r="B10" s="281">
        <v>3.0364</v>
      </c>
      <c r="D10" s="308"/>
      <c r="E10" s="233"/>
      <c r="F10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</row>
    <row r="11" spans="1:55" s="167" customFormat="1" ht="14.5" x14ac:dyDescent="0.35">
      <c r="A11" s="280">
        <v>0.26329999999999998</v>
      </c>
      <c r="B11" s="281">
        <v>0.64610000000000001</v>
      </c>
      <c r="D11" s="308" t="s">
        <v>9</v>
      </c>
      <c r="E11" s="233"/>
      <c r="F11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</row>
    <row r="12" spans="1:55" s="167" customFormat="1" ht="14.5" x14ac:dyDescent="0.35">
      <c r="A12" s="280">
        <v>0.64610000000000001</v>
      </c>
      <c r="B12" s="281">
        <v>1.373</v>
      </c>
      <c r="D12" s="308" t="s">
        <v>1255</v>
      </c>
      <c r="E12" s="233">
        <v>4.4900000000000002E-2</v>
      </c>
      <c r="F12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</row>
    <row r="13" spans="1:55" s="167" customFormat="1" ht="14.5" x14ac:dyDescent="0.35">
      <c r="A13" s="32"/>
      <c r="B13" s="281">
        <v>2.9329999999999998</v>
      </c>
      <c r="D13" s="308" t="s">
        <v>1282</v>
      </c>
      <c r="E13" s="233" t="s">
        <v>7</v>
      </c>
      <c r="F13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</row>
    <row r="14" spans="1:55" s="167" customFormat="1" ht="14.5" x14ac:dyDescent="0.35">
      <c r="A14" s="280"/>
      <c r="B14" s="281">
        <v>2.0882999999999998</v>
      </c>
      <c r="D14" s="308" t="s">
        <v>1256</v>
      </c>
      <c r="E14" s="233" t="s">
        <v>11</v>
      </c>
      <c r="F14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</row>
    <row r="15" spans="1:55" s="167" customFormat="1" ht="15" thickBot="1" x14ac:dyDescent="0.4">
      <c r="A15" s="282"/>
      <c r="B15" s="283">
        <v>2.7652000000000001</v>
      </c>
      <c r="D15" s="308" t="s">
        <v>1259</v>
      </c>
      <c r="E15" s="233" t="s">
        <v>1</v>
      </c>
      <c r="F15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</row>
    <row r="16" spans="1:55" s="167" customFormat="1" ht="14.5" x14ac:dyDescent="0.35">
      <c r="D16" s="308" t="s">
        <v>1260</v>
      </c>
      <c r="E16" s="233" t="s">
        <v>8</v>
      </c>
      <c r="F16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</row>
    <row r="17" spans="1:55" s="167" customFormat="1" ht="14.5" x14ac:dyDescent="0.35">
      <c r="D17" s="308" t="s">
        <v>1283</v>
      </c>
      <c r="E17" s="233" t="s">
        <v>1301</v>
      </c>
      <c r="F17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</row>
    <row r="18" spans="1:55" s="167" customFormat="1" ht="14.5" x14ac:dyDescent="0.35">
      <c r="D18" s="308" t="s">
        <v>1284</v>
      </c>
      <c r="E18" s="233">
        <v>14.5</v>
      </c>
      <c r="F1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</row>
    <row r="19" spans="1:55" s="167" customFormat="1" ht="14.5" x14ac:dyDescent="0.35">
      <c r="D19" s="308"/>
      <c r="E19" s="233"/>
      <c r="F19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</row>
    <row r="20" spans="1:55" s="167" customFormat="1" ht="14.5" x14ac:dyDescent="0.35">
      <c r="D20" s="308" t="s">
        <v>547</v>
      </c>
      <c r="E20" s="233"/>
      <c r="F20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</row>
    <row r="21" spans="1:55" ht="14.5" x14ac:dyDescent="0.35">
      <c r="D21" s="308" t="s">
        <v>1285</v>
      </c>
      <c r="E21" s="233" t="s">
        <v>1302</v>
      </c>
      <c r="F21"/>
      <c r="H21" s="274"/>
      <c r="I21" s="310"/>
      <c r="J21" s="310"/>
      <c r="K21" s="310"/>
      <c r="L21" s="310"/>
      <c r="M21" s="167"/>
      <c r="N21" s="167"/>
      <c r="O21" s="167"/>
      <c r="P21" s="167"/>
      <c r="Q21" s="167"/>
      <c r="R21" s="167"/>
      <c r="S21" s="167"/>
    </row>
    <row r="22" spans="1:55" ht="14.5" x14ac:dyDescent="0.35">
      <c r="D22" s="308" t="s">
        <v>1286</v>
      </c>
      <c r="E22" s="233" t="s">
        <v>1303</v>
      </c>
      <c r="F22"/>
      <c r="H22" s="274"/>
      <c r="I22" s="310"/>
      <c r="J22" s="310"/>
      <c r="K22" s="310"/>
      <c r="L22" s="310"/>
      <c r="M22" s="167"/>
      <c r="N22" s="167"/>
      <c r="O22" s="167"/>
      <c r="P22" s="167"/>
      <c r="Q22" s="167"/>
      <c r="R22" s="167"/>
      <c r="S22" s="167"/>
    </row>
    <row r="23" spans="1:55" ht="14.5" x14ac:dyDescent="0.35">
      <c r="D23" s="308" t="s">
        <v>1287</v>
      </c>
      <c r="E23" s="233">
        <v>0.6633</v>
      </c>
      <c r="F23"/>
      <c r="H23" s="274"/>
      <c r="I23" s="310"/>
      <c r="J23" s="310"/>
      <c r="K23" s="310"/>
      <c r="L23" s="310"/>
      <c r="M23" s="167"/>
      <c r="N23" s="167"/>
      <c r="O23" s="167"/>
      <c r="P23" s="167"/>
      <c r="Q23" s="167"/>
      <c r="R23" s="167"/>
      <c r="S23" s="167"/>
    </row>
    <row r="24" spans="1:55" ht="15" thickBot="1" x14ac:dyDescent="0.4">
      <c r="D24" s="309" t="s">
        <v>1288</v>
      </c>
      <c r="E24" s="284">
        <v>0.90959999999999996</v>
      </c>
      <c r="F24"/>
      <c r="H24" s="274"/>
      <c r="I24" s="310"/>
      <c r="J24" s="310"/>
      <c r="K24" s="310"/>
      <c r="L24" s="310"/>
      <c r="M24" s="167"/>
      <c r="N24" s="167"/>
      <c r="O24" s="167"/>
      <c r="P24" s="167"/>
      <c r="Q24" s="167"/>
      <c r="R24" s="167"/>
      <c r="S24" s="167"/>
    </row>
    <row r="25" spans="1:55" ht="14.5" x14ac:dyDescent="0.35">
      <c r="F25"/>
      <c r="H25" s="274"/>
      <c r="I25" s="310"/>
      <c r="J25" s="310"/>
      <c r="K25" s="310"/>
      <c r="L25" s="310"/>
      <c r="M25" s="167"/>
      <c r="N25" s="167"/>
      <c r="O25" s="167"/>
      <c r="P25" s="167"/>
      <c r="Q25" s="167"/>
      <c r="R25" s="167"/>
      <c r="S25" s="167"/>
    </row>
    <row r="26" spans="1:55" s="167" customFormat="1" x14ac:dyDescent="0.3">
      <c r="A26" s="317" t="s">
        <v>1348</v>
      </c>
      <c r="B26" s="269"/>
      <c r="C26" s="269"/>
      <c r="D26" s="1"/>
      <c r="E26" s="1"/>
      <c r="F26" s="1"/>
      <c r="G26" s="1"/>
      <c r="H26" s="1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</row>
    <row r="27" spans="1:55" ht="14.5" thickBot="1" x14ac:dyDescent="0.35">
      <c r="H27" s="274"/>
      <c r="I27" s="310"/>
      <c r="J27" s="310"/>
      <c r="K27" s="310"/>
      <c r="L27" s="310"/>
      <c r="M27" s="167"/>
      <c r="N27" s="167"/>
      <c r="O27" s="167"/>
      <c r="P27" s="167"/>
      <c r="Q27" s="167"/>
      <c r="R27" s="167"/>
      <c r="S27" s="167"/>
    </row>
    <row r="28" spans="1:55" ht="14.5" thickBot="1" x14ac:dyDescent="0.35">
      <c r="A28" s="304" t="s">
        <v>959</v>
      </c>
      <c r="B28" s="305" t="s">
        <v>972</v>
      </c>
      <c r="C28" s="167"/>
      <c r="D28" s="306" t="s">
        <v>91</v>
      </c>
      <c r="E28" s="307" t="s">
        <v>1296</v>
      </c>
      <c r="H28" s="274"/>
      <c r="I28" s="310"/>
      <c r="J28" s="310"/>
      <c r="K28" s="310"/>
      <c r="L28" s="310"/>
      <c r="M28" s="167"/>
      <c r="N28" s="167"/>
      <c r="O28" s="167"/>
      <c r="P28" s="167"/>
      <c r="Q28" s="167"/>
      <c r="R28" s="167"/>
      <c r="S28" s="167"/>
    </row>
    <row r="29" spans="1:55" ht="14.5" x14ac:dyDescent="0.35">
      <c r="A29" s="278">
        <v>6.01</v>
      </c>
      <c r="B29" s="279">
        <v>4.18</v>
      </c>
      <c r="C29" s="167"/>
      <c r="D29" s="308"/>
      <c r="E29" s="233"/>
      <c r="H29"/>
      <c r="I29" s="311"/>
      <c r="J29" s="311"/>
      <c r="K29" s="311"/>
      <c r="L29" s="311"/>
      <c r="M29" s="167"/>
      <c r="N29" s="167"/>
      <c r="O29" s="167"/>
      <c r="P29" s="167"/>
      <c r="Q29" s="167"/>
      <c r="R29" s="167"/>
      <c r="S29" s="167"/>
    </row>
    <row r="30" spans="1:55" x14ac:dyDescent="0.3">
      <c r="A30" s="280">
        <v>6.12</v>
      </c>
      <c r="B30" s="281">
        <v>3.3</v>
      </c>
      <c r="C30" s="167"/>
      <c r="D30" s="308" t="s">
        <v>18</v>
      </c>
      <c r="E30" s="233" t="s">
        <v>972</v>
      </c>
      <c r="I30" s="167"/>
      <c r="J30" s="167"/>
      <c r="K30" s="167"/>
      <c r="L30" s="167"/>
      <c r="M30" s="167"/>
      <c r="N30" s="167"/>
      <c r="O30" s="167"/>
      <c r="P30" s="167"/>
      <c r="Q30" s="167"/>
      <c r="R30" s="167"/>
      <c r="S30" s="167"/>
    </row>
    <row r="31" spans="1:55" x14ac:dyDescent="0.3">
      <c r="A31" s="280">
        <v>7.68</v>
      </c>
      <c r="B31" s="281">
        <v>4.6399999999999997</v>
      </c>
      <c r="C31" s="167"/>
      <c r="D31" s="308" t="s">
        <v>19</v>
      </c>
      <c r="E31" s="233" t="s">
        <v>19</v>
      </c>
      <c r="I31" s="167"/>
      <c r="J31" s="167"/>
      <c r="K31" s="167"/>
      <c r="L31" s="167"/>
      <c r="M31" s="167"/>
      <c r="N31" s="167"/>
      <c r="O31" s="167"/>
      <c r="P31" s="167"/>
      <c r="Q31" s="167"/>
      <c r="R31" s="167"/>
      <c r="S31" s="167"/>
    </row>
    <row r="32" spans="1:55" x14ac:dyDescent="0.3">
      <c r="A32" s="280">
        <v>9.9600000000000009</v>
      </c>
      <c r="B32" s="281">
        <v>2.56</v>
      </c>
      <c r="C32" s="167"/>
      <c r="D32" s="308" t="s">
        <v>20</v>
      </c>
      <c r="E32" s="233" t="s">
        <v>959</v>
      </c>
      <c r="I32" s="167"/>
      <c r="J32" s="167"/>
      <c r="K32" s="167"/>
      <c r="L32" s="167"/>
      <c r="M32" s="167"/>
      <c r="N32" s="167"/>
      <c r="O32" s="167"/>
      <c r="P32" s="167"/>
      <c r="Q32" s="167"/>
      <c r="R32" s="167"/>
      <c r="S32" s="167"/>
    </row>
    <row r="33" spans="1:19" x14ac:dyDescent="0.3">
      <c r="A33" s="280">
        <v>2.97</v>
      </c>
      <c r="B33" s="281">
        <v>2.31</v>
      </c>
      <c r="C33" s="167"/>
      <c r="D33" s="308"/>
      <c r="E33" s="233"/>
      <c r="I33" s="167"/>
      <c r="J33" s="167"/>
      <c r="K33" s="167"/>
      <c r="L33" s="167"/>
      <c r="M33" s="167"/>
      <c r="N33" s="167"/>
      <c r="O33" s="167"/>
      <c r="P33" s="167"/>
      <c r="Q33" s="167"/>
      <c r="R33" s="167"/>
      <c r="S33" s="167"/>
    </row>
    <row r="34" spans="1:19" x14ac:dyDescent="0.3">
      <c r="A34" s="280">
        <v>4.32</v>
      </c>
      <c r="B34" s="281">
        <v>2.14</v>
      </c>
      <c r="C34" s="167"/>
      <c r="D34" s="308" t="s">
        <v>17</v>
      </c>
      <c r="E34" s="233"/>
      <c r="I34" s="167"/>
      <c r="J34" s="167"/>
      <c r="K34" s="167"/>
      <c r="L34" s="167"/>
      <c r="M34" s="167"/>
      <c r="N34" s="167"/>
      <c r="O34" s="167"/>
      <c r="P34" s="167"/>
      <c r="Q34" s="167"/>
      <c r="R34" s="167"/>
      <c r="S34" s="167"/>
    </row>
    <row r="35" spans="1:19" x14ac:dyDescent="0.3">
      <c r="A35" s="280">
        <v>7.46</v>
      </c>
      <c r="B35" s="281">
        <v>5.66</v>
      </c>
      <c r="C35" s="167"/>
      <c r="D35" s="308" t="s">
        <v>1255</v>
      </c>
      <c r="E35" s="233">
        <v>2.8500000000000001E-2</v>
      </c>
      <c r="I35" s="167"/>
      <c r="J35" s="167"/>
      <c r="K35" s="167"/>
      <c r="L35" s="167"/>
      <c r="M35" s="167"/>
      <c r="N35" s="167"/>
      <c r="O35" s="167"/>
      <c r="P35" s="167"/>
      <c r="Q35" s="167"/>
      <c r="R35" s="167"/>
      <c r="S35" s="167"/>
    </row>
    <row r="36" spans="1:19" x14ac:dyDescent="0.3">
      <c r="A36" s="280">
        <v>9.41</v>
      </c>
      <c r="B36" s="281">
        <v>2.0299999999999998</v>
      </c>
      <c r="C36" s="167"/>
      <c r="D36" s="308" t="s">
        <v>1256</v>
      </c>
      <c r="E36" s="233" t="s">
        <v>11</v>
      </c>
      <c r="I36" s="167"/>
      <c r="J36" s="167"/>
      <c r="K36" s="167"/>
      <c r="L36" s="167"/>
      <c r="M36" s="167"/>
      <c r="N36" s="167"/>
      <c r="O36" s="167"/>
      <c r="P36" s="167"/>
      <c r="Q36" s="167"/>
      <c r="R36" s="167"/>
      <c r="S36" s="167"/>
    </row>
    <row r="37" spans="1:19" x14ac:dyDescent="0.3">
      <c r="A37" s="280">
        <v>6.32</v>
      </c>
      <c r="B37" s="281">
        <v>5.97</v>
      </c>
      <c r="C37" s="167"/>
      <c r="D37" s="308" t="s">
        <v>1259</v>
      </c>
      <c r="E37" s="233" t="s">
        <v>1</v>
      </c>
      <c r="I37" s="167"/>
      <c r="J37" s="167"/>
      <c r="K37" s="167"/>
      <c r="L37" s="167"/>
      <c r="M37" s="167"/>
      <c r="N37" s="167"/>
      <c r="O37" s="167"/>
      <c r="P37" s="167"/>
      <c r="Q37" s="167"/>
      <c r="R37" s="167"/>
      <c r="S37" s="167"/>
    </row>
    <row r="38" spans="1:19" x14ac:dyDescent="0.3">
      <c r="A38" s="280">
        <v>9.91</v>
      </c>
      <c r="B38" s="281">
        <v>4.54</v>
      </c>
      <c r="C38" s="167"/>
      <c r="D38" s="308" t="s">
        <v>1260</v>
      </c>
      <c r="E38" s="233" t="s">
        <v>8</v>
      </c>
      <c r="I38" s="167"/>
      <c r="J38" s="167"/>
      <c r="K38" s="167"/>
      <c r="L38" s="167"/>
      <c r="M38" s="167"/>
      <c r="N38" s="167"/>
      <c r="O38" s="167"/>
      <c r="P38" s="167"/>
      <c r="Q38" s="167"/>
      <c r="R38" s="167"/>
      <c r="S38" s="167"/>
    </row>
    <row r="39" spans="1:19" x14ac:dyDescent="0.3">
      <c r="A39" s="280">
        <v>3.38</v>
      </c>
      <c r="B39" s="281"/>
      <c r="C39" s="167"/>
      <c r="D39" s="308" t="s">
        <v>1261</v>
      </c>
      <c r="E39" s="233" t="s">
        <v>1297</v>
      </c>
      <c r="I39" s="167"/>
      <c r="J39" s="167"/>
      <c r="K39" s="167"/>
      <c r="L39" s="167"/>
      <c r="M39" s="167"/>
      <c r="N39" s="167"/>
      <c r="O39" s="167"/>
      <c r="P39" s="167"/>
      <c r="Q39" s="167"/>
      <c r="R39" s="167"/>
      <c r="S39" s="167"/>
    </row>
    <row r="40" spans="1:19" x14ac:dyDescent="0.3">
      <c r="A40" s="280">
        <v>3.86</v>
      </c>
      <c r="B40" s="281"/>
      <c r="C40" s="167"/>
      <c r="D40" s="308"/>
      <c r="E40" s="233"/>
      <c r="I40" s="167"/>
      <c r="J40" s="167"/>
      <c r="K40" s="167"/>
      <c r="L40" s="167"/>
      <c r="M40" s="167"/>
      <c r="N40" s="167"/>
      <c r="O40" s="167"/>
      <c r="P40" s="167"/>
      <c r="Q40" s="167"/>
      <c r="R40" s="167"/>
      <c r="S40" s="167"/>
    </row>
    <row r="41" spans="1:19" x14ac:dyDescent="0.3">
      <c r="A41" s="280">
        <v>2.5499999999999998</v>
      </c>
      <c r="B41" s="281"/>
      <c r="C41" s="167"/>
      <c r="D41" s="308" t="s">
        <v>100</v>
      </c>
      <c r="E41" s="233"/>
    </row>
    <row r="42" spans="1:19" x14ac:dyDescent="0.3">
      <c r="A42" s="280">
        <v>3.89</v>
      </c>
      <c r="B42" s="281"/>
      <c r="C42" s="167"/>
      <c r="D42" s="308" t="s">
        <v>1289</v>
      </c>
      <c r="E42" s="233">
        <v>5.6710000000000003</v>
      </c>
    </row>
    <row r="43" spans="1:19" x14ac:dyDescent="0.3">
      <c r="A43" s="280">
        <v>3.1</v>
      </c>
      <c r="B43" s="281"/>
      <c r="C43" s="167"/>
      <c r="D43" s="308" t="s">
        <v>1273</v>
      </c>
      <c r="E43" s="233">
        <v>3.7330000000000001</v>
      </c>
    </row>
    <row r="44" spans="1:19" x14ac:dyDescent="0.3">
      <c r="A44" s="280">
        <v>4.4800000000000004</v>
      </c>
      <c r="B44" s="281"/>
      <c r="D44" s="308" t="s">
        <v>1290</v>
      </c>
      <c r="E44" s="233" t="s">
        <v>1298</v>
      </c>
    </row>
    <row r="45" spans="1:19" x14ac:dyDescent="0.3">
      <c r="A45" s="280">
        <v>5.53</v>
      </c>
      <c r="B45" s="281"/>
      <c r="D45" s="308" t="s">
        <v>1274</v>
      </c>
      <c r="E45" s="233" t="s">
        <v>1299</v>
      </c>
    </row>
    <row r="46" spans="1:19" ht="14.5" thickBot="1" x14ac:dyDescent="0.35">
      <c r="A46" s="282">
        <v>5.13</v>
      </c>
      <c r="B46" s="283"/>
      <c r="D46" s="308" t="s">
        <v>1275</v>
      </c>
      <c r="E46" s="233">
        <v>0.17150000000000001</v>
      </c>
    </row>
    <row r="47" spans="1:19" x14ac:dyDescent="0.3">
      <c r="D47" s="308"/>
      <c r="E47" s="233"/>
    </row>
    <row r="48" spans="1:19" x14ac:dyDescent="0.3">
      <c r="D48" s="308" t="s">
        <v>108</v>
      </c>
      <c r="E48" s="233"/>
    </row>
    <row r="49" spans="4:5" x14ac:dyDescent="0.3">
      <c r="D49" s="308" t="s">
        <v>1276</v>
      </c>
      <c r="E49" s="233" t="s">
        <v>1300</v>
      </c>
    </row>
    <row r="50" spans="4:5" x14ac:dyDescent="0.3">
      <c r="D50" s="308" t="s">
        <v>1255</v>
      </c>
      <c r="E50" s="233">
        <v>0.13930000000000001</v>
      </c>
    </row>
    <row r="51" spans="4:5" x14ac:dyDescent="0.3">
      <c r="D51" s="308" t="s">
        <v>1256</v>
      </c>
      <c r="E51" s="233" t="s">
        <v>2</v>
      </c>
    </row>
    <row r="52" spans="4:5" x14ac:dyDescent="0.3">
      <c r="D52" s="308" t="s">
        <v>1259</v>
      </c>
      <c r="E52" s="233" t="s">
        <v>6</v>
      </c>
    </row>
    <row r="53" spans="4:5" x14ac:dyDescent="0.3">
      <c r="D53" s="308"/>
      <c r="E53" s="233"/>
    </row>
    <row r="54" spans="4:5" x14ac:dyDescent="0.3">
      <c r="D54" s="308" t="s">
        <v>112</v>
      </c>
      <c r="E54" s="233"/>
    </row>
    <row r="55" spans="4:5" x14ac:dyDescent="0.3">
      <c r="D55" s="308" t="s">
        <v>1291</v>
      </c>
      <c r="E55" s="233">
        <v>18</v>
      </c>
    </row>
    <row r="56" spans="4:5" ht="14.5" thickBot="1" x14ac:dyDescent="0.35">
      <c r="D56" s="309" t="s">
        <v>1277</v>
      </c>
      <c r="E56" s="284">
        <v>1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CR83"/>
  <sheetViews>
    <sheetView zoomScale="70" zoomScaleNormal="70" workbookViewId="0">
      <selection activeCell="K74" sqref="K74"/>
    </sheetView>
  </sheetViews>
  <sheetFormatPr baseColWidth="10" defaultColWidth="11.453125" defaultRowHeight="14" x14ac:dyDescent="0.3"/>
  <cols>
    <col min="1" max="1" width="13.7265625" style="22" customWidth="1"/>
    <col min="2" max="2" width="14.26953125" style="22" customWidth="1"/>
    <col min="3" max="16" width="11.453125" style="22"/>
    <col min="17" max="17" width="11.453125" style="22" customWidth="1"/>
    <col min="18" max="33" width="11.453125" style="22"/>
    <col min="34" max="34" width="13.36328125" style="22" customWidth="1"/>
    <col min="35" max="49" width="11.453125" style="22"/>
    <col min="50" max="50" width="13.26953125" style="22" customWidth="1"/>
    <col min="51" max="81" width="11.453125" style="22"/>
    <col min="82" max="82" width="10" style="22" customWidth="1"/>
    <col min="83" max="16384" width="11.453125" style="22"/>
  </cols>
  <sheetData>
    <row r="3" spans="1:96" x14ac:dyDescent="0.3">
      <c r="A3" s="356" t="s">
        <v>1401</v>
      </c>
      <c r="B3" s="269"/>
      <c r="C3" s="269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</row>
    <row r="5" spans="1:96" ht="14.5" customHeight="1" x14ac:dyDescent="0.3">
      <c r="A5" s="169" t="s">
        <v>527</v>
      </c>
      <c r="C5" s="58" t="s">
        <v>1402</v>
      </c>
      <c r="D5" s="58" t="s">
        <v>1403</v>
      </c>
      <c r="E5" s="58" t="s">
        <v>1404</v>
      </c>
      <c r="F5" s="58" t="s">
        <v>1405</v>
      </c>
      <c r="G5" s="58" t="s">
        <v>1406</v>
      </c>
      <c r="H5" s="58" t="s">
        <v>1407</v>
      </c>
      <c r="I5" s="58" t="s">
        <v>1408</v>
      </c>
      <c r="J5" s="367" t="s">
        <v>1409</v>
      </c>
      <c r="K5" s="367" t="s">
        <v>1410</v>
      </c>
      <c r="L5" s="367" t="s">
        <v>1411</v>
      </c>
      <c r="M5" s="367" t="s">
        <v>1412</v>
      </c>
      <c r="N5" s="367" t="s">
        <v>1413</v>
      </c>
      <c r="O5" s="367" t="s">
        <v>1414</v>
      </c>
      <c r="P5" s="367" t="s">
        <v>1408</v>
      </c>
      <c r="R5" s="187" t="s">
        <v>517</v>
      </c>
      <c r="S5" s="58" t="s">
        <v>1402</v>
      </c>
      <c r="T5" s="58" t="s">
        <v>1403</v>
      </c>
      <c r="U5" s="58" t="s">
        <v>1404</v>
      </c>
      <c r="V5" s="58" t="s">
        <v>1405</v>
      </c>
      <c r="W5" s="58" t="s">
        <v>1406</v>
      </c>
      <c r="X5" s="58" t="s">
        <v>1407</v>
      </c>
      <c r="Y5" s="58" t="s">
        <v>1408</v>
      </c>
      <c r="Z5" s="367" t="s">
        <v>1409</v>
      </c>
      <c r="AA5" s="367" t="s">
        <v>1410</v>
      </c>
      <c r="AB5" s="367" t="s">
        <v>1411</v>
      </c>
      <c r="AC5" s="367" t="s">
        <v>1412</v>
      </c>
      <c r="AD5" s="367" t="s">
        <v>1413</v>
      </c>
      <c r="AE5" s="367" t="s">
        <v>1414</v>
      </c>
      <c r="AF5" s="367" t="s">
        <v>1408</v>
      </c>
      <c r="AH5" s="187" t="s">
        <v>418</v>
      </c>
      <c r="AI5" s="58" t="s">
        <v>1402</v>
      </c>
      <c r="AJ5" s="58" t="s">
        <v>1403</v>
      </c>
      <c r="AK5" s="58" t="s">
        <v>1404</v>
      </c>
      <c r="AL5" s="58" t="s">
        <v>1405</v>
      </c>
      <c r="AM5" s="58" t="s">
        <v>1406</v>
      </c>
      <c r="AN5" s="58" t="s">
        <v>1407</v>
      </c>
      <c r="AO5" s="58" t="s">
        <v>1408</v>
      </c>
      <c r="AP5" s="367" t="s">
        <v>1409</v>
      </c>
      <c r="AQ5" s="367" t="s">
        <v>1410</v>
      </c>
      <c r="AR5" s="367" t="s">
        <v>1411</v>
      </c>
      <c r="AS5" s="367" t="s">
        <v>1412</v>
      </c>
      <c r="AT5" s="367" t="s">
        <v>1413</v>
      </c>
      <c r="AU5" s="367" t="s">
        <v>1414</v>
      </c>
      <c r="AV5" s="367" t="s">
        <v>1408</v>
      </c>
      <c r="AX5" s="187" t="s">
        <v>521</v>
      </c>
      <c r="AY5" s="58" t="s">
        <v>1402</v>
      </c>
      <c r="AZ5" s="58" t="s">
        <v>1403</v>
      </c>
      <c r="BA5" s="58" t="s">
        <v>1404</v>
      </c>
      <c r="BB5" s="58" t="s">
        <v>1405</v>
      </c>
      <c r="BC5" s="58" t="s">
        <v>1406</v>
      </c>
      <c r="BD5" s="58" t="s">
        <v>1407</v>
      </c>
      <c r="BE5" s="58" t="s">
        <v>1408</v>
      </c>
      <c r="BF5" s="367" t="s">
        <v>1409</v>
      </c>
      <c r="BG5" s="367" t="s">
        <v>1410</v>
      </c>
      <c r="BH5" s="367" t="s">
        <v>1411</v>
      </c>
      <c r="BI5" s="367" t="s">
        <v>1412</v>
      </c>
      <c r="BJ5" s="367" t="s">
        <v>1413</v>
      </c>
      <c r="BK5" s="367" t="s">
        <v>1414</v>
      </c>
      <c r="BL5" s="367" t="s">
        <v>1408</v>
      </c>
      <c r="BN5" s="187" t="s">
        <v>524</v>
      </c>
      <c r="BO5" s="58" t="s">
        <v>1402</v>
      </c>
      <c r="BP5" s="58" t="s">
        <v>1403</v>
      </c>
      <c r="BQ5" s="58" t="s">
        <v>1404</v>
      </c>
      <c r="BR5" s="58" t="s">
        <v>1405</v>
      </c>
      <c r="BS5" s="58" t="s">
        <v>1406</v>
      </c>
      <c r="BT5" s="58" t="s">
        <v>1407</v>
      </c>
      <c r="BU5" s="58" t="s">
        <v>1408</v>
      </c>
      <c r="BV5" s="367" t="s">
        <v>1409</v>
      </c>
      <c r="BW5" s="367" t="s">
        <v>1410</v>
      </c>
      <c r="BX5" s="367" t="s">
        <v>1411</v>
      </c>
      <c r="BY5" s="367" t="s">
        <v>1412</v>
      </c>
      <c r="BZ5" s="367" t="s">
        <v>1413</v>
      </c>
      <c r="CA5" s="367" t="s">
        <v>1414</v>
      </c>
      <c r="CB5" s="367" t="s">
        <v>1408</v>
      </c>
      <c r="CD5" s="187" t="s">
        <v>526</v>
      </c>
      <c r="CE5" s="58" t="s">
        <v>1402</v>
      </c>
      <c r="CF5" s="58" t="s">
        <v>1403</v>
      </c>
      <c r="CG5" s="58" t="s">
        <v>1404</v>
      </c>
      <c r="CH5" s="58" t="s">
        <v>1405</v>
      </c>
      <c r="CI5" s="58" t="s">
        <v>1406</v>
      </c>
      <c r="CJ5" s="58" t="s">
        <v>1407</v>
      </c>
      <c r="CK5" s="58" t="s">
        <v>1408</v>
      </c>
      <c r="CL5" s="367" t="s">
        <v>1409</v>
      </c>
      <c r="CM5" s="367" t="s">
        <v>1410</v>
      </c>
      <c r="CN5" s="367" t="s">
        <v>1411</v>
      </c>
      <c r="CO5" s="367" t="s">
        <v>1412</v>
      </c>
      <c r="CP5" s="367" t="s">
        <v>1413</v>
      </c>
      <c r="CQ5" s="367" t="s">
        <v>1414</v>
      </c>
      <c r="CR5" s="367" t="s">
        <v>1408</v>
      </c>
    </row>
    <row r="6" spans="1:96" ht="14.5" customHeight="1" x14ac:dyDescent="0.3">
      <c r="A6" s="60" t="s">
        <v>946</v>
      </c>
      <c r="B6" s="183" t="s">
        <v>947</v>
      </c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R6" s="183" t="s">
        <v>947</v>
      </c>
      <c r="S6" s="60"/>
      <c r="T6" s="60"/>
      <c r="U6" s="60"/>
      <c r="V6" s="60"/>
      <c r="W6" s="60"/>
      <c r="X6" s="60"/>
      <c r="Y6" s="60"/>
      <c r="Z6" s="60"/>
      <c r="AA6" s="60"/>
      <c r="AB6" s="60"/>
      <c r="AC6" s="60"/>
      <c r="AD6" s="60"/>
      <c r="AE6" s="60"/>
      <c r="AF6" s="60"/>
      <c r="AH6" s="183" t="s">
        <v>947</v>
      </c>
      <c r="AI6" s="60"/>
      <c r="AJ6" s="60"/>
      <c r="AK6" s="60"/>
      <c r="AL6" s="60"/>
      <c r="AM6" s="60"/>
      <c r="AN6" s="60"/>
      <c r="AO6" s="60"/>
      <c r="AP6" s="60"/>
      <c r="AQ6" s="60"/>
      <c r="AR6" s="60"/>
      <c r="AS6" s="60"/>
      <c r="AT6" s="60"/>
      <c r="AU6" s="60"/>
      <c r="AV6" s="60"/>
      <c r="AX6" s="183" t="s">
        <v>947</v>
      </c>
      <c r="AY6" s="60"/>
      <c r="AZ6" s="60"/>
      <c r="BA6" s="60"/>
      <c r="BB6" s="60"/>
      <c r="BC6" s="60"/>
      <c r="BD6" s="60"/>
      <c r="BE6" s="60"/>
      <c r="BF6" s="60"/>
      <c r="BG6" s="60"/>
      <c r="BH6" s="60"/>
      <c r="BI6" s="60"/>
      <c r="BJ6" s="60"/>
      <c r="BK6" s="60"/>
      <c r="BL6" s="60"/>
      <c r="BN6" s="183" t="s">
        <v>947</v>
      </c>
      <c r="BO6" s="60"/>
      <c r="BP6" s="60"/>
      <c r="BQ6" s="60"/>
      <c r="BR6" s="60"/>
      <c r="BS6" s="60"/>
      <c r="BT6" s="60"/>
      <c r="BU6" s="60"/>
      <c r="BV6" s="60"/>
      <c r="BW6" s="60"/>
      <c r="BX6" s="60"/>
      <c r="BY6" s="60"/>
      <c r="BZ6" s="60"/>
      <c r="CA6" s="60"/>
      <c r="CB6" s="60"/>
      <c r="CD6" s="183" t="s">
        <v>947</v>
      </c>
      <c r="CE6" s="60"/>
      <c r="CF6" s="60"/>
      <c r="CG6" s="60"/>
      <c r="CH6" s="60"/>
      <c r="CI6" s="60"/>
      <c r="CJ6" s="60"/>
      <c r="CK6" s="60"/>
      <c r="CL6" s="60"/>
      <c r="CM6" s="60"/>
      <c r="CN6" s="60"/>
      <c r="CO6" s="60"/>
      <c r="CP6" s="60"/>
      <c r="CQ6" s="60"/>
      <c r="CR6" s="60"/>
    </row>
    <row r="7" spans="1:96" ht="14.5" x14ac:dyDescent="0.35">
      <c r="A7" s="440" t="s">
        <v>952</v>
      </c>
      <c r="B7" s="368" t="s">
        <v>1415</v>
      </c>
      <c r="C7" s="58">
        <v>1.2614544219171271</v>
      </c>
      <c r="D7" s="58">
        <v>2.0694961351283316</v>
      </c>
      <c r="E7" s="58">
        <v>1.785990626355521</v>
      </c>
      <c r="F7" s="58">
        <v>0.62405462029557379</v>
      </c>
      <c r="G7" s="58">
        <v>1.0075227790935315</v>
      </c>
      <c r="H7" s="58">
        <v>0.19733026204329487</v>
      </c>
      <c r="I7" s="58">
        <v>1.1576414741388967</v>
      </c>
      <c r="J7" s="58">
        <v>1.0582896384656246</v>
      </c>
      <c r="K7" s="58">
        <v>1.3531030064522291</v>
      </c>
      <c r="L7" s="58">
        <v>1.0105438696412201</v>
      </c>
      <c r="M7" s="58">
        <v>0.65579378807469779</v>
      </c>
      <c r="N7" s="58">
        <v>1.1598286483083973</v>
      </c>
      <c r="O7" s="58">
        <v>1.6716850810608235</v>
      </c>
      <c r="P7" s="58">
        <v>1.1515406720004986</v>
      </c>
      <c r="R7" s="368" t="s">
        <v>1415</v>
      </c>
      <c r="S7" s="58">
        <v>0.87142113133536303</v>
      </c>
      <c r="T7" s="58">
        <v>0.80434525486029373</v>
      </c>
      <c r="U7" s="58">
        <v>2.1633244747898472</v>
      </c>
      <c r="V7" s="58">
        <v>0.67031661636283624</v>
      </c>
      <c r="W7" s="58">
        <v>1.0747641527471916</v>
      </c>
      <c r="X7" s="58">
        <v>0.3354232155815256</v>
      </c>
      <c r="Y7" s="58">
        <v>0.98659914094617618</v>
      </c>
      <c r="Z7" s="58">
        <v>0.95147566849825149</v>
      </c>
      <c r="AA7" s="58">
        <v>1.5371343203074388</v>
      </c>
      <c r="AB7" s="58">
        <v>0.60680340519426101</v>
      </c>
      <c r="AC7" s="58">
        <v>1.1218696013758562</v>
      </c>
      <c r="AD7" s="58">
        <v>1.6917914830457614</v>
      </c>
      <c r="AE7" s="58">
        <v>1.620222799266178</v>
      </c>
      <c r="AF7" s="58">
        <v>1.2548828796146245</v>
      </c>
      <c r="AH7" s="368" t="s">
        <v>1415</v>
      </c>
      <c r="AI7" s="58"/>
      <c r="AJ7" s="58"/>
      <c r="AK7" s="58"/>
      <c r="AL7" s="58"/>
      <c r="AM7" s="58"/>
      <c r="AN7" s="58"/>
      <c r="AO7" s="58" t="e">
        <v>#DIV/0!</v>
      </c>
      <c r="AP7" s="58"/>
      <c r="AQ7" s="58"/>
      <c r="AR7" s="58"/>
      <c r="AS7" s="58"/>
      <c r="AT7" s="58"/>
      <c r="AU7" s="58"/>
      <c r="AV7" s="58" t="e">
        <v>#DIV/0!</v>
      </c>
      <c r="AX7" s="368" t="s">
        <v>1415</v>
      </c>
      <c r="AY7" s="58">
        <v>1.2287795832499668</v>
      </c>
      <c r="AZ7" s="58">
        <v>0.58787275253818139</v>
      </c>
      <c r="BA7" s="58">
        <v>0.67384096108963454</v>
      </c>
      <c r="BB7" s="58">
        <v>1.4491470499220247</v>
      </c>
      <c r="BC7" s="58">
        <v>0.23899100681665539</v>
      </c>
      <c r="BD7" s="58">
        <v>0.44656313464238717</v>
      </c>
      <c r="BE7" s="58">
        <v>0.77086574804314167</v>
      </c>
      <c r="BF7" s="58">
        <v>1.9536213043677984</v>
      </c>
      <c r="BG7" s="58">
        <v>0.96208361734990266</v>
      </c>
      <c r="BH7" s="58">
        <v>1.2007453605954499</v>
      </c>
      <c r="BI7" s="58">
        <v>0.95941390784719183</v>
      </c>
      <c r="BJ7" s="58">
        <v>1.5280781614810093</v>
      </c>
      <c r="BK7" s="58">
        <v>2.1291695517932241</v>
      </c>
      <c r="BL7" s="58">
        <v>1.4555186505724294</v>
      </c>
      <c r="BN7" s="368" t="s">
        <v>1415</v>
      </c>
      <c r="BO7" s="58">
        <v>1.0998840155484404</v>
      </c>
      <c r="BP7" s="58">
        <v>1.3255029802494762</v>
      </c>
      <c r="BQ7" s="58">
        <v>1.1512480769200912</v>
      </c>
      <c r="BR7" s="58">
        <v>1.1029206768739306</v>
      </c>
      <c r="BS7" s="58">
        <v>0.98383327275341348</v>
      </c>
      <c r="BT7" s="58">
        <v>0.3256899070225579</v>
      </c>
      <c r="BU7" s="58">
        <v>0.99817982156131835</v>
      </c>
      <c r="BV7" s="58">
        <v>0.81685400885400727</v>
      </c>
      <c r="BW7" s="58">
        <v>0.64310205387203634</v>
      </c>
      <c r="BX7" s="58">
        <v>0.97506148882991717</v>
      </c>
      <c r="BY7" s="58">
        <v>1.9513650015751187</v>
      </c>
      <c r="BZ7" s="58">
        <v>1.3208042392142585</v>
      </c>
      <c r="CA7" s="58">
        <v>1.7800033581740862</v>
      </c>
      <c r="CB7" s="58">
        <v>1.2478650250865708</v>
      </c>
      <c r="CD7" s="368" t="s">
        <v>1415</v>
      </c>
      <c r="CE7" s="58">
        <v>1.2923579677397685</v>
      </c>
      <c r="CF7" s="58">
        <v>0.54694936563311392</v>
      </c>
      <c r="CG7" s="58">
        <v>0.81210115743613942</v>
      </c>
      <c r="CH7" s="58">
        <v>1.2893086953635444</v>
      </c>
      <c r="CI7" s="58">
        <v>1.1000601370927274</v>
      </c>
      <c r="CJ7" s="58">
        <v>0.32269680901129022</v>
      </c>
      <c r="CK7" s="58">
        <v>0.8939123553794307</v>
      </c>
      <c r="CL7" s="58">
        <v>0.5789245537986959</v>
      </c>
      <c r="CM7" s="58">
        <v>1.3379681497651579</v>
      </c>
      <c r="CN7" s="58">
        <v>0.87464281458530357</v>
      </c>
      <c r="CO7" s="58">
        <v>1.0963197588255571</v>
      </c>
      <c r="CP7" s="58">
        <v>1.5131616556370697</v>
      </c>
      <c r="CQ7" s="58">
        <v>1.681630481757227</v>
      </c>
      <c r="CR7" s="58">
        <v>1.1804412357281684</v>
      </c>
    </row>
    <row r="8" spans="1:96" ht="14.5" x14ac:dyDescent="0.35">
      <c r="A8" s="438"/>
      <c r="B8" s="368" t="s">
        <v>1416</v>
      </c>
      <c r="C8" s="58">
        <v>1.230864041748299</v>
      </c>
      <c r="D8" s="58">
        <v>1.4377998791949094</v>
      </c>
      <c r="E8" s="58">
        <v>1.7854748865152035</v>
      </c>
      <c r="F8" s="58">
        <v>0.87316580933076715</v>
      </c>
      <c r="G8" s="58">
        <v>1.3999698820186155</v>
      </c>
      <c r="H8" s="58">
        <v>0.78093125500989025</v>
      </c>
      <c r="I8" s="58">
        <v>1.2513676256362809</v>
      </c>
      <c r="J8" s="58">
        <v>1.3625582050072615</v>
      </c>
      <c r="K8" s="58">
        <v>0.96650895429810568</v>
      </c>
      <c r="L8" s="58">
        <v>0.74987149416141075</v>
      </c>
      <c r="M8" s="58">
        <v>0.63108116651091972</v>
      </c>
      <c r="N8" s="58">
        <v>0.52613138296583484</v>
      </c>
      <c r="O8" s="58">
        <v>1.0110724822045001</v>
      </c>
      <c r="P8" s="58">
        <v>0.87453728085800542</v>
      </c>
      <c r="R8" s="368" t="s">
        <v>1416</v>
      </c>
      <c r="S8" s="58">
        <v>1.0258776427237781</v>
      </c>
      <c r="T8" s="58">
        <v>0.5889852721764921</v>
      </c>
      <c r="U8" s="58">
        <v>1.4986533718833386</v>
      </c>
      <c r="V8" s="58">
        <v>0.73883866298966272</v>
      </c>
      <c r="W8" s="58">
        <v>0.96891148206458266</v>
      </c>
      <c r="X8" s="58">
        <v>0.96558228766436072</v>
      </c>
      <c r="Y8" s="58">
        <v>0.96447478658370256</v>
      </c>
      <c r="Z8" s="58">
        <v>0.96838681092134982</v>
      </c>
      <c r="AA8" s="58">
        <v>1.1294809240465353</v>
      </c>
      <c r="AB8" s="58">
        <v>0.95575831620648155</v>
      </c>
      <c r="AC8" s="58">
        <v>2.1604347562689754</v>
      </c>
      <c r="AD8" s="58">
        <v>0.91317826753462106</v>
      </c>
      <c r="AE8" s="58">
        <v>0.89602375161967052</v>
      </c>
      <c r="AF8" s="58">
        <v>1.170543804432939</v>
      </c>
      <c r="AH8" s="368" t="s">
        <v>1416</v>
      </c>
      <c r="AI8" s="58">
        <v>0.34653291060113761</v>
      </c>
      <c r="AJ8" s="58">
        <v>1.2531982491321123</v>
      </c>
      <c r="AK8" s="58">
        <v>1.4981319458862306</v>
      </c>
      <c r="AL8" s="58">
        <v>0.24951192575210021</v>
      </c>
      <c r="AM8" s="58">
        <v>0.81389062156885217</v>
      </c>
      <c r="AN8" s="58">
        <v>1.0899963753849431</v>
      </c>
      <c r="AO8" s="58">
        <v>0.87521033805422921</v>
      </c>
      <c r="AP8" s="58">
        <v>1.0998626231557582</v>
      </c>
      <c r="AQ8" s="58">
        <v>0.86080594240232355</v>
      </c>
      <c r="AR8" s="58">
        <v>0.86300639305673743</v>
      </c>
      <c r="AS8" s="58">
        <v>2.9899760998995597</v>
      </c>
      <c r="AT8" s="58">
        <v>1.7322913096685657</v>
      </c>
      <c r="AU8" s="58">
        <v>0.92789608980732108</v>
      </c>
      <c r="AV8" s="58">
        <v>1.4123064096650442</v>
      </c>
      <c r="AX8" s="368" t="s">
        <v>1416</v>
      </c>
      <c r="AY8" s="58">
        <v>1.3418243665094858</v>
      </c>
      <c r="AZ8" s="58">
        <v>0.82390249344018218</v>
      </c>
      <c r="BA8" s="58">
        <v>0.75914623808840032</v>
      </c>
      <c r="BB8" s="58">
        <v>0.88097543353543661</v>
      </c>
      <c r="BC8" s="58">
        <v>0.42395937489066737</v>
      </c>
      <c r="BD8" s="58">
        <v>2.0054218670395834</v>
      </c>
      <c r="BE8" s="58">
        <v>1.0392049622506259</v>
      </c>
      <c r="BF8" s="58">
        <v>2.5194704493759814</v>
      </c>
      <c r="BG8" s="58">
        <v>0.7637666813514753</v>
      </c>
      <c r="BH8" s="58">
        <v>1.2621644824088485</v>
      </c>
      <c r="BI8" s="58">
        <v>0.74339194202980097</v>
      </c>
      <c r="BJ8" s="58">
        <v>0.77845634201079739</v>
      </c>
      <c r="BK8" s="58">
        <v>1.1952070285706553</v>
      </c>
      <c r="BL8" s="58">
        <v>1.2104094876245932</v>
      </c>
      <c r="BN8" s="368" t="s">
        <v>1416</v>
      </c>
      <c r="BO8" s="58">
        <v>1.1204620779250984</v>
      </c>
      <c r="BP8" s="58">
        <v>0.80847907423433774</v>
      </c>
      <c r="BQ8" s="58">
        <v>0.92334465836212165</v>
      </c>
      <c r="BR8" s="58">
        <v>1.0446875065401655</v>
      </c>
      <c r="BS8" s="58">
        <v>1.167342714000658</v>
      </c>
      <c r="BT8" s="58">
        <v>0.89397930612742049</v>
      </c>
      <c r="BU8" s="58">
        <v>0.99304922286496689</v>
      </c>
      <c r="BV8" s="58">
        <v>0.68771970436224117</v>
      </c>
      <c r="BW8" s="58">
        <v>0.79822204391536322</v>
      </c>
      <c r="BX8" s="58">
        <v>1.1649818913456076</v>
      </c>
      <c r="BY8" s="58">
        <v>1.7245573216987644</v>
      </c>
      <c r="BZ8" s="58">
        <v>1.1672868066348914</v>
      </c>
      <c r="CA8" s="58">
        <v>0.85182110919822085</v>
      </c>
      <c r="CB8" s="58">
        <v>1.0657648128591815</v>
      </c>
      <c r="CD8" s="368" t="s">
        <v>1416</v>
      </c>
      <c r="CE8" s="58">
        <v>1.1044583909488175</v>
      </c>
      <c r="CF8" s="58">
        <v>0.47890537031085745</v>
      </c>
      <c r="CG8" s="58">
        <v>0.97135104486782997</v>
      </c>
      <c r="CH8" s="58">
        <v>1.1328297499861051</v>
      </c>
      <c r="CI8" s="58">
        <v>0.90495359986551172</v>
      </c>
      <c r="CJ8" s="58">
        <v>1.0364026074378485</v>
      </c>
      <c r="CK8" s="58">
        <v>0.93815012723616176</v>
      </c>
      <c r="CL8" s="58">
        <v>0.67351434794858078</v>
      </c>
      <c r="CM8" s="58">
        <v>1.7092662089765205</v>
      </c>
      <c r="CN8" s="58">
        <v>1.0210823401031419</v>
      </c>
      <c r="CO8" s="58">
        <v>1.2887763971047417</v>
      </c>
      <c r="CP8" s="58">
        <v>1.1695061567181197</v>
      </c>
      <c r="CQ8" s="58">
        <v>1.1836102199428225</v>
      </c>
      <c r="CR8" s="58">
        <v>1.1742926117989878</v>
      </c>
    </row>
    <row r="9" spans="1:96" ht="14.5" x14ac:dyDescent="0.35">
      <c r="A9" s="438"/>
      <c r="B9" s="368" t="s">
        <v>1417</v>
      </c>
      <c r="C9" s="58"/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  <c r="P9" s="58"/>
      <c r="R9" s="368" t="s">
        <v>1417</v>
      </c>
      <c r="S9" s="58">
        <v>0.90932830283633259</v>
      </c>
      <c r="T9" s="58">
        <v>0.82777923116983088</v>
      </c>
      <c r="U9" s="58">
        <v>2.4532278415968789</v>
      </c>
      <c r="V9" s="58">
        <v>0.54312107893685746</v>
      </c>
      <c r="W9" s="58">
        <v>0.94307948021496124</v>
      </c>
      <c r="X9" s="58">
        <v>1.1570775896470991</v>
      </c>
      <c r="Y9" s="58">
        <v>1.1389355874003266</v>
      </c>
      <c r="Z9" s="58">
        <v>1.3422652800866817</v>
      </c>
      <c r="AA9" s="58">
        <v>1.298345545754132</v>
      </c>
      <c r="AB9" s="58">
        <v>0.86797912192418236</v>
      </c>
      <c r="AC9" s="58">
        <v>1.3354594364435981</v>
      </c>
      <c r="AD9" s="58">
        <v>0.81789237752609756</v>
      </c>
      <c r="AE9" s="58">
        <v>0.62965059337118678</v>
      </c>
      <c r="AF9" s="58">
        <v>1.0485987258509797</v>
      </c>
      <c r="AH9" s="368" t="s">
        <v>1417</v>
      </c>
      <c r="AI9" s="58">
        <v>0.62201084804352103</v>
      </c>
      <c r="AJ9" s="58">
        <v>1.1643800511088394</v>
      </c>
      <c r="AK9" s="58">
        <v>0.97070986661860736</v>
      </c>
      <c r="AL9" s="58">
        <v>0.97004800303824101</v>
      </c>
      <c r="AM9" s="58">
        <v>0.96717857933491769</v>
      </c>
      <c r="AN9" s="58">
        <v>1.1553025441238802</v>
      </c>
      <c r="AO9" s="58">
        <v>0.97493831537800102</v>
      </c>
      <c r="AP9" s="58">
        <v>1.1105471958201965</v>
      </c>
      <c r="AQ9" s="58">
        <v>0.7698809674968583</v>
      </c>
      <c r="AR9" s="58">
        <v>1.0434710104354399</v>
      </c>
      <c r="AS9" s="58">
        <v>1.0063145451438194</v>
      </c>
      <c r="AT9" s="58">
        <v>1.410912900105969</v>
      </c>
      <c r="AU9" s="58">
        <v>1.035970217277888</v>
      </c>
      <c r="AV9" s="58">
        <v>1.0628494727133619</v>
      </c>
      <c r="AX9" s="368" t="s">
        <v>1417</v>
      </c>
      <c r="AY9" s="58">
        <v>0.62784317622376895</v>
      </c>
      <c r="AZ9" s="58">
        <v>1.7109834639100092</v>
      </c>
      <c r="BA9" s="58">
        <v>0.32799143212965826</v>
      </c>
      <c r="BB9" s="58">
        <v>0.98381161815687135</v>
      </c>
      <c r="BC9" s="58">
        <v>0.86230983277213746</v>
      </c>
      <c r="BD9" s="58">
        <v>1.1713612397112316</v>
      </c>
      <c r="BE9" s="58">
        <v>0.94738346048394606</v>
      </c>
      <c r="BF9" s="58">
        <v>0.39567857060584194</v>
      </c>
      <c r="BG9" s="58">
        <v>1.3062981295626952</v>
      </c>
      <c r="BH9" s="58">
        <v>2.4540765205043042</v>
      </c>
      <c r="BI9" s="58">
        <v>1.3817295480685714</v>
      </c>
      <c r="BJ9" s="58">
        <v>1.6563049738795179</v>
      </c>
      <c r="BK9" s="58">
        <v>0.98387084026531868</v>
      </c>
      <c r="BL9" s="58">
        <v>1.3629930971477082</v>
      </c>
      <c r="BN9" s="368" t="s">
        <v>1417</v>
      </c>
      <c r="BO9" s="58">
        <v>1.0967695998303784</v>
      </c>
      <c r="BP9" s="58">
        <v>1.0262975065708972</v>
      </c>
      <c r="BQ9" s="58">
        <v>0.82593939922360304</v>
      </c>
      <c r="BR9" s="58">
        <v>0.89022265776006193</v>
      </c>
      <c r="BS9" s="58">
        <v>0.88723909543370472</v>
      </c>
      <c r="BT9" s="58">
        <v>0.89967759966449568</v>
      </c>
      <c r="BU9" s="58">
        <v>0.93769097641385679</v>
      </c>
      <c r="BV9" s="58">
        <v>0.68970878772069433</v>
      </c>
      <c r="BW9" s="58">
        <v>0.84033046497597619</v>
      </c>
      <c r="BX9" s="58">
        <v>1.1643091657272684</v>
      </c>
      <c r="BY9" s="58">
        <v>2.5147112433983931</v>
      </c>
      <c r="BZ9" s="58">
        <v>0.80514791177989131</v>
      </c>
      <c r="CA9" s="58">
        <v>0.96112038627354635</v>
      </c>
      <c r="CB9" s="58">
        <v>1.1625546599792951</v>
      </c>
      <c r="CD9" s="368" t="s">
        <v>1417</v>
      </c>
      <c r="CE9" s="58">
        <v>0.78753852332095287</v>
      </c>
      <c r="CF9" s="58">
        <v>0.6782531989728533</v>
      </c>
      <c r="CG9" s="58">
        <v>0.8586535272263417</v>
      </c>
      <c r="CH9" s="58">
        <v>0.99448008928183951</v>
      </c>
      <c r="CI9" s="58">
        <v>0.91256489428303322</v>
      </c>
      <c r="CJ9" s="58">
        <v>0.90041867460140335</v>
      </c>
      <c r="CK9" s="58">
        <v>0.85531815128107069</v>
      </c>
      <c r="CL9" s="58">
        <v>0.72792610991256002</v>
      </c>
      <c r="CM9" s="58">
        <v>1.6999124431055859</v>
      </c>
      <c r="CN9" s="58">
        <v>1.3123772982746333</v>
      </c>
      <c r="CO9" s="58">
        <v>1.4980495160253431</v>
      </c>
      <c r="CP9" s="58">
        <v>0.97466800389911312</v>
      </c>
      <c r="CQ9" s="58">
        <v>1.1252748244427324</v>
      </c>
      <c r="CR9" s="58">
        <v>1.2230346992766614</v>
      </c>
    </row>
    <row r="10" spans="1:96" ht="14.5" x14ac:dyDescent="0.35">
      <c r="A10" s="438"/>
      <c r="B10" s="368" t="s">
        <v>1418</v>
      </c>
      <c r="C10" s="58">
        <v>1.1160652795598898</v>
      </c>
      <c r="D10" s="58">
        <v>1.3732677007492504</v>
      </c>
      <c r="E10" s="58">
        <v>0.82362403814019758</v>
      </c>
      <c r="F10" s="58">
        <v>0.78898924782365654</v>
      </c>
      <c r="G10" s="58">
        <v>0.9389666290233164</v>
      </c>
      <c r="H10" s="58">
        <v>0.98079087334378834</v>
      </c>
      <c r="I10" s="58">
        <v>1.0036172947733499</v>
      </c>
      <c r="J10" s="58">
        <v>1.2658161322436154</v>
      </c>
      <c r="K10" s="58">
        <v>1.1131168155169402</v>
      </c>
      <c r="L10" s="58">
        <v>0.72873454473833144</v>
      </c>
      <c r="M10" s="58">
        <v>0.8120539450552734</v>
      </c>
      <c r="N10" s="58">
        <v>1.0846616009040806</v>
      </c>
      <c r="O10" s="58">
        <v>0.80364843726403701</v>
      </c>
      <c r="P10" s="58">
        <v>0.96800524595371307</v>
      </c>
      <c r="R10" s="368" t="s">
        <v>1418</v>
      </c>
      <c r="S10" s="58">
        <v>1.0731551521232088</v>
      </c>
      <c r="T10" s="58">
        <v>0.74036236452223281</v>
      </c>
      <c r="U10" s="58">
        <v>0.97851558656383364</v>
      </c>
      <c r="V10" s="58">
        <v>0.67517400688539686</v>
      </c>
      <c r="W10" s="58">
        <v>1.0976642043090372</v>
      </c>
      <c r="X10" s="58">
        <v>1.2874095867655848</v>
      </c>
      <c r="Y10" s="58">
        <v>0.97538015019488233</v>
      </c>
      <c r="Z10" s="58">
        <v>1.0130148587985406</v>
      </c>
      <c r="AA10" s="58">
        <v>1.2707320968927129</v>
      </c>
      <c r="AB10" s="58">
        <v>1.0102537826468208</v>
      </c>
      <c r="AC10" s="58">
        <v>1.1577483196550775</v>
      </c>
      <c r="AD10" s="58">
        <v>1.0167524243696668</v>
      </c>
      <c r="AE10" s="58">
        <v>0.88063059987760883</v>
      </c>
      <c r="AF10" s="58">
        <v>1.0581886803734046</v>
      </c>
      <c r="AH10" s="368" t="s">
        <v>1418</v>
      </c>
      <c r="AI10" s="58">
        <v>0.70711248959280115</v>
      </c>
      <c r="AJ10" s="58">
        <v>1.3515004831523389</v>
      </c>
      <c r="AK10" s="58">
        <v>0.93116714532224176</v>
      </c>
      <c r="AL10" s="58">
        <v>0.71505595508698916</v>
      </c>
      <c r="AM10" s="58">
        <v>0.97390583835726663</v>
      </c>
      <c r="AN10" s="58">
        <v>0.91273673755872753</v>
      </c>
      <c r="AO10" s="58">
        <v>0.93191310817839412</v>
      </c>
      <c r="AP10" s="58">
        <v>1.5814749514275319</v>
      </c>
      <c r="AQ10" s="58">
        <v>0.64515034598807919</v>
      </c>
      <c r="AR10" s="58">
        <v>0.98718372855893055</v>
      </c>
      <c r="AS10" s="58">
        <v>1.0860430719243186</v>
      </c>
      <c r="AT10" s="58">
        <v>1.5439530996134798</v>
      </c>
      <c r="AU10" s="58">
        <v>1.0467976045656466</v>
      </c>
      <c r="AV10" s="58">
        <v>1.1484338003463312</v>
      </c>
      <c r="AX10" s="368" t="s">
        <v>1418</v>
      </c>
      <c r="AY10" s="58">
        <v>0.85001457471760933</v>
      </c>
      <c r="AZ10" s="58">
        <v>1.3212552004515079</v>
      </c>
      <c r="BA10" s="58">
        <v>0.73398036132073341</v>
      </c>
      <c r="BB10" s="58">
        <v>1.0781346208434102</v>
      </c>
      <c r="BC10" s="58">
        <v>0.6499323973796215</v>
      </c>
      <c r="BD10" s="58">
        <v>1.8280042124850402</v>
      </c>
      <c r="BE10" s="58">
        <v>1.076886894532987</v>
      </c>
      <c r="BF10" s="58">
        <v>0.87933461797619683</v>
      </c>
      <c r="BG10" s="58">
        <v>1.0052591909106507</v>
      </c>
      <c r="BH10" s="58">
        <v>1.2589871583608898</v>
      </c>
      <c r="BI10" s="58">
        <v>1.0270871427885169</v>
      </c>
      <c r="BJ10" s="58">
        <v>0.79556497783257263</v>
      </c>
      <c r="BK10" s="58">
        <v>1.0414720870428607</v>
      </c>
      <c r="BL10" s="58">
        <v>1.0012841958186145</v>
      </c>
      <c r="BN10" s="368" t="s">
        <v>1418</v>
      </c>
      <c r="BO10" s="58">
        <v>0.8264085897952913</v>
      </c>
      <c r="BP10" s="58">
        <v>1.0346305321725562</v>
      </c>
      <c r="BQ10" s="58">
        <v>0.99018809152175125</v>
      </c>
      <c r="BR10" s="58">
        <v>1.0635624828847665</v>
      </c>
      <c r="BS10" s="58">
        <v>1.1050115963498937</v>
      </c>
      <c r="BT10" s="58">
        <v>0.99250527472498662</v>
      </c>
      <c r="BU10" s="58">
        <v>1.0020510945748742</v>
      </c>
      <c r="BV10" s="58">
        <v>0.80704773899652449</v>
      </c>
      <c r="BW10" s="58">
        <v>0.80423852954881259</v>
      </c>
      <c r="BX10" s="58">
        <v>1.1576032383873376</v>
      </c>
      <c r="BY10" s="58">
        <v>1.4661771389808491</v>
      </c>
      <c r="BZ10" s="58">
        <v>0.78948973504308362</v>
      </c>
      <c r="CA10" s="58">
        <v>1.164294255256811</v>
      </c>
      <c r="CB10" s="58">
        <v>1.0314751060355698</v>
      </c>
      <c r="CD10" s="368" t="s">
        <v>1418</v>
      </c>
      <c r="CE10" s="58">
        <v>0.57784550892943565</v>
      </c>
      <c r="CF10" s="58">
        <v>0.96475143208054681</v>
      </c>
      <c r="CG10" s="58">
        <v>0.71127598016323401</v>
      </c>
      <c r="CH10" s="58">
        <v>1.319825983211413</v>
      </c>
      <c r="CI10" s="58">
        <v>1.3912024648621941</v>
      </c>
      <c r="CJ10" s="58">
        <v>1.3031482485674504</v>
      </c>
      <c r="CK10" s="58">
        <v>1.0446749363023791</v>
      </c>
      <c r="CL10" s="58">
        <v>0.78197655113157849</v>
      </c>
      <c r="CM10" s="58">
        <v>0.88809983683246752</v>
      </c>
      <c r="CN10" s="58">
        <v>1.098485538231045</v>
      </c>
      <c r="CO10" s="58">
        <v>1.1261653317464404</v>
      </c>
      <c r="CP10" s="58">
        <v>1.0184083288986978</v>
      </c>
      <c r="CQ10" s="58">
        <v>1.2046472276831075</v>
      </c>
      <c r="CR10" s="58">
        <v>1.0196304690872229</v>
      </c>
    </row>
    <row r="11" spans="1:96" ht="14.5" x14ac:dyDescent="0.35">
      <c r="A11" s="438"/>
      <c r="B11" s="368" t="s">
        <v>1419</v>
      </c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8"/>
      <c r="P11" s="58"/>
      <c r="R11" s="368" t="s">
        <v>1419</v>
      </c>
      <c r="S11" s="58">
        <v>0.82220665565420192</v>
      </c>
      <c r="T11" s="58">
        <v>0.73053117727815553</v>
      </c>
      <c r="U11" s="58">
        <v>1.9580003492012579</v>
      </c>
      <c r="V11" s="58">
        <v>0.65476338600639872</v>
      </c>
      <c r="W11" s="58">
        <v>0.96269523895872311</v>
      </c>
      <c r="X11" s="58">
        <v>1.1213101699577321</v>
      </c>
      <c r="Y11" s="58">
        <v>1.0415844961760783</v>
      </c>
      <c r="Z11" s="58">
        <v>0.73937061958262651</v>
      </c>
      <c r="AA11" s="58">
        <v>1.3071042326225257</v>
      </c>
      <c r="AB11" s="58">
        <v>0.60308449050259727</v>
      </c>
      <c r="AC11" s="58">
        <v>1.0958390720496392</v>
      </c>
      <c r="AD11" s="58">
        <v>1.4486235322175822</v>
      </c>
      <c r="AE11" s="58">
        <v>1.1994085533805909</v>
      </c>
      <c r="AF11" s="58">
        <v>1.0655717500592603</v>
      </c>
      <c r="AH11" s="368" t="s">
        <v>1419</v>
      </c>
      <c r="AI11" s="58">
        <v>0.57121072792351413</v>
      </c>
      <c r="AJ11" s="58">
        <v>1.1660626964622018</v>
      </c>
      <c r="AK11" s="58">
        <v>0.72658092417176257</v>
      </c>
      <c r="AL11" s="58">
        <v>0.91269920485079681</v>
      </c>
      <c r="AM11" s="58">
        <v>1.1399239128230749</v>
      </c>
      <c r="AN11" s="58">
        <v>1.7056883103869411</v>
      </c>
      <c r="AO11" s="58">
        <v>1.037027629436382</v>
      </c>
      <c r="AP11" s="58">
        <v>1.2599391324147384</v>
      </c>
      <c r="AQ11" s="58">
        <v>0.88257491265571342</v>
      </c>
      <c r="AR11" s="58">
        <v>0.73635524748097958</v>
      </c>
      <c r="AS11" s="58">
        <v>0.97682000665364221</v>
      </c>
      <c r="AT11" s="58">
        <v>1.0933173793782831</v>
      </c>
      <c r="AU11" s="58">
        <v>1.3315123976258483</v>
      </c>
      <c r="AV11" s="58">
        <v>1.0467531793682008</v>
      </c>
      <c r="AX11" s="368" t="s">
        <v>1419</v>
      </c>
      <c r="AY11" s="58">
        <v>0.59483419216234013</v>
      </c>
      <c r="AZ11" s="58">
        <v>1.8492101033960815</v>
      </c>
      <c r="BA11" s="58">
        <v>1.0344137570759491</v>
      </c>
      <c r="BB11" s="58">
        <v>1.0522936323356036</v>
      </c>
      <c r="BC11" s="58">
        <v>0.70142539507110657</v>
      </c>
      <c r="BD11" s="58">
        <v>1.3289339432495089</v>
      </c>
      <c r="BE11" s="58">
        <v>1.093518503881765</v>
      </c>
      <c r="BF11" s="58">
        <v>0.34376252197383439</v>
      </c>
      <c r="BG11" s="58">
        <v>1.2121494012581457</v>
      </c>
      <c r="BH11" s="58">
        <v>1.4213516878974686</v>
      </c>
      <c r="BI11" s="58">
        <v>1.1757314673902894</v>
      </c>
      <c r="BJ11" s="58">
        <v>1.1329244622926591</v>
      </c>
      <c r="BK11" s="58">
        <v>1.1357333642752667</v>
      </c>
      <c r="BL11" s="58">
        <v>1.0702754841812776</v>
      </c>
      <c r="BN11" s="368" t="s">
        <v>1419</v>
      </c>
      <c r="BO11" s="58">
        <v>0.57141401014685167</v>
      </c>
      <c r="BP11" s="58">
        <v>0.96045959669255965</v>
      </c>
      <c r="BQ11" s="58">
        <v>0.9417758697544153</v>
      </c>
      <c r="BR11" s="58">
        <v>1.0400017468656304</v>
      </c>
      <c r="BS11" s="58">
        <v>1.1264182934861648</v>
      </c>
      <c r="BT11" s="58">
        <v>0.90239303277897231</v>
      </c>
      <c r="BU11" s="58">
        <v>0.92374375828743238</v>
      </c>
      <c r="BV11" s="58">
        <v>0.55609646824610415</v>
      </c>
      <c r="BW11" s="58">
        <v>0.90336224172852764</v>
      </c>
      <c r="BX11" s="58">
        <v>1.0971965738876175</v>
      </c>
      <c r="BY11" s="58">
        <v>1.3657946382284727</v>
      </c>
      <c r="BZ11" s="58">
        <v>1.4506239494865694</v>
      </c>
      <c r="CA11" s="58">
        <v>1.3032707952011999</v>
      </c>
      <c r="CB11" s="58">
        <v>1.1127241111297488</v>
      </c>
      <c r="CD11" s="368" t="s">
        <v>1419</v>
      </c>
      <c r="CE11" s="58">
        <v>1.3867160461232042</v>
      </c>
      <c r="CF11" s="58">
        <v>1.0726250504732517</v>
      </c>
      <c r="CG11" s="58">
        <v>0.95356158122590162</v>
      </c>
      <c r="CH11" s="58">
        <v>1.2296641979642642</v>
      </c>
      <c r="CI11" s="58">
        <v>0.87311830942464375</v>
      </c>
      <c r="CJ11" s="58">
        <v>1.0209540126110574</v>
      </c>
      <c r="CK11" s="58">
        <v>1.0894398663037206</v>
      </c>
      <c r="CL11" s="58">
        <v>0.70373975429545665</v>
      </c>
      <c r="CM11" s="58">
        <v>0.64694296768849191</v>
      </c>
      <c r="CN11" s="58">
        <v>0.91918842966077452</v>
      </c>
      <c r="CO11" s="58">
        <v>1.1763646289922085</v>
      </c>
      <c r="CP11" s="58">
        <v>1.0823992838770948</v>
      </c>
      <c r="CQ11" s="58">
        <v>1.2070851014881099</v>
      </c>
      <c r="CR11" s="58">
        <v>0.95595336100035599</v>
      </c>
    </row>
    <row r="12" spans="1:96" ht="14.5" x14ac:dyDescent="0.35">
      <c r="A12" s="438"/>
      <c r="B12" s="368" t="s">
        <v>1420</v>
      </c>
      <c r="C12" s="58">
        <v>1.2305086056026828</v>
      </c>
      <c r="D12" s="58">
        <v>0.78646050423447633</v>
      </c>
      <c r="E12" s="58">
        <v>0.7299609411585416</v>
      </c>
      <c r="F12" s="58">
        <v>1.408257229687172</v>
      </c>
      <c r="G12" s="58">
        <v>0.57037360436832785</v>
      </c>
      <c r="H12" s="58">
        <v>0.93812416820871247</v>
      </c>
      <c r="I12" s="58">
        <v>0.94394750887665213</v>
      </c>
      <c r="J12" s="58">
        <v>1.4548810384161657</v>
      </c>
      <c r="K12" s="58">
        <v>1.0213223889851952</v>
      </c>
      <c r="L12" s="58">
        <v>1.9921118058335874</v>
      </c>
      <c r="M12" s="58">
        <v>1.1490812461733726</v>
      </c>
      <c r="N12" s="58">
        <v>0.61688708412338289</v>
      </c>
      <c r="O12" s="58">
        <v>0.89531654929218241</v>
      </c>
      <c r="P12" s="58">
        <v>1.1882666854706476</v>
      </c>
      <c r="R12" s="368" t="s">
        <v>1420</v>
      </c>
      <c r="S12" s="58">
        <v>0.77778233832371391</v>
      </c>
      <c r="T12" s="58">
        <v>0.81331333561487784</v>
      </c>
      <c r="U12" s="58">
        <v>0.90704526063168067</v>
      </c>
      <c r="V12" s="58">
        <v>0.71643661631368494</v>
      </c>
      <c r="W12" s="58">
        <v>1.0792405684142425</v>
      </c>
      <c r="X12" s="58">
        <v>0.92341484276919616</v>
      </c>
      <c r="Y12" s="58">
        <v>0.86953882701123264</v>
      </c>
      <c r="Z12" s="58">
        <v>1.0601254863443432</v>
      </c>
      <c r="AA12" s="58">
        <v>1.4653442313873142</v>
      </c>
      <c r="AB12" s="58">
        <v>0.92037739998004209</v>
      </c>
      <c r="AC12" s="58">
        <v>2.0949290340122353</v>
      </c>
      <c r="AD12" s="58">
        <v>1.3514874743297245</v>
      </c>
      <c r="AE12" s="58">
        <v>0.85986888192550648</v>
      </c>
      <c r="AF12" s="58">
        <v>1.2920220846631942</v>
      </c>
      <c r="AH12" s="368" t="s">
        <v>1420</v>
      </c>
      <c r="AI12" s="58">
        <v>0.40753945620228654</v>
      </c>
      <c r="AJ12" s="58">
        <v>0.58017580108176048</v>
      </c>
      <c r="AK12" s="58">
        <v>0.71306824402491265</v>
      </c>
      <c r="AL12" s="58">
        <v>1.2933637191658385</v>
      </c>
      <c r="AM12" s="58">
        <v>1.4864327544532279</v>
      </c>
      <c r="AN12" s="58">
        <v>1.3179272231869956</v>
      </c>
      <c r="AO12" s="58">
        <v>0.96641786635250371</v>
      </c>
      <c r="AP12" s="58">
        <v>0.83582377717741407</v>
      </c>
      <c r="AQ12" s="58">
        <v>1.1310849688043358</v>
      </c>
      <c r="AR12" s="58">
        <v>0.92427272816863038</v>
      </c>
      <c r="AS12" s="58">
        <v>1.9575936419741509</v>
      </c>
      <c r="AT12" s="58">
        <v>1.029275312602751</v>
      </c>
      <c r="AU12" s="58">
        <v>1.8673372751454702</v>
      </c>
      <c r="AV12" s="58">
        <v>1.2908979506454588</v>
      </c>
      <c r="AX12" s="368" t="s">
        <v>1420</v>
      </c>
      <c r="AY12" s="58">
        <v>0.66096364066845148</v>
      </c>
      <c r="AZ12" s="58">
        <v>1.2388422432543409</v>
      </c>
      <c r="BA12" s="58">
        <v>0.71991411039199538</v>
      </c>
      <c r="BB12" s="58">
        <v>1.2795359341415868</v>
      </c>
      <c r="BC12" s="58">
        <v>0.55303584724216281</v>
      </c>
      <c r="BD12" s="58">
        <v>1.0847425879928752</v>
      </c>
      <c r="BE12" s="58">
        <v>0.92283906061523535</v>
      </c>
      <c r="BF12" s="58">
        <v>0.66276416508309166</v>
      </c>
      <c r="BG12" s="58">
        <v>1.3562760614406226</v>
      </c>
      <c r="BH12" s="58">
        <v>1.4382823312299555</v>
      </c>
      <c r="BI12" s="58">
        <v>1.3761539996488794</v>
      </c>
      <c r="BJ12" s="58">
        <v>1.0959143162812719</v>
      </c>
      <c r="BK12" s="58">
        <v>1.1334395950830056</v>
      </c>
      <c r="BL12" s="58">
        <v>1.1771384114611376</v>
      </c>
      <c r="BN12" s="368" t="s">
        <v>1420</v>
      </c>
      <c r="BO12" s="58">
        <v>0.7646353591601982</v>
      </c>
      <c r="BP12" s="58">
        <v>0.79942374933749216</v>
      </c>
      <c r="BQ12" s="58">
        <v>0.69673945640425938</v>
      </c>
      <c r="BR12" s="58">
        <v>1.1071275631268411</v>
      </c>
      <c r="BS12" s="58">
        <v>1.0402845301054915</v>
      </c>
      <c r="BT12" s="58">
        <v>0.69114644729347097</v>
      </c>
      <c r="BU12" s="58">
        <v>0.84989285090462552</v>
      </c>
      <c r="BV12" s="58">
        <v>0.73899811370893576</v>
      </c>
      <c r="BW12" s="58">
        <v>1.0378601287285194</v>
      </c>
      <c r="BX12" s="58">
        <v>1.3651481540880861</v>
      </c>
      <c r="BY12" s="58">
        <v>1.6471547273363598</v>
      </c>
      <c r="BZ12" s="58">
        <v>1.3631166997200965</v>
      </c>
      <c r="CA12" s="58">
        <v>1.2547260315633761</v>
      </c>
      <c r="CB12" s="58">
        <v>1.2345006425242291</v>
      </c>
      <c r="CD12" s="368" t="s">
        <v>1420</v>
      </c>
      <c r="CE12" s="58">
        <v>1.3348451601582187</v>
      </c>
      <c r="CF12" s="58">
        <v>0.84156455760700799</v>
      </c>
      <c r="CG12" s="58">
        <v>0.54957870775551443</v>
      </c>
      <c r="CH12" s="58">
        <v>1.2997772410806598</v>
      </c>
      <c r="CI12" s="58">
        <v>0.78963019321464312</v>
      </c>
      <c r="CJ12" s="58">
        <v>0.7119845713621471</v>
      </c>
      <c r="CK12" s="58">
        <v>0.92123007186303196</v>
      </c>
      <c r="CL12" s="58">
        <v>0.88461028333209102</v>
      </c>
      <c r="CM12" s="58">
        <v>0.78551484186271181</v>
      </c>
      <c r="CN12" s="58">
        <v>1.3411146190652377</v>
      </c>
      <c r="CO12" s="58">
        <v>1.4889912860602827</v>
      </c>
      <c r="CP12" s="58">
        <v>1.3233849610131767</v>
      </c>
      <c r="CQ12" s="58">
        <v>1.2070851014881039</v>
      </c>
      <c r="CR12" s="58">
        <v>1.1717835154702672</v>
      </c>
    </row>
    <row r="13" spans="1:96" ht="14.5" x14ac:dyDescent="0.35">
      <c r="A13" s="438"/>
      <c r="B13" s="368" t="s">
        <v>275</v>
      </c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R13" s="368" t="s">
        <v>275</v>
      </c>
      <c r="S13" s="58">
        <v>0.98238379626760919</v>
      </c>
      <c r="T13" s="58">
        <v>1.023707433231501</v>
      </c>
      <c r="U13" s="58">
        <v>0.87125487982296268</v>
      </c>
      <c r="V13" s="58">
        <v>0.62669321067509187</v>
      </c>
      <c r="W13" s="58">
        <v>1.2370782633767543</v>
      </c>
      <c r="X13" s="58">
        <v>0.91508084793853117</v>
      </c>
      <c r="Y13" s="58">
        <v>0.94269973855207512</v>
      </c>
      <c r="Z13" s="58">
        <v>0.81855731126529863</v>
      </c>
      <c r="AA13" s="58">
        <v>1.6056527345016527</v>
      </c>
      <c r="AB13" s="58">
        <v>0.83927630381618801</v>
      </c>
      <c r="AC13" s="58">
        <v>1.388783452494232</v>
      </c>
      <c r="AD13" s="58">
        <v>1.3346564509238183</v>
      </c>
      <c r="AE13" s="58">
        <v>0.78682182476391749</v>
      </c>
      <c r="AF13" s="58">
        <v>1.1289580129608512</v>
      </c>
      <c r="AH13" s="368" t="s">
        <v>275</v>
      </c>
      <c r="AI13" s="58">
        <v>0.44468171241484544</v>
      </c>
      <c r="AJ13" s="58">
        <v>0.83821681092587486</v>
      </c>
      <c r="AK13" s="58">
        <v>0.81109645528313212</v>
      </c>
      <c r="AL13" s="58">
        <v>0.95724583273904051</v>
      </c>
      <c r="AM13" s="58">
        <v>1.7564804646526191</v>
      </c>
      <c r="AN13" s="58">
        <v>1.4939211866827622</v>
      </c>
      <c r="AO13" s="58">
        <v>1.0502737437830458</v>
      </c>
      <c r="AP13" s="58">
        <v>0.78572917690866106</v>
      </c>
      <c r="AQ13" s="58">
        <v>1.0744070258916107</v>
      </c>
      <c r="AR13" s="58">
        <v>0.87492051011825744</v>
      </c>
      <c r="AS13" s="58">
        <v>0.84084667163139271</v>
      </c>
      <c r="AT13" s="58">
        <v>1.340212958887959</v>
      </c>
      <c r="AU13" s="58">
        <v>1.5820726614563696</v>
      </c>
      <c r="AV13" s="58">
        <v>1.0830315008157085</v>
      </c>
      <c r="AX13" s="368" t="s">
        <v>275</v>
      </c>
      <c r="AY13" s="58">
        <v>0.72203607087614408</v>
      </c>
      <c r="AZ13" s="58">
        <v>1.5599421015979884</v>
      </c>
      <c r="BA13" s="58">
        <v>0.59188824117526007</v>
      </c>
      <c r="BB13" s="58">
        <v>1.1353370555558715</v>
      </c>
      <c r="BC13" s="58">
        <v>0.7061002353214173</v>
      </c>
      <c r="BD13" s="58">
        <v>1.0866239332497925</v>
      </c>
      <c r="BE13" s="58">
        <v>0.96698793962941243</v>
      </c>
      <c r="BF13" s="58">
        <v>0.60670516768828497</v>
      </c>
      <c r="BG13" s="58">
        <v>1.5391681595971911</v>
      </c>
      <c r="BH13" s="58">
        <v>1.5388439091751773</v>
      </c>
      <c r="BI13" s="58">
        <v>1.2862240094301116</v>
      </c>
      <c r="BJ13" s="58">
        <v>0.83198821961450942</v>
      </c>
      <c r="BK13" s="58">
        <v>1.1197739373319524</v>
      </c>
      <c r="BL13" s="58">
        <v>1.1537839004728712</v>
      </c>
      <c r="BN13" s="368" t="s">
        <v>275</v>
      </c>
      <c r="BO13" s="58">
        <v>0.79918079619348981</v>
      </c>
      <c r="BP13" s="58">
        <v>1.1573155976845344</v>
      </c>
      <c r="BQ13" s="58">
        <v>0.69613603911538846</v>
      </c>
      <c r="BR13" s="58">
        <v>0.76079067001491352</v>
      </c>
      <c r="BS13" s="58">
        <v>1.1413396428282567</v>
      </c>
      <c r="BT13" s="58">
        <v>0.68577791128920507</v>
      </c>
      <c r="BU13" s="58">
        <v>0.87342344285429796</v>
      </c>
      <c r="BV13" s="58">
        <v>0.57132857253600222</v>
      </c>
      <c r="BW13" s="58">
        <v>1.1626058123778202</v>
      </c>
      <c r="BX13" s="58">
        <v>1.6561203643727178</v>
      </c>
      <c r="BY13" s="58">
        <v>1.5569537429377951</v>
      </c>
      <c r="BZ13" s="58">
        <v>1.3619361606020703</v>
      </c>
      <c r="CA13" s="58">
        <v>1.1181567028269461</v>
      </c>
      <c r="CB13" s="58">
        <v>1.2378502259422253</v>
      </c>
      <c r="CD13" s="368" t="s">
        <v>275</v>
      </c>
      <c r="CE13" s="58">
        <v>1.1840711176650298</v>
      </c>
      <c r="CF13" s="58">
        <v>0.89083440663402913</v>
      </c>
      <c r="CG13" s="58">
        <v>0.49089328923675418</v>
      </c>
      <c r="CH13" s="58">
        <v>1.125329684347997</v>
      </c>
      <c r="CI13" s="58">
        <v>1.1300075359010182</v>
      </c>
      <c r="CJ13" s="58">
        <v>0.84792067985333752</v>
      </c>
      <c r="CK13" s="58">
        <v>0.94484278560636092</v>
      </c>
      <c r="CL13" s="58">
        <v>0.67370889461225936</v>
      </c>
      <c r="CM13" s="58">
        <v>0.87284281320362633</v>
      </c>
      <c r="CN13" s="58">
        <v>1.4098247878640517</v>
      </c>
      <c r="CO13" s="58">
        <v>1.5224751117687285</v>
      </c>
      <c r="CP13" s="58">
        <v>1.1657966194452685</v>
      </c>
      <c r="CQ13" s="58">
        <v>1.2172375337186665</v>
      </c>
      <c r="CR13" s="58">
        <v>1.143647626768767</v>
      </c>
    </row>
    <row r="14" spans="1:96" ht="14.5" x14ac:dyDescent="0.35">
      <c r="A14" s="438"/>
      <c r="B14" s="368" t="s">
        <v>288</v>
      </c>
      <c r="C14" s="58">
        <v>0.75921904120471673</v>
      </c>
      <c r="D14" s="58">
        <v>1.4208749150139688</v>
      </c>
      <c r="E14" s="58">
        <v>0.57404053072999728</v>
      </c>
      <c r="F14" s="58">
        <v>0.45604377278652453</v>
      </c>
      <c r="G14" s="58">
        <v>1.1237432555421252</v>
      </c>
      <c r="H14" s="58">
        <v>0.97008571101168062</v>
      </c>
      <c r="I14" s="58">
        <v>0.88400120438150231</v>
      </c>
      <c r="J14" s="58">
        <v>1.3006515647381687</v>
      </c>
      <c r="K14" s="58">
        <v>1.5408983254029014</v>
      </c>
      <c r="L14" s="58">
        <v>0.66325334576620776</v>
      </c>
      <c r="M14" s="58">
        <v>1.2603410145015812</v>
      </c>
      <c r="N14" s="58">
        <v>1.842176992324432</v>
      </c>
      <c r="O14" s="58">
        <v>1.0524874949814909</v>
      </c>
      <c r="P14" s="58">
        <v>1.2766347896191304</v>
      </c>
      <c r="R14" s="368" t="s">
        <v>288</v>
      </c>
      <c r="S14" s="58">
        <v>0.69144768353243491</v>
      </c>
      <c r="T14" s="58">
        <v>1.5660570805414498</v>
      </c>
      <c r="U14" s="58">
        <v>0.46313351571642086</v>
      </c>
      <c r="V14" s="58">
        <v>0.56220360200385089</v>
      </c>
      <c r="W14" s="58">
        <v>1.0176702073004946</v>
      </c>
      <c r="X14" s="58">
        <v>0.7793290233056035</v>
      </c>
      <c r="Y14" s="58">
        <v>0.84664018540004238</v>
      </c>
      <c r="Z14" s="58">
        <v>1.0136001681539379</v>
      </c>
      <c r="AA14" s="58">
        <v>1.3769662877336137</v>
      </c>
      <c r="AB14" s="58">
        <v>0.93016018123477828</v>
      </c>
      <c r="AC14" s="58">
        <v>1.3871799933093969</v>
      </c>
      <c r="AD14" s="58">
        <v>1.2699764673618139</v>
      </c>
      <c r="AE14" s="58">
        <v>1.9553707999101499</v>
      </c>
      <c r="AF14" s="58">
        <v>1.3222089829506152</v>
      </c>
      <c r="AH14" s="368" t="s">
        <v>288</v>
      </c>
      <c r="AI14" s="58">
        <v>0.12714926081510231</v>
      </c>
      <c r="AJ14" s="58">
        <v>0.9520738313295809</v>
      </c>
      <c r="AK14" s="58">
        <v>0.77469234790604613</v>
      </c>
      <c r="AL14" s="58">
        <v>0.75038941351913491</v>
      </c>
      <c r="AM14" s="58">
        <v>1.2495750311949108</v>
      </c>
      <c r="AN14" s="58">
        <v>0.98818566948083908</v>
      </c>
      <c r="AO14" s="58">
        <v>0.80701092570760247</v>
      </c>
      <c r="AP14" s="58">
        <v>0.96316444330938289</v>
      </c>
      <c r="AQ14" s="58">
        <v>1.6555271196920969</v>
      </c>
      <c r="AR14" s="58">
        <v>2.1301778006337373</v>
      </c>
      <c r="AS14" s="58">
        <v>1.4129051843568459</v>
      </c>
      <c r="AT14" s="58">
        <v>1.3390522557546307</v>
      </c>
      <c r="AU14" s="58">
        <v>1.7907523824646321</v>
      </c>
      <c r="AV14" s="58">
        <v>1.548596531035221</v>
      </c>
      <c r="AX14" s="368" t="s">
        <v>288</v>
      </c>
      <c r="AY14" s="58">
        <v>0.53888879094610498</v>
      </c>
      <c r="AZ14" s="58">
        <v>1.1562145639097903</v>
      </c>
      <c r="BA14" s="58">
        <v>0.57090134540711024</v>
      </c>
      <c r="BB14" s="58">
        <v>0.74796223304287057</v>
      </c>
      <c r="BC14" s="58">
        <v>0.59290035651800777</v>
      </c>
      <c r="BD14" s="58">
        <v>1.1629341395470572</v>
      </c>
      <c r="BE14" s="58">
        <v>0.79496690489515676</v>
      </c>
      <c r="BF14" s="58">
        <v>1.5658914123164001</v>
      </c>
      <c r="BG14" s="58">
        <v>1.007002682529524</v>
      </c>
      <c r="BH14" s="58">
        <v>1.8983731064695657</v>
      </c>
      <c r="BI14" s="58">
        <v>1.0688493991738683</v>
      </c>
      <c r="BJ14" s="58">
        <v>1.2723994670515666</v>
      </c>
      <c r="BK14" s="58">
        <v>1.3389704979729418</v>
      </c>
      <c r="BL14" s="58">
        <v>1.3585810942523111</v>
      </c>
      <c r="BN14" s="368" t="s">
        <v>288</v>
      </c>
      <c r="BO14" s="58">
        <v>0.74846693467331038</v>
      </c>
      <c r="BP14" s="58">
        <v>1.1536447274446544</v>
      </c>
      <c r="BQ14" s="58">
        <v>0.75936101403623468</v>
      </c>
      <c r="BR14" s="58">
        <v>0.68824213602470019</v>
      </c>
      <c r="BS14" s="58">
        <v>1.2321217693212654</v>
      </c>
      <c r="BT14" s="58">
        <v>0.64449005771583623</v>
      </c>
      <c r="BU14" s="58">
        <v>0.87105443986933351</v>
      </c>
      <c r="BV14" s="58">
        <v>1.1350920157222599</v>
      </c>
      <c r="BW14" s="58">
        <v>0.82232391594665488</v>
      </c>
      <c r="BX14" s="58">
        <v>1.9095387494532641</v>
      </c>
      <c r="BY14" s="58">
        <v>1.4182803622774596</v>
      </c>
      <c r="BZ14" s="58">
        <v>1.1900941789185009</v>
      </c>
      <c r="CA14" s="58">
        <v>0.92757706501742165</v>
      </c>
      <c r="CB14" s="58">
        <v>1.2338177145559268</v>
      </c>
      <c r="CD14" s="368" t="s">
        <v>288</v>
      </c>
      <c r="CE14" s="58">
        <v>0.60255815860720163</v>
      </c>
      <c r="CF14" s="58">
        <v>0.92893261501646296</v>
      </c>
      <c r="CG14" s="58">
        <v>0.47595530789389373</v>
      </c>
      <c r="CH14" s="58">
        <v>0.90485867737518522</v>
      </c>
      <c r="CI14" s="58">
        <v>1.2805371079032959</v>
      </c>
      <c r="CJ14" s="58">
        <v>0.58536885109531323</v>
      </c>
      <c r="CK14" s="58">
        <v>0.79636845298189207</v>
      </c>
      <c r="CL14" s="58">
        <v>1.2575483925055972</v>
      </c>
      <c r="CM14" s="58">
        <v>1.1560553231413715</v>
      </c>
      <c r="CN14" s="58">
        <v>1.2621930137550963</v>
      </c>
      <c r="CO14" s="58">
        <v>1.2073427609084295</v>
      </c>
      <c r="CP14" s="58">
        <v>1.565618588191289</v>
      </c>
      <c r="CQ14" s="58">
        <v>1.5955207730462941</v>
      </c>
      <c r="CR14" s="58">
        <v>1.3407131419246798</v>
      </c>
    </row>
    <row r="15" spans="1:96" ht="14.5" x14ac:dyDescent="0.35">
      <c r="A15" s="438"/>
      <c r="B15" s="368" t="s">
        <v>1421</v>
      </c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  <c r="R15" s="368" t="s">
        <v>1421</v>
      </c>
      <c r="S15" s="58">
        <v>0.94694426753479632</v>
      </c>
      <c r="T15" s="58">
        <v>1.2620737504869513</v>
      </c>
      <c r="U15" s="58">
        <v>2.155704590374961</v>
      </c>
      <c r="V15" s="58">
        <v>0.66104666425786307</v>
      </c>
      <c r="W15" s="58">
        <v>1.5145923305773814</v>
      </c>
      <c r="X15" s="58">
        <v>0.67781518872865021</v>
      </c>
      <c r="Y15" s="58">
        <v>1.203029465326767</v>
      </c>
      <c r="Z15" s="58">
        <v>1.1918049042396244</v>
      </c>
      <c r="AA15" s="58">
        <v>1.9054776134231801</v>
      </c>
      <c r="AB15" s="58">
        <v>0.47936966007998671</v>
      </c>
      <c r="AC15" s="58">
        <v>2.3633190652102503</v>
      </c>
      <c r="AD15" s="58">
        <v>0.81986665144520754</v>
      </c>
      <c r="AE15" s="58">
        <v>0.41068428102087906</v>
      </c>
      <c r="AF15" s="58">
        <v>1.1950870292365214</v>
      </c>
      <c r="AH15" s="368" t="s">
        <v>1421</v>
      </c>
      <c r="AI15" s="58">
        <v>0.88526317404736976</v>
      </c>
      <c r="AJ15" s="58">
        <v>1.0451635337186767</v>
      </c>
      <c r="AK15" s="58">
        <v>0.76645804504644277</v>
      </c>
      <c r="AL15" s="58">
        <v>0.81523885192489953</v>
      </c>
      <c r="AM15" s="58">
        <v>1.3860899313882935</v>
      </c>
      <c r="AN15" s="58">
        <v>1.5609641161396095</v>
      </c>
      <c r="AO15" s="58">
        <v>1.0765296087108818</v>
      </c>
      <c r="AP15" s="58">
        <v>1.1099059038356949</v>
      </c>
      <c r="AQ15" s="58">
        <v>1.0188021981677067</v>
      </c>
      <c r="AR15" s="58">
        <v>0.6158099943166061</v>
      </c>
      <c r="AS15" s="58">
        <v>0.80845982451002563</v>
      </c>
      <c r="AT15" s="58">
        <v>1.0215753331767385</v>
      </c>
      <c r="AU15" s="58">
        <v>1.3900619642002059</v>
      </c>
      <c r="AV15" s="58">
        <v>0.99410253636782964</v>
      </c>
      <c r="AX15" s="368" t="s">
        <v>1421</v>
      </c>
      <c r="AY15" s="58">
        <v>0.64493521451644831</v>
      </c>
      <c r="AZ15" s="58">
        <v>1.3982049200692854</v>
      </c>
      <c r="BA15" s="58">
        <v>0.52503300920543516</v>
      </c>
      <c r="BB15" s="58">
        <v>0.93640464598835749</v>
      </c>
      <c r="BC15" s="58">
        <v>0.81791806646083209</v>
      </c>
      <c r="BD15" s="58">
        <v>1.3397242262825535</v>
      </c>
      <c r="BE15" s="58">
        <v>0.94370334708715209</v>
      </c>
      <c r="BF15" s="58">
        <v>0.58283153271258947</v>
      </c>
      <c r="BG15" s="58">
        <v>1.0491596241906316</v>
      </c>
      <c r="BH15" s="58">
        <v>1.8136929494211838</v>
      </c>
      <c r="BI15" s="58">
        <v>1.1893928089867247</v>
      </c>
      <c r="BJ15" s="58">
        <v>1.3771811499402746</v>
      </c>
      <c r="BK15" s="58">
        <v>1.1331122921581518</v>
      </c>
      <c r="BL15" s="58">
        <v>1.1908950595682593</v>
      </c>
      <c r="BN15" s="368" t="s">
        <v>1421</v>
      </c>
      <c r="BO15" s="58">
        <v>0.84789418730859911</v>
      </c>
      <c r="BP15" s="58">
        <v>0.88034728034118948</v>
      </c>
      <c r="BQ15" s="58">
        <v>0.84545711921708866</v>
      </c>
      <c r="BR15" s="58">
        <v>0.82985649281720841</v>
      </c>
      <c r="BS15" s="58">
        <v>1.011215508943315</v>
      </c>
      <c r="BT15" s="58">
        <v>0.83576871455347368</v>
      </c>
      <c r="BU15" s="58">
        <v>0.87508988386347897</v>
      </c>
      <c r="BV15" s="58">
        <v>0.96109763718113139</v>
      </c>
      <c r="BW15" s="58">
        <v>0.84248584090854206</v>
      </c>
      <c r="BX15" s="58">
        <v>1.0630208163867643</v>
      </c>
      <c r="BY15" s="58">
        <v>2.134781481276617</v>
      </c>
      <c r="BZ15" s="58">
        <v>0.9835166620049034</v>
      </c>
      <c r="CA15" s="58">
        <v>1.3346715074874327</v>
      </c>
      <c r="CB15" s="58">
        <v>1.2199289908742317</v>
      </c>
      <c r="CD15" s="368" t="s">
        <v>1421</v>
      </c>
      <c r="CE15" s="58">
        <v>0.91119963106974788</v>
      </c>
      <c r="CF15" s="58">
        <v>0.80961757812293655</v>
      </c>
      <c r="CG15" s="58">
        <v>0.85296868551499416</v>
      </c>
      <c r="CH15" s="58">
        <v>1.0624765933198539</v>
      </c>
      <c r="CI15" s="58">
        <v>1.0023704066512389</v>
      </c>
      <c r="CJ15" s="58">
        <v>0.91642235073391876</v>
      </c>
      <c r="CK15" s="58">
        <v>0.92584254090211504</v>
      </c>
      <c r="CL15" s="58">
        <v>0.79129118184142755</v>
      </c>
      <c r="CM15" s="58">
        <v>1.1375083270284259</v>
      </c>
      <c r="CN15" s="58">
        <v>1.0924742004515691</v>
      </c>
      <c r="CO15" s="58">
        <v>1.3319149649268895</v>
      </c>
      <c r="CP15" s="58">
        <v>1.0234207975246365</v>
      </c>
      <c r="CQ15" s="58">
        <v>1.2147791556852985</v>
      </c>
      <c r="CR15" s="58">
        <v>1.0985647712430413</v>
      </c>
    </row>
    <row r="16" spans="1:96" ht="14.5" x14ac:dyDescent="0.35">
      <c r="A16" s="438"/>
      <c r="B16" s="368" t="s">
        <v>1422</v>
      </c>
      <c r="C16" s="58">
        <v>1.7193109673346496</v>
      </c>
      <c r="D16" s="58">
        <v>0.84734534360206748</v>
      </c>
      <c r="E16" s="58">
        <v>0.8546863180754698</v>
      </c>
      <c r="F16" s="58">
        <v>1.0581078139175315</v>
      </c>
      <c r="G16" s="58">
        <v>1.3036484549070271</v>
      </c>
      <c r="H16" s="58">
        <v>0.75545962054597537</v>
      </c>
      <c r="I16" s="58">
        <v>1.089759753063787</v>
      </c>
      <c r="J16" s="58">
        <v>1.2865227334318143</v>
      </c>
      <c r="K16" s="58">
        <v>0.79169360032387714</v>
      </c>
      <c r="L16" s="58">
        <v>1.0583922314617371</v>
      </c>
      <c r="M16" s="58">
        <v>0.66806323220376362</v>
      </c>
      <c r="N16" s="58">
        <v>0.40071657844915909</v>
      </c>
      <c r="O16" s="58">
        <v>1.9903822383528915</v>
      </c>
      <c r="P16" s="58">
        <v>1.0326284357038737</v>
      </c>
      <c r="R16" s="368" t="s">
        <v>1422</v>
      </c>
      <c r="S16" s="58">
        <v>1.445064643924945</v>
      </c>
      <c r="T16" s="58">
        <v>1.3808712645668189</v>
      </c>
      <c r="U16" s="58">
        <v>3.59986323928283</v>
      </c>
      <c r="V16" s="58">
        <v>0.54623991008169537</v>
      </c>
      <c r="W16" s="58">
        <v>1.269017652011678</v>
      </c>
      <c r="X16" s="58">
        <v>0.91620762804547629</v>
      </c>
      <c r="Y16" s="58">
        <v>1.5262107229855741</v>
      </c>
      <c r="Z16" s="58">
        <v>0.81672975729306119</v>
      </c>
      <c r="AA16" s="58">
        <v>1.1095196876591302</v>
      </c>
      <c r="AB16" s="58">
        <v>0.46457812022029943</v>
      </c>
      <c r="AC16" s="58">
        <v>1.3064002983132386</v>
      </c>
      <c r="AD16" s="58">
        <v>0.78091844458223203</v>
      </c>
      <c r="AE16" s="58">
        <v>0.57470131002439817</v>
      </c>
      <c r="AF16" s="58">
        <v>0.84214126968205993</v>
      </c>
      <c r="AH16" s="368" t="s">
        <v>1422</v>
      </c>
      <c r="AI16" s="58">
        <v>0.84179064728899189</v>
      </c>
      <c r="AJ16" s="58">
        <v>0.91135419477831003</v>
      </c>
      <c r="AK16" s="58">
        <v>0.70155776380759782</v>
      </c>
      <c r="AL16" s="58">
        <v>0.67485515140601204</v>
      </c>
      <c r="AM16" s="58">
        <v>1.3457178295288688</v>
      </c>
      <c r="AN16" s="58">
        <v>1.5635143333780159</v>
      </c>
      <c r="AO16" s="58">
        <v>1.0064649866979662</v>
      </c>
      <c r="AP16" s="58">
        <v>1.0444854857133419</v>
      </c>
      <c r="AQ16" s="58">
        <v>0.76536988946697093</v>
      </c>
      <c r="AR16" s="58">
        <v>0.80268857001995053</v>
      </c>
      <c r="AS16" s="58">
        <v>1.235935161577369</v>
      </c>
      <c r="AT16" s="58">
        <v>1.1197298215762066</v>
      </c>
      <c r="AU16" s="58">
        <v>1.6443350209126435</v>
      </c>
      <c r="AV16" s="58">
        <v>1.1020906582110805</v>
      </c>
      <c r="AX16" s="368" t="s">
        <v>1422</v>
      </c>
      <c r="AY16" s="58">
        <v>0.67509768614245824</v>
      </c>
      <c r="AZ16" s="58">
        <v>1.2095897720570588</v>
      </c>
      <c r="BA16" s="58">
        <v>0.55725982892294146</v>
      </c>
      <c r="BB16" s="58">
        <v>0.97680739432516939</v>
      </c>
      <c r="BC16" s="58">
        <v>0.87113623720366484</v>
      </c>
      <c r="BD16" s="58">
        <v>1.3593133735233331</v>
      </c>
      <c r="BE16" s="58">
        <v>0.94153404869577095</v>
      </c>
      <c r="BF16" s="58">
        <v>0.55559012686458153</v>
      </c>
      <c r="BG16" s="58">
        <v>1.0906409440242779</v>
      </c>
      <c r="BH16" s="58">
        <v>1.8275010857765539</v>
      </c>
      <c r="BI16" s="58">
        <v>1.0652317149310966</v>
      </c>
      <c r="BJ16" s="58">
        <v>1.5940096555864689</v>
      </c>
      <c r="BK16" s="58">
        <v>1.061594549915809</v>
      </c>
      <c r="BL16" s="58">
        <v>1.1990946795164645</v>
      </c>
      <c r="BN16" s="368" t="s">
        <v>1422</v>
      </c>
      <c r="BO16" s="58">
        <v>0.86399437301758331</v>
      </c>
      <c r="BP16" s="58">
        <v>0.83409426170470191</v>
      </c>
      <c r="BQ16" s="58">
        <v>0.89498857487179195</v>
      </c>
      <c r="BR16" s="58">
        <v>0.83977308714930388</v>
      </c>
      <c r="BS16" s="58">
        <v>1.0593858737755188</v>
      </c>
      <c r="BT16" s="58">
        <v>0.86652503797998703</v>
      </c>
      <c r="BU16" s="58">
        <v>0.89312686808314801</v>
      </c>
      <c r="BV16" s="58">
        <v>0.7144438753938942</v>
      </c>
      <c r="BW16" s="58">
        <v>0.82066312009105236</v>
      </c>
      <c r="BX16" s="58">
        <v>1.0945269893415646</v>
      </c>
      <c r="BY16" s="58">
        <v>2.0651206676289227</v>
      </c>
      <c r="BZ16" s="58">
        <v>1.0704067212636701</v>
      </c>
      <c r="CA16" s="58">
        <v>1.4177688985506565</v>
      </c>
      <c r="CB16" s="58">
        <v>1.1971550453782933</v>
      </c>
      <c r="CD16" s="368" t="s">
        <v>1422</v>
      </c>
      <c r="CE16" s="58">
        <v>0.79641921692073603</v>
      </c>
      <c r="CF16" s="58">
        <v>0.90192125696465131</v>
      </c>
      <c r="CG16" s="58">
        <v>0.81582156741796374</v>
      </c>
      <c r="CH16" s="58">
        <v>1.063037085518598</v>
      </c>
      <c r="CI16" s="58">
        <v>1.0204295598769044</v>
      </c>
      <c r="CJ16" s="58">
        <v>0.96918596617501152</v>
      </c>
      <c r="CK16" s="58">
        <v>0.92780244214564422</v>
      </c>
      <c r="CL16" s="58">
        <v>0.70126977540545077</v>
      </c>
      <c r="CM16" s="58">
        <v>1.1420596271393966</v>
      </c>
      <c r="CN16" s="58">
        <v>1.2998634523479675</v>
      </c>
      <c r="CO16" s="58">
        <v>1.2051918710426575</v>
      </c>
      <c r="CP16" s="58">
        <v>1.1205137295485181</v>
      </c>
      <c r="CQ16" s="58">
        <v>1.2670337273448857</v>
      </c>
      <c r="CR16" s="58">
        <v>1.1226553638048129</v>
      </c>
    </row>
    <row r="17" spans="1:96" ht="14.5" x14ac:dyDescent="0.35">
      <c r="A17" s="438"/>
      <c r="B17" s="368" t="s">
        <v>1423</v>
      </c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  <c r="P17" s="58"/>
      <c r="R17" s="368" t="s">
        <v>1423</v>
      </c>
      <c r="S17" s="58"/>
      <c r="T17" s="58"/>
      <c r="U17" s="58"/>
      <c r="V17" s="58"/>
      <c r="W17" s="58"/>
      <c r="X17" s="58"/>
      <c r="Y17" s="58" t="e">
        <v>#DIV/0!</v>
      </c>
      <c r="Z17" s="58"/>
      <c r="AA17" s="58"/>
      <c r="AB17" s="58"/>
      <c r="AC17" s="58"/>
      <c r="AD17" s="58"/>
      <c r="AE17" s="58"/>
      <c r="AF17" s="58" t="e">
        <v>#DIV/0!</v>
      </c>
      <c r="AH17" s="368" t="s">
        <v>1423</v>
      </c>
      <c r="AI17" s="58"/>
      <c r="AJ17" s="58"/>
      <c r="AK17" s="58"/>
      <c r="AL17" s="58"/>
      <c r="AM17" s="58"/>
      <c r="AN17" s="58"/>
      <c r="AO17" s="58" t="e">
        <v>#DIV/0!</v>
      </c>
      <c r="AP17" s="58"/>
      <c r="AQ17" s="58"/>
      <c r="AR17" s="58"/>
      <c r="AS17" s="58"/>
      <c r="AT17" s="58"/>
      <c r="AU17" s="58"/>
      <c r="AV17" s="58" t="e">
        <v>#DIV/0!</v>
      </c>
      <c r="AX17" s="368" t="s">
        <v>1423</v>
      </c>
      <c r="AY17" s="58">
        <v>0.68695464525537886</v>
      </c>
      <c r="AZ17" s="58">
        <v>1.1131410573925637</v>
      </c>
      <c r="BA17" s="58">
        <v>0.38596465427776822</v>
      </c>
      <c r="BB17" s="58">
        <v>1.0616179016254086</v>
      </c>
      <c r="BC17" s="58">
        <v>0.68117096296951851</v>
      </c>
      <c r="BD17" s="58">
        <v>0.79443256513342064</v>
      </c>
      <c r="BE17" s="58">
        <v>0.78721363110900988</v>
      </c>
      <c r="BF17" s="58">
        <v>0.54988866153263694</v>
      </c>
      <c r="BG17" s="58">
        <v>1.9189203093469818</v>
      </c>
      <c r="BH17" s="58">
        <v>1.6021295833094291</v>
      </c>
      <c r="BI17" s="58">
        <v>1.4352338924828516</v>
      </c>
      <c r="BJ17" s="58">
        <v>0.9611136520573943</v>
      </c>
      <c r="BK17" s="58">
        <v>1.2625595592374803</v>
      </c>
      <c r="BL17" s="58">
        <v>1.288307609661129</v>
      </c>
      <c r="BN17" s="368" t="s">
        <v>1423</v>
      </c>
      <c r="BO17" s="58"/>
      <c r="BP17" s="58"/>
      <c r="BQ17" s="58"/>
      <c r="BR17" s="58"/>
      <c r="BS17" s="58"/>
      <c r="BT17" s="58"/>
      <c r="BU17" s="58" t="e">
        <v>#DIV/0!</v>
      </c>
      <c r="BV17" s="58"/>
      <c r="BW17" s="58"/>
      <c r="BX17" s="58"/>
      <c r="BY17" s="58"/>
      <c r="BZ17" s="58"/>
      <c r="CA17" s="58"/>
      <c r="CB17" s="58" t="e">
        <v>#DIV/0!</v>
      </c>
      <c r="CD17" s="368" t="s">
        <v>1423</v>
      </c>
      <c r="CE17" s="58"/>
      <c r="CF17" s="58"/>
      <c r="CG17" s="58"/>
      <c r="CH17" s="58"/>
      <c r="CI17" s="58"/>
      <c r="CJ17" s="58"/>
      <c r="CK17" s="58" t="e">
        <v>#DIV/0!</v>
      </c>
      <c r="CL17" s="58"/>
      <c r="CM17" s="58"/>
      <c r="CN17" s="58"/>
      <c r="CO17" s="58"/>
      <c r="CP17" s="58"/>
      <c r="CQ17" s="58"/>
      <c r="CR17" s="58" t="e">
        <v>#DIV/0!</v>
      </c>
    </row>
    <row r="18" spans="1:96" ht="14.5" x14ac:dyDescent="0.35">
      <c r="A18" s="438"/>
      <c r="B18" s="368" t="s">
        <v>1424</v>
      </c>
      <c r="C18" s="58">
        <v>0.71104104505850119</v>
      </c>
      <c r="D18" s="58">
        <v>1.2720860113884132</v>
      </c>
      <c r="E18" s="58">
        <v>1.2523529167286065</v>
      </c>
      <c r="F18" s="58">
        <v>0.67486034029731534</v>
      </c>
      <c r="G18" s="58">
        <v>2.0473093678041443</v>
      </c>
      <c r="H18" s="58">
        <v>0.88982947497503861</v>
      </c>
      <c r="I18" s="58">
        <v>1.1412465260420033</v>
      </c>
      <c r="J18" s="58">
        <v>1.1725514216480519</v>
      </c>
      <c r="K18" s="58">
        <v>0.89762722394016348</v>
      </c>
      <c r="L18" s="58">
        <v>0.73359139424146258</v>
      </c>
      <c r="M18" s="58">
        <v>0.65032410626960901</v>
      </c>
      <c r="N18" s="58">
        <v>0.92135455537005406</v>
      </c>
      <c r="O18" s="58">
        <v>1.5520981142227315</v>
      </c>
      <c r="P18" s="58">
        <v>0.98792446928201205</v>
      </c>
      <c r="R18" s="368" t="s">
        <v>1424</v>
      </c>
      <c r="S18" s="58">
        <v>0.8100787296634947</v>
      </c>
      <c r="T18" s="58">
        <v>0.91419816404829513</v>
      </c>
      <c r="U18" s="58">
        <v>1.5240836615044608</v>
      </c>
      <c r="V18" s="58">
        <v>0.69621588246054211</v>
      </c>
      <c r="W18" s="58">
        <v>0.96842493885816217</v>
      </c>
      <c r="X18" s="58">
        <v>1.2386310176576789</v>
      </c>
      <c r="Y18" s="58">
        <v>1.0252720656987722</v>
      </c>
      <c r="Z18" s="58">
        <v>0.97463281177543226</v>
      </c>
      <c r="AA18" s="58">
        <v>1.2439558367082024</v>
      </c>
      <c r="AB18" s="58">
        <v>0.90374841418354579</v>
      </c>
      <c r="AC18" s="58">
        <v>1.1773938732097311</v>
      </c>
      <c r="AD18" s="58">
        <v>1.0092221623528757</v>
      </c>
      <c r="AE18" s="58">
        <v>0.87108429639920715</v>
      </c>
      <c r="AF18" s="58">
        <v>1.0300062324381658</v>
      </c>
      <c r="AH18" s="368" t="s">
        <v>1424</v>
      </c>
      <c r="AI18" s="58">
        <v>0.52503584897396283</v>
      </c>
      <c r="AJ18" s="58">
        <v>0.57039696798902462</v>
      </c>
      <c r="AK18" s="58">
        <v>1.2376370160881731</v>
      </c>
      <c r="AL18" s="58">
        <v>1.0150876016171435</v>
      </c>
      <c r="AM18" s="58">
        <v>1.3079708496850122</v>
      </c>
      <c r="AN18" s="58">
        <v>0.89424800292637041</v>
      </c>
      <c r="AO18" s="58">
        <v>0.92506271454661448</v>
      </c>
      <c r="AP18" s="58">
        <v>1.3256931625453197</v>
      </c>
      <c r="AQ18" s="58">
        <v>0.60843856376901029</v>
      </c>
      <c r="AR18" s="58">
        <v>1.4659813103165329</v>
      </c>
      <c r="AS18" s="58">
        <v>1.0939581221415047</v>
      </c>
      <c r="AT18" s="58">
        <v>1.3967803025278764</v>
      </c>
      <c r="AU18" s="58">
        <v>1.3626912463925973</v>
      </c>
      <c r="AV18" s="58">
        <v>1.2089237846154735</v>
      </c>
      <c r="AX18" s="368" t="s">
        <v>1424</v>
      </c>
      <c r="AY18" s="58">
        <v>0.95218214653186428</v>
      </c>
      <c r="AZ18" s="58">
        <v>0.98326974008229573</v>
      </c>
      <c r="BA18" s="58">
        <v>0.49570831620269701</v>
      </c>
      <c r="BB18" s="58">
        <v>1.0734740609715738</v>
      </c>
      <c r="BC18" s="58">
        <v>0.64265286571724756</v>
      </c>
      <c r="BD18" s="58">
        <v>1.7764774737233786</v>
      </c>
      <c r="BE18" s="58">
        <v>0.98729410053817601</v>
      </c>
      <c r="BF18" s="58">
        <v>1.2169198673701529</v>
      </c>
      <c r="BG18" s="58">
        <v>0.88657680672193373</v>
      </c>
      <c r="BH18" s="58">
        <v>1.2666461657105399</v>
      </c>
      <c r="BI18" s="58">
        <v>0.86592176592768333</v>
      </c>
      <c r="BJ18" s="58">
        <v>1.2516243860226826</v>
      </c>
      <c r="BK18" s="58">
        <v>1.1870446265026255</v>
      </c>
      <c r="BL18" s="58">
        <v>1.1124556030426032</v>
      </c>
      <c r="BN18" s="368" t="s">
        <v>1424</v>
      </c>
      <c r="BO18" s="58">
        <v>1.0630876046395334</v>
      </c>
      <c r="BP18" s="58">
        <v>1.077321615008223</v>
      </c>
      <c r="BQ18" s="58">
        <v>0.88829319072272006</v>
      </c>
      <c r="BR18" s="58">
        <v>0.57524088582692279</v>
      </c>
      <c r="BS18" s="58">
        <v>0.91534965077750496</v>
      </c>
      <c r="BT18" s="58">
        <v>1.0192302546215115</v>
      </c>
      <c r="BU18" s="58">
        <v>0.92308720026606927</v>
      </c>
      <c r="BV18" s="58">
        <v>1.2432007280000594</v>
      </c>
      <c r="BW18" s="58">
        <v>0.77864017688952236</v>
      </c>
      <c r="BX18" s="58">
        <v>1.0603012342024631</v>
      </c>
      <c r="BY18" s="58">
        <v>1.9867257696920513</v>
      </c>
      <c r="BZ18" s="58">
        <v>0.98100047948926483</v>
      </c>
      <c r="CA18" s="58">
        <v>0.91877853290208233</v>
      </c>
      <c r="CB18" s="58">
        <v>1.1614411535292406</v>
      </c>
      <c r="CD18" s="368" t="s">
        <v>1424</v>
      </c>
      <c r="CE18" s="58">
        <v>0.80244226630569626</v>
      </c>
      <c r="CF18" s="58">
        <v>0.82756409222792315</v>
      </c>
      <c r="CG18" s="58">
        <v>0.78850680866430789</v>
      </c>
      <c r="CH18" s="58">
        <v>0.96196845669593334</v>
      </c>
      <c r="CI18" s="58">
        <v>1.2269242345683216</v>
      </c>
      <c r="CJ18" s="58">
        <v>1.0538832003784209</v>
      </c>
      <c r="CK18" s="58">
        <v>0.94354817647343392</v>
      </c>
      <c r="CL18" s="58">
        <v>0.65925614546215972</v>
      </c>
      <c r="CM18" s="58">
        <v>1.6160899969597085</v>
      </c>
      <c r="CN18" s="58">
        <v>1.1681533235894506</v>
      </c>
      <c r="CO18" s="58">
        <v>0.98291080721316326</v>
      </c>
      <c r="CP18" s="58">
        <v>1.1527102296993408</v>
      </c>
      <c r="CQ18" s="58">
        <v>1.1911247291058569</v>
      </c>
      <c r="CR18" s="58">
        <v>1.1283742053382799</v>
      </c>
    </row>
    <row r="19" spans="1:96" ht="14.5" x14ac:dyDescent="0.35">
      <c r="A19" s="439"/>
      <c r="B19" s="368" t="s">
        <v>1425</v>
      </c>
      <c r="C19" s="58">
        <v>0.88710170001593902</v>
      </c>
      <c r="D19" s="58">
        <v>1.3345588150787053</v>
      </c>
      <c r="E19" s="58">
        <v>1.1517342282462852</v>
      </c>
      <c r="F19" s="58">
        <v>0.74578285946652123</v>
      </c>
      <c r="G19" s="58">
        <v>1.7506562003444741</v>
      </c>
      <c r="H19" s="58">
        <v>0.9174919845372923</v>
      </c>
      <c r="I19" s="58">
        <v>1.1312209646148697</v>
      </c>
      <c r="J19" s="58">
        <v>1.2174123104055938</v>
      </c>
      <c r="K19" s="58">
        <v>0.81980631233395551</v>
      </c>
      <c r="L19" s="58">
        <v>0.93771101619869668</v>
      </c>
      <c r="M19" s="58">
        <v>0.94500736252921791</v>
      </c>
      <c r="N19" s="58">
        <v>0.59915243931031159</v>
      </c>
      <c r="O19" s="58">
        <v>1.155395215425028</v>
      </c>
      <c r="P19" s="58">
        <v>0.94574744270046729</v>
      </c>
      <c r="R19" s="368" t="s">
        <v>1425</v>
      </c>
      <c r="S19" s="58">
        <v>0.94782459512931516</v>
      </c>
      <c r="T19" s="58">
        <v>0.91836323827553268</v>
      </c>
      <c r="U19" s="58">
        <v>1.789429951892715</v>
      </c>
      <c r="V19" s="58">
        <v>0.52820307377268072</v>
      </c>
      <c r="W19" s="58">
        <v>1.0572159590089425</v>
      </c>
      <c r="X19" s="58">
        <v>1.1529296226734125</v>
      </c>
      <c r="Y19" s="58">
        <v>1.0656610734587664</v>
      </c>
      <c r="Z19" s="58">
        <v>1.0384909681093171</v>
      </c>
      <c r="AA19" s="58">
        <v>1.1107185087270093</v>
      </c>
      <c r="AB19" s="58">
        <v>0.82963639327226346</v>
      </c>
      <c r="AC19" s="58">
        <v>1.4511080997824699</v>
      </c>
      <c r="AD19" s="58">
        <v>0.80653092891037981</v>
      </c>
      <c r="AE19" s="58">
        <v>0.89034860048240061</v>
      </c>
      <c r="AF19" s="58">
        <v>1.0211389165473068</v>
      </c>
      <c r="AH19" s="368" t="s">
        <v>1425</v>
      </c>
      <c r="AI19" s="58">
        <v>0.55079790607929313</v>
      </c>
      <c r="AJ19" s="58">
        <v>0.86702491754419231</v>
      </c>
      <c r="AK19" s="58">
        <v>1.2325920528900376</v>
      </c>
      <c r="AL19" s="58">
        <v>0.76350598942456782</v>
      </c>
      <c r="AM19" s="58">
        <v>1.316253649362773</v>
      </c>
      <c r="AN19" s="58">
        <v>1.0230339618562245</v>
      </c>
      <c r="AO19" s="58">
        <v>0.95886807952618147</v>
      </c>
      <c r="AP19" s="58">
        <v>0.93358548693371657</v>
      </c>
      <c r="AQ19" s="58">
        <v>0.71315651613491526</v>
      </c>
      <c r="AR19" s="58">
        <v>1.0950326250336795</v>
      </c>
      <c r="AS19" s="58">
        <v>1.0707818974190535</v>
      </c>
      <c r="AT19" s="58">
        <v>1.2889642604122762</v>
      </c>
      <c r="AU19" s="58">
        <v>1.6421271750984696</v>
      </c>
      <c r="AV19" s="58">
        <v>1.1239413268386851</v>
      </c>
      <c r="AX19" s="368" t="s">
        <v>1425</v>
      </c>
      <c r="AY19" s="58">
        <v>0.88177113161453979</v>
      </c>
      <c r="AZ19" s="58">
        <v>1.1094355166761467</v>
      </c>
      <c r="BA19" s="58">
        <v>0.64695175431976448</v>
      </c>
      <c r="BB19" s="58">
        <v>0.88359306308601093</v>
      </c>
      <c r="BC19" s="58">
        <v>0.77178891923876836</v>
      </c>
      <c r="BD19" s="58">
        <v>1.540272981743116</v>
      </c>
      <c r="BE19" s="58">
        <v>0.97230222777972442</v>
      </c>
      <c r="BF19" s="58">
        <v>1.0478272148405905</v>
      </c>
      <c r="BG19" s="58">
        <v>0.86782989686537793</v>
      </c>
      <c r="BH19" s="58">
        <v>1.1934848344984141</v>
      </c>
      <c r="BI19" s="58">
        <v>1.014996855848074</v>
      </c>
      <c r="BJ19" s="58">
        <v>1.1957935542368785</v>
      </c>
      <c r="BK19" s="58">
        <v>1.1419827355439522</v>
      </c>
      <c r="BL19" s="58">
        <v>1.0769858486388812</v>
      </c>
      <c r="BN19" s="368" t="s">
        <v>1425</v>
      </c>
      <c r="BO19" s="58">
        <v>0.85951446326735759</v>
      </c>
      <c r="BP19" s="58">
        <v>1.0040160542358505</v>
      </c>
      <c r="BQ19" s="58">
        <v>0.97768469295215221</v>
      </c>
      <c r="BR19" s="58">
        <v>0.94643245921930086</v>
      </c>
      <c r="BS19" s="58">
        <v>0.97314600283334618</v>
      </c>
      <c r="BT19" s="58">
        <v>0.871041487827382</v>
      </c>
      <c r="BU19" s="58">
        <v>0.93863919338923152</v>
      </c>
      <c r="BV19" s="58">
        <v>0.75648982708695345</v>
      </c>
      <c r="BW19" s="58">
        <v>0.86896021254579736</v>
      </c>
      <c r="BX19" s="58">
        <v>1.0481226358066149</v>
      </c>
      <c r="BY19" s="58">
        <v>1.9639062779369927</v>
      </c>
      <c r="BZ19" s="58">
        <v>0.96637770758213604</v>
      </c>
      <c r="CA19" s="58">
        <v>1.1298430577703589</v>
      </c>
      <c r="CB19" s="58">
        <v>1.1222832864548089</v>
      </c>
      <c r="CD19" s="368" t="s">
        <v>1425</v>
      </c>
      <c r="CE19" s="58">
        <v>0.70690540016541414</v>
      </c>
      <c r="CF19" s="58">
        <v>0.79501970214228235</v>
      </c>
      <c r="CG19" s="58">
        <v>0.89150493114347984</v>
      </c>
      <c r="CH19" s="58">
        <v>1.0042935744283166</v>
      </c>
      <c r="CI19" s="58">
        <v>1.22447704407989</v>
      </c>
      <c r="CJ19" s="58">
        <v>1.0265718106556949</v>
      </c>
      <c r="CK19" s="58">
        <v>0.94146207710251295</v>
      </c>
      <c r="CL19" s="58">
        <v>0.71253391257410348</v>
      </c>
      <c r="CM19" s="58">
        <v>1.3562537311047196</v>
      </c>
      <c r="CN19" s="58">
        <v>1.1183325148811756</v>
      </c>
      <c r="CO19" s="58">
        <v>1.1544870398086482</v>
      </c>
      <c r="CP19" s="58">
        <v>0.93766822955869411</v>
      </c>
      <c r="CQ19" s="58">
        <v>1.3513899757281478</v>
      </c>
      <c r="CR19" s="58">
        <v>1.1051109006092481</v>
      </c>
    </row>
    <row r="20" spans="1:96" ht="14.5" x14ac:dyDescent="0.35">
      <c r="A20" s="440" t="s">
        <v>1426</v>
      </c>
      <c r="B20" s="368" t="s">
        <v>955</v>
      </c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8"/>
      <c r="R20" s="368" t="s">
        <v>955</v>
      </c>
      <c r="S20" s="58"/>
      <c r="T20" s="58"/>
      <c r="U20" s="58"/>
      <c r="V20" s="58"/>
      <c r="W20" s="58"/>
      <c r="X20" s="58"/>
      <c r="Y20" s="58" t="e">
        <v>#DIV/0!</v>
      </c>
      <c r="Z20" s="58"/>
      <c r="AA20" s="58"/>
      <c r="AB20" s="58"/>
      <c r="AC20" s="58"/>
      <c r="AD20" s="58"/>
      <c r="AE20" s="58"/>
      <c r="AF20" s="58" t="e">
        <v>#DIV/0!</v>
      </c>
      <c r="AH20" s="368" t="s">
        <v>955</v>
      </c>
      <c r="AI20" s="58">
        <v>0.12711254397095903</v>
      </c>
      <c r="AJ20" s="58">
        <v>0.45022831437318472</v>
      </c>
      <c r="AK20" s="58">
        <v>0.89581872502701787</v>
      </c>
      <c r="AL20" s="58">
        <v>0.73984487428062018</v>
      </c>
      <c r="AM20" s="58">
        <v>4.8602174564541345</v>
      </c>
      <c r="AN20" s="58">
        <v>2.5980647247629642</v>
      </c>
      <c r="AO20" s="58">
        <v>1.6118811064781469</v>
      </c>
      <c r="AP20" s="58">
        <v>0.38970041479834944</v>
      </c>
      <c r="AQ20" s="58">
        <v>0.68866486420789963</v>
      </c>
      <c r="AR20" s="58">
        <v>1.1692287322141115</v>
      </c>
      <c r="AS20" s="58">
        <v>0.71859359803295042</v>
      </c>
      <c r="AT20" s="58">
        <v>1.8670953364709695</v>
      </c>
      <c r="AU20" s="58">
        <v>4.9593436385251177</v>
      </c>
      <c r="AV20" s="58">
        <v>1.6321044307082329</v>
      </c>
      <c r="AX20" s="368" t="s">
        <v>955</v>
      </c>
      <c r="AY20" s="58">
        <v>0.87669250360651652</v>
      </c>
      <c r="AZ20" s="58">
        <v>1.0766075765648555</v>
      </c>
      <c r="BA20" s="58">
        <v>0.6590211632998878</v>
      </c>
      <c r="BB20" s="58">
        <v>1.0928691407255864</v>
      </c>
      <c r="BC20" s="58">
        <v>0.57353160820752414</v>
      </c>
      <c r="BD20" s="58">
        <v>1.641315661990264</v>
      </c>
      <c r="BE20" s="58">
        <v>0.98667294239910575</v>
      </c>
      <c r="BF20" s="58">
        <v>1.0203524012499676</v>
      </c>
      <c r="BG20" s="58">
        <v>0.9774879751023956</v>
      </c>
      <c r="BH20" s="58">
        <v>1.5441863882232125</v>
      </c>
      <c r="BI20" s="58">
        <v>0.95802945968767939</v>
      </c>
      <c r="BJ20" s="58">
        <v>1.0677952275205167</v>
      </c>
      <c r="BK20" s="58">
        <v>0.99185938242600524</v>
      </c>
      <c r="BL20" s="58">
        <v>1.0932851390349627</v>
      </c>
      <c r="BN20" s="368" t="s">
        <v>955</v>
      </c>
      <c r="BO20" s="58">
        <v>0.6759212868033988</v>
      </c>
      <c r="BP20" s="58">
        <v>0.78955718880005965</v>
      </c>
      <c r="BQ20" s="58">
        <v>0.69533229557725096</v>
      </c>
      <c r="BR20" s="58">
        <v>1.0784092618700214</v>
      </c>
      <c r="BS20" s="58">
        <v>2.012601453130316</v>
      </c>
      <c r="BT20" s="58">
        <v>1.1600175841755882</v>
      </c>
      <c r="BU20" s="58">
        <v>1.0686398450594392</v>
      </c>
      <c r="BV20" s="58">
        <v>0.7503969766437415</v>
      </c>
      <c r="BW20" s="58">
        <v>0.812643985502982</v>
      </c>
      <c r="BX20" s="58">
        <v>1.3343534478992265</v>
      </c>
      <c r="BY20" s="58">
        <v>1.3032008192768643</v>
      </c>
      <c r="BZ20" s="58">
        <v>1.063627079640834</v>
      </c>
      <c r="CA20" s="58">
        <v>0.94898403423514299</v>
      </c>
      <c r="CB20" s="58">
        <v>1.035534390533132</v>
      </c>
      <c r="CD20" s="368" t="s">
        <v>955</v>
      </c>
      <c r="CE20" s="58">
        <v>0.82908335911474473</v>
      </c>
      <c r="CF20" s="58">
        <v>0.75999536165768766</v>
      </c>
      <c r="CG20" s="58">
        <v>1.112892840042834</v>
      </c>
      <c r="CH20" s="58">
        <v>1.2756044703175182</v>
      </c>
      <c r="CI20" s="58">
        <v>1.1624476340820258</v>
      </c>
      <c r="CJ20" s="58">
        <v>1.1874234833156991</v>
      </c>
      <c r="CK20" s="58">
        <v>1.0545745247550851</v>
      </c>
      <c r="CL20" s="58">
        <v>0.68350821613478296</v>
      </c>
      <c r="CM20" s="58">
        <v>1.0032124145842278</v>
      </c>
      <c r="CN20" s="58">
        <v>0.85343264975870969</v>
      </c>
      <c r="CO20" s="58">
        <v>1.0697339086938473</v>
      </c>
      <c r="CP20" s="58">
        <v>1.1228377368942706</v>
      </c>
      <c r="CQ20" s="58">
        <v>1.1522422456912707</v>
      </c>
      <c r="CR20" s="58">
        <v>0.98082786195951821</v>
      </c>
    </row>
    <row r="21" spans="1:96" ht="14.5" x14ac:dyDescent="0.35">
      <c r="A21" s="438"/>
      <c r="B21" s="368" t="s">
        <v>1427</v>
      </c>
      <c r="C21" s="58">
        <v>0.88966745350179188</v>
      </c>
      <c r="D21" s="58">
        <v>1.3337881662722733</v>
      </c>
      <c r="E21" s="58">
        <v>1.0628768939081357</v>
      </c>
      <c r="F21" s="58">
        <v>0.73254749806824326</v>
      </c>
      <c r="G21" s="58">
        <v>1.7557196020361625</v>
      </c>
      <c r="H21" s="58">
        <v>1.4999704985124538</v>
      </c>
      <c r="I21" s="58">
        <v>1.2124283520498433</v>
      </c>
      <c r="J21" s="58">
        <v>1.4671176082552311</v>
      </c>
      <c r="K21" s="58">
        <v>0.71327072665485181</v>
      </c>
      <c r="L21" s="58">
        <v>0.83879022459321129</v>
      </c>
      <c r="M21" s="58">
        <v>0.85711705017353645</v>
      </c>
      <c r="N21" s="58">
        <v>0.35728857308847811</v>
      </c>
      <c r="O21" s="58">
        <v>1.528962573337397</v>
      </c>
      <c r="P21" s="58">
        <v>0.96042445935045107</v>
      </c>
      <c r="R21" s="368" t="s">
        <v>1427</v>
      </c>
      <c r="S21" s="58">
        <v>1.0059268073492016</v>
      </c>
      <c r="T21" s="58">
        <v>0.77269455196264392</v>
      </c>
      <c r="U21" s="58">
        <v>1.3616287491193935</v>
      </c>
      <c r="V21" s="58">
        <v>0.69737083521203502</v>
      </c>
      <c r="W21" s="58">
        <v>1.0289004776220134</v>
      </c>
      <c r="X21" s="58">
        <v>1.2363933363289696</v>
      </c>
      <c r="Y21" s="58">
        <v>1.0171524595990429</v>
      </c>
      <c r="Z21" s="58">
        <v>0.95947824613883881</v>
      </c>
      <c r="AA21" s="58">
        <v>1.0660880308715164</v>
      </c>
      <c r="AB21" s="58">
        <v>0.98376417256195503</v>
      </c>
      <c r="AC21" s="58">
        <v>1.4270029624029763</v>
      </c>
      <c r="AD21" s="58">
        <v>0.90791874773460002</v>
      </c>
      <c r="AE21" s="58">
        <v>0.81692500463396189</v>
      </c>
      <c r="AF21" s="58">
        <v>1.0268628607239749</v>
      </c>
      <c r="AH21" s="368" t="s">
        <v>1427</v>
      </c>
      <c r="AI21" s="58">
        <v>0.57228046082094253</v>
      </c>
      <c r="AJ21" s="58">
        <v>0.87015519377066153</v>
      </c>
      <c r="AK21" s="58">
        <v>0.977314410780044</v>
      </c>
      <c r="AL21" s="58">
        <v>0.86808646597873917</v>
      </c>
      <c r="AM21" s="58">
        <v>1.0221711701823313</v>
      </c>
      <c r="AN21" s="58">
        <v>1.0928181233511647</v>
      </c>
      <c r="AO21" s="58">
        <v>0.90047097081398064</v>
      </c>
      <c r="AP21" s="58">
        <v>1.1181031692890804</v>
      </c>
      <c r="AQ21" s="58">
        <v>0.95428355718248059</v>
      </c>
      <c r="AR21" s="58">
        <v>1.0578779054527396</v>
      </c>
      <c r="AS21" s="58">
        <v>1.530352424981906</v>
      </c>
      <c r="AT21" s="58">
        <v>1.4911356816012125</v>
      </c>
      <c r="AU21" s="58">
        <v>1.0215537655814495</v>
      </c>
      <c r="AV21" s="58">
        <v>1.1955510840148116</v>
      </c>
      <c r="AX21" s="368" t="s">
        <v>1427</v>
      </c>
      <c r="AY21" s="58">
        <v>0.72442453295802534</v>
      </c>
      <c r="AZ21" s="58">
        <v>1.3863167975817108</v>
      </c>
      <c r="BA21" s="58">
        <v>0.39864077622769784</v>
      </c>
      <c r="BB21" s="58">
        <v>1.0020018394212777</v>
      </c>
      <c r="BC21" s="58">
        <v>0.55007849025889088</v>
      </c>
      <c r="BD21" s="58">
        <v>1.4040722948415816</v>
      </c>
      <c r="BE21" s="58">
        <v>0.91092245521486392</v>
      </c>
      <c r="BF21" s="58">
        <v>0.72891980148463342</v>
      </c>
      <c r="BG21" s="58">
        <v>1.1866671701615161</v>
      </c>
      <c r="BH21" s="58">
        <v>2.0872615515950588</v>
      </c>
      <c r="BI21" s="58">
        <v>0.9316799927727466</v>
      </c>
      <c r="BJ21" s="58">
        <v>1.4087342675785615</v>
      </c>
      <c r="BK21" s="58">
        <v>0.95791662646231313</v>
      </c>
      <c r="BL21" s="58">
        <v>1.2168632350091382</v>
      </c>
      <c r="BN21" s="368" t="s">
        <v>1427</v>
      </c>
      <c r="BO21" s="58">
        <v>0.8304760615657063</v>
      </c>
      <c r="BP21" s="58">
        <v>1.018325657570315</v>
      </c>
      <c r="BQ21" s="58">
        <v>0.91564345476808728</v>
      </c>
      <c r="BR21" s="58">
        <v>0.92401496708151898</v>
      </c>
      <c r="BS21" s="58">
        <v>0.97005929709119532</v>
      </c>
      <c r="BT21" s="58">
        <v>0.95015185294062621</v>
      </c>
      <c r="BU21" s="58">
        <v>0.9347785485029082</v>
      </c>
      <c r="BV21" s="58">
        <v>0.59990636915780615</v>
      </c>
      <c r="BW21" s="58">
        <v>0.85132310621545748</v>
      </c>
      <c r="BX21" s="58">
        <v>1.3978641844642181</v>
      </c>
      <c r="BY21" s="58">
        <v>2.2487803449589183</v>
      </c>
      <c r="BZ21" s="58">
        <v>0.93697063993111562</v>
      </c>
      <c r="CA21" s="58">
        <v>1.0080303342340378</v>
      </c>
      <c r="CB21" s="58">
        <v>1.1738124964935921</v>
      </c>
      <c r="CD21" s="368" t="s">
        <v>1427</v>
      </c>
      <c r="CE21" s="58">
        <v>0.73573193113240443</v>
      </c>
      <c r="CF21" s="58">
        <v>0.90232906490019482</v>
      </c>
      <c r="CG21" s="58">
        <v>1.054806031901671</v>
      </c>
      <c r="CH21" s="58">
        <v>0.99919911349066848</v>
      </c>
      <c r="CI21" s="58">
        <v>1.0605618588540986</v>
      </c>
      <c r="CJ21" s="58">
        <v>1.1372091355004756</v>
      </c>
      <c r="CK21" s="58">
        <v>0.98163952262991894</v>
      </c>
      <c r="CL21" s="58">
        <v>0.64113213575313666</v>
      </c>
      <c r="CM21" s="58">
        <v>1.2810174693265552</v>
      </c>
      <c r="CN21" s="58">
        <v>1.2561530500735996</v>
      </c>
      <c r="CO21" s="58">
        <v>1.0791646687101193</v>
      </c>
      <c r="CP21" s="58">
        <v>0.92006806616725212</v>
      </c>
      <c r="CQ21" s="58">
        <v>1.130614498102728</v>
      </c>
      <c r="CR21" s="58">
        <v>1.0513583146888985</v>
      </c>
    </row>
    <row r="22" spans="1:96" ht="14.5" x14ac:dyDescent="0.35">
      <c r="A22" s="438"/>
      <c r="B22" s="368" t="s">
        <v>1428</v>
      </c>
      <c r="C22" s="58">
        <v>0.75902839466051197</v>
      </c>
      <c r="D22" s="58">
        <v>1.0543963164838484</v>
      </c>
      <c r="E22" s="58">
        <v>1.1882695928184406</v>
      </c>
      <c r="F22" s="58">
        <v>0.60788987414519358</v>
      </c>
      <c r="G22" s="58">
        <v>1.3783575139479158</v>
      </c>
      <c r="H22" s="58">
        <v>1.3573773146156864</v>
      </c>
      <c r="I22" s="58">
        <v>1.0575531677785994</v>
      </c>
      <c r="J22" s="58">
        <v>1.65160902524607</v>
      </c>
      <c r="K22" s="58">
        <v>1.2170676413534265</v>
      </c>
      <c r="L22" s="58">
        <v>1.2118991387483216</v>
      </c>
      <c r="M22" s="58">
        <v>0.98517493104708098</v>
      </c>
      <c r="N22" s="58">
        <v>0.27855794309517395</v>
      </c>
      <c r="O22" s="58">
        <v>1.5729150691282936</v>
      </c>
      <c r="P22" s="58">
        <v>1.1528706247697278</v>
      </c>
      <c r="R22" s="368" t="s">
        <v>1428</v>
      </c>
      <c r="S22" s="58">
        <v>1.0444127703266677</v>
      </c>
      <c r="T22" s="58">
        <v>0.8106419821090014</v>
      </c>
      <c r="U22" s="58">
        <v>1.5960436075976419</v>
      </c>
      <c r="V22" s="58">
        <v>0.88525476062714414</v>
      </c>
      <c r="W22" s="58">
        <v>0.96611719302680898</v>
      </c>
      <c r="X22" s="58">
        <v>1.0354834177798526</v>
      </c>
      <c r="Y22" s="58">
        <v>1.0563256219111861</v>
      </c>
      <c r="Z22" s="58">
        <v>1.0420963475799845</v>
      </c>
      <c r="AA22" s="58">
        <v>1.0435453069220872</v>
      </c>
      <c r="AB22" s="58">
        <v>1.0501177353820903</v>
      </c>
      <c r="AC22" s="58">
        <v>1.2942846989574865</v>
      </c>
      <c r="AD22" s="58">
        <v>0.77905752463603761</v>
      </c>
      <c r="AE22" s="58">
        <v>0.72569851044660438</v>
      </c>
      <c r="AF22" s="58">
        <v>0.98913335398738189</v>
      </c>
      <c r="AH22" s="368" t="s">
        <v>1428</v>
      </c>
      <c r="AI22" s="58">
        <v>0.72561911879245633</v>
      </c>
      <c r="AJ22" s="58">
        <v>1.1264901938494076</v>
      </c>
      <c r="AK22" s="58">
        <v>0.77613783429333261</v>
      </c>
      <c r="AL22" s="58">
        <v>0.97157735743140583</v>
      </c>
      <c r="AM22" s="58">
        <v>0.87607538685370989</v>
      </c>
      <c r="AN22" s="58">
        <v>1.189655148989385</v>
      </c>
      <c r="AO22" s="58">
        <v>0.94425917336828269</v>
      </c>
      <c r="AP22" s="58">
        <v>1.1007931768864463</v>
      </c>
      <c r="AQ22" s="58">
        <v>0.93625929275619979</v>
      </c>
      <c r="AR22" s="58">
        <v>1.0894977730580491</v>
      </c>
      <c r="AS22" s="58">
        <v>0.88047506219268956</v>
      </c>
      <c r="AT22" s="58">
        <v>2.0334107307005254</v>
      </c>
      <c r="AU22" s="58">
        <v>1.1005733160873354</v>
      </c>
      <c r="AV22" s="58">
        <v>1.1901682252802075</v>
      </c>
      <c r="AX22" s="368" t="s">
        <v>1428</v>
      </c>
      <c r="AY22" s="58">
        <v>0.79333069022868163</v>
      </c>
      <c r="AZ22" s="58">
        <v>1.2246283040407333</v>
      </c>
      <c r="BA22" s="58">
        <v>0.37351760544323148</v>
      </c>
      <c r="BB22" s="58">
        <v>1.1439088618460411</v>
      </c>
      <c r="BC22" s="58">
        <v>0.65692307703884945</v>
      </c>
      <c r="BD22" s="58">
        <v>1.6422846190184184</v>
      </c>
      <c r="BE22" s="58">
        <v>0.97243219293599259</v>
      </c>
      <c r="BF22" s="58">
        <v>0.68061882225440273</v>
      </c>
      <c r="BG22" s="58">
        <v>0.95793675145548873</v>
      </c>
      <c r="BH22" s="58">
        <v>1.9088428710830498</v>
      </c>
      <c r="BI22" s="58">
        <v>1.2175604269240539</v>
      </c>
      <c r="BJ22" s="58">
        <v>1.9799808203868121</v>
      </c>
      <c r="BK22" s="58">
        <v>0.98901133181881318</v>
      </c>
      <c r="BL22" s="58">
        <v>1.2889918373204368</v>
      </c>
      <c r="BN22" s="368" t="s">
        <v>1428</v>
      </c>
      <c r="BO22" s="58">
        <v>1.0658143336262318</v>
      </c>
      <c r="BP22" s="58">
        <v>0.93054295727978775</v>
      </c>
      <c r="BQ22" s="58">
        <v>0.96446680492550474</v>
      </c>
      <c r="BR22" s="58">
        <v>1.1817573009138529</v>
      </c>
      <c r="BS22" s="58">
        <v>0.97002275463456133</v>
      </c>
      <c r="BT22" s="58">
        <v>0.98021875790292101</v>
      </c>
      <c r="BU22" s="58">
        <v>1.0154704848804765</v>
      </c>
      <c r="BV22" s="58">
        <v>0.61674879882239286</v>
      </c>
      <c r="BW22" s="58">
        <v>0.7410918914329413</v>
      </c>
      <c r="BX22" s="58">
        <v>1.1754147017963907</v>
      </c>
      <c r="BY22" s="58">
        <v>2.172096804275863</v>
      </c>
      <c r="BZ22" s="58">
        <v>1.1142101773052748</v>
      </c>
      <c r="CA22" s="58">
        <v>0.80747231755460347</v>
      </c>
      <c r="CB22" s="58">
        <v>1.1045057818645778</v>
      </c>
      <c r="CD22" s="368" t="s">
        <v>1428</v>
      </c>
      <c r="CE22" s="58">
        <v>0.88500391028594982</v>
      </c>
      <c r="CF22" s="58">
        <v>0.64315090405741593</v>
      </c>
      <c r="CG22" s="58">
        <v>1.0969375164603834</v>
      </c>
      <c r="CH22" s="58">
        <v>1.0646267529647249</v>
      </c>
      <c r="CI22" s="58">
        <v>1.0579946952559571</v>
      </c>
      <c r="CJ22" s="58">
        <v>0.97738659083535184</v>
      </c>
      <c r="CK22" s="58">
        <v>0.95418339497663052</v>
      </c>
      <c r="CL22" s="58">
        <v>0.51770323977128163</v>
      </c>
      <c r="CM22" s="58">
        <v>1.6803872833822178</v>
      </c>
      <c r="CN22" s="58">
        <v>1.5697293967225043</v>
      </c>
      <c r="CO22" s="58">
        <v>1.0840404903529615</v>
      </c>
      <c r="CP22" s="58">
        <v>0.98371760256289198</v>
      </c>
      <c r="CQ22" s="58">
        <v>0.99903749172877887</v>
      </c>
      <c r="CR22" s="58">
        <v>1.1391025840867726</v>
      </c>
    </row>
    <row r="23" spans="1:96" ht="14.5" x14ac:dyDescent="0.35">
      <c r="A23" s="438"/>
      <c r="B23" s="368" t="s">
        <v>1429</v>
      </c>
      <c r="C23" s="58">
        <v>1.0404238773017098</v>
      </c>
      <c r="D23" s="58">
        <v>1.2669528960400336</v>
      </c>
      <c r="E23" s="58">
        <v>1.483297354636073</v>
      </c>
      <c r="F23" s="58">
        <v>0.92135404383475838</v>
      </c>
      <c r="G23" s="58">
        <v>1.4368363863447977</v>
      </c>
      <c r="H23" s="58">
        <v>0.91749198453729464</v>
      </c>
      <c r="I23" s="58">
        <v>1.1777260904491109</v>
      </c>
      <c r="J23" s="58">
        <v>0.92582912903048109</v>
      </c>
      <c r="K23" s="58">
        <v>0.99540463063065765</v>
      </c>
      <c r="L23" s="58">
        <v>0.78851783206540382</v>
      </c>
      <c r="M23" s="58">
        <v>0.86357744857753893</v>
      </c>
      <c r="N23" s="58">
        <v>0.70759463390308286</v>
      </c>
      <c r="O23" s="58">
        <v>0.94828092791989227</v>
      </c>
      <c r="P23" s="58">
        <v>0.87153410035450951</v>
      </c>
      <c r="R23" s="368" t="s">
        <v>1429</v>
      </c>
      <c r="S23" s="58">
        <v>0.88973154169088908</v>
      </c>
      <c r="T23" s="58">
        <v>0.80993991854335956</v>
      </c>
      <c r="U23" s="58">
        <v>1.5618436842687202</v>
      </c>
      <c r="V23" s="58">
        <v>0.87533951392574016</v>
      </c>
      <c r="W23" s="58">
        <v>0.98898470069227695</v>
      </c>
      <c r="X23" s="58">
        <v>1.1720665191729776</v>
      </c>
      <c r="Y23" s="58">
        <v>1.0496509797156606</v>
      </c>
      <c r="Z23" s="58">
        <v>1.0630715266017663</v>
      </c>
      <c r="AA23" s="58">
        <v>1.1528807061152604</v>
      </c>
      <c r="AB23" s="58">
        <v>0.83468345923430187</v>
      </c>
      <c r="AC23" s="58">
        <v>1.2578021410339775</v>
      </c>
      <c r="AD23" s="58">
        <v>0.87269640797180925</v>
      </c>
      <c r="AE23" s="58">
        <v>0.7798087315801957</v>
      </c>
      <c r="AF23" s="58">
        <v>0.99349049542288526</v>
      </c>
      <c r="AH23" s="368" t="s">
        <v>1429</v>
      </c>
      <c r="AI23" s="58">
        <v>0.42227702078802032</v>
      </c>
      <c r="AJ23" s="58">
        <v>0.79874783879968636</v>
      </c>
      <c r="AK23" s="58">
        <v>1.0376803218879715</v>
      </c>
      <c r="AL23" s="58">
        <v>1.1426456284232975</v>
      </c>
      <c r="AM23" s="58">
        <v>1.583486094017859</v>
      </c>
      <c r="AN23" s="58">
        <v>1.2307354688753083</v>
      </c>
      <c r="AO23" s="58">
        <v>1.0359287287986905</v>
      </c>
      <c r="AP23" s="58">
        <v>0.75918358583035539</v>
      </c>
      <c r="AQ23" s="58">
        <v>0.95525467008889486</v>
      </c>
      <c r="AR23" s="58">
        <v>1.0443755009556155</v>
      </c>
      <c r="AS23" s="58">
        <v>1.1331440866085574</v>
      </c>
      <c r="AT23" s="58">
        <v>1.0926860368522315</v>
      </c>
      <c r="AU23" s="58">
        <v>1.3681558002983636</v>
      </c>
      <c r="AV23" s="58">
        <v>1.0587999467723364</v>
      </c>
      <c r="AX23" s="368" t="s">
        <v>1429</v>
      </c>
      <c r="AY23" s="58">
        <v>0.86212929274567696</v>
      </c>
      <c r="AZ23" s="58">
        <v>1.1545461295542858</v>
      </c>
      <c r="BA23" s="58">
        <v>0.74444131737962671</v>
      </c>
      <c r="BB23" s="58">
        <v>1.1203534894986351</v>
      </c>
      <c r="BC23" s="58">
        <v>0.71142236586638263</v>
      </c>
      <c r="BD23" s="58">
        <v>1.5007524899984863</v>
      </c>
      <c r="BE23" s="58">
        <v>1.015607514173849</v>
      </c>
      <c r="BF23" s="58">
        <v>0.99993126864507798</v>
      </c>
      <c r="BG23" s="58">
        <v>0.80272859360771998</v>
      </c>
      <c r="BH23" s="58">
        <v>1.3925028056467894</v>
      </c>
      <c r="BI23" s="58">
        <v>1.0027592388541213</v>
      </c>
      <c r="BJ23" s="58">
        <v>1.0647157630347726</v>
      </c>
      <c r="BK23" s="58">
        <v>0.94542887986099333</v>
      </c>
      <c r="BL23" s="58">
        <v>1.0346777582749125</v>
      </c>
      <c r="BN23" s="368" t="s">
        <v>1429</v>
      </c>
      <c r="BO23" s="58">
        <v>0.95893869270372645</v>
      </c>
      <c r="BP23" s="58">
        <v>1.0597316643476598</v>
      </c>
      <c r="BQ23" s="58">
        <v>0.97966325717222191</v>
      </c>
      <c r="BR23" s="58">
        <v>0.93205573034714573</v>
      </c>
      <c r="BS23" s="58">
        <v>1.1240021873805408</v>
      </c>
      <c r="BT23" s="58">
        <v>0.84015650711130641</v>
      </c>
      <c r="BU23" s="58">
        <v>0.98242467317710014</v>
      </c>
      <c r="BV23" s="58">
        <v>0.73219978426466026</v>
      </c>
      <c r="BW23" s="58">
        <v>0.81806007228755206</v>
      </c>
      <c r="BX23" s="58">
        <v>1.198079959394863</v>
      </c>
      <c r="BY23" s="58">
        <v>1.8360976003601062</v>
      </c>
      <c r="BZ23" s="58">
        <v>1.0094544037181896</v>
      </c>
      <c r="CA23" s="58">
        <v>0.85799375609632444</v>
      </c>
      <c r="CB23" s="58">
        <v>1.0753142626869494</v>
      </c>
      <c r="CD23" s="368" t="s">
        <v>1429</v>
      </c>
      <c r="CE23" s="58">
        <v>1.1694572043646752</v>
      </c>
      <c r="CF23" s="58">
        <v>0.76329493266187931</v>
      </c>
      <c r="CG23" s="58">
        <v>0.83831519403820121</v>
      </c>
      <c r="CH23" s="58">
        <v>1.1269558980250312</v>
      </c>
      <c r="CI23" s="58">
        <v>1.0705971573950428</v>
      </c>
      <c r="CJ23" s="58">
        <v>1.0454213661280967</v>
      </c>
      <c r="CK23" s="58">
        <v>1.0023402921021545</v>
      </c>
      <c r="CL23" s="58">
        <v>0.79679504726616268</v>
      </c>
      <c r="CM23" s="58">
        <v>1.0836336554186652</v>
      </c>
      <c r="CN23" s="58">
        <v>0.85417241323426152</v>
      </c>
      <c r="CO23" s="58">
        <v>1.2384211175294546</v>
      </c>
      <c r="CP23" s="58">
        <v>1.13555647401266</v>
      </c>
      <c r="CQ23" s="58">
        <v>1.0215034373406964</v>
      </c>
      <c r="CR23" s="58">
        <v>1.0216803574669833</v>
      </c>
    </row>
    <row r="24" spans="1:96" ht="14.5" x14ac:dyDescent="0.35">
      <c r="A24" s="438"/>
      <c r="B24" s="368" t="s">
        <v>1430</v>
      </c>
      <c r="C24" s="58">
        <v>1.1958237317758971</v>
      </c>
      <c r="D24" s="58">
        <v>1.5607032171471535</v>
      </c>
      <c r="E24" s="58">
        <v>1.468803269511791</v>
      </c>
      <c r="F24" s="58">
        <v>1.0228969978694893</v>
      </c>
      <c r="G24" s="58">
        <v>1.2047460940698931</v>
      </c>
      <c r="H24" s="58">
        <v>0.98391172670778104</v>
      </c>
      <c r="I24" s="58">
        <v>1.2394808395136676</v>
      </c>
      <c r="J24" s="58">
        <v>0.82911906153726411</v>
      </c>
      <c r="K24" s="58">
        <v>1.034682645550792</v>
      </c>
      <c r="L24" s="58">
        <v>0.85148240285427634</v>
      </c>
      <c r="M24" s="58">
        <v>0.82030413606685615</v>
      </c>
      <c r="N24" s="58">
        <v>0.52189386421130624</v>
      </c>
      <c r="O24" s="58">
        <v>0.96207399163135188</v>
      </c>
      <c r="P24" s="58">
        <v>0.83659268364197459</v>
      </c>
      <c r="R24" s="368" t="s">
        <v>1430</v>
      </c>
      <c r="S24" s="58">
        <v>1.0632827828524118</v>
      </c>
      <c r="T24" s="58">
        <v>0.77269455196263603</v>
      </c>
      <c r="U24" s="58">
        <v>1.380636378124241</v>
      </c>
      <c r="V24" s="58">
        <v>0.75262229667549629</v>
      </c>
      <c r="W24" s="58">
        <v>0.81852786810116585</v>
      </c>
      <c r="X24" s="58">
        <v>1.1104448809750129</v>
      </c>
      <c r="Y24" s="58">
        <v>0.98303479311516062</v>
      </c>
      <c r="Z24" s="58">
        <v>1.0390909972933344</v>
      </c>
      <c r="AA24" s="58">
        <v>1.150552305515935</v>
      </c>
      <c r="AB24" s="58">
        <v>0.84755824493301424</v>
      </c>
      <c r="AC24" s="58">
        <v>1.4270029624029659</v>
      </c>
      <c r="AD24" s="58">
        <v>0.75556883308560008</v>
      </c>
      <c r="AE24" s="58">
        <v>0.83120460218594228</v>
      </c>
      <c r="AF24" s="58">
        <v>1.008496324236132</v>
      </c>
      <c r="AH24" s="368" t="s">
        <v>1430</v>
      </c>
      <c r="AI24" s="58">
        <v>0.41346725409300877</v>
      </c>
      <c r="AJ24" s="58">
        <v>0.87381232555166199</v>
      </c>
      <c r="AK24" s="58">
        <v>1.1590520813643694</v>
      </c>
      <c r="AL24" s="58">
        <v>1.1663181474695554</v>
      </c>
      <c r="AM24" s="58">
        <v>1.1310694615094941</v>
      </c>
      <c r="AN24" s="58">
        <v>1.3938777539308369</v>
      </c>
      <c r="AO24" s="58">
        <v>1.022932837319821</v>
      </c>
      <c r="AP24" s="58">
        <v>0.67226597529673837</v>
      </c>
      <c r="AQ24" s="58">
        <v>0.8400462379087269</v>
      </c>
      <c r="AR24" s="58">
        <v>1.0404616956944446</v>
      </c>
      <c r="AS24" s="58">
        <v>1.0569555121628287</v>
      </c>
      <c r="AT24" s="58">
        <v>1.2120609615583968</v>
      </c>
      <c r="AU24" s="58">
        <v>1.7252624709564752</v>
      </c>
      <c r="AV24" s="58">
        <v>1.0911754755962686</v>
      </c>
      <c r="AX24" s="368" t="s">
        <v>1430</v>
      </c>
      <c r="AY24" s="58">
        <v>0.78556877084855525</v>
      </c>
      <c r="AZ24" s="58">
        <v>1.5085464819280834</v>
      </c>
      <c r="BA24" s="58">
        <v>0.62419269020525281</v>
      </c>
      <c r="BB24" s="58">
        <v>1.2056300914447662</v>
      </c>
      <c r="BC24" s="58">
        <v>0.5139185274756235</v>
      </c>
      <c r="BD24" s="58">
        <v>1.5817475869875699</v>
      </c>
      <c r="BE24" s="58">
        <v>1.0366006914816419</v>
      </c>
      <c r="BF24" s="58">
        <v>0.7556207219805281</v>
      </c>
      <c r="BG24" s="58">
        <v>0.92582891536793421</v>
      </c>
      <c r="BH24" s="58">
        <v>1.8194640774937427</v>
      </c>
      <c r="BI24" s="58">
        <v>1.0351275801003814</v>
      </c>
      <c r="BJ24" s="58">
        <v>1.0914920881087689</v>
      </c>
      <c r="BK24" s="58">
        <v>0.9591804595781831</v>
      </c>
      <c r="BL24" s="58">
        <v>1.0977856404382564</v>
      </c>
      <c r="BN24" s="368" t="s">
        <v>1430</v>
      </c>
      <c r="BO24" s="58">
        <v>0.94420598429569935</v>
      </c>
      <c r="BP24" s="58">
        <v>1.2153417470356025</v>
      </c>
      <c r="BQ24" s="58">
        <v>0.97807762950908672</v>
      </c>
      <c r="BR24" s="58">
        <v>1.076352901693534</v>
      </c>
      <c r="BS24" s="58">
        <v>0.91783573741631597</v>
      </c>
      <c r="BT24" s="58">
        <v>1.0184626345051326</v>
      </c>
      <c r="BU24" s="58">
        <v>1.0250461057425617</v>
      </c>
      <c r="BV24" s="58">
        <v>0.63638524755757875</v>
      </c>
      <c r="BW24" s="58">
        <v>0.79716028243524628</v>
      </c>
      <c r="BX24" s="58">
        <v>1.0780224626711683</v>
      </c>
      <c r="BY24" s="58">
        <v>1.652105472029245</v>
      </c>
      <c r="BZ24" s="58">
        <v>0.96676609980291062</v>
      </c>
      <c r="CA24" s="58">
        <v>1.1580536545917568</v>
      </c>
      <c r="CB24" s="58">
        <v>1.0480822031813175</v>
      </c>
      <c r="CD24" s="368" t="s">
        <v>1430</v>
      </c>
      <c r="CE24" s="58">
        <v>0.95733055933365363</v>
      </c>
      <c r="CF24" s="58">
        <v>0.77731028943055358</v>
      </c>
      <c r="CG24" s="58">
        <v>0.8838139960758955</v>
      </c>
      <c r="CH24" s="58">
        <v>1.1840098299140811</v>
      </c>
      <c r="CI24" s="58">
        <v>0.95572385047504471</v>
      </c>
      <c r="CJ24" s="58">
        <v>1.279282202908244</v>
      </c>
      <c r="CK24" s="58">
        <v>1.0062451213562456</v>
      </c>
      <c r="CL24" s="58">
        <v>0.57575645470170922</v>
      </c>
      <c r="CM24" s="58">
        <v>1.2329609488434128</v>
      </c>
      <c r="CN24" s="58">
        <v>1.0380307701510747</v>
      </c>
      <c r="CO24" s="58">
        <v>1.1209733481842648</v>
      </c>
      <c r="CP24" s="58">
        <v>1.0278640477850332</v>
      </c>
      <c r="CQ24" s="58">
        <v>1.2370845091385165</v>
      </c>
      <c r="CR24" s="58">
        <v>1.0387783464673352</v>
      </c>
    </row>
    <row r="25" spans="1:96" ht="14.5" x14ac:dyDescent="0.35">
      <c r="A25" s="438"/>
      <c r="B25" s="368" t="s">
        <v>1431</v>
      </c>
      <c r="C25" s="58">
        <v>1.1016541762684622</v>
      </c>
      <c r="D25" s="58">
        <v>1.33687343416403</v>
      </c>
      <c r="E25" s="58">
        <v>1.343790132755577</v>
      </c>
      <c r="F25" s="58">
        <v>0.92295201286400042</v>
      </c>
      <c r="G25" s="58">
        <v>1.3616876319736007</v>
      </c>
      <c r="H25" s="58">
        <v>0.93514854764567856</v>
      </c>
      <c r="I25" s="58">
        <v>1.1670176559452248</v>
      </c>
      <c r="J25" s="58">
        <v>1.1739067889081056</v>
      </c>
      <c r="K25" s="58">
        <v>1.0005928189634359</v>
      </c>
      <c r="L25" s="58">
        <v>1.0243546484170525</v>
      </c>
      <c r="M25" s="58">
        <v>1.057675796934785</v>
      </c>
      <c r="N25" s="58">
        <v>0.49602853172146455</v>
      </c>
      <c r="O25" s="58">
        <v>0.68107539833541852</v>
      </c>
      <c r="P25" s="58">
        <v>0.90560566388004371</v>
      </c>
      <c r="R25" s="368" t="s">
        <v>1431</v>
      </c>
      <c r="S25" s="58">
        <v>0.84417187521417103</v>
      </c>
      <c r="T25" s="58">
        <v>0.93630694512450185</v>
      </c>
      <c r="U25" s="58">
        <v>1.4614664764173779</v>
      </c>
      <c r="V25" s="58">
        <v>0.64710927867602719</v>
      </c>
      <c r="W25" s="58">
        <v>1.1393308682607675</v>
      </c>
      <c r="X25" s="58">
        <v>0.9647460366944387</v>
      </c>
      <c r="Y25" s="58">
        <v>0.99885524673121406</v>
      </c>
      <c r="Z25" s="58">
        <v>1.0624576497205942</v>
      </c>
      <c r="AA25" s="58">
        <v>0.94567076685787155</v>
      </c>
      <c r="AB25" s="58">
        <v>1.0093788435386772</v>
      </c>
      <c r="AC25" s="58">
        <v>1.2100541948646315</v>
      </c>
      <c r="AD25" s="58">
        <v>0.67723030155355657</v>
      </c>
      <c r="AE25" s="58">
        <v>0.9864780673574628</v>
      </c>
      <c r="AF25" s="58">
        <v>0.98187830398213238</v>
      </c>
      <c r="AH25" s="368" t="s">
        <v>1431</v>
      </c>
      <c r="AI25" s="58">
        <v>0.95006531433374286</v>
      </c>
      <c r="AJ25" s="58">
        <v>1.235974504756822</v>
      </c>
      <c r="AK25" s="58">
        <v>0.86946449318619901</v>
      </c>
      <c r="AL25" s="58">
        <v>0.77766192109254317</v>
      </c>
      <c r="AM25" s="58">
        <v>0.89685157752244704</v>
      </c>
      <c r="AN25" s="58">
        <v>1.2608159251822117</v>
      </c>
      <c r="AO25" s="58">
        <v>0.9984722893456609</v>
      </c>
      <c r="AP25" s="58">
        <v>1.2547132250156474</v>
      </c>
      <c r="AQ25" s="58">
        <v>0.69920832504648067</v>
      </c>
      <c r="AR25" s="58">
        <v>0.79690379729368321</v>
      </c>
      <c r="AS25" s="58">
        <v>1.6878284507411718</v>
      </c>
      <c r="AT25" s="58">
        <v>1.1508628257953866</v>
      </c>
      <c r="AU25" s="58">
        <v>1.0695986018099919</v>
      </c>
      <c r="AV25" s="58">
        <v>1.1098525376170605</v>
      </c>
      <c r="AX25" s="368" t="s">
        <v>1431</v>
      </c>
      <c r="AY25" s="58">
        <v>0.77618503718773257</v>
      </c>
      <c r="AZ25" s="58">
        <v>1.3156923611500519</v>
      </c>
      <c r="BA25" s="58">
        <v>0.7488384458523718</v>
      </c>
      <c r="BB25" s="58">
        <v>0.99133898691665001</v>
      </c>
      <c r="BC25" s="58">
        <v>0.59760934481316774</v>
      </c>
      <c r="BD25" s="58">
        <v>1.5737238860495986</v>
      </c>
      <c r="BE25" s="58">
        <v>1.0005646769949288</v>
      </c>
      <c r="BF25" s="58">
        <v>0.63437033583491997</v>
      </c>
      <c r="BG25" s="58">
        <v>0.93399101086289393</v>
      </c>
      <c r="BH25" s="58">
        <v>1.4551588096704682</v>
      </c>
      <c r="BI25" s="58">
        <v>0.91857640743005298</v>
      </c>
      <c r="BJ25" s="58">
        <v>1.721856264943548</v>
      </c>
      <c r="BK25" s="58">
        <v>0.99139866214705796</v>
      </c>
      <c r="BL25" s="58">
        <v>1.1092252484814902</v>
      </c>
      <c r="BN25" s="368" t="s">
        <v>1431</v>
      </c>
      <c r="BO25" s="58">
        <v>0.81864164593760214</v>
      </c>
      <c r="BP25" s="58">
        <v>1.0356183856051084</v>
      </c>
      <c r="BQ25" s="58">
        <v>0.95737186588066192</v>
      </c>
      <c r="BR25" s="58">
        <v>0.96612489122258516</v>
      </c>
      <c r="BS25" s="58">
        <v>0.93655675004874128</v>
      </c>
      <c r="BT25" s="58">
        <v>0.97638598111881503</v>
      </c>
      <c r="BU25" s="58">
        <v>0.94844991996891903</v>
      </c>
      <c r="BV25" s="58">
        <v>0.74334442266434275</v>
      </c>
      <c r="BW25" s="58">
        <v>0.81341988871244986</v>
      </c>
      <c r="BX25" s="58">
        <v>1.0886329999272608</v>
      </c>
      <c r="BY25" s="58">
        <v>2.1636036366669615</v>
      </c>
      <c r="BZ25" s="58">
        <v>0.84403177922195727</v>
      </c>
      <c r="CA25" s="58">
        <v>1.2361317625965695</v>
      </c>
      <c r="CB25" s="58">
        <v>1.1481940816315903</v>
      </c>
      <c r="CD25" s="368" t="s">
        <v>1431</v>
      </c>
      <c r="CE25" s="58">
        <v>0.61080916453109757</v>
      </c>
      <c r="CF25" s="58">
        <v>1.0340221313370579</v>
      </c>
      <c r="CG25" s="58">
        <v>1.2045708302831766</v>
      </c>
      <c r="CH25" s="58">
        <v>0.88293895699630776</v>
      </c>
      <c r="CI25" s="58">
        <v>1.2195680602475167</v>
      </c>
      <c r="CJ25" s="58">
        <v>1.2159122328325953</v>
      </c>
      <c r="CK25" s="58">
        <v>1.027970229371292</v>
      </c>
      <c r="CL25" s="58">
        <v>0.59883694281480138</v>
      </c>
      <c r="CM25" s="58">
        <v>1.408179896821484</v>
      </c>
      <c r="CN25" s="58">
        <v>1.4295427414716859</v>
      </c>
      <c r="CO25" s="58">
        <v>0.88974049640969521</v>
      </c>
      <c r="CP25" s="58">
        <v>0.80739916619376639</v>
      </c>
      <c r="CQ25" s="58">
        <v>1.3413154821885795</v>
      </c>
      <c r="CR25" s="58">
        <v>1.0791691209833354</v>
      </c>
    </row>
    <row r="26" spans="1:96" ht="14.5" x14ac:dyDescent="0.35">
      <c r="A26" s="438"/>
      <c r="B26" s="368" t="s">
        <v>1432</v>
      </c>
      <c r="C26" s="58">
        <v>1.284616810417385</v>
      </c>
      <c r="D26" s="58">
        <v>1.3384187433505141</v>
      </c>
      <c r="E26" s="58">
        <v>1.5294092540620052</v>
      </c>
      <c r="F26" s="58">
        <v>0.93044592442770591</v>
      </c>
      <c r="G26" s="58">
        <v>1.7195874151054535</v>
      </c>
      <c r="H26" s="58">
        <v>0.68298894213660244</v>
      </c>
      <c r="I26" s="58">
        <v>1.2475778482499444</v>
      </c>
      <c r="J26" s="58">
        <v>1.0020708571349299</v>
      </c>
      <c r="K26" s="58">
        <v>1.1954233849440445</v>
      </c>
      <c r="L26" s="58">
        <v>1.0184547997816453</v>
      </c>
      <c r="M26" s="58">
        <v>1.0192896944565089</v>
      </c>
      <c r="N26" s="58">
        <v>0.25794970095451353</v>
      </c>
      <c r="O26" s="58">
        <v>1.0848932492896666</v>
      </c>
      <c r="P26" s="58">
        <v>0.9296802810935515</v>
      </c>
      <c r="R26" s="368" t="s">
        <v>1432</v>
      </c>
      <c r="S26" s="58">
        <v>1.2776789227166918</v>
      </c>
      <c r="T26" s="58">
        <v>1.2209212350044971</v>
      </c>
      <c r="U26" s="58">
        <v>0.90772890494511271</v>
      </c>
      <c r="V26" s="58">
        <v>0.57038104169807879</v>
      </c>
      <c r="W26" s="58">
        <v>1.0763172941857242</v>
      </c>
      <c r="X26" s="58">
        <v>0.86822314280190871</v>
      </c>
      <c r="Y26" s="58">
        <v>0.98687509022533548</v>
      </c>
      <c r="Z26" s="58">
        <v>1.0499510012464295</v>
      </c>
      <c r="AA26" s="58">
        <v>1.0998650891046446</v>
      </c>
      <c r="AB26" s="58">
        <v>1.0362588479451098</v>
      </c>
      <c r="AC26" s="58">
        <v>0.97129963850286494</v>
      </c>
      <c r="AD26" s="58">
        <v>0.98666695550418715</v>
      </c>
      <c r="AE26" s="58">
        <v>0.92227925162782254</v>
      </c>
      <c r="AF26" s="58">
        <v>1.0110534639885096</v>
      </c>
      <c r="AH26" s="368" t="s">
        <v>1432</v>
      </c>
      <c r="AI26" s="58">
        <v>0.72867377800056499</v>
      </c>
      <c r="AJ26" s="58">
        <v>1.08891803296849</v>
      </c>
      <c r="AK26" s="58">
        <v>0.8068908272930958</v>
      </c>
      <c r="AL26" s="58">
        <v>0.70929681750591811</v>
      </c>
      <c r="AM26" s="58">
        <v>1.1409120096293617</v>
      </c>
      <c r="AN26" s="58">
        <v>1.2453955585896226</v>
      </c>
      <c r="AO26" s="58">
        <v>0.95334783733117556</v>
      </c>
      <c r="AP26" s="58">
        <v>1.3009847390468914</v>
      </c>
      <c r="AQ26" s="58">
        <v>0.96328903178306302</v>
      </c>
      <c r="AR26" s="58">
        <v>0.96575145667578732</v>
      </c>
      <c r="AS26" s="58">
        <v>0.98106093644462322</v>
      </c>
      <c r="AT26" s="58">
        <v>1.2745272879160903</v>
      </c>
      <c r="AU26" s="58">
        <v>1.0240710844472241</v>
      </c>
      <c r="AV26" s="58">
        <v>1.0849474227189466</v>
      </c>
      <c r="AX26" s="368" t="s">
        <v>1432</v>
      </c>
      <c r="AY26" s="58">
        <v>0.69638198553084352</v>
      </c>
      <c r="AZ26" s="58">
        <v>1.3234470311287834</v>
      </c>
      <c r="BA26" s="58">
        <v>0.58285328120753965</v>
      </c>
      <c r="BB26" s="58">
        <v>1.0836723602601317</v>
      </c>
      <c r="BC26" s="58">
        <v>0.66009833934400874</v>
      </c>
      <c r="BD26" s="58">
        <v>1.3685619095827595</v>
      </c>
      <c r="BE26" s="58">
        <v>0.95250248450901098</v>
      </c>
      <c r="BF26" s="58">
        <v>0.61424047066721865</v>
      </c>
      <c r="BG26" s="58">
        <v>1.071742878550171</v>
      </c>
      <c r="BH26" s="58">
        <v>1.5633652462763643</v>
      </c>
      <c r="BI26" s="58">
        <v>1.145478115521849</v>
      </c>
      <c r="BJ26" s="58">
        <v>1.3263329460598798</v>
      </c>
      <c r="BK26" s="58">
        <v>0.99724195019015549</v>
      </c>
      <c r="BL26" s="58">
        <v>1.1197336012109398</v>
      </c>
      <c r="BN26" s="368" t="s">
        <v>1432</v>
      </c>
      <c r="BO26" s="58">
        <v>0.81864164593760214</v>
      </c>
      <c r="BP26" s="58">
        <v>1.0356183856051084</v>
      </c>
      <c r="BQ26" s="58">
        <v>0.95737186588066192</v>
      </c>
      <c r="BR26" s="58">
        <v>0.96612489122258516</v>
      </c>
      <c r="BS26" s="58">
        <v>0.93655675004874128</v>
      </c>
      <c r="BT26" s="58">
        <v>0.97638598111881503</v>
      </c>
      <c r="BU26" s="58">
        <v>0.94844991996891903</v>
      </c>
      <c r="BV26" s="58">
        <v>0.74334442266434275</v>
      </c>
      <c r="BW26" s="58">
        <v>0.81341988871244986</v>
      </c>
      <c r="BX26" s="58">
        <v>1.0886329999272608</v>
      </c>
      <c r="BY26" s="58">
        <v>2.1636036366669615</v>
      </c>
      <c r="BZ26" s="58">
        <v>0.84403177922195727</v>
      </c>
      <c r="CA26" s="58">
        <v>1.2361317625965695</v>
      </c>
      <c r="CB26" s="58">
        <v>1.1481940816315903</v>
      </c>
      <c r="CD26" s="368" t="s">
        <v>1432</v>
      </c>
      <c r="CE26" s="58">
        <v>0.82862635584758471</v>
      </c>
      <c r="CF26" s="58">
        <v>1.1754939096056451</v>
      </c>
      <c r="CG26" s="58">
        <v>0.91289398149769885</v>
      </c>
      <c r="CH26" s="58">
        <v>1.0355416668036128</v>
      </c>
      <c r="CI26" s="58">
        <v>1.0326635381216436</v>
      </c>
      <c r="CJ26" s="58">
        <v>1.0621879704161039</v>
      </c>
      <c r="CK26" s="58">
        <v>1.0079012370487148</v>
      </c>
      <c r="CL26" s="58">
        <v>0.74238276901542921</v>
      </c>
      <c r="CM26" s="58">
        <v>0.93227769261152926</v>
      </c>
      <c r="CN26" s="58">
        <v>1.2231096586038435</v>
      </c>
      <c r="CO26" s="58">
        <v>1.0255917224054982</v>
      </c>
      <c r="CP26" s="58">
        <v>0.94694596009272514</v>
      </c>
      <c r="CQ26" s="58">
        <v>1.052374797587871</v>
      </c>
      <c r="CR26" s="58">
        <v>0.98711376671948259</v>
      </c>
    </row>
    <row r="27" spans="1:96" ht="14.5" x14ac:dyDescent="0.35">
      <c r="A27" s="438"/>
      <c r="B27" s="368" t="s">
        <v>1433</v>
      </c>
      <c r="C27" s="58">
        <v>1.1732453539986354</v>
      </c>
      <c r="D27" s="58">
        <v>1.6640470448002393</v>
      </c>
      <c r="E27" s="58">
        <v>1.3492345575459639</v>
      </c>
      <c r="F27" s="58">
        <v>0.61138831229299317</v>
      </c>
      <c r="G27" s="58">
        <v>0.72760588842183427</v>
      </c>
      <c r="H27" s="58">
        <v>0.91643266823641734</v>
      </c>
      <c r="I27" s="58">
        <v>1.0736589708826807</v>
      </c>
      <c r="J27" s="58">
        <v>1.4114237512504439</v>
      </c>
      <c r="K27" s="58">
        <v>1.0509458504177742</v>
      </c>
      <c r="L27" s="58">
        <v>0.62224240447908552</v>
      </c>
      <c r="M27" s="58">
        <v>1.1661317611987398</v>
      </c>
      <c r="N27" s="58">
        <v>0.89771433994657002</v>
      </c>
      <c r="O27" s="58">
        <v>0.96374258412601321</v>
      </c>
      <c r="P27" s="58">
        <v>1.0187001152364379</v>
      </c>
      <c r="R27" s="368" t="s">
        <v>1433</v>
      </c>
      <c r="S27" s="58">
        <v>1.3852938196272104</v>
      </c>
      <c r="T27" s="58">
        <v>1.09401824464083</v>
      </c>
      <c r="U27" s="58">
        <v>1.8621897298329484</v>
      </c>
      <c r="V27" s="58">
        <v>0.43880887261697399</v>
      </c>
      <c r="W27" s="58">
        <v>0.47229825431489847</v>
      </c>
      <c r="X27" s="58">
        <v>1.1311611296425341</v>
      </c>
      <c r="Y27" s="58">
        <v>1.0639616751125658</v>
      </c>
      <c r="Z27" s="58">
        <v>1.6609270030464336</v>
      </c>
      <c r="AA27" s="58">
        <v>1.124273654539907</v>
      </c>
      <c r="AB27" s="58">
        <v>0.64979254035711032</v>
      </c>
      <c r="AC27" s="58">
        <v>1.4138754102801658</v>
      </c>
      <c r="AD27" s="58">
        <v>0.78856509857138124</v>
      </c>
      <c r="AE27" s="58">
        <v>0.9201507939222785</v>
      </c>
      <c r="AF27" s="58">
        <v>1.0929307501195462</v>
      </c>
      <c r="AH27" s="368" t="s">
        <v>1433</v>
      </c>
      <c r="AI27" s="58">
        <v>0.78867982697565497</v>
      </c>
      <c r="AJ27" s="58">
        <v>1.0049070247433931</v>
      </c>
      <c r="AK27" s="58">
        <v>1.8398804932437329</v>
      </c>
      <c r="AL27" s="58">
        <v>0.77842397294206178</v>
      </c>
      <c r="AM27" s="58">
        <v>0.43962770074980084</v>
      </c>
      <c r="AN27" s="58">
        <v>0.95314704529091021</v>
      </c>
      <c r="AO27" s="58">
        <v>0.9674443439909256</v>
      </c>
      <c r="AP27" s="58">
        <v>1.112473295820853</v>
      </c>
      <c r="AQ27" s="58">
        <v>0.97279472496591857</v>
      </c>
      <c r="AR27" s="58">
        <v>0.93555250022858927</v>
      </c>
      <c r="AS27" s="58">
        <v>1.3027690227474094</v>
      </c>
      <c r="AT27" s="58">
        <v>1.2134619984034787</v>
      </c>
      <c r="AU27" s="58">
        <v>1.313560389315729</v>
      </c>
      <c r="AV27" s="58">
        <v>1.1417686552469963</v>
      </c>
      <c r="AX27" s="368" t="s">
        <v>1433</v>
      </c>
      <c r="AY27" s="58">
        <v>1.091752958153364</v>
      </c>
      <c r="AZ27" s="58">
        <v>1.2422849292082454</v>
      </c>
      <c r="BA27" s="58">
        <v>0.91694068938054352</v>
      </c>
      <c r="BB27" s="58">
        <v>0.90101578579817654</v>
      </c>
      <c r="BC27" s="58">
        <v>0.3308957176272736</v>
      </c>
      <c r="BD27" s="58">
        <v>1.9136889466980984</v>
      </c>
      <c r="BE27" s="58">
        <v>1.0660965044776169</v>
      </c>
      <c r="BF27" s="58">
        <v>1.3246131889279842</v>
      </c>
      <c r="BG27" s="58">
        <v>0.86373130406524379</v>
      </c>
      <c r="BH27" s="58">
        <v>1.175561913960534</v>
      </c>
      <c r="BI27" s="58">
        <v>0.99629545567828903</v>
      </c>
      <c r="BJ27" s="58">
        <v>1.0112492475913928</v>
      </c>
      <c r="BK27" s="58">
        <v>1.0940746134762456</v>
      </c>
      <c r="BL27" s="58">
        <v>1.0775876206166151</v>
      </c>
      <c r="BN27" s="368" t="s">
        <v>1433</v>
      </c>
      <c r="BO27" s="58">
        <v>1.3545783302025485</v>
      </c>
      <c r="BP27" s="58">
        <v>1.2414553185943957</v>
      </c>
      <c r="BQ27" s="58">
        <v>1.48832662361491</v>
      </c>
      <c r="BR27" s="58">
        <v>0.72287668193254884</v>
      </c>
      <c r="BS27" s="58">
        <v>0.37422508578364266</v>
      </c>
      <c r="BT27" s="58">
        <v>1.0658935329582324</v>
      </c>
      <c r="BU27" s="58">
        <v>1.041225928847713</v>
      </c>
      <c r="BV27" s="58">
        <v>1.3506394359348572</v>
      </c>
      <c r="BW27" s="58">
        <v>0.90979412676922033</v>
      </c>
      <c r="BX27" s="58">
        <v>0.8117219489371954</v>
      </c>
      <c r="BY27" s="58">
        <v>2.3294285547260429</v>
      </c>
      <c r="BZ27" s="58">
        <v>0.64256267257400945</v>
      </c>
      <c r="CA27" s="58">
        <v>0.92811300931211604</v>
      </c>
      <c r="CB27" s="58">
        <v>1.1620432913755736</v>
      </c>
      <c r="CD27" s="368" t="s">
        <v>1433</v>
      </c>
      <c r="CE27" s="58">
        <v>1.0696131208269808</v>
      </c>
      <c r="CF27" s="58">
        <v>1.1781820830088894</v>
      </c>
      <c r="CG27" s="58">
        <v>1.1148230082590114</v>
      </c>
      <c r="CH27" s="58">
        <v>0.83143826922312958</v>
      </c>
      <c r="CI27" s="58">
        <v>0.57620965000678404</v>
      </c>
      <c r="CJ27" s="58">
        <v>1.4047705938192179</v>
      </c>
      <c r="CK27" s="58">
        <v>1.0291727875240022</v>
      </c>
      <c r="CL27" s="58">
        <v>0.84295678967714449</v>
      </c>
      <c r="CM27" s="58">
        <v>1.2159864111125467</v>
      </c>
      <c r="CN27" s="58">
        <v>0.95187841319940125</v>
      </c>
      <c r="CO27" s="58">
        <v>1.0531799618817239</v>
      </c>
      <c r="CP27" s="58">
        <v>0.84361079221756508</v>
      </c>
      <c r="CQ27" s="58">
        <v>1.2200532011345253</v>
      </c>
      <c r="CR27" s="58">
        <v>1.0212775948704844</v>
      </c>
    </row>
    <row r="28" spans="1:96" ht="14.5" x14ac:dyDescent="0.35">
      <c r="A28" s="438"/>
      <c r="B28" s="368" t="s">
        <v>1434</v>
      </c>
      <c r="C28" s="58">
        <v>0.77921215136129929</v>
      </c>
      <c r="D28" s="58">
        <v>1.3188491461119785</v>
      </c>
      <c r="E28" s="58">
        <v>0.90860459630125112</v>
      </c>
      <c r="F28" s="58">
        <v>0.59863320574869794</v>
      </c>
      <c r="G28" s="58">
        <v>1.3248347841107351</v>
      </c>
      <c r="H28" s="58">
        <v>1.8708373362841406</v>
      </c>
      <c r="I28" s="58">
        <v>1.1334952033196839</v>
      </c>
      <c r="J28" s="58">
        <v>0.86258260398170883</v>
      </c>
      <c r="K28" s="58">
        <v>1.2801134460615262</v>
      </c>
      <c r="L28" s="58">
        <v>0.97274391342718169</v>
      </c>
      <c r="M28" s="58">
        <v>0.99399750879943183</v>
      </c>
      <c r="N28" s="58">
        <v>0.64793081556133036</v>
      </c>
      <c r="O28" s="58">
        <v>1.0434077774156467</v>
      </c>
      <c r="P28" s="58">
        <v>0.96679601087447098</v>
      </c>
      <c r="R28" s="368" t="s">
        <v>1434</v>
      </c>
      <c r="S28" s="58">
        <v>1.0743956259576992</v>
      </c>
      <c r="T28" s="58">
        <v>1.0055397619409372</v>
      </c>
      <c r="U28" s="58">
        <v>1.1370797191359663</v>
      </c>
      <c r="V28" s="58">
        <v>0.62416438124874785</v>
      </c>
      <c r="W28" s="58">
        <v>1.1495772700034368</v>
      </c>
      <c r="X28" s="58">
        <v>1.2151528388481962</v>
      </c>
      <c r="Y28" s="58">
        <v>1.0343182661891639</v>
      </c>
      <c r="Z28" s="58">
        <v>1.2356944071165157</v>
      </c>
      <c r="AA28" s="58">
        <v>1.1747278551921436</v>
      </c>
      <c r="AB28" s="58">
        <v>1.1183598090299098</v>
      </c>
      <c r="AC28" s="58">
        <v>1.2083080691421582</v>
      </c>
      <c r="AD28" s="58">
        <v>0.67158182740570571</v>
      </c>
      <c r="AE28" s="58">
        <v>0.90958196063102148</v>
      </c>
      <c r="AF28" s="58">
        <v>1.0530423214195757</v>
      </c>
      <c r="AH28" s="368" t="s">
        <v>1434</v>
      </c>
      <c r="AI28" s="58">
        <v>0.35768233571359231</v>
      </c>
      <c r="AJ28" s="58">
        <v>0.94037048140835067</v>
      </c>
      <c r="AK28" s="58">
        <v>1.3840069537435817</v>
      </c>
      <c r="AL28" s="58">
        <v>1.345243351511636</v>
      </c>
      <c r="AM28" s="58">
        <v>1.3885636676108062</v>
      </c>
      <c r="AN28" s="58">
        <v>1.0210190870702143</v>
      </c>
      <c r="AO28" s="58">
        <v>1.0728143128430301</v>
      </c>
      <c r="AP28" s="58">
        <v>0.50452925668718118</v>
      </c>
      <c r="AQ28" s="58">
        <v>1.0566125429872737</v>
      </c>
      <c r="AR28" s="58">
        <v>1.3642704323217447</v>
      </c>
      <c r="AS28" s="58">
        <v>1.1694421136053512</v>
      </c>
      <c r="AT28" s="58">
        <v>1.0668579220653345</v>
      </c>
      <c r="AU28" s="58">
        <v>1.2122789096013997</v>
      </c>
      <c r="AV28" s="58">
        <v>1.0623318628780476</v>
      </c>
      <c r="AX28" s="368" t="s">
        <v>1434</v>
      </c>
      <c r="AY28" s="58">
        <v>1.005021350653921</v>
      </c>
      <c r="AZ28" s="58">
        <v>1.0342434470603807</v>
      </c>
      <c r="BA28" s="58">
        <v>0.93658382909455773</v>
      </c>
      <c r="BB28" s="58">
        <v>1.2925355826589506</v>
      </c>
      <c r="BC28" s="58">
        <v>0.5452645379906077</v>
      </c>
      <c r="BD28" s="58">
        <v>1.9957569866926137</v>
      </c>
      <c r="BE28" s="58">
        <v>1.1349009556918388</v>
      </c>
      <c r="BF28" s="58">
        <v>1.0652195695563353</v>
      </c>
      <c r="BG28" s="58">
        <v>0.7653726180247532</v>
      </c>
      <c r="BH28" s="58">
        <v>1.4279349261266168</v>
      </c>
      <c r="BI28" s="58">
        <v>0.98981119071373302</v>
      </c>
      <c r="BJ28" s="58">
        <v>0.71040731362213771</v>
      </c>
      <c r="BK28" s="58">
        <v>0.89210834596472277</v>
      </c>
      <c r="BL28" s="58">
        <v>0.97514232733471662</v>
      </c>
      <c r="BN28" s="368" t="s">
        <v>1434</v>
      </c>
      <c r="BO28" s="58">
        <v>0.77935029149905966</v>
      </c>
      <c r="BP28" s="58">
        <v>0.95232924242117634</v>
      </c>
      <c r="BQ28" s="58">
        <v>1.1456696999145535</v>
      </c>
      <c r="BR28" s="58">
        <v>1.1641859074439203</v>
      </c>
      <c r="BS28" s="58">
        <v>1.2349718663829703</v>
      </c>
      <c r="BT28" s="58">
        <v>1.0677421869751482</v>
      </c>
      <c r="BU28" s="58">
        <v>1.0573748657728046</v>
      </c>
      <c r="BV28" s="58">
        <v>0.7663857211632481</v>
      </c>
      <c r="BW28" s="58">
        <v>0.95337257251957419</v>
      </c>
      <c r="BX28" s="58">
        <v>1.0841448537433258</v>
      </c>
      <c r="BY28" s="58">
        <v>1.8953654997591769</v>
      </c>
      <c r="BZ28" s="58">
        <v>0.58821239070065212</v>
      </c>
      <c r="CA28" s="58">
        <v>0.86746195291098038</v>
      </c>
      <c r="CB28" s="58">
        <v>1.025823831799493</v>
      </c>
      <c r="CD28" s="368" t="s">
        <v>1434</v>
      </c>
      <c r="CE28" s="58">
        <v>0.86429101476026426</v>
      </c>
      <c r="CF28" s="58">
        <v>1.1639769739014736</v>
      </c>
      <c r="CG28" s="58">
        <v>0.8761894100324763</v>
      </c>
      <c r="CH28" s="58">
        <v>1.0914008395421608</v>
      </c>
      <c r="CI28" s="58">
        <v>1.5232637120318511</v>
      </c>
      <c r="CJ28" s="58">
        <v>1.3129705439744999</v>
      </c>
      <c r="CK28" s="58">
        <v>1.1386820823737878</v>
      </c>
      <c r="CL28" s="58">
        <v>0.70272424764119312</v>
      </c>
      <c r="CM28" s="58">
        <v>1.0640951101379001</v>
      </c>
      <c r="CN28" s="58">
        <v>0.96016164372149038</v>
      </c>
      <c r="CO28" s="58">
        <v>0.97755648914126425</v>
      </c>
      <c r="CP28" s="58">
        <v>0.77225513104173049</v>
      </c>
      <c r="CQ28" s="58">
        <v>0.95889453894544296</v>
      </c>
      <c r="CR28" s="58">
        <v>0.90594786010483697</v>
      </c>
    </row>
    <row r="29" spans="1:96" ht="14.5" x14ac:dyDescent="0.35">
      <c r="A29" s="438"/>
      <c r="B29" s="368" t="s">
        <v>1435</v>
      </c>
      <c r="C29" s="58">
        <v>0.89301403048258499</v>
      </c>
      <c r="D29" s="58">
        <v>1.2362291773923468</v>
      </c>
      <c r="E29" s="58">
        <v>1.1474180953248851</v>
      </c>
      <c r="F29" s="58">
        <v>0.96688142470268068</v>
      </c>
      <c r="G29" s="58">
        <v>1.4974202023246657</v>
      </c>
      <c r="H29" s="58">
        <v>1.2061010566624759</v>
      </c>
      <c r="I29" s="58">
        <v>1.15784399781494</v>
      </c>
      <c r="J29" s="58">
        <v>1.2731489305004342</v>
      </c>
      <c r="K29" s="58">
        <v>0.92847716685911708</v>
      </c>
      <c r="L29" s="58">
        <v>1.158131135957275</v>
      </c>
      <c r="M29" s="58">
        <v>1.0852149351694882</v>
      </c>
      <c r="N29" s="58">
        <v>0.34882572537006951</v>
      </c>
      <c r="O29" s="58">
        <v>0.87234441986153055</v>
      </c>
      <c r="P29" s="58">
        <v>0.94435705228631905</v>
      </c>
      <c r="R29" s="368" t="s">
        <v>1435</v>
      </c>
      <c r="S29" s="58">
        <v>0.99207791573436865</v>
      </c>
      <c r="T29" s="58">
        <v>0.7159695473363078</v>
      </c>
      <c r="U29" s="58">
        <v>1.2102737481207575</v>
      </c>
      <c r="V29" s="58">
        <v>0.79829724396409274</v>
      </c>
      <c r="W29" s="58">
        <v>1.0253407523931533</v>
      </c>
      <c r="X29" s="58">
        <v>0.98701080529352458</v>
      </c>
      <c r="Y29" s="58">
        <v>0.95482833547370083</v>
      </c>
      <c r="Z29" s="58">
        <v>1.1370707333748409</v>
      </c>
      <c r="AA29" s="58">
        <v>1.0514108819144079</v>
      </c>
      <c r="AB29" s="58">
        <v>1.1300482867269308</v>
      </c>
      <c r="AC29" s="58">
        <v>2.2862581768243491</v>
      </c>
      <c r="AD29" s="58">
        <v>0.83545561943617552</v>
      </c>
      <c r="AE29" s="58">
        <v>0.76221798093484128</v>
      </c>
      <c r="AF29" s="58">
        <v>1.2004102798685909</v>
      </c>
      <c r="AH29" s="368" t="s">
        <v>1435</v>
      </c>
      <c r="AI29" s="58">
        <v>0.57817449112523966</v>
      </c>
      <c r="AJ29" s="58">
        <v>0.76531588243221915</v>
      </c>
      <c r="AK29" s="58">
        <v>0.97716715606428695</v>
      </c>
      <c r="AL29" s="58">
        <v>1.021502874388788</v>
      </c>
      <c r="AM29" s="58">
        <v>1.2280926588124779</v>
      </c>
      <c r="AN29" s="58">
        <v>1.2638593524915724</v>
      </c>
      <c r="AO29" s="58">
        <v>0.97235206921909734</v>
      </c>
      <c r="AP29" s="58">
        <v>0.9143610937181843</v>
      </c>
      <c r="AQ29" s="58">
        <v>1.0771898404642939</v>
      </c>
      <c r="AR29" s="58">
        <v>1.1534502163282014</v>
      </c>
      <c r="AS29" s="58">
        <v>1.0200547141770815</v>
      </c>
      <c r="AT29" s="58">
        <v>1.1298992569992625</v>
      </c>
      <c r="AU29" s="58">
        <v>1.1293931181314165</v>
      </c>
      <c r="AV29" s="58">
        <v>1.0707247066364067</v>
      </c>
      <c r="AX29" s="368" t="s">
        <v>1435</v>
      </c>
      <c r="AY29" s="58">
        <v>0.82366220840077153</v>
      </c>
      <c r="AZ29" s="58">
        <v>1.1863044998724228</v>
      </c>
      <c r="BA29" s="58">
        <v>0.64321750946231371</v>
      </c>
      <c r="BB29" s="58">
        <v>0.99868565119164143</v>
      </c>
      <c r="BC29" s="58">
        <v>0.58964837215301003</v>
      </c>
      <c r="BD29" s="58">
        <v>1.8211308844613743</v>
      </c>
      <c r="BE29" s="58">
        <v>1.0104415209235891</v>
      </c>
      <c r="BF29" s="58">
        <v>0.63246142236352154</v>
      </c>
      <c r="BG29" s="58">
        <v>0.90886173793378855</v>
      </c>
      <c r="BH29" s="58">
        <v>1.792320679011328</v>
      </c>
      <c r="BI29" s="58">
        <v>0.95470294126039579</v>
      </c>
      <c r="BJ29" s="58">
        <v>1.2350906133557686</v>
      </c>
      <c r="BK29" s="58">
        <v>1.0162035371913603</v>
      </c>
      <c r="BL29" s="58">
        <v>1.089940155186027</v>
      </c>
      <c r="BN29" s="368" t="s">
        <v>1435</v>
      </c>
      <c r="BO29" s="58">
        <v>0.84012572858524437</v>
      </c>
      <c r="BP29" s="58">
        <v>0.95122970377963723</v>
      </c>
      <c r="BQ29" s="58">
        <v>0.94902928004304954</v>
      </c>
      <c r="BR29" s="58">
        <v>0.90604511402677346</v>
      </c>
      <c r="BS29" s="58">
        <v>0.97118060110167082</v>
      </c>
      <c r="BT29" s="58">
        <v>0.97460982716792699</v>
      </c>
      <c r="BU29" s="58">
        <v>0.93203670911738368</v>
      </c>
      <c r="BV29" s="58">
        <v>0.83189648149426787</v>
      </c>
      <c r="BW29" s="58">
        <v>0.89158568576084851</v>
      </c>
      <c r="BX29" s="58">
        <v>1.1850031243622932</v>
      </c>
      <c r="BY29" s="58">
        <v>1.8286885881634869</v>
      </c>
      <c r="BZ29" s="58">
        <v>0.98469061517972278</v>
      </c>
      <c r="CA29" s="58">
        <v>0.97144600865595421</v>
      </c>
      <c r="CB29" s="58">
        <v>1.1155517506027623</v>
      </c>
      <c r="CD29" s="368" t="s">
        <v>1435</v>
      </c>
      <c r="CE29" s="58">
        <v>0.83028146729294738</v>
      </c>
      <c r="CF29" s="58">
        <v>0.98701632519637139</v>
      </c>
      <c r="CG29" s="58">
        <v>0.91155272861018688</v>
      </c>
      <c r="CH29" s="58">
        <v>0.99534211400918304</v>
      </c>
      <c r="CI29" s="58">
        <v>1.2476809474684638</v>
      </c>
      <c r="CJ29" s="58">
        <v>1.0209540126110574</v>
      </c>
      <c r="CK29" s="58">
        <v>0.99880459919803499</v>
      </c>
      <c r="CL29" s="58">
        <v>0.75949581398634625</v>
      </c>
      <c r="CM29" s="58">
        <v>1.1500610439241923</v>
      </c>
      <c r="CN29" s="58">
        <v>1.2600076939152838</v>
      </c>
      <c r="CO29" s="58">
        <v>0.99953937877198384</v>
      </c>
      <c r="CP29" s="58">
        <v>0.91018567768543468</v>
      </c>
      <c r="CQ29" s="58">
        <v>1.0544768277248646</v>
      </c>
      <c r="CR29" s="58">
        <v>1.0222944060013508</v>
      </c>
    </row>
    <row r="30" spans="1:96" ht="14.5" x14ac:dyDescent="0.35">
      <c r="A30" s="438"/>
      <c r="B30" s="368" t="s">
        <v>1436</v>
      </c>
      <c r="C30" s="58">
        <v>0.96376595729143555</v>
      </c>
      <c r="D30" s="58">
        <v>1.3434533451441815</v>
      </c>
      <c r="E30" s="58">
        <v>1.341076164403209</v>
      </c>
      <c r="F30" s="58">
        <v>0.93071468655710965</v>
      </c>
      <c r="G30" s="58">
        <v>1.2504775212693178</v>
      </c>
      <c r="H30" s="58">
        <v>0.87681889474911712</v>
      </c>
      <c r="I30" s="58">
        <v>1.1177177615690617</v>
      </c>
      <c r="J30" s="58">
        <v>0.90651399175167635</v>
      </c>
      <c r="K30" s="58">
        <v>1.0409771037064621</v>
      </c>
      <c r="L30" s="58">
        <v>0.83323689079250307</v>
      </c>
      <c r="M30" s="58">
        <v>1.0927632019733624</v>
      </c>
      <c r="N30" s="58">
        <v>0.72225407601832037</v>
      </c>
      <c r="O30" s="58">
        <v>0.90938918936646074</v>
      </c>
      <c r="P30" s="58">
        <v>0.91752240893479742</v>
      </c>
      <c r="R30" s="368" t="s">
        <v>1436</v>
      </c>
      <c r="S30" s="58">
        <v>1.1274853358180044</v>
      </c>
      <c r="T30" s="58">
        <v>0.83078868034083786</v>
      </c>
      <c r="U30" s="58">
        <v>1.4190414555023396</v>
      </c>
      <c r="V30" s="58">
        <v>0.68519250173724122</v>
      </c>
      <c r="W30" s="58">
        <v>1.0429621302683589</v>
      </c>
      <c r="X30" s="58">
        <v>1.1062834802016146</v>
      </c>
      <c r="Y30" s="58">
        <v>1.035292263978066</v>
      </c>
      <c r="Z30" s="58">
        <v>1.0679953277790757</v>
      </c>
      <c r="AA30" s="58">
        <v>1.2074051878278</v>
      </c>
      <c r="AB30" s="58">
        <v>0.80160741193020435</v>
      </c>
      <c r="AC30" s="58">
        <v>1.1830997067146214</v>
      </c>
      <c r="AD30" s="58">
        <v>0.95609006315982681</v>
      </c>
      <c r="AE30" s="58">
        <v>0.81386357186558012</v>
      </c>
      <c r="AF30" s="58">
        <v>1.0050102115461848</v>
      </c>
      <c r="AH30" s="368" t="s">
        <v>1436</v>
      </c>
      <c r="AI30" s="58">
        <v>0.56824893489641148</v>
      </c>
      <c r="AJ30" s="58">
        <v>0.95869602852108216</v>
      </c>
      <c r="AK30" s="58">
        <v>0.89297729240084966</v>
      </c>
      <c r="AL30" s="58">
        <v>0.98671912664151051</v>
      </c>
      <c r="AM30" s="58">
        <v>1.2758312588309426</v>
      </c>
      <c r="AN30" s="58">
        <v>1.2682630798122385</v>
      </c>
      <c r="AO30" s="58">
        <v>0.99178928685050582</v>
      </c>
      <c r="AP30" s="58">
        <v>0.83848334866977536</v>
      </c>
      <c r="AQ30" s="58">
        <v>0.97083003268803514</v>
      </c>
      <c r="AR30" s="58">
        <v>0.93690446693897056</v>
      </c>
      <c r="AS30" s="58">
        <v>0.91615566502271273</v>
      </c>
      <c r="AT30" s="58">
        <v>1.3252019781953612</v>
      </c>
      <c r="AU30" s="58">
        <v>1.3904634878177358</v>
      </c>
      <c r="AV30" s="58">
        <v>1.0630064965554318</v>
      </c>
      <c r="AX30" s="368" t="s">
        <v>1436</v>
      </c>
      <c r="AY30" s="58">
        <v>0.73243715091629269</v>
      </c>
      <c r="AZ30" s="58">
        <v>1.2286947467323663</v>
      </c>
      <c r="BA30" s="58">
        <v>0.55441214189764942</v>
      </c>
      <c r="BB30" s="58">
        <v>1.0634518562096602</v>
      </c>
      <c r="BC30" s="58">
        <v>0.71875847173254093</v>
      </c>
      <c r="BD30" s="58">
        <v>1.553461822180267</v>
      </c>
      <c r="BE30" s="58">
        <v>0.97520269827812933</v>
      </c>
      <c r="BF30" s="58">
        <v>0.79262015755302795</v>
      </c>
      <c r="BG30" s="58">
        <v>1.0301003710890542</v>
      </c>
      <c r="BH30" s="58">
        <v>1.7200863113084861</v>
      </c>
      <c r="BI30" s="58">
        <v>1.1202152573208544</v>
      </c>
      <c r="BJ30" s="58">
        <v>1.039052869591127</v>
      </c>
      <c r="BK30" s="58">
        <v>1.0416290322238255</v>
      </c>
      <c r="BL30" s="58">
        <v>1.1239506665143959</v>
      </c>
      <c r="BN30" s="368" t="s">
        <v>1436</v>
      </c>
      <c r="BO30" s="58">
        <v>0.75760118278020405</v>
      </c>
      <c r="BP30" s="58">
        <v>1.0560652713160315</v>
      </c>
      <c r="BQ30" s="58">
        <v>0.80684185855413171</v>
      </c>
      <c r="BR30" s="58">
        <v>0.95494405797399151</v>
      </c>
      <c r="BS30" s="58">
        <v>1.0707671935832075</v>
      </c>
      <c r="BT30" s="58">
        <v>0.94850679099491453</v>
      </c>
      <c r="BU30" s="58">
        <v>0.93245439253374673</v>
      </c>
      <c r="BV30" s="58">
        <v>0.73474179777434068</v>
      </c>
      <c r="BW30" s="58">
        <v>0.94624041933971492</v>
      </c>
      <c r="BX30" s="58">
        <v>1.2317625716933966</v>
      </c>
      <c r="BY30" s="58">
        <v>1.8681920210848848</v>
      </c>
      <c r="BZ30" s="58">
        <v>1.0306651865447944</v>
      </c>
      <c r="CA30" s="58">
        <v>0.96864441017866443</v>
      </c>
      <c r="CB30" s="58">
        <v>1.1300410677692994</v>
      </c>
      <c r="CD30" s="368" t="s">
        <v>1436</v>
      </c>
      <c r="CE30" s="58">
        <v>0.92594040147851231</v>
      </c>
      <c r="CF30" s="58">
        <v>0.87567333901856992</v>
      </c>
      <c r="CG30" s="58">
        <v>0.84014884852309935</v>
      </c>
      <c r="CH30" s="58">
        <v>1.2402089728883541</v>
      </c>
      <c r="CI30" s="58">
        <v>1.1987808154118791</v>
      </c>
      <c r="CJ30" s="58">
        <v>1.0155327205638358</v>
      </c>
      <c r="CK30" s="58">
        <v>1.0160475163140419</v>
      </c>
      <c r="CL30" s="58">
        <v>0.76866813008596191</v>
      </c>
      <c r="CM30" s="58">
        <v>0.94215039523279354</v>
      </c>
      <c r="CN30" s="58">
        <v>1.0612403121617844</v>
      </c>
      <c r="CO30" s="58">
        <v>1.0879815952178693</v>
      </c>
      <c r="CP30" s="58">
        <v>0.95036369555127576</v>
      </c>
      <c r="CQ30" s="58">
        <v>1.1163939665593734</v>
      </c>
      <c r="CR30" s="58">
        <v>0.9877996824681764</v>
      </c>
    </row>
    <row r="31" spans="1:96" ht="14.5" x14ac:dyDescent="0.35">
      <c r="A31" s="438"/>
      <c r="B31" s="368" t="s">
        <v>1437</v>
      </c>
      <c r="C31" s="58">
        <v>1.0350291603708481</v>
      </c>
      <c r="D31" s="58">
        <v>1.3888231370381199</v>
      </c>
      <c r="E31" s="58">
        <v>1.3252897768990266</v>
      </c>
      <c r="F31" s="58">
        <v>0.97220168840702648</v>
      </c>
      <c r="G31" s="58">
        <v>1.2530081429507394</v>
      </c>
      <c r="H31" s="58">
        <v>0.7210981067718415</v>
      </c>
      <c r="I31" s="58">
        <v>1.1159083354062671</v>
      </c>
      <c r="J31" s="58">
        <v>0.9568189444586096</v>
      </c>
      <c r="K31" s="58">
        <v>0.98340323323372991</v>
      </c>
      <c r="L31" s="58">
        <v>0.76297901699593651</v>
      </c>
      <c r="M31" s="58">
        <v>0.94993287324294851</v>
      </c>
      <c r="N31" s="58">
        <v>0.78648710250974019</v>
      </c>
      <c r="O31" s="58">
        <v>1.1141059406632052</v>
      </c>
      <c r="P31" s="58">
        <v>0.92562118518402847</v>
      </c>
      <c r="R31" s="368" t="s">
        <v>1437</v>
      </c>
      <c r="S31" s="58">
        <v>0.89230490143590813</v>
      </c>
      <c r="T31" s="58">
        <v>0.93630694512449941</v>
      </c>
      <c r="U31" s="58">
        <v>1.358878753236316</v>
      </c>
      <c r="V31" s="58">
        <v>0.72551697202905652</v>
      </c>
      <c r="W31" s="58">
        <v>0.91585224723566971</v>
      </c>
      <c r="X31" s="58">
        <v>1.0704527506145931</v>
      </c>
      <c r="Y31" s="58">
        <v>0.98321876161267385</v>
      </c>
      <c r="Z31" s="58">
        <v>1.0051461838402691</v>
      </c>
      <c r="AA31" s="58">
        <v>1.06762863444825</v>
      </c>
      <c r="AB31" s="58">
        <v>0.92240213242182278</v>
      </c>
      <c r="AC31" s="58">
        <v>1.4641584234212093</v>
      </c>
      <c r="AD31" s="58">
        <v>0.89671313207079351</v>
      </c>
      <c r="AE31" s="58">
        <v>0.95287500294813887</v>
      </c>
      <c r="AF31" s="58">
        <v>1.0514872515250806</v>
      </c>
      <c r="AH31" s="368" t="s">
        <v>1437</v>
      </c>
      <c r="AI31" s="58">
        <v>0.76093492230832549</v>
      </c>
      <c r="AJ31" s="58">
        <v>1.1175933651230716</v>
      </c>
      <c r="AK31" s="58">
        <v>0.81391237819282358</v>
      </c>
      <c r="AL31" s="58">
        <v>0.84496376474549417</v>
      </c>
      <c r="AM31" s="58">
        <v>1.0444095329640875</v>
      </c>
      <c r="AN31" s="58">
        <v>1.318688707706962</v>
      </c>
      <c r="AO31" s="58">
        <v>0.98341711184012748</v>
      </c>
      <c r="AP31" s="58">
        <v>1.1150466265991823</v>
      </c>
      <c r="AQ31" s="58">
        <v>0.71625273313938465</v>
      </c>
      <c r="AR31" s="58">
        <v>0.85988989943394289</v>
      </c>
      <c r="AS31" s="58">
        <v>1.1056652433042273</v>
      </c>
      <c r="AT31" s="58">
        <v>1.2504629063276245</v>
      </c>
      <c r="AU31" s="58">
        <v>1.3075044544036953</v>
      </c>
      <c r="AV31" s="58">
        <v>1.0591369772013428</v>
      </c>
      <c r="AX31" s="368" t="s">
        <v>1437</v>
      </c>
      <c r="AY31" s="58">
        <v>0.73190390615042389</v>
      </c>
      <c r="AZ31" s="58">
        <v>1.3765679412924405</v>
      </c>
      <c r="BA31" s="58">
        <v>0.48229241762770642</v>
      </c>
      <c r="BB31" s="58">
        <v>1.1155104259196633</v>
      </c>
      <c r="BC31" s="58">
        <v>0.75394345710527699</v>
      </c>
      <c r="BD31" s="58">
        <v>1.4333948355093382</v>
      </c>
      <c r="BE31" s="58">
        <v>0.98226883060080816</v>
      </c>
      <c r="BF31" s="58">
        <v>0.65913726320246901</v>
      </c>
      <c r="BG31" s="58">
        <v>0.98400270947375434</v>
      </c>
      <c r="BH31" s="58">
        <v>1.6718324102204583</v>
      </c>
      <c r="BI31" s="58">
        <v>0.9644145074926409</v>
      </c>
      <c r="BJ31" s="58">
        <v>1.4481573218444013</v>
      </c>
      <c r="BK31" s="58">
        <v>1.1272369751835678</v>
      </c>
      <c r="BL31" s="58">
        <v>1.142463531236215</v>
      </c>
      <c r="BN31" s="368" t="s">
        <v>1437</v>
      </c>
      <c r="BO31" s="58">
        <v>0.92707662329736862</v>
      </c>
      <c r="BP31" s="58">
        <v>1.0104157305524677</v>
      </c>
      <c r="BQ31" s="58">
        <v>0.86250686048305558</v>
      </c>
      <c r="BR31" s="58">
        <v>1.0568261906565752</v>
      </c>
      <c r="BS31" s="58">
        <v>0.8555326643340011</v>
      </c>
      <c r="BT31" s="58">
        <v>0.90123797371417491</v>
      </c>
      <c r="BU31" s="58">
        <v>0.93559934050627402</v>
      </c>
      <c r="BV31" s="58">
        <v>0.69571062241153525</v>
      </c>
      <c r="BW31" s="58">
        <v>0.86845842638015625</v>
      </c>
      <c r="BX31" s="58">
        <v>1.0475173912500202</v>
      </c>
      <c r="BY31" s="58">
        <v>1.9627722087510198</v>
      </c>
      <c r="BZ31" s="58">
        <v>0.90740954889120629</v>
      </c>
      <c r="CA31" s="58">
        <v>1.347503531453101</v>
      </c>
      <c r="CB31" s="58">
        <v>1.1382286215228399</v>
      </c>
      <c r="CD31" s="368" t="s">
        <v>1437</v>
      </c>
      <c r="CE31" s="58">
        <v>0.70874525086217788</v>
      </c>
      <c r="CF31" s="58">
        <v>0.97118128029808881</v>
      </c>
      <c r="CG31" s="58">
        <v>0.81397967884550348</v>
      </c>
      <c r="CH31" s="58">
        <v>1.1211125026589148</v>
      </c>
      <c r="CI31" s="58">
        <v>1.0799134765047331</v>
      </c>
      <c r="CJ31" s="58">
        <v>0.97710435127773743</v>
      </c>
      <c r="CK31" s="58">
        <v>0.94533942340785915</v>
      </c>
      <c r="CL31" s="58">
        <v>0.69005372060120163</v>
      </c>
      <c r="CM31" s="58">
        <v>1.3835522288635307</v>
      </c>
      <c r="CN31" s="58">
        <v>1.1058066937589084</v>
      </c>
      <c r="CO31" s="58">
        <v>1.0762416000665795</v>
      </c>
      <c r="CP31" s="58">
        <v>1.021648880116641</v>
      </c>
      <c r="CQ31" s="58">
        <v>1.2997138768441145</v>
      </c>
      <c r="CR31" s="58">
        <v>1.0961695000418292</v>
      </c>
    </row>
    <row r="32" spans="1:96" ht="14.5" x14ac:dyDescent="0.35">
      <c r="A32" s="438"/>
      <c r="B32" s="368" t="s">
        <v>1438</v>
      </c>
      <c r="C32" s="58">
        <v>1.0696741738370021</v>
      </c>
      <c r="D32" s="58">
        <v>1.6148082779607387</v>
      </c>
      <c r="E32" s="58">
        <v>1.1923500480909019</v>
      </c>
      <c r="F32" s="58">
        <v>0.67681223067307572</v>
      </c>
      <c r="G32" s="58">
        <v>1.2293500648763762</v>
      </c>
      <c r="H32" s="58">
        <v>0.76884647920321592</v>
      </c>
      <c r="I32" s="58">
        <v>1.0919735457735518</v>
      </c>
      <c r="J32" s="58">
        <v>1.0671905965021182</v>
      </c>
      <c r="K32" s="58">
        <v>1.2382949602517941</v>
      </c>
      <c r="L32" s="58">
        <v>0.58326171578876451</v>
      </c>
      <c r="M32" s="58">
        <v>1.1277110631342513</v>
      </c>
      <c r="N32" s="58">
        <v>1.0323949663397729</v>
      </c>
      <c r="O32" s="58">
        <v>0.84579880403390151</v>
      </c>
      <c r="P32" s="58">
        <v>0.98244201767510031</v>
      </c>
      <c r="R32" s="368" t="s">
        <v>1438</v>
      </c>
      <c r="S32" s="58">
        <v>1.1004614975678195</v>
      </c>
      <c r="T32" s="58">
        <v>0.78870268785645625</v>
      </c>
      <c r="U32" s="58">
        <v>1.5103854129019103</v>
      </c>
      <c r="V32" s="58">
        <v>0.57617591846957072</v>
      </c>
      <c r="W32" s="58">
        <v>0.90167959246116169</v>
      </c>
      <c r="X32" s="58">
        <v>1.1653159127648933</v>
      </c>
      <c r="Y32" s="58">
        <v>1.0071201703369688</v>
      </c>
      <c r="Z32" s="58">
        <v>1.0791574237954729</v>
      </c>
      <c r="AA32" s="58">
        <v>1.0294757916436279</v>
      </c>
      <c r="AB32" s="58">
        <v>0.8741590812716723</v>
      </c>
      <c r="AC32" s="58">
        <v>1.1000519549074395</v>
      </c>
      <c r="AD32" s="58">
        <v>1.2018179966393236</v>
      </c>
      <c r="AE32" s="58">
        <v>0.98136306562787801</v>
      </c>
      <c r="AF32" s="58">
        <v>1.0443375523142358</v>
      </c>
      <c r="AH32" s="368" t="s">
        <v>1438</v>
      </c>
      <c r="AI32" s="58">
        <v>0.90438667853037902</v>
      </c>
      <c r="AJ32" s="58">
        <v>0.99623777973277605</v>
      </c>
      <c r="AK32" s="58">
        <v>0.79946792652008836</v>
      </c>
      <c r="AL32" s="58">
        <v>0.65798565937682396</v>
      </c>
      <c r="AM32" s="58">
        <v>1.0012860582761733</v>
      </c>
      <c r="AN32" s="58">
        <v>1.3930728510556245</v>
      </c>
      <c r="AO32" s="58">
        <v>0.95873949224864408</v>
      </c>
      <c r="AP32" s="58">
        <v>1.648633488491076</v>
      </c>
      <c r="AQ32" s="58">
        <v>0.61672845239128649</v>
      </c>
      <c r="AR32" s="58">
        <v>0.91471265777512767</v>
      </c>
      <c r="AS32" s="58">
        <v>0.91009012196783712</v>
      </c>
      <c r="AT32" s="58">
        <v>1.4505790608063518</v>
      </c>
      <c r="AU32" s="58">
        <v>1.2319831533177792</v>
      </c>
      <c r="AV32" s="58">
        <v>1.1287878224582431</v>
      </c>
      <c r="AX32" s="368" t="s">
        <v>1438</v>
      </c>
      <c r="AY32" s="58">
        <v>0.83710247627988699</v>
      </c>
      <c r="AZ32" s="58">
        <v>1.1249226593495303</v>
      </c>
      <c r="BA32" s="58">
        <v>0.43128995908818579</v>
      </c>
      <c r="BB32" s="58">
        <v>1.0363088252861223</v>
      </c>
      <c r="BC32" s="58">
        <v>0.51451257250734883</v>
      </c>
      <c r="BD32" s="58">
        <v>1.697234678429266</v>
      </c>
      <c r="BE32" s="58">
        <v>0.94022852849005678</v>
      </c>
      <c r="BF32" s="58">
        <v>1.0156482492524188</v>
      </c>
      <c r="BG32" s="58">
        <v>0.89843385208560633</v>
      </c>
      <c r="BH32" s="58">
        <v>1.5002263992534832</v>
      </c>
      <c r="BI32" s="58">
        <v>1.0256050411712041</v>
      </c>
      <c r="BJ32" s="58">
        <v>1.8699093590133209</v>
      </c>
      <c r="BK32" s="58">
        <v>1.0363712075476306</v>
      </c>
      <c r="BL32" s="58">
        <v>1.2243656847206108</v>
      </c>
      <c r="BN32" s="368" t="s">
        <v>1438</v>
      </c>
      <c r="BO32" s="58">
        <v>0.87580230685181304</v>
      </c>
      <c r="BP32" s="58">
        <v>0.90617756068855893</v>
      </c>
      <c r="BQ32" s="58">
        <v>0.97909754488488954</v>
      </c>
      <c r="BR32" s="58">
        <v>0.93799672596977568</v>
      </c>
      <c r="BS32" s="58">
        <v>0.8309372913420261</v>
      </c>
      <c r="BT32" s="58">
        <v>0.87230022968806842</v>
      </c>
      <c r="BU32" s="58">
        <v>0.90038527657085543</v>
      </c>
      <c r="BV32" s="58">
        <v>0.76815849536982739</v>
      </c>
      <c r="BW32" s="58">
        <v>0.99271077702937294</v>
      </c>
      <c r="BX32" s="58">
        <v>0.92651796995141189</v>
      </c>
      <c r="BY32" s="58">
        <v>2.8794822242443638</v>
      </c>
      <c r="BZ32" s="58">
        <v>0.9124025686810121</v>
      </c>
      <c r="CA32" s="58">
        <v>1.019743082525189</v>
      </c>
      <c r="CB32" s="58">
        <v>1.2498358529668627</v>
      </c>
      <c r="CD32" s="368" t="s">
        <v>1438</v>
      </c>
      <c r="CE32" s="58">
        <v>0.57734506078174064</v>
      </c>
      <c r="CF32" s="58">
        <v>0.74586125230590117</v>
      </c>
      <c r="CG32" s="58">
        <v>1.1504763681463563</v>
      </c>
      <c r="CH32" s="58">
        <v>1.0274710358427366</v>
      </c>
      <c r="CI32" s="58">
        <v>1.083036897152799</v>
      </c>
      <c r="CJ32" s="58">
        <v>1.1256444595587667</v>
      </c>
      <c r="CK32" s="58">
        <v>0.95163917896471684</v>
      </c>
      <c r="CL32" s="58">
        <v>0.74172034738731907</v>
      </c>
      <c r="CM32" s="58">
        <v>1.4923063930936673</v>
      </c>
      <c r="CN32" s="58">
        <v>1.0383306084897121</v>
      </c>
      <c r="CO32" s="58">
        <v>1.0140780138194634</v>
      </c>
      <c r="CP32" s="58">
        <v>1.1134726510224044</v>
      </c>
      <c r="CQ32" s="58">
        <v>1.2417379316339574</v>
      </c>
      <c r="CR32" s="58">
        <v>1.1069409909077539</v>
      </c>
    </row>
    <row r="33" spans="1:96" ht="14.5" x14ac:dyDescent="0.35">
      <c r="A33" s="438"/>
      <c r="B33" s="368" t="s">
        <v>1439</v>
      </c>
      <c r="C33" s="58">
        <v>0.95710873954381193</v>
      </c>
      <c r="D33" s="58">
        <v>1.1454751975323025</v>
      </c>
      <c r="E33" s="58">
        <v>1.17559503843641</v>
      </c>
      <c r="F33" s="58">
        <v>0.84757378872856826</v>
      </c>
      <c r="G33" s="58">
        <v>1.5556086086468128</v>
      </c>
      <c r="H33" s="58">
        <v>0.91722704072257621</v>
      </c>
      <c r="I33" s="58">
        <v>1.099764735601747</v>
      </c>
      <c r="J33" s="58">
        <v>0.96152827842976774</v>
      </c>
      <c r="K33" s="58">
        <v>1.0776870819892834</v>
      </c>
      <c r="L33" s="58">
        <v>0.69101963982787473</v>
      </c>
      <c r="M33" s="58">
        <v>0.92529211879320872</v>
      </c>
      <c r="N33" s="58">
        <v>0.97981300504316682</v>
      </c>
      <c r="O33" s="58">
        <v>0.98826493568883989</v>
      </c>
      <c r="P33" s="58">
        <v>0.93726750996202357</v>
      </c>
      <c r="R33" s="368" t="s">
        <v>1439</v>
      </c>
      <c r="S33" s="58">
        <v>0.87419397276680799</v>
      </c>
      <c r="T33" s="58">
        <v>0.82100910749474854</v>
      </c>
      <c r="U33" s="58">
        <v>1.5886853344013834</v>
      </c>
      <c r="V33" s="58">
        <v>0.69858033443117584</v>
      </c>
      <c r="W33" s="58">
        <v>0.90350434331639717</v>
      </c>
      <c r="X33" s="58">
        <v>1.3600293481169619</v>
      </c>
      <c r="Y33" s="58">
        <v>1.0410004067545791</v>
      </c>
      <c r="Z33" s="58">
        <v>1.0445068850870822</v>
      </c>
      <c r="AA33" s="58">
        <v>1.1931922991973647</v>
      </c>
      <c r="AB33" s="58">
        <v>0.90055383004165079</v>
      </c>
      <c r="AC33" s="58">
        <v>1.0500720565078747</v>
      </c>
      <c r="AD33" s="58">
        <v>0.90949341498620073</v>
      </c>
      <c r="AE33" s="58">
        <v>0.95315024378495572</v>
      </c>
      <c r="AF33" s="58">
        <v>1.0084947882675215</v>
      </c>
      <c r="AH33" s="368" t="s">
        <v>1439</v>
      </c>
      <c r="AI33" s="58">
        <v>0.70833888444733506</v>
      </c>
      <c r="AJ33" s="58">
        <v>0.99451292611570219</v>
      </c>
      <c r="AK33" s="58">
        <v>0.94908687840212225</v>
      </c>
      <c r="AL33" s="58">
        <v>0.86072724816138702</v>
      </c>
      <c r="AM33" s="58">
        <v>0.88844489227657319</v>
      </c>
      <c r="AN33" s="58">
        <v>1.3293958045201038</v>
      </c>
      <c r="AO33" s="58">
        <v>0.95508443898720385</v>
      </c>
      <c r="AP33" s="58">
        <v>1.3367880163942891</v>
      </c>
      <c r="AQ33" s="58">
        <v>0.9461936020546724</v>
      </c>
      <c r="AR33" s="58">
        <v>0.94861232644803894</v>
      </c>
      <c r="AS33" s="58">
        <v>0.96031613373845948</v>
      </c>
      <c r="AT33" s="58">
        <v>1.1843774509367837</v>
      </c>
      <c r="AU33" s="58">
        <v>1.0780936671967385</v>
      </c>
      <c r="AV33" s="58">
        <v>1.0757301994614969</v>
      </c>
      <c r="AX33" s="368" t="s">
        <v>1439</v>
      </c>
      <c r="AY33" s="58">
        <v>0.6960322942221856</v>
      </c>
      <c r="AZ33" s="58">
        <v>1.273303041886974</v>
      </c>
      <c r="BA33" s="58">
        <v>0.52321653298688853</v>
      </c>
      <c r="BB33" s="58">
        <v>0.95608049812265838</v>
      </c>
      <c r="BC33" s="58">
        <v>0.64395341790466876</v>
      </c>
      <c r="BD33" s="58">
        <v>1.5712753949168095</v>
      </c>
      <c r="BE33" s="58">
        <v>0.94397686334003073</v>
      </c>
      <c r="BF33" s="58">
        <v>0.77172076909348875</v>
      </c>
      <c r="BG33" s="58">
        <v>1.0601248598589283</v>
      </c>
      <c r="BH33" s="58">
        <v>1.6065103042222364</v>
      </c>
      <c r="BI33" s="58">
        <v>1.0944645745716091</v>
      </c>
      <c r="BJ33" s="58">
        <v>1.5494093376937879</v>
      </c>
      <c r="BK33" s="58">
        <v>1.0002016154217654</v>
      </c>
      <c r="BL33" s="58">
        <v>1.1804052434769694</v>
      </c>
      <c r="BN33" s="368" t="s">
        <v>1439</v>
      </c>
      <c r="BO33" s="58">
        <v>0.76428018480564042</v>
      </c>
      <c r="BP33" s="58">
        <v>0.91469460585911444</v>
      </c>
      <c r="BQ33" s="58">
        <v>0.98488069742049755</v>
      </c>
      <c r="BR33" s="58">
        <v>0.99388522952606573</v>
      </c>
      <c r="BS33" s="58">
        <v>0.82148599598126792</v>
      </c>
      <c r="BT33" s="58">
        <v>0.90525305872151407</v>
      </c>
      <c r="BU33" s="58">
        <v>0.89741329538568326</v>
      </c>
      <c r="BV33" s="58">
        <v>0.82243427605698094</v>
      </c>
      <c r="BW33" s="58">
        <v>1.0889530368922551</v>
      </c>
      <c r="BX33" s="58">
        <v>0.91597951526619981</v>
      </c>
      <c r="BY33" s="58">
        <v>2.3283465314145251</v>
      </c>
      <c r="BZ33" s="58">
        <v>0.82144665267831474</v>
      </c>
      <c r="CA33" s="58">
        <v>1.2368770491328558</v>
      </c>
      <c r="CB33" s="58">
        <v>1.2023395102401886</v>
      </c>
      <c r="CD33" s="368" t="s">
        <v>1439</v>
      </c>
      <c r="CE33" s="58">
        <v>0.56432144025885089</v>
      </c>
      <c r="CF33" s="58">
        <v>0.94217210176494925</v>
      </c>
      <c r="CG33" s="58">
        <v>1.1052055276721469</v>
      </c>
      <c r="CH33" s="58">
        <v>0.97345153490668379</v>
      </c>
      <c r="CI33" s="58">
        <v>0.95406914135443921</v>
      </c>
      <c r="CJ33" s="58">
        <v>1.1079052848591047</v>
      </c>
      <c r="CK33" s="58">
        <v>0.94118750513602911</v>
      </c>
      <c r="CL33" s="58">
        <v>0.76898671791694917</v>
      </c>
      <c r="CM33" s="58">
        <v>1.4138480776896898</v>
      </c>
      <c r="CN33" s="58">
        <v>1.1378806229097229</v>
      </c>
      <c r="CO33" s="58">
        <v>1.1625171322038717</v>
      </c>
      <c r="CP33" s="58">
        <v>0.96402967162540742</v>
      </c>
      <c r="CQ33" s="58">
        <v>1.1928759807323916</v>
      </c>
      <c r="CR33" s="58">
        <v>1.1066897005130054</v>
      </c>
    </row>
    <row r="34" spans="1:96" ht="14.5" x14ac:dyDescent="0.35">
      <c r="A34" s="438"/>
      <c r="B34" s="368" t="s">
        <v>1440</v>
      </c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R34" s="368" t="s">
        <v>1440</v>
      </c>
      <c r="S34" s="58"/>
      <c r="T34" s="58"/>
      <c r="U34" s="58"/>
      <c r="V34" s="58"/>
      <c r="W34" s="58"/>
      <c r="X34" s="58"/>
      <c r="Y34" s="58" t="e">
        <v>#DIV/0!</v>
      </c>
      <c r="Z34" s="58"/>
      <c r="AA34" s="58"/>
      <c r="AB34" s="58"/>
      <c r="AC34" s="58"/>
      <c r="AD34" s="58"/>
      <c r="AE34" s="58"/>
      <c r="AF34" s="58" t="e">
        <v>#DIV/0!</v>
      </c>
      <c r="AH34" s="368" t="s">
        <v>1440</v>
      </c>
      <c r="AI34" s="58"/>
      <c r="AJ34" s="58"/>
      <c r="AK34" s="58"/>
      <c r="AL34" s="58"/>
      <c r="AM34" s="58"/>
      <c r="AN34" s="58"/>
      <c r="AO34" s="58" t="e">
        <v>#DIV/0!</v>
      </c>
      <c r="AP34" s="58"/>
      <c r="AQ34" s="58"/>
      <c r="AR34" s="58"/>
      <c r="AS34" s="58"/>
      <c r="AT34" s="58"/>
      <c r="AU34" s="58"/>
      <c r="AV34" s="58" t="e">
        <v>#DIV/0!</v>
      </c>
      <c r="AX34" s="368" t="s">
        <v>1440</v>
      </c>
      <c r="AY34" s="58"/>
      <c r="AZ34" s="58"/>
      <c r="BA34" s="58"/>
      <c r="BB34" s="58"/>
      <c r="BC34" s="58"/>
      <c r="BD34" s="58"/>
      <c r="BE34" s="58" t="e">
        <v>#DIV/0!</v>
      </c>
      <c r="BF34" s="58"/>
      <c r="BG34" s="58"/>
      <c r="BH34" s="58"/>
      <c r="BI34" s="58"/>
      <c r="BJ34" s="58"/>
      <c r="BK34" s="58"/>
      <c r="BL34" s="58" t="e">
        <v>#DIV/0!</v>
      </c>
      <c r="BN34" s="368" t="s">
        <v>1440</v>
      </c>
      <c r="BO34" s="58"/>
      <c r="BP34" s="58"/>
      <c r="BQ34" s="58"/>
      <c r="BR34" s="58"/>
      <c r="BS34" s="58"/>
      <c r="BT34" s="58"/>
      <c r="BU34" s="58" t="e">
        <v>#DIV/0!</v>
      </c>
      <c r="BV34" s="58"/>
      <c r="BW34" s="58"/>
      <c r="BX34" s="58"/>
      <c r="BY34" s="58"/>
      <c r="BZ34" s="58"/>
      <c r="CA34" s="58"/>
      <c r="CB34" s="58" t="e">
        <v>#DIV/0!</v>
      </c>
      <c r="CD34" s="368" t="s">
        <v>1440</v>
      </c>
      <c r="CE34" s="58">
        <v>0.7447668721520152</v>
      </c>
      <c r="CF34" s="58">
        <v>0.92616057973372801</v>
      </c>
      <c r="CG34" s="58">
        <v>0.86428942959307564</v>
      </c>
      <c r="CH34" s="58">
        <v>1.1340252769616395</v>
      </c>
      <c r="CI34" s="58">
        <v>1.0624813123158572</v>
      </c>
      <c r="CJ34" s="58">
        <v>0.97475144226068167</v>
      </c>
      <c r="CK34" s="58">
        <v>0.95107915216949968</v>
      </c>
      <c r="CL34" s="58">
        <v>0.67656587852108774</v>
      </c>
      <c r="CM34" s="58">
        <v>1.3518160472765526</v>
      </c>
      <c r="CN34" s="58">
        <v>1.134157459372648</v>
      </c>
      <c r="CO34" s="58">
        <v>1.0848711594671752</v>
      </c>
      <c r="CP34" s="58">
        <v>0.98788923423323072</v>
      </c>
      <c r="CQ34" s="58">
        <v>1.3010855242609249</v>
      </c>
      <c r="CR34" s="58">
        <v>1.0893975505219367</v>
      </c>
    </row>
    <row r="35" spans="1:96" ht="14.5" x14ac:dyDescent="0.35">
      <c r="A35" s="438"/>
      <c r="B35" s="368" t="s">
        <v>1441</v>
      </c>
      <c r="C35" s="58">
        <v>1.3516029589926886</v>
      </c>
      <c r="D35" s="58">
        <v>1.7217347368395697</v>
      </c>
      <c r="E35" s="58">
        <v>1.6091600674518443</v>
      </c>
      <c r="F35" s="58">
        <v>1.093783758371107</v>
      </c>
      <c r="G35" s="58">
        <v>1.189533407997124</v>
      </c>
      <c r="H35" s="58">
        <v>0.74137093394764042</v>
      </c>
      <c r="I35" s="58">
        <v>1.2845309772666622</v>
      </c>
      <c r="J35" s="58">
        <v>0.63786271643122716</v>
      </c>
      <c r="K35" s="58">
        <v>0.84139491459496429</v>
      </c>
      <c r="L35" s="58">
        <v>1.0790152736417402</v>
      </c>
      <c r="M35" s="58">
        <v>0.77158525266914679</v>
      </c>
      <c r="N35" s="58">
        <v>0.73381841405977788</v>
      </c>
      <c r="O35" s="58">
        <v>0.84433441555543209</v>
      </c>
      <c r="P35" s="58">
        <v>0.81800183115871461</v>
      </c>
      <c r="R35" s="368" t="s">
        <v>1441</v>
      </c>
      <c r="S35" s="58">
        <v>0.85053470119486174</v>
      </c>
      <c r="T35" s="58">
        <v>0.51081995788060597</v>
      </c>
      <c r="U35" s="58">
        <v>1.2952674948708833</v>
      </c>
      <c r="V35" s="58">
        <v>0.72593616812232376</v>
      </c>
      <c r="W35" s="58">
        <v>0.96863168986094206</v>
      </c>
      <c r="X35" s="58">
        <v>1.2475126548596105</v>
      </c>
      <c r="Y35" s="58">
        <v>0.93311711113153795</v>
      </c>
      <c r="Z35" s="58">
        <v>1.0741821617736449</v>
      </c>
      <c r="AA35" s="58">
        <v>1.2659700185388989</v>
      </c>
      <c r="AB35" s="58">
        <v>1.1013714274509421</v>
      </c>
      <c r="AC35" s="58">
        <v>1.3387670943425547</v>
      </c>
      <c r="AD35" s="58">
        <v>0.93858009134598019</v>
      </c>
      <c r="AE35" s="58">
        <v>0.86225841823501548</v>
      </c>
      <c r="AF35" s="58">
        <v>1.0968548686145061</v>
      </c>
      <c r="AH35" s="368" t="s">
        <v>1441</v>
      </c>
      <c r="AI35" s="58">
        <v>0.60018946775247906</v>
      </c>
      <c r="AJ35" s="58">
        <v>1.2423229742343134</v>
      </c>
      <c r="AK35" s="58">
        <v>0.85003274443656962</v>
      </c>
      <c r="AL35" s="58">
        <v>1.0314016846767005</v>
      </c>
      <c r="AM35" s="58">
        <v>1.2271677366710865</v>
      </c>
      <c r="AN35" s="58">
        <v>1.2072705046081305</v>
      </c>
      <c r="AO35" s="58">
        <v>1.0263975187298799</v>
      </c>
      <c r="AP35" s="58">
        <v>0.93287065492560073</v>
      </c>
      <c r="AQ35" s="58">
        <v>1.0042967161049436</v>
      </c>
      <c r="AR35" s="58">
        <v>0.84960772043814903</v>
      </c>
      <c r="AS35" s="58">
        <v>0.93468981704370058</v>
      </c>
      <c r="AT35" s="58">
        <v>1.0353418450249046</v>
      </c>
      <c r="AU35" s="58">
        <v>1.3008555664306283</v>
      </c>
      <c r="AV35" s="58">
        <v>1.0096103866613213</v>
      </c>
      <c r="AX35" s="368" t="s">
        <v>1441</v>
      </c>
      <c r="AY35" s="58">
        <v>1.1848678401882051</v>
      </c>
      <c r="AZ35" s="58">
        <v>0.89880235936478259</v>
      </c>
      <c r="BA35" s="58">
        <v>1.0889819444191398</v>
      </c>
      <c r="BB35" s="58">
        <v>1.4022115247995528</v>
      </c>
      <c r="BC35" s="58">
        <v>0.52943601246384386</v>
      </c>
      <c r="BD35" s="58">
        <v>1.5416081049008623</v>
      </c>
      <c r="BE35" s="58">
        <v>1.1076512976893977</v>
      </c>
      <c r="BF35" s="58">
        <v>1.5248325678359165</v>
      </c>
      <c r="BG35" s="58">
        <v>0.61418032121901811</v>
      </c>
      <c r="BH35" s="58">
        <v>1.1538296438990996</v>
      </c>
      <c r="BI35" s="58">
        <v>0.89052329642949812</v>
      </c>
      <c r="BJ35" s="58">
        <v>0.83463558645341795</v>
      </c>
      <c r="BK35" s="58">
        <v>0.93808518446780398</v>
      </c>
      <c r="BL35" s="58">
        <v>0.99268110005079224</v>
      </c>
      <c r="BN35" s="368" t="s">
        <v>1441</v>
      </c>
      <c r="BO35" s="58">
        <v>1.1266274189617402</v>
      </c>
      <c r="BP35" s="58">
        <v>1.4153893851899075</v>
      </c>
      <c r="BQ35" s="58">
        <v>1.572279644728676</v>
      </c>
      <c r="BR35" s="58">
        <v>1.1494853868716117</v>
      </c>
      <c r="BS35" s="58">
        <v>0.90823959823230027</v>
      </c>
      <c r="BT35" s="58">
        <v>0.72760633441263023</v>
      </c>
      <c r="BU35" s="58">
        <v>1.1499379613994776</v>
      </c>
      <c r="BV35" s="58">
        <v>0.77529069429855357</v>
      </c>
      <c r="BW35" s="58">
        <v>0.65873891868640844</v>
      </c>
      <c r="BX35" s="58">
        <v>1.1633008056096819</v>
      </c>
      <c r="BY35" s="58">
        <v>1.4836417273819478</v>
      </c>
      <c r="BZ35" s="58">
        <v>0.74798214992056766</v>
      </c>
      <c r="CA35" s="58">
        <v>0.79638560765633781</v>
      </c>
      <c r="CB35" s="58">
        <v>0.93755665059224957</v>
      </c>
      <c r="CD35" s="368" t="s">
        <v>1441</v>
      </c>
      <c r="CE35" s="58">
        <v>1.0367651060777265</v>
      </c>
      <c r="CF35" s="58">
        <v>0.6401857720046622</v>
      </c>
      <c r="CG35" s="58">
        <v>0.66287772669517353</v>
      </c>
      <c r="CH35" s="58">
        <v>1.4178265573815934</v>
      </c>
      <c r="CI35" s="58">
        <v>1.3609987362057756</v>
      </c>
      <c r="CJ35" s="58">
        <v>1.1977564232198536</v>
      </c>
      <c r="CK35" s="58">
        <v>1.0527350535974642</v>
      </c>
      <c r="CL35" s="58">
        <v>0.59812983424926125</v>
      </c>
      <c r="CM35" s="58">
        <v>1.3586059772066439</v>
      </c>
      <c r="CN35" s="58">
        <v>0.88199917404171091</v>
      </c>
      <c r="CO35" s="58">
        <v>0.97586397970175687</v>
      </c>
      <c r="CP35" s="58">
        <v>1.209700122783161</v>
      </c>
      <c r="CQ35" s="58">
        <v>1.1622690390358885</v>
      </c>
      <c r="CR35" s="58">
        <v>1.0310946878364038</v>
      </c>
    </row>
    <row r="36" spans="1:96" ht="14.5" x14ac:dyDescent="0.35">
      <c r="A36" s="438"/>
      <c r="B36" s="368" t="s">
        <v>1442</v>
      </c>
      <c r="C36" s="58">
        <v>1.3645463633235724</v>
      </c>
      <c r="D36" s="58">
        <v>1.4118755108404821</v>
      </c>
      <c r="E36" s="58">
        <v>1.324141998117738</v>
      </c>
      <c r="F36" s="58">
        <v>1.2167877591241025</v>
      </c>
      <c r="G36" s="58">
        <v>1.3096177587446551</v>
      </c>
      <c r="H36" s="58">
        <v>7.7321715651482339E-2</v>
      </c>
      <c r="I36" s="58">
        <v>1.1173818509670055</v>
      </c>
      <c r="J36" s="58">
        <v>1.0681156473833577</v>
      </c>
      <c r="K36" s="58">
        <v>1.1930090635739583</v>
      </c>
      <c r="L36" s="58">
        <v>1.0969253031934529</v>
      </c>
      <c r="M36" s="58">
        <v>1.3422444824986182</v>
      </c>
      <c r="N36" s="58">
        <v>1.2809773908021176</v>
      </c>
      <c r="O36" s="58">
        <v>1.3237552679435596</v>
      </c>
      <c r="P36" s="58">
        <v>1.2175045258991775</v>
      </c>
      <c r="R36" s="368" t="s">
        <v>1442</v>
      </c>
      <c r="S36" s="58">
        <v>1.0154867489164097</v>
      </c>
      <c r="T36" s="58">
        <v>0.83010335898505372</v>
      </c>
      <c r="U36" s="58">
        <v>0.80597547338784781</v>
      </c>
      <c r="V36" s="58">
        <v>1.0152447344351185</v>
      </c>
      <c r="W36" s="58">
        <v>1.1156587324657028</v>
      </c>
      <c r="X36" s="58">
        <v>1.0986771131419655</v>
      </c>
      <c r="Y36" s="58">
        <v>0.98019102688868298</v>
      </c>
      <c r="Z36" s="58">
        <v>1.0344169779183572</v>
      </c>
      <c r="AA36" s="58">
        <v>1.1237763963612077</v>
      </c>
      <c r="AB36" s="58">
        <v>1.0549797349605106</v>
      </c>
      <c r="AC36" s="58">
        <v>1.0234193914574128</v>
      </c>
      <c r="AD36" s="58">
        <v>1.0217165504877119</v>
      </c>
      <c r="AE36" s="58">
        <v>0.92235013607799421</v>
      </c>
      <c r="AF36" s="58">
        <v>1.0301098645438658</v>
      </c>
      <c r="AH36" s="368" t="s">
        <v>1442</v>
      </c>
      <c r="AI36" s="58">
        <v>0.24663138621668787</v>
      </c>
      <c r="AJ36" s="58">
        <v>0.55863531905403263</v>
      </c>
      <c r="AK36" s="58">
        <v>1.7869864906199804</v>
      </c>
      <c r="AL36" s="58">
        <v>1.767297248766835</v>
      </c>
      <c r="AM36" s="58">
        <v>1.1706184032500462</v>
      </c>
      <c r="AN36" s="58">
        <v>0.89731558420490054</v>
      </c>
      <c r="AO36" s="58">
        <v>1.0712474053520804</v>
      </c>
      <c r="AP36" s="58">
        <v>0.50058514077456506</v>
      </c>
      <c r="AQ36" s="58">
        <v>1.1551850507062575</v>
      </c>
      <c r="AR36" s="58">
        <v>1.8944869302537386</v>
      </c>
      <c r="AS36" s="58">
        <v>1.3514404924197678</v>
      </c>
      <c r="AT36" s="58">
        <v>1.2719532053720035</v>
      </c>
      <c r="AU36" s="58">
        <v>1.1618301667193203</v>
      </c>
      <c r="AV36" s="58">
        <v>1.2225801643742755</v>
      </c>
      <c r="AX36" s="368" t="s">
        <v>1442</v>
      </c>
      <c r="AY36" s="58">
        <v>0.9234737238128029</v>
      </c>
      <c r="AZ36" s="58">
        <v>0.99068099652415886</v>
      </c>
      <c r="BA36" s="58">
        <v>0.8665751075031175</v>
      </c>
      <c r="BB36" s="58">
        <v>1.3408247308605004</v>
      </c>
      <c r="BC36" s="58">
        <v>0.58153781110124125</v>
      </c>
      <c r="BD36" s="58">
        <v>2.2971622015016058</v>
      </c>
      <c r="BE36" s="58">
        <v>1.1667090952172379</v>
      </c>
      <c r="BF36" s="58">
        <v>1.4231300490888239</v>
      </c>
      <c r="BG36" s="58">
        <v>0.72304175040371566</v>
      </c>
      <c r="BH36" s="58">
        <v>1.1304106014357809</v>
      </c>
      <c r="BI36" s="58">
        <v>0.94483998501209665</v>
      </c>
      <c r="BJ36" s="58">
        <v>0.59034695726926567</v>
      </c>
      <c r="BK36" s="58">
        <v>1.0853854747251519</v>
      </c>
      <c r="BL36" s="58">
        <v>0.98285913632247246</v>
      </c>
      <c r="BN36" s="368" t="s">
        <v>1442</v>
      </c>
      <c r="BO36" s="58">
        <v>1.0042908570139077</v>
      </c>
      <c r="BP36" s="58">
        <v>1.3152760933468191</v>
      </c>
      <c r="BQ36" s="58">
        <v>1.1072833913773945</v>
      </c>
      <c r="BR36" s="58">
        <v>1.0830912482486683</v>
      </c>
      <c r="BS36" s="58">
        <v>0.97286498782873643</v>
      </c>
      <c r="BT36" s="58">
        <v>1.1371295885067798</v>
      </c>
      <c r="BU36" s="58">
        <v>1.1033226943870511</v>
      </c>
      <c r="BV36" s="58">
        <v>0.82186646961739218</v>
      </c>
      <c r="BW36" s="58">
        <v>0.61214501152212208</v>
      </c>
      <c r="BX36" s="58">
        <v>1.3494680901749496</v>
      </c>
      <c r="BY36" s="58">
        <v>1.6002634296294305</v>
      </c>
      <c r="BZ36" s="58">
        <v>0.64852873925502752</v>
      </c>
      <c r="CA36" s="58">
        <v>0.80983826682060156</v>
      </c>
      <c r="CB36" s="58">
        <v>0.97368500116992063</v>
      </c>
      <c r="CD36" s="368" t="s">
        <v>1442</v>
      </c>
      <c r="CE36" s="58">
        <v>1.0637597840839104</v>
      </c>
      <c r="CF36" s="58">
        <v>1.0596926216975477</v>
      </c>
      <c r="CG36" s="58">
        <v>0.56600943857072772</v>
      </c>
      <c r="CH36" s="58">
        <v>1.3573232958563692</v>
      </c>
      <c r="CI36" s="58">
        <v>1.4811821417639897</v>
      </c>
      <c r="CJ36" s="58">
        <v>1.2204539694595335</v>
      </c>
      <c r="CK36" s="58">
        <v>1.1247368752386799</v>
      </c>
      <c r="CL36" s="58">
        <v>0.84125432290510871</v>
      </c>
      <c r="CM36" s="58">
        <v>0.83174341240918659</v>
      </c>
      <c r="CN36" s="58">
        <v>0.96656090204663547</v>
      </c>
      <c r="CO36" s="58">
        <v>0.86264286499848486</v>
      </c>
      <c r="CP36" s="58">
        <v>1.0151780563316619</v>
      </c>
      <c r="CQ36" s="58">
        <v>1.078500908701344</v>
      </c>
      <c r="CR36" s="58">
        <v>0.93264674456540353</v>
      </c>
    </row>
    <row r="37" spans="1:96" ht="14.5" x14ac:dyDescent="0.35">
      <c r="A37" s="438"/>
      <c r="B37" s="368" t="s">
        <v>1443</v>
      </c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R37" s="368" t="s">
        <v>1443</v>
      </c>
      <c r="S37" s="58">
        <v>1.155172793681766</v>
      </c>
      <c r="T37" s="58">
        <v>0.75657418927609121</v>
      </c>
      <c r="U37" s="58">
        <v>1.675877545212545</v>
      </c>
      <c r="V37" s="58">
        <v>0.71676955692609512</v>
      </c>
      <c r="W37" s="58">
        <v>1.0685739667312728</v>
      </c>
      <c r="X37" s="58">
        <v>0.79593422433667049</v>
      </c>
      <c r="Y37" s="58">
        <v>1.0281503793607401</v>
      </c>
      <c r="Z37" s="58">
        <v>0.85850910234426792</v>
      </c>
      <c r="AA37" s="58">
        <v>1.0294757916436255</v>
      </c>
      <c r="AB37" s="58">
        <v>1.302215082554453</v>
      </c>
      <c r="AC37" s="58">
        <v>0.9186400982867633</v>
      </c>
      <c r="AD37" s="58">
        <v>1.0176337549672718</v>
      </c>
      <c r="AE37" s="58">
        <v>0.6633576797780093</v>
      </c>
      <c r="AF37" s="58">
        <v>0.96497191826239848</v>
      </c>
      <c r="AH37" s="368" t="s">
        <v>1443</v>
      </c>
      <c r="AI37" s="58">
        <v>0.64992492395228796</v>
      </c>
      <c r="AJ37" s="58">
        <v>0.99854223895058269</v>
      </c>
      <c r="AK37" s="58">
        <v>0.8096921493200816</v>
      </c>
      <c r="AL37" s="58">
        <v>0.90404179667590245</v>
      </c>
      <c r="AM37" s="58">
        <v>1.3060295425399298</v>
      </c>
      <c r="AN37" s="58">
        <v>1.5017077131186773</v>
      </c>
      <c r="AO37" s="58">
        <v>1.028323060759577</v>
      </c>
      <c r="AP37" s="58">
        <v>0.93926492381951199</v>
      </c>
      <c r="AQ37" s="58">
        <v>0.89878044703914717</v>
      </c>
      <c r="AR37" s="58">
        <v>0.91049553889444779</v>
      </c>
      <c r="AS37" s="58">
        <v>0.96755438062257104</v>
      </c>
      <c r="AT37" s="58">
        <v>0.96926446267312993</v>
      </c>
      <c r="AU37" s="58">
        <v>1.4889712125686734</v>
      </c>
      <c r="AV37" s="58">
        <v>1.0290551609362468</v>
      </c>
      <c r="AX37" s="368" t="s">
        <v>1443</v>
      </c>
      <c r="AY37" s="58">
        <v>0.80472038463503681</v>
      </c>
      <c r="AZ37" s="58">
        <v>0.94468754989897774</v>
      </c>
      <c r="BA37" s="58">
        <v>0.36218868147134881</v>
      </c>
      <c r="BB37" s="58">
        <v>1.0640288960027189</v>
      </c>
      <c r="BC37" s="58">
        <v>0.61317108418405686</v>
      </c>
      <c r="BD37" s="58">
        <v>1.6600991331565402</v>
      </c>
      <c r="BE37" s="58">
        <v>0.90814928822477992</v>
      </c>
      <c r="BF37" s="58">
        <v>1.3383766414873914</v>
      </c>
      <c r="BG37" s="58">
        <v>0.63885814380660433</v>
      </c>
      <c r="BH37" s="58">
        <v>1.5564546776987334</v>
      </c>
      <c r="BI37" s="58">
        <v>1.0826437481855626</v>
      </c>
      <c r="BJ37" s="58">
        <v>1.5063444180972572</v>
      </c>
      <c r="BK37" s="58">
        <v>1.2742286436695802</v>
      </c>
      <c r="BL37" s="58">
        <v>1.2328177121575215</v>
      </c>
      <c r="BN37" s="368" t="s">
        <v>1443</v>
      </c>
      <c r="BO37" s="58">
        <v>0.70178149992183503</v>
      </c>
      <c r="BP37" s="58">
        <v>0.91909273409573378</v>
      </c>
      <c r="BQ37" s="58">
        <v>1.2141453736872987</v>
      </c>
      <c r="BR37" s="58">
        <v>0.97135560706726798</v>
      </c>
      <c r="BS37" s="58">
        <v>1.0704579885441177</v>
      </c>
      <c r="BT37" s="58">
        <v>0.75960080595685053</v>
      </c>
      <c r="BU37" s="58">
        <v>0.93940566821218396</v>
      </c>
      <c r="BV37" s="58">
        <v>0.99992554976234682</v>
      </c>
      <c r="BW37" s="58">
        <v>0.72944040799625309</v>
      </c>
      <c r="BX37" s="58">
        <v>1.2102520430013177</v>
      </c>
      <c r="BY37" s="58">
        <v>1.5488807595116727</v>
      </c>
      <c r="BZ37" s="58">
        <v>0.97478711072892066</v>
      </c>
      <c r="CA37" s="58">
        <v>1.2130360171674424</v>
      </c>
      <c r="CB37" s="58">
        <v>1.1127203146946589</v>
      </c>
      <c r="CD37" s="368" t="s">
        <v>1443</v>
      </c>
      <c r="CE37" s="58">
        <v>0.75123650137097009</v>
      </c>
      <c r="CF37" s="58">
        <v>0.62494993246195973</v>
      </c>
      <c r="CG37" s="58">
        <v>1.1867900059228511</v>
      </c>
      <c r="CH37" s="58">
        <v>1.1125969521536714</v>
      </c>
      <c r="CI37" s="58">
        <v>0.61128443056276405</v>
      </c>
      <c r="CJ37" s="58">
        <v>1.1023516755425753</v>
      </c>
      <c r="CK37" s="58">
        <v>0.89820158300246522</v>
      </c>
      <c r="CL37" s="58">
        <v>0.87890588069499398</v>
      </c>
      <c r="CM37" s="58">
        <v>1.199453398286261</v>
      </c>
      <c r="CN37" s="58">
        <v>1.3232624336201821</v>
      </c>
      <c r="CO37" s="58">
        <v>1.0316845935066035</v>
      </c>
      <c r="CP37" s="58">
        <v>0.86148611946653786</v>
      </c>
      <c r="CQ37" s="58">
        <v>0.89019546650998427</v>
      </c>
      <c r="CR37" s="58">
        <v>1.0308313153474271</v>
      </c>
    </row>
    <row r="38" spans="1:96" ht="14.5" x14ac:dyDescent="0.35">
      <c r="A38" s="438"/>
      <c r="B38" s="368" t="s">
        <v>1444</v>
      </c>
      <c r="C38" s="58"/>
      <c r="D38" s="58"/>
      <c r="E38" s="58"/>
      <c r="F38" s="58"/>
      <c r="G38" s="58"/>
      <c r="H38" s="58"/>
      <c r="I38" s="58"/>
      <c r="J38" s="58"/>
      <c r="K38" s="58"/>
      <c r="L38" s="58"/>
      <c r="M38" s="58"/>
      <c r="N38" s="58"/>
      <c r="O38" s="58"/>
      <c r="P38" s="58"/>
      <c r="R38" s="368" t="s">
        <v>1444</v>
      </c>
      <c r="S38" s="58"/>
      <c r="T38" s="58"/>
      <c r="U38" s="58"/>
      <c r="V38" s="58"/>
      <c r="W38" s="58"/>
      <c r="X38" s="58"/>
      <c r="Y38" s="58" t="e">
        <v>#DIV/0!</v>
      </c>
      <c r="Z38" s="58"/>
      <c r="AA38" s="58"/>
      <c r="AB38" s="58"/>
      <c r="AC38" s="58"/>
      <c r="AD38" s="58"/>
      <c r="AE38" s="58"/>
      <c r="AF38" s="58" t="e">
        <v>#DIV/0!</v>
      </c>
      <c r="AH38" s="368" t="s">
        <v>1444</v>
      </c>
      <c r="AI38" s="58">
        <v>0.75895959105171162</v>
      </c>
      <c r="AJ38" s="58">
        <v>1.5017507256303528</v>
      </c>
      <c r="AK38" s="58">
        <v>0.83751991113728841</v>
      </c>
      <c r="AL38" s="58">
        <v>0.87249053124864784</v>
      </c>
      <c r="AM38" s="58">
        <v>0.9227025386908978</v>
      </c>
      <c r="AN38" s="58">
        <v>1.257321885148361</v>
      </c>
      <c r="AO38" s="58">
        <v>1.0251241971512099</v>
      </c>
      <c r="AP38" s="58">
        <v>1.4931447576511052</v>
      </c>
      <c r="AQ38" s="58">
        <v>0.84369335517893018</v>
      </c>
      <c r="AR38" s="58">
        <v>1.0270268176079742</v>
      </c>
      <c r="AS38" s="58">
        <v>1.1819464342820531</v>
      </c>
      <c r="AT38" s="58">
        <v>0.90357249603070522</v>
      </c>
      <c r="AU38" s="58">
        <v>0.74901466020864915</v>
      </c>
      <c r="AV38" s="58">
        <v>1.0330664201599029</v>
      </c>
      <c r="AX38" s="368" t="s">
        <v>1444</v>
      </c>
      <c r="AY38" s="58"/>
      <c r="AZ38" s="58"/>
      <c r="BA38" s="58"/>
      <c r="BB38" s="58"/>
      <c r="BC38" s="58"/>
      <c r="BD38" s="58"/>
      <c r="BE38" s="58" t="e">
        <v>#DIV/0!</v>
      </c>
      <c r="BF38" s="58"/>
      <c r="BG38" s="58"/>
      <c r="BH38" s="58"/>
      <c r="BI38" s="58"/>
      <c r="BJ38" s="58"/>
      <c r="BK38" s="58"/>
      <c r="BL38" s="58" t="e">
        <v>#DIV/0!</v>
      </c>
      <c r="BN38" s="368" t="s">
        <v>1444</v>
      </c>
      <c r="BO38" s="58"/>
      <c r="BP38" s="58"/>
      <c r="BQ38" s="58"/>
      <c r="BR38" s="58"/>
      <c r="BS38" s="58"/>
      <c r="BT38" s="58"/>
      <c r="BU38" s="58" t="e">
        <v>#DIV/0!</v>
      </c>
      <c r="BV38" s="58"/>
      <c r="BW38" s="58"/>
      <c r="BX38" s="58"/>
      <c r="BY38" s="58"/>
      <c r="BZ38" s="58"/>
      <c r="CA38" s="58"/>
      <c r="CB38" s="58" t="e">
        <v>#DIV/0!</v>
      </c>
      <c r="CD38" s="368" t="s">
        <v>1444</v>
      </c>
      <c r="CE38" s="58"/>
      <c r="CF38" s="58"/>
      <c r="CG38" s="58"/>
      <c r="CH38" s="58"/>
      <c r="CI38" s="58"/>
      <c r="CJ38" s="58"/>
      <c r="CK38" s="58" t="e">
        <v>#DIV/0!</v>
      </c>
      <c r="CL38" s="58"/>
      <c r="CM38" s="58"/>
      <c r="CN38" s="58"/>
      <c r="CO38" s="58"/>
      <c r="CP38" s="58"/>
      <c r="CQ38" s="58"/>
      <c r="CR38" s="58" t="e">
        <v>#DIV/0!</v>
      </c>
    </row>
    <row r="39" spans="1:96" ht="14.5" x14ac:dyDescent="0.35">
      <c r="A39" s="438"/>
      <c r="B39" s="368" t="s">
        <v>1445</v>
      </c>
      <c r="C39" s="58"/>
      <c r="D39" s="58"/>
      <c r="E39" s="58"/>
      <c r="F39" s="58"/>
      <c r="G39" s="58"/>
      <c r="H39" s="58"/>
      <c r="I39" s="58"/>
      <c r="J39" s="58"/>
      <c r="K39" s="58"/>
      <c r="L39" s="58"/>
      <c r="M39" s="58"/>
      <c r="N39" s="58"/>
      <c r="O39" s="58"/>
      <c r="P39" s="58"/>
      <c r="R39" s="368" t="s">
        <v>1445</v>
      </c>
      <c r="S39" s="58">
        <v>1.1497748854479595</v>
      </c>
      <c r="T39" s="58">
        <v>0.91751027401969398</v>
      </c>
      <c r="U39" s="58">
        <v>2.0607357092842729</v>
      </c>
      <c r="V39" s="58">
        <v>0.62755944229382277</v>
      </c>
      <c r="W39" s="58">
        <v>0.82298014407651288</v>
      </c>
      <c r="X39" s="58">
        <v>1.6009895273880064</v>
      </c>
      <c r="Y39" s="58">
        <v>1.1965916637517113</v>
      </c>
      <c r="Z39" s="58">
        <v>0.75951380319491135</v>
      </c>
      <c r="AA39" s="58">
        <v>1.1096868873088637</v>
      </c>
      <c r="AB39" s="58">
        <v>1.3511712226721944</v>
      </c>
      <c r="AC39" s="58">
        <v>0.85311634914800016</v>
      </c>
      <c r="AD39" s="58">
        <v>0.95824148906324769</v>
      </c>
      <c r="AE39" s="58">
        <v>0.73260204544011276</v>
      </c>
      <c r="AF39" s="58">
        <v>0.96072196613788841</v>
      </c>
      <c r="AH39" s="368" t="s">
        <v>1445</v>
      </c>
      <c r="AI39" s="58"/>
      <c r="AJ39" s="58"/>
      <c r="AK39" s="58"/>
      <c r="AL39" s="58"/>
      <c r="AM39" s="58"/>
      <c r="AN39" s="58"/>
      <c r="AO39" s="58" t="e">
        <v>#DIV/0!</v>
      </c>
      <c r="AP39" s="58"/>
      <c r="AQ39" s="58"/>
      <c r="AR39" s="58"/>
      <c r="AS39" s="58"/>
      <c r="AT39" s="58"/>
      <c r="AU39" s="58"/>
      <c r="AV39" s="58" t="e">
        <v>#DIV/0!</v>
      </c>
      <c r="AX39" s="368" t="s">
        <v>1445</v>
      </c>
      <c r="AY39" s="58"/>
      <c r="AZ39" s="58"/>
      <c r="BA39" s="58"/>
      <c r="BB39" s="58"/>
      <c r="BC39" s="58"/>
      <c r="BD39" s="58"/>
      <c r="BE39" s="58" t="e">
        <v>#DIV/0!</v>
      </c>
      <c r="BF39" s="58"/>
      <c r="BG39" s="58"/>
      <c r="BH39" s="58"/>
      <c r="BI39" s="58"/>
      <c r="BJ39" s="58"/>
      <c r="BK39" s="58"/>
      <c r="BL39" s="58" t="e">
        <v>#DIV/0!</v>
      </c>
      <c r="BN39" s="368" t="s">
        <v>1445</v>
      </c>
      <c r="BO39" s="58"/>
      <c r="BP39" s="58"/>
      <c r="BQ39" s="58"/>
      <c r="BR39" s="58"/>
      <c r="BS39" s="58"/>
      <c r="BT39" s="58"/>
      <c r="BU39" s="58" t="e">
        <v>#DIV/0!</v>
      </c>
      <c r="BV39" s="58"/>
      <c r="BW39" s="58"/>
      <c r="BX39" s="58"/>
      <c r="BY39" s="58"/>
      <c r="BZ39" s="58"/>
      <c r="CA39" s="58"/>
      <c r="CB39" s="58" t="e">
        <v>#DIV/0!</v>
      </c>
      <c r="CD39" s="368" t="s">
        <v>1445</v>
      </c>
      <c r="CE39" s="58">
        <v>0.89709897472392852</v>
      </c>
      <c r="CF39" s="58">
        <v>0.59576386149392568</v>
      </c>
      <c r="CG39" s="58">
        <v>1.1958734122857735</v>
      </c>
      <c r="CH39" s="58">
        <v>0.64614553752022219</v>
      </c>
      <c r="CI39" s="58">
        <v>0.72242299850027791</v>
      </c>
      <c r="CJ39" s="58">
        <v>1.2410700518183528</v>
      </c>
      <c r="CK39" s="58">
        <v>0.88306247272374672</v>
      </c>
      <c r="CL39" s="58">
        <v>0.6219112349181628</v>
      </c>
      <c r="CM39" s="58">
        <v>1.6226784080988201</v>
      </c>
      <c r="CN39" s="58">
        <v>1.3852047212643122</v>
      </c>
      <c r="CO39" s="58">
        <v>1.0950539718638528</v>
      </c>
      <c r="CP39" s="58">
        <v>1.2621640670959628</v>
      </c>
      <c r="CQ39" s="58">
        <v>1.0056958487126151</v>
      </c>
      <c r="CR39" s="58">
        <v>1.165451375325621</v>
      </c>
    </row>
    <row r="40" spans="1:96" ht="14.5" x14ac:dyDescent="0.35">
      <c r="A40" s="438"/>
      <c r="B40" s="368" t="s">
        <v>1446</v>
      </c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R40" s="368" t="s">
        <v>1446</v>
      </c>
      <c r="S40" s="58"/>
      <c r="T40" s="58"/>
      <c r="U40" s="58"/>
      <c r="V40" s="58"/>
      <c r="W40" s="58"/>
      <c r="X40" s="58"/>
      <c r="Y40" s="58" t="e">
        <v>#DIV/0!</v>
      </c>
      <c r="Z40" s="58"/>
      <c r="AA40" s="58"/>
      <c r="AB40" s="58"/>
      <c r="AC40" s="58"/>
      <c r="AD40" s="58"/>
      <c r="AE40" s="58"/>
      <c r="AF40" s="58" t="e">
        <v>#DIV/0!</v>
      </c>
      <c r="AH40" s="368" t="s">
        <v>1446</v>
      </c>
      <c r="AI40" s="58">
        <v>0.38189862921862061</v>
      </c>
      <c r="AJ40" s="58">
        <v>0.80430356937515446</v>
      </c>
      <c r="AK40" s="58">
        <v>0.86056857324871672</v>
      </c>
      <c r="AL40" s="58">
        <v>1.2289089636499024</v>
      </c>
      <c r="AM40" s="58">
        <v>1.4774447673584195</v>
      </c>
      <c r="AN40" s="58">
        <v>1.3798588587295098</v>
      </c>
      <c r="AO40" s="58">
        <v>1.0221638935967208</v>
      </c>
      <c r="AP40" s="58">
        <v>1.1038320693980213</v>
      </c>
      <c r="AQ40" s="58">
        <v>0.92591862429683192</v>
      </c>
      <c r="AR40" s="58">
        <v>0.76984532617591772</v>
      </c>
      <c r="AS40" s="58">
        <v>0.82378018004643572</v>
      </c>
      <c r="AT40" s="58">
        <v>0.96118026259041223</v>
      </c>
      <c r="AU40" s="58">
        <v>2.4237359379515708</v>
      </c>
      <c r="AV40" s="58">
        <v>1.168048733409865</v>
      </c>
      <c r="AX40" s="368" t="s">
        <v>1446</v>
      </c>
      <c r="AY40" s="58"/>
      <c r="AZ40" s="58"/>
      <c r="BA40" s="58"/>
      <c r="BB40" s="58"/>
      <c r="BC40" s="58"/>
      <c r="BD40" s="58"/>
      <c r="BE40" s="58" t="e">
        <v>#DIV/0!</v>
      </c>
      <c r="BF40" s="58"/>
      <c r="BG40" s="58"/>
      <c r="BH40" s="58"/>
      <c r="BI40" s="58"/>
      <c r="BJ40" s="58"/>
      <c r="BK40" s="58"/>
      <c r="BL40" s="58" t="e">
        <v>#DIV/0!</v>
      </c>
      <c r="BN40" s="368" t="s">
        <v>1446</v>
      </c>
      <c r="BO40" s="58"/>
      <c r="BP40" s="58"/>
      <c r="BQ40" s="58"/>
      <c r="BR40" s="58"/>
      <c r="BS40" s="58"/>
      <c r="BT40" s="58"/>
      <c r="BU40" s="58" t="e">
        <v>#DIV/0!</v>
      </c>
      <c r="BV40" s="58"/>
      <c r="BW40" s="58"/>
      <c r="BX40" s="58"/>
      <c r="BY40" s="58"/>
      <c r="BZ40" s="58"/>
      <c r="CA40" s="58"/>
      <c r="CB40" s="58" t="e">
        <v>#DIV/0!</v>
      </c>
      <c r="CD40" s="368" t="s">
        <v>1446</v>
      </c>
      <c r="CE40" s="58">
        <v>0.4350759176444165</v>
      </c>
      <c r="CF40" s="58">
        <v>0.54669667974664815</v>
      </c>
      <c r="CG40" s="58">
        <v>0.69210588773968851</v>
      </c>
      <c r="CH40" s="58">
        <v>0.74531957630334678</v>
      </c>
      <c r="CI40" s="58">
        <v>1.1265534206889176</v>
      </c>
      <c r="CJ40" s="58">
        <v>1.1192905225825518</v>
      </c>
      <c r="CK40" s="58">
        <v>0.77750700078426149</v>
      </c>
      <c r="CL40" s="58">
        <v>1.0986871089772727</v>
      </c>
      <c r="CM40" s="58">
        <v>1.9991366725997699</v>
      </c>
      <c r="CN40" s="58">
        <v>1.2536192251601175</v>
      </c>
      <c r="CO40" s="58">
        <v>1.5550942034460609</v>
      </c>
      <c r="CP40" s="58">
        <v>0.80770448561082853</v>
      </c>
      <c r="CQ40" s="58">
        <v>1.7644200487901209</v>
      </c>
      <c r="CR40" s="58">
        <v>1.4131102907640283</v>
      </c>
    </row>
    <row r="41" spans="1:96" ht="14.5" x14ac:dyDescent="0.35">
      <c r="A41" s="438"/>
      <c r="B41" s="368" t="s">
        <v>1447</v>
      </c>
      <c r="C41" s="58">
        <v>1.5792666116045042</v>
      </c>
      <c r="D41" s="58">
        <v>1.5352208614578704</v>
      </c>
      <c r="E41" s="58">
        <v>1.53782482637066</v>
      </c>
      <c r="F41" s="58">
        <v>1.3003598148499218</v>
      </c>
      <c r="G41" s="58">
        <v>1.4339344983304254</v>
      </c>
      <c r="H41" s="58">
        <v>9.2966244840823331E-2</v>
      </c>
      <c r="I41" s="58">
        <v>1.2465954762423677</v>
      </c>
      <c r="J41" s="58">
        <v>0.98003229264974501</v>
      </c>
      <c r="K41" s="58">
        <v>1.042782543410129</v>
      </c>
      <c r="L41" s="58">
        <v>1.0862066642976438</v>
      </c>
      <c r="M41" s="58">
        <v>1.2530819844126933</v>
      </c>
      <c r="N41" s="58">
        <v>0.90005080583501917</v>
      </c>
      <c r="O41" s="58">
        <v>1.2358209697711908</v>
      </c>
      <c r="P41" s="58">
        <v>1.0829958767294035</v>
      </c>
      <c r="R41" s="368" t="s">
        <v>1447</v>
      </c>
      <c r="S41" s="58">
        <v>1.0625922389608577</v>
      </c>
      <c r="T41" s="58">
        <v>0.77205715271721731</v>
      </c>
      <c r="U41" s="58">
        <v>1.2347547413905799</v>
      </c>
      <c r="V41" s="58">
        <v>0.87493285615167138</v>
      </c>
      <c r="W41" s="58">
        <v>0.95482778711737737</v>
      </c>
      <c r="X41" s="58">
        <v>1.2194107131741985</v>
      </c>
      <c r="Y41" s="58">
        <v>1.0197625815853171</v>
      </c>
      <c r="Z41" s="58">
        <v>1.0674988577450992</v>
      </c>
      <c r="AA41" s="58">
        <v>1.1397928678117553</v>
      </c>
      <c r="AB41" s="58">
        <v>0.9186784889770272</v>
      </c>
      <c r="AC41" s="58">
        <v>1.225876923181586</v>
      </c>
      <c r="AD41" s="58">
        <v>0.85051682397252926</v>
      </c>
      <c r="AE41" s="58">
        <v>0.83150860125497883</v>
      </c>
      <c r="AF41" s="58">
        <v>1.0056454271571627</v>
      </c>
      <c r="AH41" s="368" t="s">
        <v>1447</v>
      </c>
      <c r="AI41" s="58">
        <v>0.46209508403548183</v>
      </c>
      <c r="AJ41" s="58">
        <v>0.88014432986876112</v>
      </c>
      <c r="AK41" s="58">
        <v>1.1083104564205042</v>
      </c>
      <c r="AL41" s="58">
        <v>1.1466126066806708</v>
      </c>
      <c r="AM41" s="58">
        <v>1.0966507907230629</v>
      </c>
      <c r="AN41" s="58">
        <v>1.1970809427573541</v>
      </c>
      <c r="AO41" s="58">
        <v>0.9818157017476391</v>
      </c>
      <c r="AP41" s="58">
        <v>0.94443322776588123</v>
      </c>
      <c r="AQ41" s="58">
        <v>0.99582028645125553</v>
      </c>
      <c r="AR41" s="58">
        <v>1.0737368927533237</v>
      </c>
      <c r="AS41" s="58">
        <v>1.1175437571166178</v>
      </c>
      <c r="AT41" s="58">
        <v>1.1234056226817988</v>
      </c>
      <c r="AU41" s="58">
        <v>1.1625014599980548</v>
      </c>
      <c r="AV41" s="58">
        <v>1.069573541127822</v>
      </c>
      <c r="AX41" s="368" t="s">
        <v>1447</v>
      </c>
      <c r="AY41" s="58">
        <v>0.87669250360651652</v>
      </c>
      <c r="AZ41" s="58">
        <v>1.0766075765648555</v>
      </c>
      <c r="BA41" s="58">
        <v>0.6590211632998878</v>
      </c>
      <c r="BB41" s="58">
        <v>1.0928691407255864</v>
      </c>
      <c r="BC41" s="58">
        <v>0.57353160820752414</v>
      </c>
      <c r="BD41" s="58">
        <v>1.641315661990264</v>
      </c>
      <c r="BE41" s="58">
        <v>0.98667294239910575</v>
      </c>
      <c r="BF41" s="58">
        <v>1.0203524012499676</v>
      </c>
      <c r="BG41" s="58">
        <v>0.9774879751023956</v>
      </c>
      <c r="BH41" s="58">
        <v>1.5441863882232125</v>
      </c>
      <c r="BI41" s="58">
        <v>0.95802945968767939</v>
      </c>
      <c r="BJ41" s="58">
        <v>1.0677952275205167</v>
      </c>
      <c r="BK41" s="58">
        <v>0.99185938242600524</v>
      </c>
      <c r="BL41" s="58">
        <v>1.0932851390349627</v>
      </c>
      <c r="BN41" s="368" t="s">
        <v>1447</v>
      </c>
      <c r="BO41" s="58">
        <v>1.0034210821495682</v>
      </c>
      <c r="BP41" s="58">
        <v>1.0600377710554509</v>
      </c>
      <c r="BQ41" s="58">
        <v>1.0251069991579052</v>
      </c>
      <c r="BR41" s="58">
        <v>0.98548429971550455</v>
      </c>
      <c r="BS41" s="58">
        <v>0.94872476348892376</v>
      </c>
      <c r="BT41" s="58">
        <v>0.86402602598621192</v>
      </c>
      <c r="BU41" s="58">
        <v>0.98113349025892749</v>
      </c>
      <c r="BV41" s="58">
        <v>0.7822631551897985</v>
      </c>
      <c r="BW41" s="58">
        <v>0.82113729063025909</v>
      </c>
      <c r="BX41" s="58">
        <v>1.1496070887360708</v>
      </c>
      <c r="BY41" s="58">
        <v>1.7315444414921255</v>
      </c>
      <c r="BZ41" s="58">
        <v>0.84030933333286151</v>
      </c>
      <c r="CA41" s="58">
        <v>1.0566193390712835</v>
      </c>
      <c r="CB41" s="58">
        <v>1.0635801080753997</v>
      </c>
      <c r="CD41" s="368" t="s">
        <v>1447</v>
      </c>
      <c r="CE41" s="58">
        <v>0.97519033631489838</v>
      </c>
      <c r="CF41" s="58">
        <v>0.93837025343623415</v>
      </c>
      <c r="CG41" s="58">
        <v>0.81704154836241227</v>
      </c>
      <c r="CH41" s="58">
        <v>1.0832361008108353</v>
      </c>
      <c r="CI41" s="58">
        <v>1.036221479272984</v>
      </c>
      <c r="CJ41" s="58">
        <v>1.0083533054395359</v>
      </c>
      <c r="CK41" s="58">
        <v>0.9764021706061502</v>
      </c>
      <c r="CL41" s="58">
        <v>0.72960992081393305</v>
      </c>
      <c r="CM41" s="58">
        <v>1.2823532829411659</v>
      </c>
      <c r="CN41" s="58">
        <v>0.9968966677835569</v>
      </c>
      <c r="CO41" s="58">
        <v>1.0691161845811141</v>
      </c>
      <c r="CP41" s="58">
        <v>1.0326247793839562</v>
      </c>
      <c r="CQ41" s="58">
        <v>1.1475927233292174</v>
      </c>
      <c r="CR41" s="58">
        <v>1.0430322598054906</v>
      </c>
    </row>
    <row r="42" spans="1:96" ht="14.5" x14ac:dyDescent="0.35">
      <c r="A42" s="438"/>
      <c r="B42" s="368" t="s">
        <v>1448</v>
      </c>
      <c r="C42" s="58">
        <v>1.2354940653064161</v>
      </c>
      <c r="D42" s="58">
        <v>1.6180762046287875</v>
      </c>
      <c r="E42" s="58">
        <v>1.6721734576348175</v>
      </c>
      <c r="F42" s="58">
        <v>0.96911797792020904</v>
      </c>
      <c r="G42" s="58">
        <v>1.4853598189371708</v>
      </c>
      <c r="H42" s="58">
        <v>6.9284868838685357E-2</v>
      </c>
      <c r="I42" s="58">
        <v>1.1749177322110145</v>
      </c>
      <c r="J42" s="58">
        <v>1.0187037251791695</v>
      </c>
      <c r="K42" s="58">
        <v>0.99741905511827855</v>
      </c>
      <c r="L42" s="58">
        <v>1.1811006835096975</v>
      </c>
      <c r="M42" s="58">
        <v>1.3672851404803406</v>
      </c>
      <c r="N42" s="58">
        <v>1.4229763447981529</v>
      </c>
      <c r="O42" s="58">
        <v>1.2845856560059039</v>
      </c>
      <c r="P42" s="58">
        <v>1.2120117675152571</v>
      </c>
      <c r="R42" s="368" t="s">
        <v>1448</v>
      </c>
      <c r="S42" s="58">
        <v>0.98567386833692794</v>
      </c>
      <c r="T42" s="58">
        <v>0.79464023987112242</v>
      </c>
      <c r="U42" s="58">
        <v>0.94988101369188749</v>
      </c>
      <c r="V42" s="58">
        <v>0.86384142944025466</v>
      </c>
      <c r="W42" s="58">
        <v>0.94599644028254015</v>
      </c>
      <c r="X42" s="58">
        <v>1.2378000873844135</v>
      </c>
      <c r="Y42" s="58">
        <v>0.96297217983452432</v>
      </c>
      <c r="Z42" s="58">
        <v>1.1654028379617447</v>
      </c>
      <c r="AA42" s="58">
        <v>1.0002536360940943</v>
      </c>
      <c r="AB42" s="58">
        <v>0.95543269777739581</v>
      </c>
      <c r="AC42" s="58">
        <v>1.266114907627975</v>
      </c>
      <c r="AD42" s="58">
        <v>0.93497900971409387</v>
      </c>
      <c r="AE42" s="58">
        <v>0.94631821169660135</v>
      </c>
      <c r="AF42" s="58">
        <v>1.0447502168119842</v>
      </c>
      <c r="AH42" s="368" t="s">
        <v>1448</v>
      </c>
      <c r="AI42" s="58">
        <v>0.44852879617262637</v>
      </c>
      <c r="AJ42" s="58">
        <v>0.37835774883275824</v>
      </c>
      <c r="AK42" s="58">
        <v>1.4443024935290198</v>
      </c>
      <c r="AL42" s="58">
        <v>1.2740208743715811</v>
      </c>
      <c r="AM42" s="58">
        <v>1.1648264877564638</v>
      </c>
      <c r="AN42" s="58">
        <v>0.94052068300318303</v>
      </c>
      <c r="AO42" s="58">
        <v>0.94175951394427215</v>
      </c>
      <c r="AP42" s="58">
        <v>0.65498400236143572</v>
      </c>
      <c r="AQ42" s="58">
        <v>0.95327751987617437</v>
      </c>
      <c r="AR42" s="58">
        <v>1.3847748132847091</v>
      </c>
      <c r="AS42" s="58">
        <v>1.3588085398369609</v>
      </c>
      <c r="AT42" s="58">
        <v>1.3148423208705433</v>
      </c>
      <c r="AU42" s="58">
        <v>1.1722200327244374</v>
      </c>
      <c r="AV42" s="58">
        <v>1.1398178714923768</v>
      </c>
      <c r="AX42" s="368" t="s">
        <v>1448</v>
      </c>
      <c r="AY42" s="58">
        <v>1.0467929769389217</v>
      </c>
      <c r="AZ42" s="58">
        <v>0.91213913879985042</v>
      </c>
      <c r="BA42" s="58">
        <v>0.8462935251753374</v>
      </c>
      <c r="BB42" s="58">
        <v>1.2474257952657239</v>
      </c>
      <c r="BC42" s="58">
        <v>0.59616278991106186</v>
      </c>
      <c r="BD42" s="58">
        <v>1.9871297292552714</v>
      </c>
      <c r="BE42" s="58">
        <v>1.1059906592243611</v>
      </c>
      <c r="BF42" s="58">
        <v>1.2612907126528703</v>
      </c>
      <c r="BG42" s="58">
        <v>0.78077793800185336</v>
      </c>
      <c r="BH42" s="58">
        <v>1.1997054445932009</v>
      </c>
      <c r="BI42" s="58">
        <v>0.83739212646226269</v>
      </c>
      <c r="BJ42" s="58">
        <v>0.77403372910514145</v>
      </c>
      <c r="BK42" s="58">
        <v>1.093566414058023</v>
      </c>
      <c r="BL42" s="58">
        <v>0.99112772747889188</v>
      </c>
      <c r="BN42" s="368" t="s">
        <v>1448</v>
      </c>
      <c r="BO42" s="58">
        <v>0.98732285005137033</v>
      </c>
      <c r="BP42" s="58">
        <v>1.0575913910051618</v>
      </c>
      <c r="BQ42" s="58">
        <v>1.0051711509341006</v>
      </c>
      <c r="BR42" s="58">
        <v>0.94315805165922806</v>
      </c>
      <c r="BS42" s="58">
        <v>0.90483596331868699</v>
      </c>
      <c r="BT42" s="58">
        <v>0.98337483486648525</v>
      </c>
      <c r="BU42" s="58">
        <v>0.98024237363917222</v>
      </c>
      <c r="BV42" s="58">
        <v>0.89962308479898101</v>
      </c>
      <c r="BW42" s="58">
        <v>0.81924225071640189</v>
      </c>
      <c r="BX42" s="58">
        <v>1.1629648796743028</v>
      </c>
      <c r="BY42" s="58">
        <v>1.6118595981070409</v>
      </c>
      <c r="BZ42" s="58">
        <v>0.86793510361287973</v>
      </c>
      <c r="CA42" s="58">
        <v>0.94679394660545235</v>
      </c>
      <c r="CB42" s="58">
        <v>1.0514031439191764</v>
      </c>
      <c r="CD42" s="368" t="s">
        <v>1448</v>
      </c>
      <c r="CE42" s="58">
        <v>1.0346712168474435</v>
      </c>
      <c r="CF42" s="58">
        <v>1.0060108410379718</v>
      </c>
      <c r="CG42" s="58">
        <v>0.67310245150700831</v>
      </c>
      <c r="CH42" s="58">
        <v>1.1653508678940609</v>
      </c>
      <c r="CI42" s="58">
        <v>1.1109154814399327</v>
      </c>
      <c r="CJ42" s="58">
        <v>1.1152892208494376</v>
      </c>
      <c r="CK42" s="58">
        <v>1.0175566799293092</v>
      </c>
      <c r="CL42" s="58">
        <v>0.81825017920562892</v>
      </c>
      <c r="CM42" s="58">
        <v>1.0029227173132265</v>
      </c>
      <c r="CN42" s="58">
        <v>1.0577015069945364</v>
      </c>
      <c r="CO42" s="58">
        <v>0.98748812953184006</v>
      </c>
      <c r="CP42" s="58">
        <v>1.054626965288181</v>
      </c>
      <c r="CQ42" s="58">
        <v>1.0935562203398963</v>
      </c>
      <c r="CR42" s="58">
        <v>1.0024242864455515</v>
      </c>
    </row>
    <row r="43" spans="1:96" ht="14.5" x14ac:dyDescent="0.35">
      <c r="A43" s="438"/>
      <c r="B43" s="368" t="s">
        <v>1449</v>
      </c>
      <c r="C43" s="58">
        <v>1.6425319276576549</v>
      </c>
      <c r="D43" s="58">
        <v>2.3215894807639499</v>
      </c>
      <c r="E43" s="58">
        <v>2.2463112496909141</v>
      </c>
      <c r="F43" s="58">
        <v>0.42648814494659576</v>
      </c>
      <c r="G43" s="58">
        <v>1.7797144584145672</v>
      </c>
      <c r="H43" s="58">
        <v>2.9046687536878814E-2</v>
      </c>
      <c r="I43" s="58">
        <v>1.4076136581684267</v>
      </c>
      <c r="J43" s="58">
        <v>0.88427552241990881</v>
      </c>
      <c r="K43" s="58">
        <v>1.894878050956788</v>
      </c>
      <c r="L43" s="58">
        <v>1.1736199388585156</v>
      </c>
      <c r="M43" s="58">
        <v>3.6103719487256551</v>
      </c>
      <c r="N43" s="58">
        <v>0.66884555254846345</v>
      </c>
      <c r="O43" s="58">
        <v>1.1150716582075499</v>
      </c>
      <c r="P43" s="58">
        <v>1.5578437786194801</v>
      </c>
      <c r="R43" s="368" t="s">
        <v>1449</v>
      </c>
      <c r="S43" s="58">
        <v>0.36890930423200047</v>
      </c>
      <c r="T43" s="58">
        <v>1.106136596265602</v>
      </c>
      <c r="U43" s="58">
        <v>1.0702697873478475</v>
      </c>
      <c r="V43" s="58">
        <v>1.1026647387913409</v>
      </c>
      <c r="W43" s="58">
        <v>0.88703470575130761</v>
      </c>
      <c r="X43" s="58">
        <v>1.1211148863379647</v>
      </c>
      <c r="Y43" s="58">
        <v>0.94268833645434391</v>
      </c>
      <c r="Z43" s="58">
        <v>1.2596164696371701</v>
      </c>
      <c r="AA43" s="58">
        <v>1.0052272391099157</v>
      </c>
      <c r="AB43" s="58">
        <v>1.130046354518693</v>
      </c>
      <c r="AC43" s="58">
        <v>1.2768279529017337</v>
      </c>
      <c r="AD43" s="58">
        <v>0.90448073467395329</v>
      </c>
      <c r="AE43" s="58">
        <v>1.2636116051805781</v>
      </c>
      <c r="AF43" s="58">
        <v>1.1399683926703406</v>
      </c>
      <c r="AH43" s="368" t="s">
        <v>1449</v>
      </c>
      <c r="AI43" s="58">
        <v>0.22495976841001761</v>
      </c>
      <c r="AJ43" s="58">
        <v>1.7139075610634584</v>
      </c>
      <c r="AK43" s="58">
        <v>0.76040468924278815</v>
      </c>
      <c r="AL43" s="58">
        <v>0.86986011420716203</v>
      </c>
      <c r="AM43" s="58">
        <v>1.0278156115338244</v>
      </c>
      <c r="AN43" s="58">
        <v>3.6074964592081518</v>
      </c>
      <c r="AO43" s="58">
        <v>1.3674073672775673</v>
      </c>
      <c r="AP43" s="58">
        <v>1.3889531893646432</v>
      </c>
      <c r="AQ43" s="58">
        <v>0.76071849361655675</v>
      </c>
      <c r="AR43" s="58">
        <v>0.51731602680636801</v>
      </c>
      <c r="AS43" s="58">
        <v>0.8626268898001177</v>
      </c>
      <c r="AT43" s="58">
        <v>1.7403243385823426</v>
      </c>
      <c r="AU43" s="58">
        <v>1.393496907579499</v>
      </c>
      <c r="AV43" s="58">
        <v>1.1105726409582546</v>
      </c>
      <c r="AX43" s="368" t="s">
        <v>1449</v>
      </c>
      <c r="AY43" s="58">
        <v>0.21676381478461243</v>
      </c>
      <c r="AZ43" s="58">
        <v>2.0570053037551843</v>
      </c>
      <c r="BA43" s="58">
        <v>0.27214543302958483</v>
      </c>
      <c r="BB43" s="58">
        <v>1.203447907421068</v>
      </c>
      <c r="BC43" s="58">
        <v>0.33263178369346674</v>
      </c>
      <c r="BD43" s="58">
        <v>2.0193706792206276</v>
      </c>
      <c r="BE43" s="58">
        <v>1.0168941536507574</v>
      </c>
      <c r="BF43" s="58">
        <v>0.41700036026095805</v>
      </c>
      <c r="BG43" s="58">
        <v>1.5012912538295629</v>
      </c>
      <c r="BH43" s="58">
        <v>1.1817295765769291</v>
      </c>
      <c r="BI43" s="58">
        <v>1.6669316561671004</v>
      </c>
      <c r="BJ43" s="58">
        <v>2.0830363803485081</v>
      </c>
      <c r="BK43" s="58">
        <v>1.1229241933626148</v>
      </c>
      <c r="BL43" s="58">
        <v>1.3288189034242788</v>
      </c>
      <c r="BN43" s="368" t="s">
        <v>1449</v>
      </c>
      <c r="BO43" s="58"/>
      <c r="BP43" s="58"/>
      <c r="BQ43" s="58"/>
      <c r="BR43" s="58"/>
      <c r="BS43" s="58"/>
      <c r="BT43" s="58"/>
      <c r="BU43" s="58" t="e">
        <v>#DIV/0!</v>
      </c>
      <c r="BV43" s="58"/>
      <c r="BW43" s="58"/>
      <c r="BX43" s="58"/>
      <c r="BY43" s="58"/>
      <c r="BZ43" s="58"/>
      <c r="CA43" s="58"/>
      <c r="CB43" s="58" t="e">
        <v>#DIV/0!</v>
      </c>
      <c r="CD43" s="368" t="s">
        <v>1449</v>
      </c>
      <c r="CE43" s="58">
        <v>0.83992887323594767</v>
      </c>
      <c r="CF43" s="58">
        <v>0.71341453712051239</v>
      </c>
      <c r="CG43" s="58">
        <v>1.5508559434076583</v>
      </c>
      <c r="CH43" s="58">
        <v>0.81786297478069026</v>
      </c>
      <c r="CI43" s="58">
        <v>0.7026683036157122</v>
      </c>
      <c r="CJ43" s="58">
        <v>1.7673460500415823</v>
      </c>
      <c r="CK43" s="58">
        <v>1.0653461137003506</v>
      </c>
      <c r="CL43" s="58">
        <v>0.88870751013719451</v>
      </c>
      <c r="CM43" s="58">
        <v>1.0930634179228458</v>
      </c>
      <c r="CN43" s="58">
        <v>1.3473262253165865</v>
      </c>
      <c r="CO43" s="58">
        <v>1.2843175694971032</v>
      </c>
      <c r="CP43" s="58">
        <v>0.90494339393462375</v>
      </c>
      <c r="CQ43" s="58">
        <v>0.85156824555985688</v>
      </c>
      <c r="CR43" s="58">
        <v>1.0616543937280352</v>
      </c>
    </row>
    <row r="44" spans="1:96" ht="14.5" x14ac:dyDescent="0.35">
      <c r="A44" s="438"/>
      <c r="B44" s="368" t="s">
        <v>1450</v>
      </c>
      <c r="C44" s="58">
        <v>0.97976302164972495</v>
      </c>
      <c r="D44" s="58">
        <v>2.2341038056815705</v>
      </c>
      <c r="E44" s="58">
        <v>1.5338327458948413</v>
      </c>
      <c r="F44" s="58">
        <v>0.93313704188803692</v>
      </c>
      <c r="G44" s="58">
        <v>1.1028442989714942</v>
      </c>
      <c r="H44" s="58">
        <v>0.61732443079235977</v>
      </c>
      <c r="I44" s="58">
        <v>1.2335008908130047</v>
      </c>
      <c r="J44" s="58">
        <v>1.1664716082713444</v>
      </c>
      <c r="K44" s="58">
        <v>0.63142720998132873</v>
      </c>
      <c r="L44" s="58">
        <v>0.77946093229492441</v>
      </c>
      <c r="M44" s="58">
        <v>1.0767854402706378</v>
      </c>
      <c r="N44" s="58">
        <v>0.87014536822679678</v>
      </c>
      <c r="O44" s="58">
        <v>0.87158891836100294</v>
      </c>
      <c r="P44" s="58">
        <v>0.89931324623433928</v>
      </c>
      <c r="R44" s="368" t="s">
        <v>1450</v>
      </c>
      <c r="S44" s="58">
        <v>1.1491830904808777</v>
      </c>
      <c r="T44" s="58">
        <v>1.0139970565224432</v>
      </c>
      <c r="U44" s="58">
        <v>1.1953364395749551</v>
      </c>
      <c r="V44" s="58">
        <v>0.7563266022494145</v>
      </c>
      <c r="W44" s="58">
        <v>0.9190318559099343</v>
      </c>
      <c r="X44" s="58">
        <v>1.0162258846457706</v>
      </c>
      <c r="Y44" s="58">
        <v>1.0083501548972327</v>
      </c>
      <c r="Z44" s="58">
        <v>1.0661462354824156</v>
      </c>
      <c r="AA44" s="58">
        <v>0.89156377506353701</v>
      </c>
      <c r="AB44" s="58">
        <v>1.1675365814051668</v>
      </c>
      <c r="AC44" s="58">
        <v>1.3241546836244911</v>
      </c>
      <c r="AD44" s="58">
        <v>0.76988690159582285</v>
      </c>
      <c r="AE44" s="58">
        <v>0.89835581744255177</v>
      </c>
      <c r="AF44" s="58">
        <v>1.019607332435664</v>
      </c>
      <c r="AH44" s="368" t="s">
        <v>1450</v>
      </c>
      <c r="AI44" s="58">
        <v>0.6257948307673209</v>
      </c>
      <c r="AJ44" s="58">
        <v>1.4174639339735917</v>
      </c>
      <c r="AK44" s="58">
        <v>0.65105984273340423</v>
      </c>
      <c r="AL44" s="58">
        <v>0.81218373802682831</v>
      </c>
      <c r="AM44" s="58">
        <v>1.1177551537263251</v>
      </c>
      <c r="AN44" s="58">
        <v>1.6899970239707156</v>
      </c>
      <c r="AO44" s="58">
        <v>1.0523757538663643</v>
      </c>
      <c r="AP44" s="58">
        <v>1.6301680608135056</v>
      </c>
      <c r="AQ44" s="58">
        <v>0.95030156524918219</v>
      </c>
      <c r="AR44" s="58">
        <v>0.58851068749603563</v>
      </c>
      <c r="AS44" s="58">
        <v>0.93163149706246717</v>
      </c>
      <c r="AT44" s="58">
        <v>1.049992431508965</v>
      </c>
      <c r="AU44" s="58">
        <v>1.2655219477649682</v>
      </c>
      <c r="AV44" s="58">
        <v>1.0693543649825206</v>
      </c>
      <c r="AX44" s="368" t="s">
        <v>1450</v>
      </c>
      <c r="AY44" s="58">
        <v>0.88504355062245466</v>
      </c>
      <c r="AZ44" s="58">
        <v>1.2101366937577975</v>
      </c>
      <c r="BA44" s="58">
        <v>0.50245776457314795</v>
      </c>
      <c r="BB44" s="58">
        <v>1.1501310054553888</v>
      </c>
      <c r="BC44" s="58">
        <v>0.47356108558726528</v>
      </c>
      <c r="BD44" s="58">
        <v>1.6116408340436701</v>
      </c>
      <c r="BE44" s="58">
        <v>0.97216182233995407</v>
      </c>
      <c r="BF44" s="58">
        <v>0.93805540491179629</v>
      </c>
      <c r="BG44" s="58">
        <v>0.90804040281829146</v>
      </c>
      <c r="BH44" s="58">
        <v>1.4494689584429483</v>
      </c>
      <c r="BI44" s="58">
        <v>0.96380918920687209</v>
      </c>
      <c r="BJ44" s="58">
        <v>1.4827882029828172</v>
      </c>
      <c r="BK44" s="58">
        <v>0.94729458524898857</v>
      </c>
      <c r="BL44" s="58">
        <v>1.1149094572686189</v>
      </c>
      <c r="BN44" s="368" t="s">
        <v>1450</v>
      </c>
      <c r="BO44" s="58">
        <v>0.92868451739809643</v>
      </c>
      <c r="BP44" s="58">
        <v>1.0923604643202942</v>
      </c>
      <c r="BQ44" s="58">
        <v>0.91326651150646476</v>
      </c>
      <c r="BR44" s="58">
        <v>1.0050296929630185</v>
      </c>
      <c r="BS44" s="58">
        <v>0.91534965077750285</v>
      </c>
      <c r="BT44" s="58">
        <v>0.8600425887432489</v>
      </c>
      <c r="BU44" s="58">
        <v>0.95245557095143762</v>
      </c>
      <c r="BV44" s="58">
        <v>0.70420103546963619</v>
      </c>
      <c r="BW44" s="58">
        <v>0.88210890884200965</v>
      </c>
      <c r="BX44" s="58">
        <v>1.1482797773816051</v>
      </c>
      <c r="BY44" s="58">
        <v>2.0425802335943124</v>
      </c>
      <c r="BZ44" s="58">
        <v>0.91530581207691031</v>
      </c>
      <c r="CA44" s="58">
        <v>1.0229878808976132</v>
      </c>
      <c r="CB44" s="58">
        <v>1.1192439413770146</v>
      </c>
      <c r="CD44" s="368" t="s">
        <v>1450</v>
      </c>
      <c r="CE44" s="58">
        <v>0.79530991832844022</v>
      </c>
      <c r="CF44" s="58">
        <v>1.0417885736246955</v>
      </c>
      <c r="CG44" s="58">
        <v>0.99952508719321276</v>
      </c>
      <c r="CH44" s="58">
        <v>1.0042935744283215</v>
      </c>
      <c r="CI44" s="58">
        <v>0.998037360291672</v>
      </c>
      <c r="CJ44" s="58">
        <v>1.0054452682867576</v>
      </c>
      <c r="CK44" s="58">
        <v>0.97406663035884977</v>
      </c>
      <c r="CL44" s="58">
        <v>0.72750576471575301</v>
      </c>
      <c r="CM44" s="58">
        <v>1.3704285443978415</v>
      </c>
      <c r="CN44" s="58">
        <v>1.1658233559989768</v>
      </c>
      <c r="CO44" s="58">
        <v>1.0085285866639373</v>
      </c>
      <c r="CP44" s="58">
        <v>0.9640296716254122</v>
      </c>
      <c r="CQ44" s="58">
        <v>1.060279085013385</v>
      </c>
      <c r="CR44" s="58">
        <v>1.049432501402551</v>
      </c>
    </row>
    <row r="45" spans="1:96" ht="14.5" x14ac:dyDescent="0.35">
      <c r="A45" s="438"/>
      <c r="B45" s="368" t="s">
        <v>1451</v>
      </c>
      <c r="C45" s="58">
        <v>1.2835042568138093</v>
      </c>
      <c r="D45" s="58">
        <v>1.6578110156394479</v>
      </c>
      <c r="E45" s="58">
        <v>1.372422333829417</v>
      </c>
      <c r="F45" s="58">
        <v>0.64830482324902405</v>
      </c>
      <c r="G45" s="58">
        <v>1.297570078507247</v>
      </c>
      <c r="H45" s="58">
        <v>0.7920613723456954</v>
      </c>
      <c r="I45" s="58">
        <v>1.1752789800641068</v>
      </c>
      <c r="J45" s="58">
        <v>1.5548059417571332</v>
      </c>
      <c r="K45" s="58">
        <v>0.78527597807673921</v>
      </c>
      <c r="L45" s="58">
        <v>1.0943937932306433</v>
      </c>
      <c r="M45" s="58">
        <v>1.0113722792040822</v>
      </c>
      <c r="N45" s="58">
        <v>0.60663964086766931</v>
      </c>
      <c r="O45" s="58">
        <v>0.62689819984966344</v>
      </c>
      <c r="P45" s="58">
        <v>0.94656430549765525</v>
      </c>
      <c r="R45" s="368" t="s">
        <v>1451</v>
      </c>
      <c r="S45" s="58">
        <v>1.2094563225354469</v>
      </c>
      <c r="T45" s="58">
        <v>0.97522259977636172</v>
      </c>
      <c r="U45" s="58">
        <v>1.2450181174878567</v>
      </c>
      <c r="V45" s="58">
        <v>0.61592699641994408</v>
      </c>
      <c r="W45" s="58">
        <v>0.99787898666568642</v>
      </c>
      <c r="X45" s="58">
        <v>0.93755232638207286</v>
      </c>
      <c r="Y45" s="58">
        <v>0.99684255821122802</v>
      </c>
      <c r="Z45" s="58">
        <v>1.0542049238795437</v>
      </c>
      <c r="AA45" s="58">
        <v>0.91901473935770062</v>
      </c>
      <c r="AB45" s="58">
        <v>1.2034846603925633</v>
      </c>
      <c r="AC45" s="58">
        <v>1.2647231955782234</v>
      </c>
      <c r="AD45" s="58">
        <v>0.82157741664481276</v>
      </c>
      <c r="AE45" s="58">
        <v>0.97542907463988138</v>
      </c>
      <c r="AF45" s="58">
        <v>1.0397390017487873</v>
      </c>
      <c r="AH45" s="368" t="s">
        <v>1451</v>
      </c>
      <c r="AI45" s="58">
        <v>0.37522945318579215</v>
      </c>
      <c r="AJ45" s="58">
        <v>0.80686284431171873</v>
      </c>
      <c r="AK45" s="58">
        <v>1.1273577412475617</v>
      </c>
      <c r="AL45" s="58">
        <v>0.9440671464872219</v>
      </c>
      <c r="AM45" s="58">
        <v>1.335784733609765</v>
      </c>
      <c r="AN45" s="58">
        <v>1.6011450830073095</v>
      </c>
      <c r="AO45" s="58">
        <v>1.0317411669748948</v>
      </c>
      <c r="AP45" s="58">
        <v>0.83052991498790019</v>
      </c>
      <c r="AQ45" s="58">
        <v>0.80862384055947245</v>
      </c>
      <c r="AR45" s="58">
        <v>1.2202898400475086</v>
      </c>
      <c r="AS45" s="58">
        <v>1.1850226662222119</v>
      </c>
      <c r="AT45" s="58">
        <v>1.0515097753386433</v>
      </c>
      <c r="AU45" s="58">
        <v>1.4209106735086092</v>
      </c>
      <c r="AV45" s="58">
        <v>1.0861477851107242</v>
      </c>
      <c r="AX45" s="368" t="s">
        <v>1451</v>
      </c>
      <c r="AY45" s="58">
        <v>0.97876725706685952</v>
      </c>
      <c r="AZ45" s="58">
        <v>1.395118251052428</v>
      </c>
      <c r="BA45" s="58">
        <v>0.34924022184891124</v>
      </c>
      <c r="BB45" s="58">
        <v>1.2074936412476165</v>
      </c>
      <c r="BC45" s="58">
        <v>0.53102063541003253</v>
      </c>
      <c r="BD45" s="58">
        <v>0.7493687161012289</v>
      </c>
      <c r="BE45" s="58">
        <v>0.86850145378784616</v>
      </c>
      <c r="BF45" s="58">
        <v>0.89376188861130967</v>
      </c>
      <c r="BG45" s="58">
        <v>0.94020404166045968</v>
      </c>
      <c r="BH45" s="58">
        <v>1.5112494647934678</v>
      </c>
      <c r="BI45" s="58">
        <v>1.1034619268095436</v>
      </c>
      <c r="BJ45" s="58">
        <v>2.2713183562114807</v>
      </c>
      <c r="BK45" s="58">
        <v>0.9606630706784085</v>
      </c>
      <c r="BL45" s="58">
        <v>1.2801097914607784</v>
      </c>
      <c r="BN45" s="368" t="s">
        <v>1451</v>
      </c>
      <c r="BO45" s="58">
        <v>1.0116699858864457</v>
      </c>
      <c r="BP45" s="58">
        <v>1.1141374795453627</v>
      </c>
      <c r="BQ45" s="58">
        <v>0.7618538118533088</v>
      </c>
      <c r="BR45" s="58">
        <v>0.88008598400829274</v>
      </c>
      <c r="BS45" s="58">
        <v>0.78505906372653356</v>
      </c>
      <c r="BT45" s="58">
        <v>0.97668027728407925</v>
      </c>
      <c r="BU45" s="58">
        <v>0.92158110038400387</v>
      </c>
      <c r="BV45" s="58">
        <v>1.5994074516501486</v>
      </c>
      <c r="BW45" s="58">
        <v>0.80804466950896758</v>
      </c>
      <c r="BX45" s="58">
        <v>1.0160366597536623</v>
      </c>
      <c r="BY45" s="58">
        <v>2.3848045122616282</v>
      </c>
      <c r="BZ45" s="58">
        <v>0.78502146501306802</v>
      </c>
      <c r="CA45" s="58">
        <v>0.96678521463726674</v>
      </c>
      <c r="CB45" s="58">
        <v>1.2600166621374569</v>
      </c>
      <c r="CD45" s="368" t="s">
        <v>1451</v>
      </c>
      <c r="CE45" s="58">
        <v>0.62495201613640383</v>
      </c>
      <c r="CF45" s="58">
        <v>0.76912541960918257</v>
      </c>
      <c r="CG45" s="58">
        <v>1.3117956024163948</v>
      </c>
      <c r="CH45" s="58">
        <v>0.9682216904612958</v>
      </c>
      <c r="CI45" s="58">
        <v>0.96888274694735788</v>
      </c>
      <c r="CJ45" s="58">
        <v>1.0140036258571155</v>
      </c>
      <c r="CK45" s="58">
        <v>0.94283018357129178</v>
      </c>
      <c r="CL45" s="58">
        <v>0.5579697621657449</v>
      </c>
      <c r="CM45" s="58">
        <v>1.8879955540102262</v>
      </c>
      <c r="CN45" s="58">
        <v>1.4525395747886569</v>
      </c>
      <c r="CO45" s="58">
        <v>1.0420902580611331</v>
      </c>
      <c r="CP45" s="58">
        <v>1.08626621857891</v>
      </c>
      <c r="CQ45" s="58">
        <v>1.0116234041473242</v>
      </c>
      <c r="CR45" s="58">
        <v>1.173080795291999</v>
      </c>
    </row>
    <row r="46" spans="1:96" ht="14.5" x14ac:dyDescent="0.35">
      <c r="A46" s="438"/>
      <c r="B46" s="368" t="s">
        <v>1452</v>
      </c>
      <c r="C46" s="58">
        <v>0.94967431989460449</v>
      </c>
      <c r="D46" s="58">
        <v>1.1170519028407799</v>
      </c>
      <c r="E46" s="58">
        <v>1.4360850321875722</v>
      </c>
      <c r="F46" s="58">
        <v>0.94616314956559566</v>
      </c>
      <c r="G46" s="58">
        <v>1.4056419215325739</v>
      </c>
      <c r="H46" s="58">
        <v>1.0382118018036652</v>
      </c>
      <c r="I46" s="58">
        <v>1.1488046879707987</v>
      </c>
      <c r="J46" s="58">
        <v>0.93766935798267426</v>
      </c>
      <c r="K46" s="58">
        <v>0.86255498804459918</v>
      </c>
      <c r="L46" s="58">
        <v>0.69042117623608645</v>
      </c>
      <c r="M46" s="58">
        <v>0.88376261459143957</v>
      </c>
      <c r="N46" s="58">
        <v>0.81187433598854031</v>
      </c>
      <c r="O46" s="58">
        <v>1.1865062983493349</v>
      </c>
      <c r="P46" s="58">
        <v>0.8954647951987792</v>
      </c>
      <c r="R46" s="368" t="s">
        <v>1452</v>
      </c>
      <c r="S46" s="58">
        <v>0.83519906567906121</v>
      </c>
      <c r="T46" s="58">
        <v>0.8205350109756383</v>
      </c>
      <c r="U46" s="58">
        <v>1.0996162025610776</v>
      </c>
      <c r="V46" s="58">
        <v>0.72279809156930053</v>
      </c>
      <c r="W46" s="58">
        <v>0.96779279792962125</v>
      </c>
      <c r="X46" s="58">
        <v>1.1873987096516834</v>
      </c>
      <c r="Y46" s="58">
        <v>0.93888997972773025</v>
      </c>
      <c r="Z46" s="58">
        <v>1.0658383648356637</v>
      </c>
      <c r="AA46" s="58">
        <v>1.0599478156405087</v>
      </c>
      <c r="AB46" s="58">
        <v>0.88457175798418819</v>
      </c>
      <c r="AC46" s="58">
        <v>1.3469114403328477</v>
      </c>
      <c r="AD46" s="58">
        <v>1.1074962118744036</v>
      </c>
      <c r="AE46" s="58">
        <v>1.0717305342968917</v>
      </c>
      <c r="AF46" s="58">
        <v>1.0894160208274173</v>
      </c>
      <c r="AH46" s="368" t="s">
        <v>1452</v>
      </c>
      <c r="AI46" s="58">
        <v>0.46369936195473033</v>
      </c>
      <c r="AJ46" s="58">
        <v>0.7823098459741048</v>
      </c>
      <c r="AK46" s="58">
        <v>0.74399357166700653</v>
      </c>
      <c r="AL46" s="58">
        <v>1.1585963669804402</v>
      </c>
      <c r="AM46" s="58">
        <v>1.7753508936426889</v>
      </c>
      <c r="AN46" s="58">
        <v>2.1280332694676969</v>
      </c>
      <c r="AO46" s="58">
        <v>1.1753305516144446</v>
      </c>
      <c r="AP46" s="58">
        <v>0.62525678174686894</v>
      </c>
      <c r="AQ46" s="58">
        <v>1.1438971249192329</v>
      </c>
      <c r="AR46" s="58">
        <v>0.75924663807604786</v>
      </c>
      <c r="AS46" s="58">
        <v>0.75540975581445347</v>
      </c>
      <c r="AT46" s="58">
        <v>1.0481745088400702</v>
      </c>
      <c r="AU46" s="58">
        <v>1.9686853237358957</v>
      </c>
      <c r="AV46" s="58">
        <v>1.0501116888554283</v>
      </c>
      <c r="AX46" s="368" t="s">
        <v>1452</v>
      </c>
      <c r="AY46" s="58">
        <v>0.61350321826047727</v>
      </c>
      <c r="AZ46" s="58">
        <v>1.4706892903143891</v>
      </c>
      <c r="BA46" s="58">
        <v>0.52975481503932387</v>
      </c>
      <c r="BB46" s="58">
        <v>1.1472029700364597</v>
      </c>
      <c r="BC46" s="58">
        <v>0.5958185322153402</v>
      </c>
      <c r="BD46" s="58">
        <v>1.3564658510433523</v>
      </c>
      <c r="BE46" s="58">
        <v>0.95223911281822371</v>
      </c>
      <c r="BF46" s="58">
        <v>0.54490155189682954</v>
      </c>
      <c r="BG46" s="58">
        <v>1.1345741189643752</v>
      </c>
      <c r="BH46" s="58">
        <v>2.0305167116013494</v>
      </c>
      <c r="BI46" s="58">
        <v>1.2168420595234195</v>
      </c>
      <c r="BJ46" s="58">
        <v>1.3609697550370752</v>
      </c>
      <c r="BK46" s="58">
        <v>1.0853854747251543</v>
      </c>
      <c r="BL46" s="58">
        <v>1.2288649452913674</v>
      </c>
      <c r="BN46" s="368" t="s">
        <v>1452</v>
      </c>
      <c r="BO46" s="58">
        <v>0.85802632794358602</v>
      </c>
      <c r="BP46" s="58">
        <v>1.0340330787102396</v>
      </c>
      <c r="BQ46" s="58">
        <v>0.92015012852489708</v>
      </c>
      <c r="BR46" s="58">
        <v>0.96130854228035323</v>
      </c>
      <c r="BS46" s="58">
        <v>0.94489647389116038</v>
      </c>
      <c r="BT46" s="58">
        <v>0.87255219625705582</v>
      </c>
      <c r="BU46" s="58">
        <v>0.93182779126788207</v>
      </c>
      <c r="BV46" s="58">
        <v>0.73198834720880923</v>
      </c>
      <c r="BW46" s="58">
        <v>0.87348935486405688</v>
      </c>
      <c r="BX46" s="58">
        <v>1.1136589841133344</v>
      </c>
      <c r="BY46" s="58">
        <v>1.9469638302456975</v>
      </c>
      <c r="BZ46" s="58">
        <v>0.95142318006671456</v>
      </c>
      <c r="CA46" s="58">
        <v>1.1717155572763318</v>
      </c>
      <c r="CB46" s="58">
        <v>1.1315398756291575</v>
      </c>
      <c r="CD46" s="368" t="s">
        <v>1452</v>
      </c>
      <c r="CE46" s="58">
        <v>0.92472036605032482</v>
      </c>
      <c r="CF46" s="58">
        <v>0.97708942996764514</v>
      </c>
      <c r="CG46" s="58">
        <v>0.83036335538705341</v>
      </c>
      <c r="CH46" s="58">
        <v>1.1240304031569035</v>
      </c>
      <c r="CI46" s="58">
        <v>0.88249849747084896</v>
      </c>
      <c r="CJ46" s="58">
        <v>0.96616034834566999</v>
      </c>
      <c r="CK46" s="58">
        <v>0.95081040006307438</v>
      </c>
      <c r="CL46" s="58">
        <v>0.83423779797438125</v>
      </c>
      <c r="CM46" s="58">
        <v>1.0622527705509377</v>
      </c>
      <c r="CN46" s="58">
        <v>1.1202721175074846</v>
      </c>
      <c r="CO46" s="58">
        <v>1.2481159593265627</v>
      </c>
      <c r="CP46" s="58">
        <v>1.0067109115605268</v>
      </c>
      <c r="CQ46" s="58">
        <v>1.1149229861497894</v>
      </c>
      <c r="CR46" s="58">
        <v>1.0644187571782804</v>
      </c>
    </row>
    <row r="47" spans="1:96" ht="14.5" x14ac:dyDescent="0.35">
      <c r="A47" s="438"/>
      <c r="B47" s="368" t="s">
        <v>1453</v>
      </c>
      <c r="C47" s="58">
        <v>1.1681736494907202</v>
      </c>
      <c r="D47" s="58">
        <v>1.6799825187374371</v>
      </c>
      <c r="E47" s="58">
        <v>1.4398227063466238</v>
      </c>
      <c r="F47" s="58">
        <v>0.88203687603222936</v>
      </c>
      <c r="G47" s="58">
        <v>1.6021165718226293</v>
      </c>
      <c r="H47" s="58">
        <v>0.76995753907963282</v>
      </c>
      <c r="I47" s="58">
        <v>1.2570149769182122</v>
      </c>
      <c r="J47" s="58">
        <v>0.7850743487068097</v>
      </c>
      <c r="K47" s="58">
        <v>1.1490474193304454</v>
      </c>
      <c r="L47" s="58">
        <v>0.92293350861814016</v>
      </c>
      <c r="M47" s="58">
        <v>0.88606276856091326</v>
      </c>
      <c r="N47" s="58">
        <v>0.54831556982925855</v>
      </c>
      <c r="O47" s="58">
        <v>0.80411277689804694</v>
      </c>
      <c r="P47" s="58">
        <v>0.8492577319906025</v>
      </c>
      <c r="R47" s="368" t="s">
        <v>1453</v>
      </c>
      <c r="S47" s="58">
        <v>0.93937645350656973</v>
      </c>
      <c r="T47" s="58">
        <v>1.0347054481904863</v>
      </c>
      <c r="U47" s="58">
        <v>1.2848352711348563</v>
      </c>
      <c r="V47" s="58">
        <v>0.72509801800303453</v>
      </c>
      <c r="W47" s="58">
        <v>1.1037041000775836</v>
      </c>
      <c r="X47" s="58">
        <v>0.99473750946056527</v>
      </c>
      <c r="Y47" s="58">
        <v>1.0137428000621826</v>
      </c>
      <c r="Z47" s="58">
        <v>0.92119086018073315</v>
      </c>
      <c r="AA47" s="58">
        <v>1.3837435303389523</v>
      </c>
      <c r="AB47" s="58">
        <v>0.88431632053089348</v>
      </c>
      <c r="AC47" s="58">
        <v>0.99947218978636532</v>
      </c>
      <c r="AD47" s="58">
        <v>0.77211363614210049</v>
      </c>
      <c r="AE47" s="58">
        <v>0.92307869198765469</v>
      </c>
      <c r="AF47" s="58">
        <v>0.98065253816111664</v>
      </c>
      <c r="AH47" s="368" t="s">
        <v>1453</v>
      </c>
      <c r="AI47" s="58">
        <v>0.2627478341540645</v>
      </c>
      <c r="AJ47" s="58">
        <v>0.82433414415927164</v>
      </c>
      <c r="AK47" s="58">
        <v>2.0053460174761457</v>
      </c>
      <c r="AL47" s="58">
        <v>1.750621479077068</v>
      </c>
      <c r="AM47" s="58">
        <v>1.0164881018293841</v>
      </c>
      <c r="AN47" s="58">
        <v>0.90438554371033575</v>
      </c>
      <c r="AO47" s="58">
        <v>1.1273205200677117</v>
      </c>
      <c r="AP47" s="58">
        <v>0.75419518027317201</v>
      </c>
      <c r="AQ47" s="58">
        <v>0.84349208807093323</v>
      </c>
      <c r="AR47" s="58">
        <v>1.1042980827085964</v>
      </c>
      <c r="AS47" s="58">
        <v>2.5683119621799331</v>
      </c>
      <c r="AT47" s="58">
        <v>1.0305168247241725</v>
      </c>
      <c r="AU47" s="58">
        <v>1.2377514664421183</v>
      </c>
      <c r="AV47" s="58">
        <v>1.2564276007331543</v>
      </c>
      <c r="AX47" s="368" t="s">
        <v>1453</v>
      </c>
      <c r="AY47" s="58">
        <v>0.76607602869019253</v>
      </c>
      <c r="AZ47" s="58">
        <v>1.5442530178309519</v>
      </c>
      <c r="BA47" s="58">
        <v>0.59001084063368736</v>
      </c>
      <c r="BB47" s="58">
        <v>1.1595277368749835</v>
      </c>
      <c r="BC47" s="58">
        <v>0.69899864755830043</v>
      </c>
      <c r="BD47" s="58">
        <v>1.2703881804407513</v>
      </c>
      <c r="BE47" s="58">
        <v>1.0048757420048113</v>
      </c>
      <c r="BF47" s="58">
        <v>0.59439099794933414</v>
      </c>
      <c r="BG47" s="58">
        <v>1.2163576791352546</v>
      </c>
      <c r="BH47" s="58">
        <v>1.4663846282754078</v>
      </c>
      <c r="BI47" s="58">
        <v>1.0669988281658385</v>
      </c>
      <c r="BJ47" s="58">
        <v>1.1851352179268981</v>
      </c>
      <c r="BK47" s="58">
        <v>1.0378688673495813</v>
      </c>
      <c r="BL47" s="58">
        <v>1.094522703133719</v>
      </c>
      <c r="BN47" s="368" t="s">
        <v>1453</v>
      </c>
      <c r="BO47" s="58">
        <v>1.0619668625057153</v>
      </c>
      <c r="BP47" s="58">
        <v>0.83852590862721077</v>
      </c>
      <c r="BQ47" s="58">
        <v>0.94447603678241399</v>
      </c>
      <c r="BR47" s="58">
        <v>1.0286244748865272</v>
      </c>
      <c r="BS47" s="58">
        <v>1.0613298528188229</v>
      </c>
      <c r="BT47" s="58">
        <v>0.84145514216056849</v>
      </c>
      <c r="BU47" s="58">
        <v>0.96272971296354315</v>
      </c>
      <c r="BV47" s="58">
        <v>0.74356847689831485</v>
      </c>
      <c r="BW47" s="58">
        <v>0.94442422554327554</v>
      </c>
      <c r="BX47" s="58">
        <v>1.1079958341327483</v>
      </c>
      <c r="BY47" s="58">
        <v>1.6345245093231262</v>
      </c>
      <c r="BZ47" s="58">
        <v>0.82119913196403915</v>
      </c>
      <c r="CA47" s="58">
        <v>1.1260472103891412</v>
      </c>
      <c r="CB47" s="58">
        <v>1.0629598980417743</v>
      </c>
      <c r="CD47" s="368" t="s">
        <v>1453</v>
      </c>
      <c r="CE47" s="58">
        <v>1.0588555101222084</v>
      </c>
      <c r="CF47" s="58">
        <v>1.2243187283339165</v>
      </c>
      <c r="CG47" s="58">
        <v>0.65394053130785412</v>
      </c>
      <c r="CH47" s="58">
        <v>1.0527024602412589</v>
      </c>
      <c r="CI47" s="58">
        <v>1.0497766357751588</v>
      </c>
      <c r="CJ47" s="58">
        <v>0.95644321165061974</v>
      </c>
      <c r="CK47" s="58">
        <v>0.99933951290516942</v>
      </c>
      <c r="CL47" s="58">
        <v>0.68489144828551285</v>
      </c>
      <c r="CM47" s="58">
        <v>1.3732019138733491</v>
      </c>
      <c r="CN47" s="58">
        <v>1.1283900710736663</v>
      </c>
      <c r="CO47" s="58">
        <v>1.0534841761103664</v>
      </c>
      <c r="CP47" s="58">
        <v>0.8675784500973367</v>
      </c>
      <c r="CQ47" s="58">
        <v>1.1505795434484669</v>
      </c>
      <c r="CR47" s="58">
        <v>1.0430209338147831</v>
      </c>
    </row>
    <row r="48" spans="1:96" ht="14.5" x14ac:dyDescent="0.35">
      <c r="A48" s="438"/>
      <c r="B48" s="368" t="s">
        <v>1454</v>
      </c>
      <c r="C48" s="58">
        <v>0.75528240354657117</v>
      </c>
      <c r="D48" s="58">
        <v>1.4786489246576138</v>
      </c>
      <c r="E48" s="58">
        <v>1.5175294438165288</v>
      </c>
      <c r="F48" s="58">
        <v>0.82059610493019097</v>
      </c>
      <c r="G48" s="58">
        <v>1.6254198939687414</v>
      </c>
      <c r="H48" s="58">
        <v>0.93541866814206798</v>
      </c>
      <c r="I48" s="58">
        <v>1.1888159065102857</v>
      </c>
      <c r="J48" s="58">
        <v>1.4356803032354999</v>
      </c>
      <c r="K48" s="58">
        <v>0.83582433606178153</v>
      </c>
      <c r="L48" s="58">
        <v>1.14880342320774</v>
      </c>
      <c r="M48" s="58">
        <v>0.664948328205753</v>
      </c>
      <c r="N48" s="58">
        <v>0.41722909727737773</v>
      </c>
      <c r="O48" s="58">
        <v>1.2365350141595042</v>
      </c>
      <c r="P48" s="58">
        <v>0.9565034170246095</v>
      </c>
      <c r="R48" s="368" t="s">
        <v>1454</v>
      </c>
      <c r="S48" s="58">
        <v>1.1291146646264882</v>
      </c>
      <c r="T48" s="58">
        <v>1.1131413467118694</v>
      </c>
      <c r="U48" s="58">
        <v>1.4309765893148378</v>
      </c>
      <c r="V48" s="58">
        <v>0.65368368815578493</v>
      </c>
      <c r="W48" s="58">
        <v>0.88133970624208013</v>
      </c>
      <c r="X48" s="58">
        <v>1.2123484806034417</v>
      </c>
      <c r="Y48" s="58">
        <v>1.070100745942417</v>
      </c>
      <c r="Z48" s="58">
        <v>0.94408500418459973</v>
      </c>
      <c r="AA48" s="58">
        <v>1.192503283313717</v>
      </c>
      <c r="AB48" s="58">
        <v>0.84560223012064473</v>
      </c>
      <c r="AC48" s="58">
        <v>1.2181189300381239</v>
      </c>
      <c r="AD48" s="58">
        <v>0.83932517784277061</v>
      </c>
      <c r="AE48" s="58">
        <v>0.8178692987474232</v>
      </c>
      <c r="AF48" s="58">
        <v>0.97625065404121314</v>
      </c>
      <c r="AH48" s="368" t="s">
        <v>1454</v>
      </c>
      <c r="AI48" s="58">
        <v>0.34638018656818409</v>
      </c>
      <c r="AJ48" s="58">
        <v>0.54903829864119946</v>
      </c>
      <c r="AK48" s="58">
        <v>1.4666541672340654</v>
      </c>
      <c r="AL48" s="58">
        <v>1.3914072209229311</v>
      </c>
      <c r="AM48" s="58">
        <v>1.2810003452564196</v>
      </c>
      <c r="AN48" s="58">
        <v>0.76243559139223493</v>
      </c>
      <c r="AO48" s="58">
        <v>0.96615263500250581</v>
      </c>
      <c r="AP48" s="58">
        <v>0.98056649509003047</v>
      </c>
      <c r="AQ48" s="58">
        <v>0.98837058312717263</v>
      </c>
      <c r="AR48" s="58">
        <v>1.1948315075740594</v>
      </c>
      <c r="AS48" s="58">
        <v>1.2653162271118275</v>
      </c>
      <c r="AT48" s="58">
        <v>1.6155726135466077</v>
      </c>
      <c r="AU48" s="58">
        <v>1.1145019916835295</v>
      </c>
      <c r="AV48" s="58">
        <v>1.193193236355538</v>
      </c>
      <c r="AX48" s="368" t="s">
        <v>1454</v>
      </c>
      <c r="AY48" s="58">
        <v>0.70636029246451837</v>
      </c>
      <c r="AZ48" s="58">
        <v>1.4140428281050168</v>
      </c>
      <c r="BA48" s="58">
        <v>0.61417855059858173</v>
      </c>
      <c r="BB48" s="58">
        <v>1.0435169231946153</v>
      </c>
      <c r="BC48" s="58">
        <v>0.68362555626481403</v>
      </c>
      <c r="BD48" s="58">
        <v>1.432153431398258</v>
      </c>
      <c r="BE48" s="58">
        <v>0.982312930337634</v>
      </c>
      <c r="BF48" s="58">
        <v>0.58333673658593144</v>
      </c>
      <c r="BG48" s="58">
        <v>1.2020394068579583</v>
      </c>
      <c r="BH48" s="58">
        <v>1.5106612990698924</v>
      </c>
      <c r="BI48" s="58">
        <v>1.1340429322227936</v>
      </c>
      <c r="BJ48" s="58">
        <v>1.3406831693355281</v>
      </c>
      <c r="BK48" s="58">
        <v>0.99071420314412406</v>
      </c>
      <c r="BL48" s="58">
        <v>1.1269129578693715</v>
      </c>
      <c r="BN48" s="368" t="s">
        <v>1454</v>
      </c>
      <c r="BO48" s="58">
        <v>0.91722260871865535</v>
      </c>
      <c r="BP48" s="58">
        <v>0.94575102383370679</v>
      </c>
      <c r="BQ48" s="58">
        <v>0.80173155932055085</v>
      </c>
      <c r="BR48" s="58">
        <v>0.8977100546236928</v>
      </c>
      <c r="BS48" s="58">
        <v>1.0206428918837074</v>
      </c>
      <c r="BT48" s="58">
        <v>0.86427560252634372</v>
      </c>
      <c r="BU48" s="58">
        <v>0.90788895681777604</v>
      </c>
      <c r="BV48" s="58">
        <v>0.80448787759555973</v>
      </c>
      <c r="BW48" s="58">
        <v>0.94678714712468925</v>
      </c>
      <c r="BX48" s="58">
        <v>1.1223771394436062</v>
      </c>
      <c r="BY48" s="58">
        <v>1.8628042549353303</v>
      </c>
      <c r="BZ48" s="58">
        <v>1.0312606940743532</v>
      </c>
      <c r="CA48" s="58">
        <v>1.1056328508778124</v>
      </c>
      <c r="CB48" s="58">
        <v>1.1455583273418919</v>
      </c>
      <c r="CD48" s="368" t="s">
        <v>1454</v>
      </c>
      <c r="CE48" s="58">
        <v>0.96232030027489002</v>
      </c>
      <c r="CF48" s="58">
        <v>0.95532433417827312</v>
      </c>
      <c r="CG48" s="58">
        <v>0.75226594322667351</v>
      </c>
      <c r="CH48" s="58">
        <v>1.0989921327135452</v>
      </c>
      <c r="CI48" s="58">
        <v>0.94747890440715388</v>
      </c>
      <c r="CJ48" s="58">
        <v>1.0409022190995616</v>
      </c>
      <c r="CK48" s="58">
        <v>0.95954730565001622</v>
      </c>
      <c r="CL48" s="58">
        <v>0.79886885222301762</v>
      </c>
      <c r="CM48" s="58">
        <v>1.1484014891871126</v>
      </c>
      <c r="CN48" s="58">
        <v>1.1261111326684945</v>
      </c>
      <c r="CO48" s="58">
        <v>1.1828375737388979</v>
      </c>
      <c r="CP48" s="58">
        <v>0.99802610457610863</v>
      </c>
      <c r="CQ48" s="58">
        <v>1.0938720973733431</v>
      </c>
      <c r="CR48" s="58">
        <v>1.0580195416278291</v>
      </c>
    </row>
    <row r="49" spans="1:96" ht="14.5" x14ac:dyDescent="0.35">
      <c r="A49" s="439"/>
      <c r="B49" s="368" t="s">
        <v>1455</v>
      </c>
      <c r="C49" s="58">
        <v>1.1122039870256686</v>
      </c>
      <c r="D49" s="58">
        <v>1.1872410558502713</v>
      </c>
      <c r="E49" s="58">
        <v>1.2184591143416943</v>
      </c>
      <c r="F49" s="58">
        <v>0.74902072593606339</v>
      </c>
      <c r="G49" s="58">
        <v>1.453111885180987</v>
      </c>
      <c r="H49" s="58">
        <v>1.2201152758884564</v>
      </c>
      <c r="I49" s="58">
        <v>1.1566920073705234</v>
      </c>
      <c r="J49" s="58">
        <v>0.93956694219907022</v>
      </c>
      <c r="K49" s="58">
        <v>0.80642093847318841</v>
      </c>
      <c r="L49" s="58">
        <v>0.69663037581141485</v>
      </c>
      <c r="M49" s="58">
        <v>0.60275661102842859</v>
      </c>
      <c r="N49" s="58">
        <v>1.6383516127782947</v>
      </c>
      <c r="O49" s="58">
        <v>0.89790606248694582</v>
      </c>
      <c r="P49" s="58">
        <v>0.9302720904628905</v>
      </c>
      <c r="R49" s="368" t="s">
        <v>1455</v>
      </c>
      <c r="S49" s="58">
        <v>1.0507664213793211</v>
      </c>
      <c r="T49" s="58">
        <v>0.88938920415173039</v>
      </c>
      <c r="U49" s="58">
        <v>1.1512890329689471</v>
      </c>
      <c r="V49" s="58">
        <v>0.68440139336947481</v>
      </c>
      <c r="W49" s="58">
        <v>1.1761076426920893</v>
      </c>
      <c r="X49" s="58">
        <v>1.209201312853053</v>
      </c>
      <c r="Y49" s="58">
        <v>1.0268591679024361</v>
      </c>
      <c r="Z49" s="58">
        <v>0.96475777386336181</v>
      </c>
      <c r="AA49" s="58">
        <v>0.92996172095405916</v>
      </c>
      <c r="AB49" s="58">
        <v>1.0347635114244749</v>
      </c>
      <c r="AC49" s="58">
        <v>1.0799054441691789</v>
      </c>
      <c r="AD49" s="58">
        <v>0.89412705922373248</v>
      </c>
      <c r="AE49" s="58">
        <v>0.84159160219404849</v>
      </c>
      <c r="AF49" s="58">
        <v>0.9575178519714761</v>
      </c>
      <c r="AH49" s="368" t="s">
        <v>1455</v>
      </c>
      <c r="AI49" s="58"/>
      <c r="AJ49" s="58"/>
      <c r="AK49" s="58"/>
      <c r="AL49" s="58"/>
      <c r="AM49" s="58"/>
      <c r="AN49" s="58"/>
      <c r="AO49" s="58" t="e">
        <v>#DIV/0!</v>
      </c>
      <c r="AP49" s="58"/>
      <c r="AQ49" s="58"/>
      <c r="AR49" s="58"/>
      <c r="AS49" s="58"/>
      <c r="AT49" s="58"/>
      <c r="AU49" s="58"/>
      <c r="AV49" s="58" t="e">
        <v>#DIV/0!</v>
      </c>
      <c r="AX49" s="368" t="s">
        <v>1455</v>
      </c>
      <c r="AY49" s="58">
        <v>0.84170863149973252</v>
      </c>
      <c r="AZ49" s="58">
        <v>1.4516991329638484</v>
      </c>
      <c r="BA49" s="58">
        <v>0.53390194161069837</v>
      </c>
      <c r="BB49" s="58">
        <v>1.180477598405246</v>
      </c>
      <c r="BC49" s="58">
        <v>0.58812507326812724</v>
      </c>
      <c r="BD49" s="58">
        <v>1.7606433907456134</v>
      </c>
      <c r="BE49" s="58">
        <v>1.0594259614155443</v>
      </c>
      <c r="BF49" s="58">
        <v>0.92679200561572006</v>
      </c>
      <c r="BG49" s="58">
        <v>0.91281908453827154</v>
      </c>
      <c r="BH49" s="58">
        <v>1.4271103567377952</v>
      </c>
      <c r="BI49" s="58">
        <v>0.95223655960906572</v>
      </c>
      <c r="BJ49" s="58">
        <v>1.1654482991882522</v>
      </c>
      <c r="BK49" s="58">
        <v>0.93592024945943719</v>
      </c>
      <c r="BL49" s="58">
        <v>1.0533877591914236</v>
      </c>
      <c r="BN49" s="368" t="s">
        <v>1455</v>
      </c>
      <c r="BO49" s="58">
        <v>1.4061385458512052</v>
      </c>
      <c r="BP49" s="58">
        <v>1.0761858669096247</v>
      </c>
      <c r="BQ49" s="58">
        <v>0.98458393028058533</v>
      </c>
      <c r="BR49" s="58">
        <v>0.98330875033009424</v>
      </c>
      <c r="BS49" s="58">
        <v>1.0145733032246034</v>
      </c>
      <c r="BT49" s="58">
        <v>0.8414551421605645</v>
      </c>
      <c r="BU49" s="58">
        <v>1.0510409231261129</v>
      </c>
      <c r="BV49" s="58">
        <v>0.663209930687366</v>
      </c>
      <c r="BW49" s="58">
        <v>0.79141535067400248</v>
      </c>
      <c r="BX49" s="58">
        <v>0.8663083074213378</v>
      </c>
      <c r="BY49" s="58">
        <v>1.9641035742378512</v>
      </c>
      <c r="BZ49" s="58">
        <v>0.82119913196403516</v>
      </c>
      <c r="CA49" s="58">
        <v>0.91463454504883146</v>
      </c>
      <c r="CB49" s="58">
        <v>1.0034784733389042</v>
      </c>
      <c r="CD49" s="368" t="s">
        <v>1455</v>
      </c>
      <c r="CE49" s="58">
        <v>0.77533114415018656</v>
      </c>
      <c r="CF49" s="58">
        <v>0.99127549614060395</v>
      </c>
      <c r="CG49" s="58">
        <v>0.7997439826106888</v>
      </c>
      <c r="CH49" s="58">
        <v>0.96558589918421711</v>
      </c>
      <c r="CI49" s="58">
        <v>1.2272772343623555</v>
      </c>
      <c r="CJ49" s="58">
        <v>0.91772257681922442</v>
      </c>
      <c r="CK49" s="58">
        <v>0.94615605554454607</v>
      </c>
      <c r="CL49" s="58">
        <v>0.74707554362370887</v>
      </c>
      <c r="CM49" s="58">
        <v>1.2815791314863383</v>
      </c>
      <c r="CN49" s="58">
        <v>1.5101006021877832</v>
      </c>
      <c r="CO49" s="58">
        <v>0.64866586758016775</v>
      </c>
      <c r="CP49" s="58">
        <v>0.85585892238413219</v>
      </c>
      <c r="CQ49" s="58">
        <v>1.3544803963253704</v>
      </c>
      <c r="CR49" s="58">
        <v>1.0662934105979167</v>
      </c>
    </row>
    <row r="50" spans="1:96" ht="14.5" customHeight="1" x14ac:dyDescent="0.3"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</row>
    <row r="51" spans="1:96" x14ac:dyDescent="0.3">
      <c r="A51" s="38"/>
      <c r="B51" s="38"/>
      <c r="C51" s="38"/>
      <c r="D51" s="38"/>
      <c r="E51" s="38"/>
      <c r="F51" s="38"/>
    </row>
    <row r="52" spans="1:96" x14ac:dyDescent="0.3">
      <c r="A52" s="356" t="s">
        <v>1456</v>
      </c>
      <c r="B52" s="269"/>
      <c r="C52" s="269"/>
      <c r="D52" s="1"/>
      <c r="E52" s="1"/>
      <c r="F52" s="1"/>
      <c r="G52" s="1"/>
      <c r="H52" s="1"/>
      <c r="I52" s="1"/>
      <c r="J52" s="1"/>
      <c r="K52" s="1"/>
      <c r="L52" s="1"/>
      <c r="M52" s="1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</row>
    <row r="53" spans="1:96" ht="14.5" thickBot="1" x14ac:dyDescent="0.35">
      <c r="N53" s="369"/>
      <c r="O53" s="369"/>
      <c r="P53" s="369"/>
      <c r="Q53" s="369"/>
      <c r="R53" s="369"/>
      <c r="S53" s="369"/>
      <c r="T53" s="369"/>
      <c r="U53" s="369"/>
      <c r="V53" s="369"/>
      <c r="W53" s="369"/>
      <c r="X53" s="369"/>
      <c r="Y53" s="369"/>
      <c r="Z53" s="369"/>
      <c r="AA53" s="369"/>
      <c r="AB53" s="369"/>
      <c r="AC53" s="369"/>
      <c r="AD53" s="369"/>
      <c r="AE53" s="369"/>
      <c r="AF53" s="369"/>
      <c r="AG53" s="369"/>
      <c r="AH53" s="369"/>
      <c r="AI53" s="369"/>
      <c r="AJ53" s="369"/>
      <c r="AK53" s="369"/>
      <c r="AL53" s="369"/>
      <c r="AM53" s="369"/>
      <c r="AN53" s="369"/>
      <c r="AO53" s="369"/>
      <c r="AP53" s="369"/>
      <c r="AQ53" s="369"/>
      <c r="AR53" s="369"/>
      <c r="AS53" s="369"/>
      <c r="AT53" s="369"/>
      <c r="AU53" s="369"/>
      <c r="AV53" s="369"/>
      <c r="AW53" s="369"/>
      <c r="AX53" s="369"/>
      <c r="AY53" s="369"/>
      <c r="AZ53" s="369"/>
      <c r="BA53" s="369"/>
      <c r="BB53" s="369"/>
      <c r="BC53" s="369"/>
      <c r="BD53" s="369"/>
      <c r="BE53" s="369"/>
      <c r="BF53" s="369"/>
      <c r="BG53" s="369"/>
      <c r="BH53" s="369"/>
      <c r="BI53" s="167"/>
      <c r="BJ53" s="167"/>
      <c r="BK53" s="167"/>
      <c r="BL53" s="167"/>
      <c r="BM53" s="167"/>
      <c r="BN53" s="167"/>
      <c r="BO53" s="167"/>
      <c r="BP53" s="167"/>
      <c r="BQ53" s="167"/>
      <c r="BR53" s="167"/>
      <c r="BS53" s="167"/>
      <c r="BT53" s="167"/>
      <c r="BU53" s="167"/>
      <c r="BV53" s="167"/>
      <c r="BW53" s="167"/>
      <c r="BX53" s="167"/>
    </row>
    <row r="54" spans="1:96" ht="14.5" thickBot="1" x14ac:dyDescent="0.35">
      <c r="B54" s="470" t="s">
        <v>1153</v>
      </c>
      <c r="C54" s="471"/>
      <c r="D54" s="471"/>
      <c r="E54" s="471"/>
      <c r="F54" s="471"/>
      <c r="G54" s="471"/>
      <c r="H54" s="471"/>
      <c r="I54" s="471"/>
      <c r="J54" s="471"/>
      <c r="K54" s="471"/>
      <c r="L54" s="471"/>
      <c r="M54" s="472"/>
      <c r="N54" s="167"/>
      <c r="O54" s="167"/>
      <c r="P54" s="167"/>
      <c r="Q54" s="167"/>
      <c r="R54" s="167"/>
      <c r="S54" s="167"/>
      <c r="T54" s="167"/>
      <c r="U54" s="167"/>
      <c r="V54" s="167"/>
      <c r="W54" s="167"/>
      <c r="X54" s="167"/>
      <c r="Y54" s="167"/>
      <c r="Z54" s="167"/>
      <c r="AA54" s="167"/>
      <c r="AB54" s="167"/>
      <c r="AC54" s="167"/>
      <c r="AD54" s="167"/>
      <c r="AE54" s="167"/>
      <c r="AF54" s="167"/>
      <c r="AG54" s="167"/>
      <c r="AH54" s="167"/>
      <c r="AI54" s="167"/>
      <c r="AJ54" s="167"/>
      <c r="AK54" s="167"/>
      <c r="AL54" s="167"/>
      <c r="AM54" s="167"/>
      <c r="AN54" s="167"/>
      <c r="AO54" s="167"/>
      <c r="AP54" s="167"/>
      <c r="AQ54" s="167"/>
      <c r="AR54" s="167"/>
      <c r="AS54" s="167"/>
      <c r="AT54" s="167"/>
      <c r="AU54" s="167"/>
      <c r="AV54" s="167"/>
      <c r="AW54" s="167"/>
      <c r="AX54" s="167"/>
      <c r="AY54" s="167"/>
      <c r="AZ54" s="167"/>
      <c r="BA54" s="167"/>
      <c r="BB54" s="167"/>
      <c r="BC54" s="167"/>
      <c r="BD54" s="167"/>
      <c r="BE54" s="167"/>
      <c r="BF54" s="167"/>
      <c r="BG54" s="167"/>
      <c r="BH54" s="167"/>
      <c r="BI54" s="167"/>
      <c r="BJ54" s="167"/>
      <c r="BK54" s="167"/>
      <c r="BL54" s="167"/>
      <c r="BM54" s="167"/>
      <c r="BN54" s="167"/>
      <c r="BO54" s="167"/>
      <c r="BP54" s="167"/>
      <c r="BQ54" s="167"/>
      <c r="BR54" s="167"/>
      <c r="BS54" s="167"/>
      <c r="BT54" s="167"/>
      <c r="BU54" s="167"/>
      <c r="BV54" s="167"/>
      <c r="BW54" s="167"/>
      <c r="BX54" s="167"/>
    </row>
    <row r="55" spans="1:96" ht="15" customHeight="1" thickBot="1" x14ac:dyDescent="0.35">
      <c r="B55" s="50" t="s">
        <v>1402</v>
      </c>
      <c r="C55" s="51" t="s">
        <v>1403</v>
      </c>
      <c r="D55" s="51" t="s">
        <v>1404</v>
      </c>
      <c r="E55" s="51" t="s">
        <v>1405</v>
      </c>
      <c r="F55" s="51" t="s">
        <v>1406</v>
      </c>
      <c r="G55" s="370" t="s">
        <v>1407</v>
      </c>
      <c r="H55" s="371" t="s">
        <v>1409</v>
      </c>
      <c r="I55" s="372" t="s">
        <v>1410</v>
      </c>
      <c r="J55" s="372" t="s">
        <v>1411</v>
      </c>
      <c r="K55" s="372" t="s">
        <v>1412</v>
      </c>
      <c r="L55" s="372" t="s">
        <v>1413</v>
      </c>
      <c r="M55" s="373" t="s">
        <v>1414</v>
      </c>
      <c r="N55" s="167"/>
      <c r="O55" s="167"/>
      <c r="P55" s="167"/>
      <c r="Q55" s="167"/>
      <c r="R55" s="167"/>
      <c r="S55" s="167"/>
      <c r="T55" s="167"/>
      <c r="U55" s="167"/>
      <c r="V55" s="167"/>
      <c r="W55" s="167"/>
      <c r="X55" s="167"/>
      <c r="Y55" s="167"/>
      <c r="Z55" s="167"/>
      <c r="AA55" s="167"/>
      <c r="AB55" s="167"/>
      <c r="AC55" s="167"/>
      <c r="AD55" s="167"/>
      <c r="AE55" s="167"/>
      <c r="AF55" s="167"/>
      <c r="AG55" s="167"/>
      <c r="AH55" s="167"/>
      <c r="AI55" s="167"/>
      <c r="AJ55" s="167"/>
      <c r="AK55" s="167"/>
      <c r="AL55" s="167"/>
      <c r="AM55" s="167"/>
      <c r="AN55" s="167"/>
      <c r="AO55" s="167"/>
      <c r="AP55" s="167"/>
      <c r="AQ55" s="167"/>
      <c r="AR55" s="167"/>
      <c r="AS55" s="167"/>
      <c r="AT55" s="167"/>
      <c r="AU55" s="167"/>
      <c r="AV55" s="167"/>
      <c r="AW55" s="167"/>
      <c r="AX55" s="167"/>
      <c r="AY55" s="167"/>
      <c r="AZ55" s="167"/>
      <c r="BA55" s="167"/>
      <c r="BB55" s="167"/>
      <c r="BC55" s="167"/>
      <c r="BD55" s="167"/>
      <c r="BE55" s="167"/>
      <c r="BF55" s="167"/>
      <c r="BG55" s="167"/>
      <c r="BH55" s="167"/>
      <c r="BI55" s="167"/>
      <c r="BJ55" s="167"/>
      <c r="BK55" s="167"/>
      <c r="BL55" s="167"/>
      <c r="BM55" s="167"/>
      <c r="BN55" s="167"/>
      <c r="BO55" s="167"/>
      <c r="BP55" s="167"/>
      <c r="BQ55" s="167"/>
      <c r="BR55" s="167"/>
      <c r="BS55" s="167"/>
      <c r="BT55" s="167"/>
      <c r="BU55" s="167"/>
      <c r="BV55" s="167"/>
      <c r="BW55" s="167"/>
      <c r="BX55" s="167"/>
    </row>
    <row r="56" spans="1:96" x14ac:dyDescent="0.3">
      <c r="A56" s="190" t="s">
        <v>527</v>
      </c>
      <c r="B56" s="165">
        <v>0.39</v>
      </c>
      <c r="C56" s="204">
        <v>0.92</v>
      </c>
      <c r="D56" s="204">
        <v>0.68</v>
      </c>
      <c r="E56" s="204">
        <v>-0.52</v>
      </c>
      <c r="F56" s="204">
        <v>0.74</v>
      </c>
      <c r="G56" s="205">
        <v>-3.24</v>
      </c>
      <c r="H56" s="165">
        <v>0.91</v>
      </c>
      <c r="I56" s="204">
        <v>0.06</v>
      </c>
      <c r="J56" s="204">
        <v>0.1</v>
      </c>
      <c r="K56" s="204">
        <v>-0.15</v>
      </c>
      <c r="L56" s="204">
        <v>-1.1200000000000001</v>
      </c>
      <c r="M56" s="166">
        <v>1.1000000000000001</v>
      </c>
    </row>
    <row r="57" spans="1:96" x14ac:dyDescent="0.3">
      <c r="A57" s="195" t="s">
        <v>517</v>
      </c>
      <c r="B57" s="25">
        <v>-0.12</v>
      </c>
      <c r="C57" s="60">
        <v>-0.28000000000000003</v>
      </c>
      <c r="D57" s="60">
        <v>1.4</v>
      </c>
      <c r="E57" s="60">
        <v>-0.75</v>
      </c>
      <c r="F57" s="60">
        <v>0.1</v>
      </c>
      <c r="G57" s="183">
        <v>-0.45</v>
      </c>
      <c r="H57" s="25">
        <v>-0.18</v>
      </c>
      <c r="I57" s="60">
        <v>0.66</v>
      </c>
      <c r="J57" s="60">
        <v>-0.57999999999999996</v>
      </c>
      <c r="K57" s="60">
        <v>0.95</v>
      </c>
      <c r="L57" s="60">
        <v>0.02</v>
      </c>
      <c r="M57" s="61">
        <v>-0.43</v>
      </c>
    </row>
    <row r="58" spans="1:96" x14ac:dyDescent="0.3">
      <c r="A58" s="195" t="s">
        <v>418</v>
      </c>
      <c r="B58" s="25">
        <v>-3.9</v>
      </c>
      <c r="C58" s="60">
        <v>-1.08</v>
      </c>
      <c r="D58" s="60">
        <v>0.4</v>
      </c>
      <c r="E58" s="60">
        <v>-0.33</v>
      </c>
      <c r="F58" s="60">
        <v>1.32</v>
      </c>
      <c r="G58" s="183">
        <v>1.02</v>
      </c>
      <c r="H58" s="25">
        <v>-0.79</v>
      </c>
      <c r="I58" s="60">
        <v>-0.42</v>
      </c>
      <c r="J58" s="60">
        <v>0.31</v>
      </c>
      <c r="K58" s="60">
        <v>0.75</v>
      </c>
      <c r="L58" s="60">
        <v>1.06</v>
      </c>
      <c r="M58" s="61">
        <v>1.58</v>
      </c>
    </row>
    <row r="59" spans="1:96" x14ac:dyDescent="0.3">
      <c r="A59" s="195" t="s">
        <v>521</v>
      </c>
      <c r="B59" s="25">
        <v>-0.54</v>
      </c>
      <c r="C59" s="60">
        <v>0.14000000000000001</v>
      </c>
      <c r="D59" s="60">
        <v>-2.36</v>
      </c>
      <c r="E59" s="60">
        <v>0.28000000000000003</v>
      </c>
      <c r="F59" s="60">
        <v>-2.13</v>
      </c>
      <c r="G59" s="183">
        <v>0.85</v>
      </c>
      <c r="H59" s="25">
        <v>0.26</v>
      </c>
      <c r="I59" s="60">
        <v>-0.02</v>
      </c>
      <c r="J59" s="60">
        <v>1.52</v>
      </c>
      <c r="K59" s="60">
        <v>0.09</v>
      </c>
      <c r="L59" s="60">
        <v>0.6</v>
      </c>
      <c r="M59" s="61">
        <v>0.72</v>
      </c>
    </row>
    <row r="60" spans="1:96" x14ac:dyDescent="0.3">
      <c r="A60" s="195" t="s">
        <v>524</v>
      </c>
      <c r="B60" s="25">
        <v>-0.55000000000000004</v>
      </c>
      <c r="C60" s="60">
        <v>-0.14000000000000001</v>
      </c>
      <c r="D60" s="60">
        <v>-0.54</v>
      </c>
      <c r="E60" s="60">
        <v>-0.19</v>
      </c>
      <c r="F60" s="60">
        <v>0.51</v>
      </c>
      <c r="G60" s="183">
        <v>-0.66</v>
      </c>
      <c r="H60" s="25">
        <v>-0.77</v>
      </c>
      <c r="I60" s="60">
        <v>-0.94</v>
      </c>
      <c r="J60" s="60">
        <v>0.91</v>
      </c>
      <c r="K60" s="60">
        <v>1.98</v>
      </c>
      <c r="L60" s="60">
        <v>0.33</v>
      </c>
      <c r="M60" s="61">
        <v>0.35</v>
      </c>
    </row>
    <row r="61" spans="1:96" ht="14.5" thickBot="1" x14ac:dyDescent="0.35">
      <c r="A61" s="81" t="s">
        <v>526</v>
      </c>
      <c r="B61" s="33">
        <v>-0.03</v>
      </c>
      <c r="C61" s="64">
        <v>-1.07</v>
      </c>
      <c r="D61" s="64">
        <v>-0.52</v>
      </c>
      <c r="E61" s="64">
        <v>0.49</v>
      </c>
      <c r="F61" s="64">
        <v>0</v>
      </c>
      <c r="G61" s="199">
        <v>-0.43</v>
      </c>
      <c r="H61" s="33">
        <v>-1.19</v>
      </c>
      <c r="I61" s="64">
        <v>0.66</v>
      </c>
      <c r="J61" s="64">
        <v>0.17</v>
      </c>
      <c r="K61" s="64">
        <v>0.76</v>
      </c>
      <c r="L61" s="64">
        <v>0.49</v>
      </c>
      <c r="M61" s="65">
        <v>0.49</v>
      </c>
    </row>
    <row r="62" spans="1:96" ht="14.5" thickBot="1" x14ac:dyDescent="0.35"/>
    <row r="63" spans="1:96" ht="14.5" customHeight="1" x14ac:dyDescent="0.3">
      <c r="A63" s="42" t="s">
        <v>1457</v>
      </c>
      <c r="B63" s="268" t="s">
        <v>1458</v>
      </c>
      <c r="C63" s="268"/>
      <c r="D63" s="268"/>
      <c r="E63" s="268"/>
      <c r="F63" s="41"/>
      <c r="G63" s="87"/>
      <c r="H63" s="87"/>
    </row>
    <row r="64" spans="1:96" ht="14.5" customHeight="1" x14ac:dyDescent="0.3">
      <c r="A64" s="46" t="s">
        <v>836</v>
      </c>
      <c r="B64" s="92">
        <v>0.05</v>
      </c>
      <c r="C64" s="92"/>
      <c r="D64" s="92"/>
      <c r="E64" s="92"/>
      <c r="F64" s="45"/>
      <c r="G64" s="87"/>
      <c r="H64" s="87"/>
    </row>
    <row r="65" spans="1:8" ht="14.5" customHeight="1" x14ac:dyDescent="0.3">
      <c r="A65" s="46"/>
      <c r="B65" s="92"/>
      <c r="C65" s="92"/>
      <c r="D65" s="92"/>
      <c r="E65" s="92"/>
      <c r="F65" s="45"/>
      <c r="G65" s="87"/>
      <c r="H65" s="87"/>
    </row>
    <row r="66" spans="1:8" ht="14.5" customHeight="1" x14ac:dyDescent="0.3">
      <c r="A66" s="46" t="s">
        <v>1459</v>
      </c>
      <c r="B66" s="92" t="s">
        <v>1460</v>
      </c>
      <c r="C66" s="92" t="s">
        <v>1255</v>
      </c>
      <c r="D66" s="92" t="s">
        <v>1256</v>
      </c>
      <c r="E66" s="92" t="s">
        <v>3</v>
      </c>
      <c r="F66" s="45"/>
      <c r="G66" s="87"/>
      <c r="H66" s="87"/>
    </row>
    <row r="67" spans="1:8" ht="14.5" customHeight="1" x14ac:dyDescent="0.3">
      <c r="A67" s="46" t="s">
        <v>1461</v>
      </c>
      <c r="B67" s="92">
        <v>2.9630000000000001</v>
      </c>
      <c r="C67" s="92">
        <v>0.84619999999999995</v>
      </c>
      <c r="D67" s="92" t="s">
        <v>2</v>
      </c>
      <c r="E67" s="92" t="s">
        <v>6</v>
      </c>
      <c r="F67" s="45"/>
      <c r="G67" s="87"/>
      <c r="H67" s="87"/>
    </row>
    <row r="68" spans="1:8" ht="14.5" customHeight="1" x14ac:dyDescent="0.3">
      <c r="A68" s="46" t="s">
        <v>1462</v>
      </c>
      <c r="B68" s="92">
        <v>6.7119999999999999E-2</v>
      </c>
      <c r="C68" s="92" t="s">
        <v>845</v>
      </c>
      <c r="D68" s="92" t="s">
        <v>2</v>
      </c>
      <c r="E68" s="92" t="s">
        <v>6</v>
      </c>
      <c r="F68" s="45"/>
      <c r="G68" s="87"/>
      <c r="H68" s="87"/>
    </row>
    <row r="69" spans="1:8" ht="14.5" customHeight="1" x14ac:dyDescent="0.3">
      <c r="A69" s="46" t="s">
        <v>1463</v>
      </c>
      <c r="B69" s="92">
        <v>8.3239999999999998</v>
      </c>
      <c r="C69" s="92">
        <v>2.0799999999999999E-2</v>
      </c>
      <c r="D69" s="92" t="s">
        <v>11</v>
      </c>
      <c r="E69" s="92" t="s">
        <v>1</v>
      </c>
      <c r="F69" s="45"/>
      <c r="G69" s="87"/>
      <c r="H69" s="87"/>
    </row>
    <row r="70" spans="1:8" ht="14.5" customHeight="1" x14ac:dyDescent="0.3">
      <c r="A70" s="46"/>
      <c r="B70" s="92"/>
      <c r="C70" s="92"/>
      <c r="D70" s="92"/>
      <c r="E70" s="92"/>
      <c r="F70" s="45"/>
      <c r="G70" s="87"/>
      <c r="H70" s="87"/>
    </row>
    <row r="71" spans="1:8" ht="14.5" customHeight="1" x14ac:dyDescent="0.3">
      <c r="A71" s="46" t="s">
        <v>1464</v>
      </c>
      <c r="B71" s="92" t="s">
        <v>1465</v>
      </c>
      <c r="C71" s="92" t="s">
        <v>885</v>
      </c>
      <c r="D71" s="92" t="s">
        <v>1466</v>
      </c>
      <c r="E71" s="92" t="s">
        <v>1467</v>
      </c>
      <c r="F71" s="45" t="s">
        <v>1255</v>
      </c>
      <c r="G71" s="87"/>
      <c r="H71" s="87"/>
    </row>
    <row r="72" spans="1:8" ht="14.5" customHeight="1" x14ac:dyDescent="0.3">
      <c r="A72" s="46" t="s">
        <v>1461</v>
      </c>
      <c r="B72" s="92">
        <v>2.145</v>
      </c>
      <c r="C72" s="92">
        <v>5</v>
      </c>
      <c r="D72" s="92">
        <v>0.42899999999999999</v>
      </c>
      <c r="E72" s="92" t="s">
        <v>1468</v>
      </c>
      <c r="F72" s="45" t="s">
        <v>1469</v>
      </c>
      <c r="G72" s="87"/>
      <c r="H72" s="87"/>
    </row>
    <row r="73" spans="1:8" ht="14.5" customHeight="1" x14ac:dyDescent="0.3">
      <c r="A73" s="46" t="s">
        <v>1462</v>
      </c>
      <c r="B73" s="92">
        <v>4.8590000000000001E-2</v>
      </c>
      <c r="C73" s="92">
        <v>5</v>
      </c>
      <c r="D73" s="92">
        <v>9.7179999999999992E-3</v>
      </c>
      <c r="E73" s="92" t="s">
        <v>1470</v>
      </c>
      <c r="F73" s="45" t="s">
        <v>1471</v>
      </c>
      <c r="G73" s="87"/>
      <c r="H73" s="87"/>
    </row>
    <row r="74" spans="1:8" ht="14.5" customHeight="1" x14ac:dyDescent="0.3">
      <c r="A74" s="46" t="s">
        <v>1463</v>
      </c>
      <c r="B74" s="92">
        <v>6.0259999999999998</v>
      </c>
      <c r="C74" s="92">
        <v>1</v>
      </c>
      <c r="D74" s="92">
        <v>6.0259999999999998</v>
      </c>
      <c r="E74" s="92" t="s">
        <v>1472</v>
      </c>
      <c r="F74" s="45" t="s">
        <v>1473</v>
      </c>
      <c r="G74" s="87"/>
      <c r="H74" s="87"/>
    </row>
    <row r="75" spans="1:8" ht="14.5" customHeight="1" x14ac:dyDescent="0.3">
      <c r="A75" s="46" t="s">
        <v>1474</v>
      </c>
      <c r="B75" s="92">
        <v>64.180000000000007</v>
      </c>
      <c r="C75" s="92">
        <v>60</v>
      </c>
      <c r="D75" s="92">
        <v>1.07</v>
      </c>
      <c r="E75" s="92"/>
      <c r="F75" s="45"/>
      <c r="G75" s="87"/>
      <c r="H75" s="87"/>
    </row>
    <row r="76" spans="1:8" ht="14.5" customHeight="1" x14ac:dyDescent="0.3">
      <c r="A76" s="46"/>
      <c r="B76" s="92"/>
      <c r="C76" s="92"/>
      <c r="D76" s="92"/>
      <c r="E76" s="92"/>
      <c r="F76" s="45"/>
      <c r="G76" s="87"/>
      <c r="H76" s="87"/>
    </row>
    <row r="77" spans="1:8" ht="14.5" customHeight="1" x14ac:dyDescent="0.3">
      <c r="A77" s="46" t="s">
        <v>1475</v>
      </c>
      <c r="B77" s="92"/>
      <c r="C77" s="92"/>
      <c r="D77" s="92"/>
      <c r="E77" s="92"/>
      <c r="F77" s="45"/>
      <c r="G77" s="87"/>
      <c r="H77" s="87"/>
    </row>
    <row r="78" spans="1:8" ht="14.5" customHeight="1" x14ac:dyDescent="0.3">
      <c r="A78" s="46" t="s">
        <v>1476</v>
      </c>
      <c r="B78" s="92">
        <v>-0.29420000000000002</v>
      </c>
      <c r="C78" s="92"/>
      <c r="D78" s="92"/>
      <c r="E78" s="92"/>
      <c r="F78" s="45"/>
      <c r="G78" s="87"/>
      <c r="H78" s="87"/>
    </row>
    <row r="79" spans="1:8" ht="14.5" customHeight="1" x14ac:dyDescent="0.3">
      <c r="A79" s="46" t="s">
        <v>1477</v>
      </c>
      <c r="B79" s="92">
        <v>0.28439999999999999</v>
      </c>
      <c r="C79" s="92"/>
      <c r="D79" s="92"/>
      <c r="E79" s="92"/>
      <c r="F79" s="45"/>
      <c r="G79" s="87"/>
      <c r="H79" s="87"/>
    </row>
    <row r="80" spans="1:8" ht="14.5" customHeight="1" x14ac:dyDescent="0.3">
      <c r="A80" s="46" t="s">
        <v>1478</v>
      </c>
      <c r="B80" s="92">
        <v>-0.5786</v>
      </c>
      <c r="C80" s="92"/>
      <c r="D80" s="92"/>
      <c r="E80" s="92"/>
      <c r="F80" s="45"/>
      <c r="G80" s="87"/>
      <c r="H80" s="87"/>
    </row>
    <row r="81" spans="1:8" ht="14.5" customHeight="1" x14ac:dyDescent="0.3">
      <c r="A81" s="46" t="s">
        <v>1479</v>
      </c>
      <c r="B81" s="92">
        <v>0.24379999999999999</v>
      </c>
      <c r="C81" s="92"/>
      <c r="D81" s="92"/>
      <c r="E81" s="92"/>
      <c r="F81" s="45"/>
      <c r="G81" s="87"/>
      <c r="H81" s="87"/>
    </row>
    <row r="82" spans="1:8" ht="15" customHeight="1" thickBot="1" x14ac:dyDescent="0.35">
      <c r="A82" s="47" t="s">
        <v>1480</v>
      </c>
      <c r="B82" s="94" t="s">
        <v>1481</v>
      </c>
      <c r="C82" s="94"/>
      <c r="D82" s="94"/>
      <c r="E82" s="94"/>
      <c r="F82" s="48"/>
      <c r="G82" s="87"/>
      <c r="H82" s="87"/>
    </row>
    <row r="83" spans="1:8" ht="14.5" customHeight="1" x14ac:dyDescent="0.3">
      <c r="G83" s="87"/>
      <c r="H83" s="87"/>
    </row>
  </sheetData>
  <mergeCells count="3">
    <mergeCell ref="A7:A19"/>
    <mergeCell ref="A20:A49"/>
    <mergeCell ref="B54:M54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T125"/>
  <sheetViews>
    <sheetView zoomScale="85" zoomScaleNormal="85" workbookViewId="0">
      <selection activeCell="I25" sqref="I25"/>
    </sheetView>
  </sheetViews>
  <sheetFormatPr baseColWidth="10" defaultColWidth="11.453125" defaultRowHeight="14" x14ac:dyDescent="0.3"/>
  <cols>
    <col min="1" max="1" width="14.54296875" style="38" customWidth="1"/>
    <col min="2" max="2" width="6.453125" style="38" bestFit="1" customWidth="1"/>
    <col min="3" max="3" width="11.453125" style="38"/>
    <col min="4" max="4" width="6.453125" style="38" bestFit="1" customWidth="1"/>
    <col min="5" max="5" width="11.453125" style="38"/>
    <col min="6" max="6" width="6.453125" style="38" bestFit="1" customWidth="1"/>
    <col min="7" max="7" width="12.7265625" style="38" bestFit="1" customWidth="1"/>
    <col min="8" max="8" width="3" style="38" customWidth="1"/>
    <col min="9" max="10" width="11.453125" style="38"/>
    <col min="11" max="11" width="5.453125" style="38" customWidth="1"/>
    <col min="12" max="13" width="11.453125" style="38"/>
    <col min="14" max="14" width="3.81640625" style="38" customWidth="1"/>
    <col min="15" max="16384" width="11.453125" style="38"/>
  </cols>
  <sheetData>
    <row r="1" spans="1:20" ht="15" customHeight="1" thickBot="1" x14ac:dyDescent="0.35"/>
    <row r="2" spans="1:20" s="167" customFormat="1" ht="14.5" x14ac:dyDescent="0.35">
      <c r="A2" s="317" t="s">
        <v>1311</v>
      </c>
      <c r="B2" s="317"/>
      <c r="C2" s="317"/>
      <c r="D2" s="318"/>
      <c r="E2" s="318"/>
      <c r="F2" s="318"/>
      <c r="G2" s="318"/>
      <c r="H2" s="319"/>
      <c r="I2" s="301" t="s">
        <v>91</v>
      </c>
      <c r="J2" s="3" t="s">
        <v>169</v>
      </c>
      <c r="K2"/>
      <c r="L2" s="301" t="s">
        <v>91</v>
      </c>
      <c r="M2" s="3" t="s">
        <v>169</v>
      </c>
      <c r="N2"/>
      <c r="O2" s="301" t="s">
        <v>91</v>
      </c>
      <c r="P2" s="3" t="s">
        <v>169</v>
      </c>
      <c r="Q2"/>
      <c r="R2" s="321"/>
      <c r="S2" s="321"/>
      <c r="T2" s="321"/>
    </row>
    <row r="3" spans="1:20" s="22" customFormat="1" ht="15" thickBot="1" x14ac:dyDescent="0.4">
      <c r="H3" s="319"/>
      <c r="I3" s="302"/>
      <c r="J3" s="4"/>
      <c r="K3"/>
      <c r="L3" s="302"/>
      <c r="M3" s="4"/>
      <c r="N3"/>
      <c r="O3" s="302"/>
      <c r="P3" s="4"/>
      <c r="Q3"/>
    </row>
    <row r="4" spans="1:20" s="22" customFormat="1" ht="14.5" x14ac:dyDescent="0.35">
      <c r="B4" s="425" t="s">
        <v>527</v>
      </c>
      <c r="C4" s="426"/>
      <c r="D4" s="425" t="s">
        <v>710</v>
      </c>
      <c r="E4" s="427"/>
      <c r="F4" s="428" t="s">
        <v>962</v>
      </c>
      <c r="G4" s="427"/>
      <c r="H4" s="319"/>
      <c r="I4" s="302" t="s">
        <v>18</v>
      </c>
      <c r="J4" s="4" t="s">
        <v>961</v>
      </c>
      <c r="K4"/>
      <c r="L4" s="302" t="s">
        <v>18</v>
      </c>
      <c r="M4" s="4" t="s">
        <v>961</v>
      </c>
      <c r="N4"/>
      <c r="O4" s="302" t="s">
        <v>18</v>
      </c>
      <c r="P4" s="4" t="s">
        <v>961</v>
      </c>
      <c r="Q4"/>
    </row>
    <row r="5" spans="1:20" s="22" customFormat="1" ht="15" thickBot="1" x14ac:dyDescent="0.4">
      <c r="B5" s="25" t="s">
        <v>959</v>
      </c>
      <c r="C5" s="183" t="s">
        <v>961</v>
      </c>
      <c r="D5" s="25" t="s">
        <v>959</v>
      </c>
      <c r="E5" s="61" t="s">
        <v>961</v>
      </c>
      <c r="F5" s="196" t="s">
        <v>959</v>
      </c>
      <c r="G5" s="61" t="s">
        <v>961</v>
      </c>
      <c r="H5" s="319"/>
      <c r="I5" s="302" t="s">
        <v>19</v>
      </c>
      <c r="J5" s="4" t="s">
        <v>19</v>
      </c>
      <c r="K5"/>
      <c r="L5" s="302" t="s">
        <v>19</v>
      </c>
      <c r="M5" s="4" t="s">
        <v>19</v>
      </c>
      <c r="N5"/>
      <c r="O5" s="302" t="s">
        <v>19</v>
      </c>
      <c r="P5" s="4" t="s">
        <v>19</v>
      </c>
      <c r="Q5"/>
    </row>
    <row r="6" spans="1:20" s="22" customFormat="1" ht="14.5" x14ac:dyDescent="0.35">
      <c r="A6" s="413" t="s">
        <v>1148</v>
      </c>
      <c r="B6" s="285">
        <v>1.127</v>
      </c>
      <c r="C6" s="286">
        <v>1.3126</v>
      </c>
      <c r="D6" s="285">
        <v>0.87</v>
      </c>
      <c r="E6" s="287">
        <v>2.6840000000000002</v>
      </c>
      <c r="F6" s="288">
        <v>0.58599999999999997</v>
      </c>
      <c r="G6" s="287">
        <v>0.45200000000000001</v>
      </c>
      <c r="H6" s="319"/>
      <c r="I6" s="302" t="s">
        <v>20</v>
      </c>
      <c r="J6" s="4" t="s">
        <v>959</v>
      </c>
      <c r="K6"/>
      <c r="L6" s="302" t="s">
        <v>20</v>
      </c>
      <c r="M6" s="4" t="s">
        <v>959</v>
      </c>
      <c r="N6"/>
      <c r="O6" s="302" t="s">
        <v>20</v>
      </c>
      <c r="P6" s="4" t="s">
        <v>959</v>
      </c>
      <c r="Q6"/>
    </row>
    <row r="7" spans="1:20" s="22" customFormat="1" ht="14.5" x14ac:dyDescent="0.35">
      <c r="A7" s="414"/>
      <c r="B7" s="285">
        <v>1.2901</v>
      </c>
      <c r="C7" s="286">
        <v>1.5828</v>
      </c>
      <c r="D7" s="285">
        <v>0.71899999999999997</v>
      </c>
      <c r="E7" s="287">
        <v>1.9379999999999999</v>
      </c>
      <c r="F7" s="288">
        <v>1.45</v>
      </c>
      <c r="G7" s="287">
        <v>0.56899999999999995</v>
      </c>
      <c r="H7" s="319"/>
      <c r="I7" s="302"/>
      <c r="J7" s="4"/>
      <c r="K7"/>
      <c r="L7" s="302"/>
      <c r="M7" s="4"/>
      <c r="N7"/>
      <c r="O7" s="302"/>
      <c r="P7" s="4"/>
      <c r="Q7"/>
    </row>
    <row r="8" spans="1:20" s="22" customFormat="1" ht="14.5" x14ac:dyDescent="0.35">
      <c r="A8" s="414"/>
      <c r="B8" s="285">
        <v>1.5008999999999999</v>
      </c>
      <c r="C8" s="286">
        <v>1.9085000000000001</v>
      </c>
      <c r="D8" s="285">
        <v>0.70799999999999996</v>
      </c>
      <c r="E8" s="287">
        <v>3.415</v>
      </c>
      <c r="F8" s="288">
        <v>0.68600000000000005</v>
      </c>
      <c r="G8" s="287">
        <v>0.54500000000000004</v>
      </c>
      <c r="H8" s="319"/>
      <c r="I8" s="302" t="s">
        <v>17</v>
      </c>
      <c r="J8" s="4"/>
      <c r="K8"/>
      <c r="L8" s="302" t="s">
        <v>17</v>
      </c>
      <c r="M8" s="4"/>
      <c r="N8"/>
      <c r="O8" s="302" t="s">
        <v>9</v>
      </c>
      <c r="P8" s="4"/>
      <c r="Q8"/>
    </row>
    <row r="9" spans="1:20" s="22" customFormat="1" ht="14.5" x14ac:dyDescent="0.35">
      <c r="A9" s="414"/>
      <c r="B9" s="285">
        <v>0.87709999999999999</v>
      </c>
      <c r="C9" s="286">
        <v>1.3875</v>
      </c>
      <c r="D9" s="285">
        <v>0.77100000000000002</v>
      </c>
      <c r="E9" s="287">
        <v>3.6539999999999999</v>
      </c>
      <c r="F9" s="288">
        <v>2.7149999999999999</v>
      </c>
      <c r="G9" s="287">
        <v>0.41499999999999998</v>
      </c>
      <c r="H9" s="319"/>
      <c r="I9" s="302" t="s">
        <v>1255</v>
      </c>
      <c r="J9" s="4">
        <v>6.7199999999999996E-2</v>
      </c>
      <c r="K9"/>
      <c r="L9" s="302" t="s">
        <v>1255</v>
      </c>
      <c r="M9" s="4">
        <v>1.8E-3</v>
      </c>
      <c r="N9"/>
      <c r="O9" s="302" t="s">
        <v>1255</v>
      </c>
      <c r="P9" s="4">
        <v>1.8499999999999999E-2</v>
      </c>
      <c r="Q9"/>
    </row>
    <row r="10" spans="1:20" s="22" customFormat="1" ht="14.5" x14ac:dyDescent="0.35">
      <c r="A10" s="414"/>
      <c r="B10" s="285">
        <v>0.56840000000000002</v>
      </c>
      <c r="C10" s="286">
        <v>1.4871000000000001</v>
      </c>
      <c r="D10" s="285">
        <v>1.4159999999999999</v>
      </c>
      <c r="E10" s="287">
        <v>1.8520000000000001</v>
      </c>
      <c r="F10" s="288">
        <v>0.55100000000000005</v>
      </c>
      <c r="G10" s="287">
        <v>0.40300000000000002</v>
      </c>
      <c r="H10" s="319"/>
      <c r="I10" s="302" t="s">
        <v>1256</v>
      </c>
      <c r="J10" s="4" t="s">
        <v>2</v>
      </c>
      <c r="K10"/>
      <c r="L10" s="302" t="s">
        <v>1256</v>
      </c>
      <c r="M10" s="4" t="s">
        <v>10</v>
      </c>
      <c r="N10"/>
      <c r="O10" s="302" t="s">
        <v>1282</v>
      </c>
      <c r="P10" s="4" t="s">
        <v>7</v>
      </c>
      <c r="Q10"/>
    </row>
    <row r="11" spans="1:20" s="22" customFormat="1" ht="14.5" x14ac:dyDescent="0.35">
      <c r="A11" s="414"/>
      <c r="B11" s="285">
        <v>0.59770000000000001</v>
      </c>
      <c r="C11" s="286">
        <v>0.84670000000000001</v>
      </c>
      <c r="D11" s="285">
        <v>1.1759999999999999</v>
      </c>
      <c r="E11" s="287">
        <v>3.597</v>
      </c>
      <c r="F11" s="288">
        <v>0.48</v>
      </c>
      <c r="G11" s="287">
        <v>0.50600000000000001</v>
      </c>
      <c r="H11" s="319"/>
      <c r="I11" s="302" t="s">
        <v>1259</v>
      </c>
      <c r="J11" s="4" t="s">
        <v>6</v>
      </c>
      <c r="K11"/>
      <c r="L11" s="302" t="s">
        <v>1259</v>
      </c>
      <c r="M11" s="4" t="s">
        <v>1</v>
      </c>
      <c r="N11"/>
      <c r="O11" s="302" t="s">
        <v>1256</v>
      </c>
      <c r="P11" s="4" t="s">
        <v>11</v>
      </c>
      <c r="Q11"/>
    </row>
    <row r="12" spans="1:20" s="22" customFormat="1" ht="14.5" x14ac:dyDescent="0.35">
      <c r="A12" s="414"/>
      <c r="B12" s="285">
        <v>1.0387999999999999</v>
      </c>
      <c r="C12" s="286">
        <v>0.88319999999999999</v>
      </c>
      <c r="D12" s="285">
        <v>1.34</v>
      </c>
      <c r="E12" s="287">
        <v>2.8570000000000002</v>
      </c>
      <c r="F12" s="288">
        <v>0.53300000000000003</v>
      </c>
      <c r="G12" s="287">
        <v>0.26200000000000001</v>
      </c>
      <c r="H12" s="319"/>
      <c r="I12" s="302" t="s">
        <v>1260</v>
      </c>
      <c r="J12" s="4" t="s">
        <v>8</v>
      </c>
      <c r="K12"/>
      <c r="L12" s="302" t="s">
        <v>1260</v>
      </c>
      <c r="M12" s="4" t="s">
        <v>8</v>
      </c>
      <c r="N12"/>
      <c r="O12" s="302" t="s">
        <v>1259</v>
      </c>
      <c r="P12" s="4" t="s">
        <v>1</v>
      </c>
      <c r="Q12"/>
    </row>
    <row r="13" spans="1:20" s="22" customFormat="1" ht="14.5" x14ac:dyDescent="0.35">
      <c r="A13" s="414"/>
      <c r="B13" s="285"/>
      <c r="C13" s="286">
        <v>1.5719000000000001</v>
      </c>
      <c r="D13" s="285"/>
      <c r="E13" s="287">
        <v>8.35</v>
      </c>
      <c r="F13" s="288"/>
      <c r="G13" s="287">
        <v>0.40400000000000003</v>
      </c>
      <c r="H13" s="319"/>
      <c r="I13" s="302" t="s">
        <v>1261</v>
      </c>
      <c r="J13" s="4" t="s">
        <v>1140</v>
      </c>
      <c r="K13"/>
      <c r="L13" s="302" t="s">
        <v>1261</v>
      </c>
      <c r="M13" s="4" t="s">
        <v>1168</v>
      </c>
      <c r="N13"/>
      <c r="O13" s="302" t="s">
        <v>1260</v>
      </c>
      <c r="P13" s="4" t="s">
        <v>8</v>
      </c>
      <c r="Q13"/>
    </row>
    <row r="14" spans="1:20" s="22" customFormat="1" ht="14.5" x14ac:dyDescent="0.35">
      <c r="A14" s="414"/>
      <c r="B14" s="285"/>
      <c r="C14" s="286">
        <v>0.9788</v>
      </c>
      <c r="D14" s="285"/>
      <c r="E14" s="287">
        <v>4.649</v>
      </c>
      <c r="F14" s="288"/>
      <c r="G14" s="287">
        <v>0.38</v>
      </c>
      <c r="H14" s="319"/>
      <c r="I14" s="302"/>
      <c r="J14" s="4"/>
      <c r="K14"/>
      <c r="L14" s="302"/>
      <c r="M14" s="4"/>
      <c r="N14"/>
      <c r="O14" s="302" t="s">
        <v>1283</v>
      </c>
      <c r="P14" s="4" t="s">
        <v>1187</v>
      </c>
      <c r="Q14"/>
    </row>
    <row r="15" spans="1:20" s="22" customFormat="1" ht="15" thickBot="1" x14ac:dyDescent="0.4">
      <c r="A15" s="415"/>
      <c r="B15" s="289"/>
      <c r="C15" s="290">
        <v>1.3708</v>
      </c>
      <c r="D15" s="289"/>
      <c r="E15" s="291">
        <v>5.8739999999999997</v>
      </c>
      <c r="F15" s="292"/>
      <c r="G15" s="291">
        <v>0.86099999999999999</v>
      </c>
      <c r="H15" s="319"/>
      <c r="I15" s="302" t="s">
        <v>100</v>
      </c>
      <c r="J15" s="4"/>
      <c r="K15"/>
      <c r="L15" s="302" t="s">
        <v>100</v>
      </c>
      <c r="M15" s="4"/>
      <c r="N15"/>
      <c r="O15" s="302" t="s">
        <v>1284</v>
      </c>
      <c r="P15" s="4">
        <v>11</v>
      </c>
      <c r="Q15"/>
    </row>
    <row r="16" spans="1:20" s="22" customFormat="1" ht="14.5" x14ac:dyDescent="0.35">
      <c r="B16" s="299"/>
      <c r="C16" s="299"/>
      <c r="D16" s="299"/>
      <c r="E16" s="299"/>
      <c r="F16" s="299"/>
      <c r="G16" s="299"/>
      <c r="H16" s="319"/>
      <c r="I16" s="302" t="s">
        <v>1289</v>
      </c>
      <c r="J16" s="4">
        <v>1</v>
      </c>
      <c r="K16"/>
      <c r="L16" s="302" t="s">
        <v>1289</v>
      </c>
      <c r="M16" s="4">
        <v>1</v>
      </c>
      <c r="N16"/>
      <c r="O16" s="302"/>
      <c r="P16" s="4"/>
      <c r="Q16"/>
    </row>
    <row r="17" spans="1:20" s="22" customFormat="1" ht="14.5" x14ac:dyDescent="0.35">
      <c r="B17" s="299"/>
      <c r="C17" s="299"/>
      <c r="D17" s="299"/>
      <c r="E17" s="299"/>
      <c r="F17" s="299"/>
      <c r="G17" s="299"/>
      <c r="H17" s="319"/>
      <c r="I17" s="302" t="s">
        <v>1273</v>
      </c>
      <c r="J17" s="4">
        <v>1.333</v>
      </c>
      <c r="K17"/>
      <c r="L17" s="302" t="s">
        <v>1273</v>
      </c>
      <c r="M17" s="4">
        <v>3.887</v>
      </c>
      <c r="N17"/>
      <c r="O17" s="302" t="s">
        <v>547</v>
      </c>
      <c r="P17" s="4"/>
      <c r="Q17"/>
    </row>
    <row r="18" spans="1:20" s="22" customFormat="1" ht="14.5" x14ac:dyDescent="0.35">
      <c r="B18" s="299"/>
      <c r="C18" s="299"/>
      <c r="D18" s="299"/>
      <c r="E18" s="299"/>
      <c r="F18" s="299"/>
      <c r="G18" s="299"/>
      <c r="H18" s="319"/>
      <c r="I18" s="302" t="s">
        <v>1290</v>
      </c>
      <c r="J18" s="4" t="s">
        <v>1141</v>
      </c>
      <c r="K18"/>
      <c r="L18" s="302" t="s">
        <v>1290</v>
      </c>
      <c r="M18" s="4" t="s">
        <v>1169</v>
      </c>
      <c r="N18"/>
      <c r="O18" s="302" t="s">
        <v>1285</v>
      </c>
      <c r="P18" s="4" t="s">
        <v>1188</v>
      </c>
      <c r="Q18"/>
    </row>
    <row r="19" spans="1:20" s="22" customFormat="1" ht="14.5" x14ac:dyDescent="0.35">
      <c r="B19" s="299"/>
      <c r="C19" s="299"/>
      <c r="D19" s="299"/>
      <c r="E19" s="299"/>
      <c r="F19" s="299"/>
      <c r="G19" s="299"/>
      <c r="H19" s="319"/>
      <c r="I19" s="302" t="s">
        <v>1274</v>
      </c>
      <c r="J19" s="4" t="s">
        <v>1142</v>
      </c>
      <c r="K19"/>
      <c r="L19" s="302" t="s">
        <v>1274</v>
      </c>
      <c r="M19" s="4" t="s">
        <v>1170</v>
      </c>
      <c r="N19"/>
      <c r="O19" s="302" t="s">
        <v>1286</v>
      </c>
      <c r="P19" s="4" t="s">
        <v>1189</v>
      </c>
      <c r="Q19"/>
    </row>
    <row r="20" spans="1:20" s="22" customFormat="1" ht="14.5" x14ac:dyDescent="0.35">
      <c r="B20" s="299"/>
      <c r="C20" s="299"/>
      <c r="D20" s="299"/>
      <c r="E20" s="299"/>
      <c r="F20" s="299"/>
      <c r="G20" s="299"/>
      <c r="H20" s="319"/>
      <c r="I20" s="302" t="s">
        <v>1275</v>
      </c>
      <c r="J20" s="4">
        <v>0.20599999999999999</v>
      </c>
      <c r="K20"/>
      <c r="L20" s="302" t="s">
        <v>1275</v>
      </c>
      <c r="M20" s="4">
        <v>0.4894</v>
      </c>
      <c r="N20"/>
      <c r="O20" s="302" t="s">
        <v>1287</v>
      </c>
      <c r="P20" s="4">
        <v>-0.1525</v>
      </c>
      <c r="Q20"/>
    </row>
    <row r="21" spans="1:20" s="22" customFormat="1" ht="15" thickBot="1" x14ac:dyDescent="0.4">
      <c r="B21" s="299"/>
      <c r="C21" s="299"/>
      <c r="D21" s="299"/>
      <c r="E21" s="299"/>
      <c r="F21" s="299"/>
      <c r="G21" s="299"/>
      <c r="H21" s="319"/>
      <c r="I21" s="302"/>
      <c r="J21" s="4"/>
      <c r="K21"/>
      <c r="L21" s="302"/>
      <c r="M21" s="4"/>
      <c r="N21"/>
      <c r="O21" s="303" t="s">
        <v>1288</v>
      </c>
      <c r="P21" s="5">
        <v>-0.17100000000000001</v>
      </c>
      <c r="Q21"/>
    </row>
    <row r="22" spans="1:20" s="22" customFormat="1" ht="14.5" x14ac:dyDescent="0.35">
      <c r="B22" s="299"/>
      <c r="C22" s="299"/>
      <c r="D22" s="299"/>
      <c r="E22" s="299"/>
      <c r="F22" s="299"/>
      <c r="G22" s="299"/>
      <c r="H22" s="319"/>
      <c r="I22" s="302" t="s">
        <v>108</v>
      </c>
      <c r="J22" s="4"/>
      <c r="K22"/>
      <c r="L22" s="302" t="s">
        <v>108</v>
      </c>
      <c r="M22" s="4"/>
      <c r="N22"/>
      <c r="O22" s="38"/>
      <c r="P22" s="38"/>
      <c r="Q22" s="320"/>
    </row>
    <row r="23" spans="1:20" s="22" customFormat="1" ht="14.5" x14ac:dyDescent="0.35">
      <c r="B23" s="299"/>
      <c r="C23" s="299"/>
      <c r="D23" s="299"/>
      <c r="E23" s="299"/>
      <c r="F23" s="299"/>
      <c r="G23" s="299"/>
      <c r="H23" s="319"/>
      <c r="I23" s="302" t="s">
        <v>1276</v>
      </c>
      <c r="J23" s="4" t="s">
        <v>1143</v>
      </c>
      <c r="K23"/>
      <c r="L23" s="302" t="s">
        <v>1276</v>
      </c>
      <c r="M23" s="4" t="s">
        <v>1171</v>
      </c>
      <c r="N23"/>
      <c r="O23" s="38"/>
      <c r="P23" s="38"/>
      <c r="Q23" s="320"/>
    </row>
    <row r="24" spans="1:20" s="22" customFormat="1" ht="14.5" x14ac:dyDescent="0.35">
      <c r="B24" s="299"/>
      <c r="C24" s="299"/>
      <c r="D24" s="299"/>
      <c r="E24" s="299"/>
      <c r="F24" s="299"/>
      <c r="G24" s="299"/>
      <c r="H24" s="319"/>
      <c r="I24" s="302" t="s">
        <v>1255</v>
      </c>
      <c r="J24" s="4">
        <v>0.93010000000000004</v>
      </c>
      <c r="K24"/>
      <c r="L24" s="302" t="s">
        <v>1255</v>
      </c>
      <c r="M24" s="4">
        <v>2.0000000000000001E-4</v>
      </c>
      <c r="N24"/>
      <c r="O24" s="38"/>
      <c r="P24" s="38"/>
      <c r="Q24" s="320"/>
    </row>
    <row r="25" spans="1:20" s="22" customFormat="1" ht="14.5" x14ac:dyDescent="0.35">
      <c r="B25" s="299"/>
      <c r="C25" s="299"/>
      <c r="D25" s="299"/>
      <c r="E25" s="299"/>
      <c r="F25" s="299"/>
      <c r="G25" s="299"/>
      <c r="H25" s="319"/>
      <c r="I25" s="302" t="s">
        <v>1256</v>
      </c>
      <c r="J25" s="4" t="s">
        <v>2</v>
      </c>
      <c r="K25"/>
      <c r="L25" s="302" t="s">
        <v>1256</v>
      </c>
      <c r="M25" s="4" t="s">
        <v>0</v>
      </c>
      <c r="N25"/>
      <c r="O25" s="38"/>
      <c r="P25" s="38"/>
      <c r="Q25" s="320"/>
    </row>
    <row r="26" spans="1:20" s="22" customFormat="1" ht="14.5" x14ac:dyDescent="0.35">
      <c r="B26" s="299"/>
      <c r="C26" s="299"/>
      <c r="D26" s="299"/>
      <c r="E26" s="299"/>
      <c r="F26" s="299"/>
      <c r="G26" s="299"/>
      <c r="H26" s="319"/>
      <c r="I26" s="302" t="s">
        <v>1259</v>
      </c>
      <c r="J26" s="4" t="s">
        <v>6</v>
      </c>
      <c r="K26"/>
      <c r="L26" s="302" t="s">
        <v>1259</v>
      </c>
      <c r="M26" s="4" t="s">
        <v>1</v>
      </c>
      <c r="N26"/>
      <c r="O26" s="38"/>
      <c r="P26" s="38"/>
      <c r="Q26" s="320"/>
    </row>
    <row r="27" spans="1:20" s="22" customFormat="1" ht="14.5" x14ac:dyDescent="0.35">
      <c r="B27" s="299"/>
      <c r="C27" s="299"/>
      <c r="D27" s="299"/>
      <c r="E27" s="299"/>
      <c r="F27" s="299"/>
      <c r="G27" s="299"/>
      <c r="H27" s="319"/>
      <c r="I27" s="302"/>
      <c r="J27" s="4"/>
      <c r="K27"/>
      <c r="L27" s="302"/>
      <c r="M27" s="4"/>
      <c r="N27"/>
      <c r="O27" s="38"/>
      <c r="P27" s="38"/>
      <c r="Q27" s="320"/>
    </row>
    <row r="28" spans="1:20" s="22" customFormat="1" ht="14.5" x14ac:dyDescent="0.35">
      <c r="B28" s="246"/>
      <c r="C28" s="246"/>
      <c r="D28" s="246"/>
      <c r="E28" s="246"/>
      <c r="F28" s="246"/>
      <c r="G28" s="246"/>
      <c r="H28" s="319"/>
      <c r="I28" s="302" t="s">
        <v>112</v>
      </c>
      <c r="J28" s="4"/>
      <c r="K28"/>
      <c r="L28" s="302" t="s">
        <v>112</v>
      </c>
      <c r="M28" s="4"/>
      <c r="N28"/>
      <c r="O28" s="38"/>
      <c r="P28" s="38"/>
      <c r="Q28" s="320"/>
    </row>
    <row r="29" spans="1:20" s="22" customFormat="1" ht="14.5" x14ac:dyDescent="0.35">
      <c r="H29" s="319"/>
      <c r="I29" s="302" t="s">
        <v>1291</v>
      </c>
      <c r="J29" s="4">
        <v>7</v>
      </c>
      <c r="K29"/>
      <c r="L29" s="302" t="s">
        <v>1291</v>
      </c>
      <c r="M29" s="4">
        <v>7</v>
      </c>
      <c r="N29"/>
      <c r="O29" s="38"/>
      <c r="P29" s="38"/>
      <c r="Q29" s="320"/>
    </row>
    <row r="30" spans="1:20" s="22" customFormat="1" ht="15" thickBot="1" x14ac:dyDescent="0.4">
      <c r="H30" s="319"/>
      <c r="I30" s="303" t="s">
        <v>1277</v>
      </c>
      <c r="J30" s="5">
        <v>10</v>
      </c>
      <c r="K30"/>
      <c r="L30" s="303" t="s">
        <v>1277</v>
      </c>
      <c r="M30" s="5">
        <v>10</v>
      </c>
      <c r="N30"/>
      <c r="O30" s="38"/>
      <c r="P30" s="38"/>
      <c r="Q30" s="320"/>
    </row>
    <row r="31" spans="1:20" s="22" customFormat="1" ht="15" thickBot="1" x14ac:dyDescent="0.4">
      <c r="H31" s="319"/>
      <c r="K31"/>
      <c r="N31"/>
      <c r="O31" s="38"/>
      <c r="P31" s="38"/>
      <c r="Q31" s="320"/>
    </row>
    <row r="32" spans="1:20" s="167" customFormat="1" ht="14.5" x14ac:dyDescent="0.35">
      <c r="A32" s="317" t="s">
        <v>1312</v>
      </c>
      <c r="B32" s="317"/>
      <c r="C32" s="317"/>
      <c r="D32" s="318"/>
      <c r="E32" s="318"/>
      <c r="F32" s="318"/>
      <c r="G32" s="318"/>
      <c r="H32" s="319"/>
      <c r="I32" s="301" t="s">
        <v>91</v>
      </c>
      <c r="J32" s="3" t="s">
        <v>26</v>
      </c>
      <c r="K32" s="38"/>
      <c r="L32" s="301" t="s">
        <v>91</v>
      </c>
      <c r="M32" s="3" t="s">
        <v>26</v>
      </c>
      <c r="N32"/>
      <c r="O32" s="301" t="s">
        <v>91</v>
      </c>
      <c r="P32" s="3" t="s">
        <v>26</v>
      </c>
      <c r="Q32"/>
      <c r="R32" s="321"/>
      <c r="S32" s="321"/>
      <c r="T32" s="321"/>
    </row>
    <row r="33" spans="1:17" s="22" customFormat="1" ht="15" thickBot="1" x14ac:dyDescent="0.4">
      <c r="H33" s="319"/>
      <c r="I33" s="302"/>
      <c r="J33" s="4"/>
      <c r="L33" s="302"/>
      <c r="M33" s="4"/>
      <c r="N33"/>
      <c r="O33" s="302"/>
      <c r="P33" s="4"/>
      <c r="Q33"/>
    </row>
    <row r="34" spans="1:17" s="22" customFormat="1" ht="14.5" x14ac:dyDescent="0.35">
      <c r="B34" s="425" t="s">
        <v>527</v>
      </c>
      <c r="C34" s="426"/>
      <c r="D34" s="425" t="s">
        <v>710</v>
      </c>
      <c r="E34" s="427"/>
      <c r="F34" s="428" t="s">
        <v>962</v>
      </c>
      <c r="G34" s="427"/>
      <c r="H34" s="319"/>
      <c r="I34" s="302" t="s">
        <v>18</v>
      </c>
      <c r="J34" s="4" t="s">
        <v>961</v>
      </c>
      <c r="L34" s="302" t="s">
        <v>18</v>
      </c>
      <c r="M34" s="4" t="s">
        <v>961</v>
      </c>
      <c r="N34"/>
      <c r="O34" s="302" t="s">
        <v>18</v>
      </c>
      <c r="P34" s="4" t="s">
        <v>961</v>
      </c>
      <c r="Q34"/>
    </row>
    <row r="35" spans="1:17" s="22" customFormat="1" ht="15" thickBot="1" x14ac:dyDescent="0.4">
      <c r="B35" s="25" t="s">
        <v>959</v>
      </c>
      <c r="C35" s="183" t="s">
        <v>961</v>
      </c>
      <c r="D35" s="25" t="s">
        <v>959</v>
      </c>
      <c r="E35" s="61" t="s">
        <v>961</v>
      </c>
      <c r="F35" s="196" t="s">
        <v>959</v>
      </c>
      <c r="G35" s="61" t="s">
        <v>961</v>
      </c>
      <c r="H35" s="319"/>
      <c r="I35" s="302" t="s">
        <v>19</v>
      </c>
      <c r="J35" s="4" t="s">
        <v>19</v>
      </c>
      <c r="L35" s="302" t="s">
        <v>19</v>
      </c>
      <c r="M35" s="4" t="s">
        <v>19</v>
      </c>
      <c r="N35"/>
      <c r="O35" s="302" t="s">
        <v>19</v>
      </c>
      <c r="P35" s="4" t="s">
        <v>19</v>
      </c>
      <c r="Q35"/>
    </row>
    <row r="36" spans="1:17" s="22" customFormat="1" ht="14.5" x14ac:dyDescent="0.35">
      <c r="A36" s="413" t="s">
        <v>1148</v>
      </c>
      <c r="B36" s="285">
        <v>1.2263999999999999</v>
      </c>
      <c r="C36" s="286">
        <v>0.70679999999999998</v>
      </c>
      <c r="D36" s="285">
        <v>0.88800000000000001</v>
      </c>
      <c r="E36" s="287">
        <v>0.66500000000000004</v>
      </c>
      <c r="F36" s="288">
        <v>0.63400000000000001</v>
      </c>
      <c r="G36" s="287">
        <v>0.43099999999999999</v>
      </c>
      <c r="H36" s="319"/>
      <c r="I36" s="302" t="s">
        <v>20</v>
      </c>
      <c r="J36" s="4" t="s">
        <v>959</v>
      </c>
      <c r="L36" s="302" t="s">
        <v>20</v>
      </c>
      <c r="M36" s="4" t="s">
        <v>959</v>
      </c>
      <c r="N36"/>
      <c r="O36" s="302" t="s">
        <v>20</v>
      </c>
      <c r="P36" s="4" t="s">
        <v>959</v>
      </c>
      <c r="Q36"/>
    </row>
    <row r="37" spans="1:17" s="22" customFormat="1" ht="14.5" x14ac:dyDescent="0.35">
      <c r="A37" s="414"/>
      <c r="B37" s="285">
        <v>1.4434</v>
      </c>
      <c r="C37" s="286">
        <v>0.88239999999999996</v>
      </c>
      <c r="D37" s="285">
        <v>0.74099999999999999</v>
      </c>
      <c r="E37" s="287">
        <v>0.51700000000000002</v>
      </c>
      <c r="F37" s="288">
        <v>1.5640000000000001</v>
      </c>
      <c r="G37" s="287">
        <v>0.52100000000000002</v>
      </c>
      <c r="H37" s="319"/>
      <c r="I37" s="302"/>
      <c r="J37" s="4"/>
      <c r="L37" s="302"/>
      <c r="M37" s="4"/>
      <c r="N37"/>
      <c r="O37" s="302"/>
      <c r="P37" s="4"/>
      <c r="Q37"/>
    </row>
    <row r="38" spans="1:17" s="22" customFormat="1" ht="14.5" x14ac:dyDescent="0.35">
      <c r="A38" s="414"/>
      <c r="B38" s="285">
        <v>2.0413000000000001</v>
      </c>
      <c r="C38" s="286">
        <v>1.3236000000000001</v>
      </c>
      <c r="D38" s="285">
        <v>0.84299999999999997</v>
      </c>
      <c r="E38" s="287">
        <v>0.95299999999999996</v>
      </c>
      <c r="F38" s="288">
        <v>0.94799999999999995</v>
      </c>
      <c r="G38" s="287">
        <v>0.53100000000000003</v>
      </c>
      <c r="H38" s="319"/>
      <c r="I38" s="302" t="s">
        <v>17</v>
      </c>
      <c r="J38" s="4"/>
      <c r="L38" s="302" t="s">
        <v>17</v>
      </c>
      <c r="M38" s="4"/>
      <c r="N38"/>
      <c r="O38" s="302" t="s">
        <v>17</v>
      </c>
      <c r="P38" s="4"/>
      <c r="Q38"/>
    </row>
    <row r="39" spans="1:17" s="22" customFormat="1" ht="14.5" x14ac:dyDescent="0.35">
      <c r="A39" s="414"/>
      <c r="B39" s="285">
        <v>1.0677000000000001</v>
      </c>
      <c r="C39" s="286">
        <v>1.4534</v>
      </c>
      <c r="D39" s="285">
        <v>0.91</v>
      </c>
      <c r="E39" s="287">
        <v>0.59499999999999997</v>
      </c>
      <c r="F39" s="288">
        <v>2.4630000000000001</v>
      </c>
      <c r="G39" s="287">
        <v>0.60599999999999998</v>
      </c>
      <c r="H39" s="319"/>
      <c r="I39" s="302" t="s">
        <v>1255</v>
      </c>
      <c r="J39" s="4">
        <v>0.63919999999999999</v>
      </c>
      <c r="L39" s="302" t="s">
        <v>1255</v>
      </c>
      <c r="M39" s="4">
        <v>0.9748</v>
      </c>
      <c r="N39"/>
      <c r="O39" s="302" t="s">
        <v>1255</v>
      </c>
      <c r="P39" s="4">
        <v>3.4799999999999998E-2</v>
      </c>
      <c r="Q39"/>
    </row>
    <row r="40" spans="1:17" s="22" customFormat="1" ht="14.5" x14ac:dyDescent="0.35">
      <c r="A40" s="414"/>
      <c r="B40" s="285">
        <v>0.41959999999999997</v>
      </c>
      <c r="C40" s="286">
        <v>1.5905</v>
      </c>
      <c r="D40" s="285">
        <v>1.165</v>
      </c>
      <c r="E40" s="287">
        <v>1.1060000000000001</v>
      </c>
      <c r="F40" s="288">
        <v>0.52700000000000002</v>
      </c>
      <c r="G40" s="287">
        <v>0.39300000000000002</v>
      </c>
      <c r="H40" s="319"/>
      <c r="I40" s="302" t="s">
        <v>1256</v>
      </c>
      <c r="J40" s="4" t="s">
        <v>2</v>
      </c>
      <c r="L40" s="302" t="s">
        <v>1256</v>
      </c>
      <c r="M40" s="4" t="s">
        <v>2</v>
      </c>
      <c r="N40"/>
      <c r="O40" s="302" t="s">
        <v>1256</v>
      </c>
      <c r="P40" s="4" t="s">
        <v>11</v>
      </c>
      <c r="Q40"/>
    </row>
    <row r="41" spans="1:17" s="22" customFormat="1" ht="14.5" x14ac:dyDescent="0.35">
      <c r="A41" s="414"/>
      <c r="B41" s="285">
        <v>0.50860000000000005</v>
      </c>
      <c r="C41" s="286">
        <v>0.53749999999999998</v>
      </c>
      <c r="D41" s="285">
        <v>1.2769999999999999</v>
      </c>
      <c r="E41" s="287">
        <v>0.65900000000000003</v>
      </c>
      <c r="F41" s="288">
        <v>0.38800000000000001</v>
      </c>
      <c r="G41" s="287">
        <v>0.46700000000000003</v>
      </c>
      <c r="H41" s="167"/>
      <c r="I41" s="302" t="s">
        <v>1259</v>
      </c>
      <c r="J41" s="4" t="s">
        <v>6</v>
      </c>
      <c r="L41" s="302" t="s">
        <v>1259</v>
      </c>
      <c r="M41" s="4" t="s">
        <v>6</v>
      </c>
      <c r="N41"/>
      <c r="O41" s="302" t="s">
        <v>1259</v>
      </c>
      <c r="P41" s="4" t="s">
        <v>1</v>
      </c>
      <c r="Q41"/>
    </row>
    <row r="42" spans="1:17" s="22" customFormat="1" ht="14.5" x14ac:dyDescent="0.35">
      <c r="A42" s="414"/>
      <c r="B42" s="285">
        <v>0.29310000000000003</v>
      </c>
      <c r="C42" s="286">
        <v>0.73180000000000001</v>
      </c>
      <c r="D42" s="285">
        <v>1.1759999999999999</v>
      </c>
      <c r="E42" s="287">
        <v>1.03</v>
      </c>
      <c r="F42" s="288">
        <v>0.47599999999999998</v>
      </c>
      <c r="G42" s="287">
        <v>0.29299999999999998</v>
      </c>
      <c r="H42" s="167"/>
      <c r="I42" s="302" t="s">
        <v>1260</v>
      </c>
      <c r="J42" s="4" t="s">
        <v>8</v>
      </c>
      <c r="L42" s="302" t="s">
        <v>1260</v>
      </c>
      <c r="M42" s="4" t="s">
        <v>8</v>
      </c>
      <c r="N42"/>
      <c r="O42" s="302" t="s">
        <v>1260</v>
      </c>
      <c r="P42" s="4" t="s">
        <v>8</v>
      </c>
      <c r="Q42"/>
    </row>
    <row r="43" spans="1:17" s="22" customFormat="1" ht="14.5" x14ac:dyDescent="0.35">
      <c r="A43" s="414"/>
      <c r="B43" s="285"/>
      <c r="C43" s="286">
        <v>0.41639999999999999</v>
      </c>
      <c r="D43" s="285"/>
      <c r="E43" s="287">
        <v>1.665</v>
      </c>
      <c r="F43" s="288"/>
      <c r="G43" s="287">
        <v>0.35399999999999998</v>
      </c>
      <c r="H43" s="167"/>
      <c r="I43" s="302" t="s">
        <v>1261</v>
      </c>
      <c r="J43" s="4" t="s">
        <v>1129</v>
      </c>
      <c r="L43" s="302" t="s">
        <v>1261</v>
      </c>
      <c r="M43" s="4" t="s">
        <v>1159</v>
      </c>
      <c r="N43"/>
      <c r="O43" s="302" t="s">
        <v>1261</v>
      </c>
      <c r="P43" s="4" t="s">
        <v>1179</v>
      </c>
      <c r="Q43"/>
    </row>
    <row r="44" spans="1:17" s="22" customFormat="1" ht="14.5" x14ac:dyDescent="0.35">
      <c r="A44" s="414"/>
      <c r="B44" s="285"/>
      <c r="C44" s="286">
        <v>0.38669999999999999</v>
      </c>
      <c r="D44" s="285"/>
      <c r="E44" s="287">
        <v>1.3160000000000001</v>
      </c>
      <c r="F44" s="288"/>
      <c r="G44" s="287">
        <v>0.43099999999999999</v>
      </c>
      <c r="H44" s="167"/>
      <c r="I44" s="302"/>
      <c r="J44" s="4"/>
      <c r="L44" s="302"/>
      <c r="M44" s="4"/>
      <c r="N44"/>
      <c r="O44" s="302"/>
      <c r="P44" s="4"/>
      <c r="Q44"/>
    </row>
    <row r="45" spans="1:17" s="22" customFormat="1" ht="15" thickBot="1" x14ac:dyDescent="0.4">
      <c r="A45" s="415"/>
      <c r="B45" s="289"/>
      <c r="C45" s="290">
        <v>0.73939999999999995</v>
      </c>
      <c r="D45" s="289"/>
      <c r="E45" s="291">
        <v>1.4419999999999999</v>
      </c>
      <c r="F45" s="292"/>
      <c r="G45" s="291">
        <v>0.41299999999999998</v>
      </c>
      <c r="H45" s="167"/>
      <c r="I45" s="302" t="s">
        <v>100</v>
      </c>
      <c r="J45" s="4"/>
      <c r="L45" s="302" t="s">
        <v>100</v>
      </c>
      <c r="M45" s="4"/>
      <c r="N45"/>
      <c r="O45" s="302" t="s">
        <v>100</v>
      </c>
      <c r="P45" s="4"/>
      <c r="Q45"/>
    </row>
    <row r="46" spans="1:17" s="22" customFormat="1" ht="14.5" x14ac:dyDescent="0.35">
      <c r="H46" s="167"/>
      <c r="I46" s="302" t="s">
        <v>1289</v>
      </c>
      <c r="J46" s="4">
        <v>1</v>
      </c>
      <c r="L46" s="302" t="s">
        <v>1289</v>
      </c>
      <c r="M46" s="4">
        <v>1</v>
      </c>
      <c r="N46"/>
      <c r="O46" s="302" t="s">
        <v>1289</v>
      </c>
      <c r="P46" s="4">
        <v>1</v>
      </c>
      <c r="Q46"/>
    </row>
    <row r="47" spans="1:17" s="22" customFormat="1" ht="14.5" x14ac:dyDescent="0.35">
      <c r="H47" s="167"/>
      <c r="I47" s="302" t="s">
        <v>1273</v>
      </c>
      <c r="J47" s="4">
        <v>0.87690000000000001</v>
      </c>
      <c r="L47" s="302" t="s">
        <v>1273</v>
      </c>
      <c r="M47" s="4">
        <v>0.99480000000000002</v>
      </c>
      <c r="N47"/>
      <c r="O47" s="302" t="s">
        <v>1273</v>
      </c>
      <c r="P47" s="4">
        <v>0.44400000000000001</v>
      </c>
      <c r="Q47"/>
    </row>
    <row r="48" spans="1:17" s="22" customFormat="1" ht="14.5" x14ac:dyDescent="0.35">
      <c r="I48" s="302" t="s">
        <v>1290</v>
      </c>
      <c r="J48" s="4" t="s">
        <v>1130</v>
      </c>
      <c r="L48" s="302" t="s">
        <v>1290</v>
      </c>
      <c r="M48" s="4" t="s">
        <v>1160</v>
      </c>
      <c r="N48"/>
      <c r="O48" s="302" t="s">
        <v>1290</v>
      </c>
      <c r="P48" s="4" t="s">
        <v>1180</v>
      </c>
      <c r="Q48"/>
    </row>
    <row r="49" spans="1:20" s="22" customFormat="1" ht="14.5" x14ac:dyDescent="0.35">
      <c r="I49" s="302" t="s">
        <v>1274</v>
      </c>
      <c r="J49" s="4" t="s">
        <v>1131</v>
      </c>
      <c r="L49" s="302" t="s">
        <v>1274</v>
      </c>
      <c r="M49" s="4" t="s">
        <v>1161</v>
      </c>
      <c r="N49"/>
      <c r="O49" s="302" t="s">
        <v>1274</v>
      </c>
      <c r="P49" s="4" t="s">
        <v>1181</v>
      </c>
      <c r="Q49"/>
    </row>
    <row r="50" spans="1:20" s="22" customFormat="1" ht="14.5" x14ac:dyDescent="0.35">
      <c r="I50" s="302" t="s">
        <v>1275</v>
      </c>
      <c r="J50" s="4">
        <v>1.503E-2</v>
      </c>
      <c r="L50" s="302" t="s">
        <v>1275</v>
      </c>
      <c r="M50" s="4">
        <v>6.8529999999999996E-5</v>
      </c>
      <c r="N50"/>
      <c r="O50" s="302" t="s">
        <v>1275</v>
      </c>
      <c r="P50" s="4">
        <v>0.26429999999999998</v>
      </c>
      <c r="Q50"/>
    </row>
    <row r="51" spans="1:20" s="22" customFormat="1" ht="14.5" x14ac:dyDescent="0.35">
      <c r="I51" s="302"/>
      <c r="J51" s="4"/>
      <c r="L51" s="302"/>
      <c r="M51" s="4"/>
      <c r="N51"/>
      <c r="O51" s="302"/>
      <c r="P51" s="4"/>
      <c r="Q51"/>
    </row>
    <row r="52" spans="1:20" s="22" customFormat="1" ht="14.5" x14ac:dyDescent="0.35">
      <c r="I52" s="302" t="s">
        <v>108</v>
      </c>
      <c r="J52" s="4"/>
      <c r="L52" s="302" t="s">
        <v>108</v>
      </c>
      <c r="M52" s="4"/>
      <c r="N52"/>
      <c r="O52" s="302" t="s">
        <v>108</v>
      </c>
      <c r="P52" s="4"/>
      <c r="Q52"/>
    </row>
    <row r="53" spans="1:20" s="22" customFormat="1" ht="14.5" x14ac:dyDescent="0.35">
      <c r="I53" s="302" t="s">
        <v>1276</v>
      </c>
      <c r="J53" s="4" t="s">
        <v>1132</v>
      </c>
      <c r="L53" s="302" t="s">
        <v>1276</v>
      </c>
      <c r="M53" s="4" t="s">
        <v>1162</v>
      </c>
      <c r="N53"/>
      <c r="O53" s="302" t="s">
        <v>1276</v>
      </c>
      <c r="P53" s="4" t="s">
        <v>1182</v>
      </c>
      <c r="Q53"/>
    </row>
    <row r="54" spans="1:20" s="22" customFormat="1" ht="14.5" x14ac:dyDescent="0.35">
      <c r="I54" s="302" t="s">
        <v>1255</v>
      </c>
      <c r="J54" s="4">
        <v>0.28799999999999998</v>
      </c>
      <c r="L54" s="302" t="s">
        <v>1255</v>
      </c>
      <c r="M54" s="4">
        <v>0.1244</v>
      </c>
      <c r="N54"/>
      <c r="O54" s="302" t="s">
        <v>1255</v>
      </c>
      <c r="P54" s="4" t="s">
        <v>111</v>
      </c>
      <c r="Q54"/>
    </row>
    <row r="55" spans="1:20" s="22" customFormat="1" ht="14.5" x14ac:dyDescent="0.35">
      <c r="I55" s="302" t="s">
        <v>1256</v>
      </c>
      <c r="J55" s="4" t="s">
        <v>2</v>
      </c>
      <c r="L55" s="302" t="s">
        <v>1256</v>
      </c>
      <c r="M55" s="4" t="s">
        <v>2</v>
      </c>
      <c r="N55"/>
      <c r="O55" s="302" t="s">
        <v>1256</v>
      </c>
      <c r="P55" s="4" t="s">
        <v>12</v>
      </c>
      <c r="Q55"/>
    </row>
    <row r="56" spans="1:20" s="22" customFormat="1" ht="14.5" x14ac:dyDescent="0.35">
      <c r="I56" s="302" t="s">
        <v>1259</v>
      </c>
      <c r="J56" s="4" t="s">
        <v>6</v>
      </c>
      <c r="L56" s="302" t="s">
        <v>1259</v>
      </c>
      <c r="M56" s="4" t="s">
        <v>6</v>
      </c>
      <c r="N56"/>
      <c r="O56" s="302" t="s">
        <v>1259</v>
      </c>
      <c r="P56" s="4" t="s">
        <v>1</v>
      </c>
      <c r="Q56"/>
    </row>
    <row r="57" spans="1:20" s="22" customFormat="1" ht="14.5" x14ac:dyDescent="0.35">
      <c r="I57" s="302"/>
      <c r="J57" s="4"/>
      <c r="L57" s="302"/>
      <c r="M57" s="4"/>
      <c r="N57"/>
      <c r="O57" s="302"/>
      <c r="P57" s="4"/>
      <c r="Q57"/>
    </row>
    <row r="58" spans="1:20" s="22" customFormat="1" ht="14.5" x14ac:dyDescent="0.35">
      <c r="I58" s="302" t="s">
        <v>112</v>
      </c>
      <c r="J58" s="4"/>
      <c r="L58" s="302" t="s">
        <v>112</v>
      </c>
      <c r="M58" s="4"/>
      <c r="N58"/>
      <c r="O58" s="302" t="s">
        <v>112</v>
      </c>
      <c r="P58" s="4"/>
      <c r="Q58"/>
    </row>
    <row r="59" spans="1:20" s="22" customFormat="1" ht="14.5" x14ac:dyDescent="0.35">
      <c r="I59" s="302" t="s">
        <v>1291</v>
      </c>
      <c r="J59" s="4">
        <v>7</v>
      </c>
      <c r="L59" s="302" t="s">
        <v>1291</v>
      </c>
      <c r="M59" s="4">
        <v>7</v>
      </c>
      <c r="N59"/>
      <c r="O59" s="302" t="s">
        <v>1291</v>
      </c>
      <c r="P59" s="4">
        <v>7</v>
      </c>
      <c r="Q59"/>
    </row>
    <row r="60" spans="1:20" s="22" customFormat="1" ht="15" thickBot="1" x14ac:dyDescent="0.4">
      <c r="I60" s="303" t="s">
        <v>1277</v>
      </c>
      <c r="J60" s="5">
        <v>10</v>
      </c>
      <c r="L60" s="303" t="s">
        <v>1277</v>
      </c>
      <c r="M60" s="5">
        <v>10</v>
      </c>
      <c r="N60"/>
      <c r="O60" s="303" t="s">
        <v>1277</v>
      </c>
      <c r="P60" s="5">
        <v>10</v>
      </c>
      <c r="Q60"/>
    </row>
    <row r="61" spans="1:20" ht="15" customHeight="1" thickBot="1" x14ac:dyDescent="0.35"/>
    <row r="62" spans="1:20" s="167" customFormat="1" ht="14.5" x14ac:dyDescent="0.35">
      <c r="A62" s="317" t="s">
        <v>1313</v>
      </c>
      <c r="B62" s="317"/>
      <c r="C62" s="317"/>
      <c r="D62" s="318"/>
      <c r="E62" s="318"/>
      <c r="F62" s="318"/>
      <c r="G62" s="318"/>
      <c r="H62" s="319"/>
      <c r="I62" s="301" t="s">
        <v>91</v>
      </c>
      <c r="J62" s="3" t="s">
        <v>168</v>
      </c>
      <c r="K62"/>
      <c r="L62" s="301" t="s">
        <v>91</v>
      </c>
      <c r="M62" s="3" t="s">
        <v>168</v>
      </c>
      <c r="N62"/>
      <c r="O62" s="301" t="s">
        <v>91</v>
      </c>
      <c r="P62" s="3" t="s">
        <v>168</v>
      </c>
      <c r="Q62"/>
      <c r="R62" s="321"/>
      <c r="S62" s="321"/>
      <c r="T62" s="321"/>
    </row>
    <row r="63" spans="1:20" s="22" customFormat="1" ht="15" thickBot="1" x14ac:dyDescent="0.4">
      <c r="H63" s="319"/>
      <c r="I63" s="302"/>
      <c r="J63" s="4"/>
      <c r="K63"/>
      <c r="L63" s="302"/>
      <c r="M63" s="4"/>
      <c r="N63"/>
      <c r="O63" s="302"/>
      <c r="P63" s="4"/>
      <c r="Q63"/>
    </row>
    <row r="64" spans="1:20" s="22" customFormat="1" ht="14.5" x14ac:dyDescent="0.35">
      <c r="B64" s="425" t="s">
        <v>527</v>
      </c>
      <c r="C64" s="426"/>
      <c r="D64" s="425" t="s">
        <v>710</v>
      </c>
      <c r="E64" s="427"/>
      <c r="F64" s="428" t="s">
        <v>962</v>
      </c>
      <c r="G64" s="427"/>
      <c r="H64" s="319"/>
      <c r="I64" s="302" t="s">
        <v>18</v>
      </c>
      <c r="J64" s="4" t="s">
        <v>961</v>
      </c>
      <c r="K64"/>
      <c r="L64" s="302" t="s">
        <v>18</v>
      </c>
      <c r="M64" s="4" t="s">
        <v>961</v>
      </c>
      <c r="N64"/>
      <c r="O64" s="302" t="s">
        <v>18</v>
      </c>
      <c r="P64" s="4" t="s">
        <v>961</v>
      </c>
      <c r="Q64"/>
    </row>
    <row r="65" spans="1:17" s="22" customFormat="1" ht="15" thickBot="1" x14ac:dyDescent="0.4">
      <c r="B65" s="25" t="s">
        <v>959</v>
      </c>
      <c r="C65" s="183" t="s">
        <v>961</v>
      </c>
      <c r="D65" s="25" t="s">
        <v>959</v>
      </c>
      <c r="E65" s="61" t="s">
        <v>961</v>
      </c>
      <c r="F65" s="196" t="s">
        <v>959</v>
      </c>
      <c r="G65" s="61" t="s">
        <v>961</v>
      </c>
      <c r="H65" s="319"/>
      <c r="I65" s="302" t="s">
        <v>19</v>
      </c>
      <c r="J65" s="4" t="s">
        <v>19</v>
      </c>
      <c r="K65"/>
      <c r="L65" s="302" t="s">
        <v>19</v>
      </c>
      <c r="M65" s="4" t="s">
        <v>19</v>
      </c>
      <c r="N65"/>
      <c r="O65" s="302" t="s">
        <v>19</v>
      </c>
      <c r="P65" s="4" t="s">
        <v>19</v>
      </c>
      <c r="Q65"/>
    </row>
    <row r="66" spans="1:17" s="22" customFormat="1" ht="14.5" x14ac:dyDescent="0.35">
      <c r="A66" s="413" t="s">
        <v>1148</v>
      </c>
      <c r="B66" s="285">
        <v>0.90620000000000001</v>
      </c>
      <c r="C66" s="286">
        <v>0.95350000000000001</v>
      </c>
      <c r="D66" s="285">
        <v>0.76400000000000001</v>
      </c>
      <c r="E66" s="287">
        <v>0.72799999999999998</v>
      </c>
      <c r="F66" s="288">
        <v>0.88900000000000001</v>
      </c>
      <c r="G66" s="287">
        <v>0.73899999999999999</v>
      </c>
      <c r="H66" s="319"/>
      <c r="I66" s="302" t="s">
        <v>20</v>
      </c>
      <c r="J66" s="4" t="s">
        <v>959</v>
      </c>
      <c r="K66"/>
      <c r="L66" s="302" t="s">
        <v>20</v>
      </c>
      <c r="M66" s="4" t="s">
        <v>959</v>
      </c>
      <c r="N66"/>
      <c r="O66" s="302" t="s">
        <v>20</v>
      </c>
      <c r="P66" s="4" t="s">
        <v>959</v>
      </c>
      <c r="Q66"/>
    </row>
    <row r="67" spans="1:17" s="22" customFormat="1" ht="14.5" x14ac:dyDescent="0.35">
      <c r="A67" s="414"/>
      <c r="B67" s="285">
        <v>1.2995000000000001</v>
      </c>
      <c r="C67" s="286">
        <v>1.0616000000000001</v>
      </c>
      <c r="D67" s="285">
        <v>0.99</v>
      </c>
      <c r="E67" s="287">
        <v>0.39</v>
      </c>
      <c r="F67" s="288">
        <v>1.137</v>
      </c>
      <c r="G67" s="287">
        <v>0.92</v>
      </c>
      <c r="H67" s="319"/>
      <c r="I67" s="302"/>
      <c r="J67" s="4"/>
      <c r="K67"/>
      <c r="L67" s="302"/>
      <c r="M67" s="4"/>
      <c r="N67"/>
      <c r="O67" s="302"/>
      <c r="P67" s="4"/>
      <c r="Q67"/>
    </row>
    <row r="68" spans="1:17" s="22" customFormat="1" ht="14.5" x14ac:dyDescent="0.35">
      <c r="A68" s="414"/>
      <c r="B68" s="285">
        <v>1.4352</v>
      </c>
      <c r="C68" s="286">
        <v>1.1080000000000001</v>
      </c>
      <c r="D68" s="285">
        <v>0.65300000000000002</v>
      </c>
      <c r="E68" s="287">
        <v>0.93</v>
      </c>
      <c r="F68" s="288">
        <v>0.60399999999999998</v>
      </c>
      <c r="G68" s="287">
        <v>0.81699999999999995</v>
      </c>
      <c r="H68" s="319"/>
      <c r="I68" s="302" t="s">
        <v>17</v>
      </c>
      <c r="J68" s="4"/>
      <c r="K68"/>
      <c r="L68" s="302" t="s">
        <v>9</v>
      </c>
      <c r="M68" s="4"/>
      <c r="N68"/>
      <c r="O68" s="302" t="s">
        <v>17</v>
      </c>
      <c r="P68" s="4"/>
      <c r="Q68"/>
    </row>
    <row r="69" spans="1:17" s="22" customFormat="1" ht="14.5" x14ac:dyDescent="0.35">
      <c r="A69" s="414"/>
      <c r="B69" s="285">
        <v>0.83289999999999997</v>
      </c>
      <c r="C69" s="286">
        <v>0.89170000000000005</v>
      </c>
      <c r="D69" s="285">
        <v>0.89</v>
      </c>
      <c r="E69" s="287">
        <v>0.94599999999999995</v>
      </c>
      <c r="F69" s="288">
        <v>1.403</v>
      </c>
      <c r="G69" s="287">
        <v>0.71399999999999997</v>
      </c>
      <c r="H69" s="319"/>
      <c r="I69" s="302" t="s">
        <v>1255</v>
      </c>
      <c r="J69" s="4">
        <v>0.48220000000000002</v>
      </c>
      <c r="K69"/>
      <c r="L69" s="302" t="s">
        <v>1255</v>
      </c>
      <c r="M69" s="4">
        <v>0.8125</v>
      </c>
      <c r="N69"/>
      <c r="O69" s="302" t="s">
        <v>1255</v>
      </c>
      <c r="P69" s="4">
        <v>2.5899999999999999E-2</v>
      </c>
      <c r="Q69"/>
    </row>
    <row r="70" spans="1:17" s="22" customFormat="1" ht="14.5" x14ac:dyDescent="0.35">
      <c r="A70" s="414"/>
      <c r="B70" s="285">
        <v>0.45629999999999998</v>
      </c>
      <c r="C70" s="286">
        <v>0.89429999999999998</v>
      </c>
      <c r="D70" s="285">
        <v>0.64800000000000002</v>
      </c>
      <c r="E70" s="287">
        <v>0.317</v>
      </c>
      <c r="F70" s="288">
        <v>0.89900000000000002</v>
      </c>
      <c r="G70" s="287">
        <v>0.77400000000000002</v>
      </c>
      <c r="H70" s="319"/>
      <c r="I70" s="302" t="s">
        <v>1256</v>
      </c>
      <c r="J70" s="4" t="s">
        <v>2</v>
      </c>
      <c r="K70"/>
      <c r="L70" s="302" t="s">
        <v>1282</v>
      </c>
      <c r="M70" s="4" t="s">
        <v>7</v>
      </c>
      <c r="N70"/>
      <c r="O70" s="302" t="s">
        <v>1256</v>
      </c>
      <c r="P70" s="4" t="s">
        <v>11</v>
      </c>
      <c r="Q70"/>
    </row>
    <row r="71" spans="1:17" s="22" customFormat="1" ht="14.5" x14ac:dyDescent="0.35">
      <c r="A71" s="414"/>
      <c r="B71" s="285">
        <v>0.5101</v>
      </c>
      <c r="C71" s="286">
        <v>0.5373</v>
      </c>
      <c r="D71" s="285">
        <v>2.06</v>
      </c>
      <c r="E71" s="287">
        <v>1.0349999999999999</v>
      </c>
      <c r="F71" s="288">
        <v>0.98799999999999999</v>
      </c>
      <c r="G71" s="287">
        <v>1.0429999999999999</v>
      </c>
      <c r="H71" s="319"/>
      <c r="I71" s="302" t="s">
        <v>1259</v>
      </c>
      <c r="J71" s="4" t="s">
        <v>6</v>
      </c>
      <c r="K71"/>
      <c r="L71" s="302" t="s">
        <v>1256</v>
      </c>
      <c r="M71" s="4" t="s">
        <v>2</v>
      </c>
      <c r="N71"/>
      <c r="O71" s="302" t="s">
        <v>1259</v>
      </c>
      <c r="P71" s="4" t="s">
        <v>1</v>
      </c>
      <c r="Q71"/>
    </row>
    <row r="72" spans="1:17" s="22" customFormat="1" ht="14.5" x14ac:dyDescent="0.35">
      <c r="A72" s="414"/>
      <c r="B72" s="285">
        <v>1.5597000000000001</v>
      </c>
      <c r="C72" s="286">
        <v>0.89070000000000005</v>
      </c>
      <c r="D72" s="285">
        <v>0.995</v>
      </c>
      <c r="E72" s="287">
        <v>0.8</v>
      </c>
      <c r="F72" s="288">
        <v>1.08</v>
      </c>
      <c r="G72" s="287">
        <v>0.78800000000000003</v>
      </c>
      <c r="H72" s="319"/>
      <c r="I72" s="302" t="s">
        <v>1260</v>
      </c>
      <c r="J72" s="4" t="s">
        <v>8</v>
      </c>
      <c r="K72"/>
      <c r="L72" s="302" t="s">
        <v>1259</v>
      </c>
      <c r="M72" s="4" t="s">
        <v>6</v>
      </c>
      <c r="N72"/>
      <c r="O72" s="302" t="s">
        <v>1260</v>
      </c>
      <c r="P72" s="4" t="s">
        <v>8</v>
      </c>
      <c r="Q72"/>
    </row>
    <row r="73" spans="1:17" s="22" customFormat="1" ht="14.5" x14ac:dyDescent="0.35">
      <c r="A73" s="414"/>
      <c r="B73" s="285"/>
      <c r="C73" s="286">
        <v>1.1202000000000001</v>
      </c>
      <c r="D73" s="285"/>
      <c r="E73" s="287">
        <v>2.2269999999999999</v>
      </c>
      <c r="F73" s="288"/>
      <c r="G73" s="287">
        <v>0.60599999999999998</v>
      </c>
      <c r="H73" s="319"/>
      <c r="I73" s="302" t="s">
        <v>1261</v>
      </c>
      <c r="J73" s="4" t="s">
        <v>1144</v>
      </c>
      <c r="K73"/>
      <c r="L73" s="302" t="s">
        <v>1260</v>
      </c>
      <c r="M73" s="4" t="s">
        <v>8</v>
      </c>
      <c r="N73"/>
      <c r="O73" s="302" t="s">
        <v>1261</v>
      </c>
      <c r="P73" s="4" t="s">
        <v>1190</v>
      </c>
      <c r="Q73"/>
    </row>
    <row r="74" spans="1:17" s="22" customFormat="1" ht="14.5" x14ac:dyDescent="0.35">
      <c r="A74" s="414"/>
      <c r="B74" s="285"/>
      <c r="C74" s="286">
        <v>0.69159999999999999</v>
      </c>
      <c r="D74" s="285"/>
      <c r="E74" s="287">
        <v>1.397</v>
      </c>
      <c r="F74" s="288"/>
      <c r="G74" s="287">
        <v>0.67300000000000004</v>
      </c>
      <c r="H74" s="319"/>
      <c r="I74" s="302"/>
      <c r="J74" s="4"/>
      <c r="K74"/>
      <c r="L74" s="302" t="s">
        <v>1283</v>
      </c>
      <c r="M74" s="4" t="s">
        <v>1172</v>
      </c>
      <c r="N74"/>
      <c r="O74" s="302"/>
      <c r="P74" s="4"/>
      <c r="Q74"/>
    </row>
    <row r="75" spans="1:17" s="22" customFormat="1" ht="15" thickBot="1" x14ac:dyDescent="0.4">
      <c r="A75" s="415"/>
      <c r="B75" s="289"/>
      <c r="C75" s="290">
        <v>0.73270000000000002</v>
      </c>
      <c r="D75" s="289"/>
      <c r="E75" s="291">
        <v>0.44400000000000001</v>
      </c>
      <c r="F75" s="292"/>
      <c r="G75" s="291">
        <v>0.36899999999999999</v>
      </c>
      <c r="H75" s="319"/>
      <c r="I75" s="302" t="s">
        <v>100</v>
      </c>
      <c r="J75" s="4"/>
      <c r="K75"/>
      <c r="L75" s="302" t="s">
        <v>1284</v>
      </c>
      <c r="M75" s="4">
        <v>32</v>
      </c>
      <c r="N75"/>
      <c r="O75" s="302" t="s">
        <v>100</v>
      </c>
      <c r="P75" s="4"/>
      <c r="Q75"/>
    </row>
    <row r="76" spans="1:17" s="22" customFormat="1" ht="14.5" x14ac:dyDescent="0.35">
      <c r="B76" s="299"/>
      <c r="C76" s="299"/>
      <c r="D76" s="299"/>
      <c r="E76" s="299"/>
      <c r="F76" s="299"/>
      <c r="G76" s="299"/>
      <c r="H76" s="319"/>
      <c r="I76" s="302" t="s">
        <v>1289</v>
      </c>
      <c r="J76" s="4">
        <v>1</v>
      </c>
      <c r="K76"/>
      <c r="L76" s="302"/>
      <c r="M76" s="4"/>
      <c r="N76"/>
      <c r="O76" s="302" t="s">
        <v>1289</v>
      </c>
      <c r="P76" s="4">
        <v>1</v>
      </c>
      <c r="Q76"/>
    </row>
    <row r="77" spans="1:17" s="22" customFormat="1" ht="14.5" x14ac:dyDescent="0.35">
      <c r="B77" s="299"/>
      <c r="C77" s="299"/>
      <c r="D77" s="299"/>
      <c r="E77" s="299"/>
      <c r="F77" s="299"/>
      <c r="G77" s="299"/>
      <c r="H77" s="319"/>
      <c r="I77" s="302" t="s">
        <v>1273</v>
      </c>
      <c r="J77" s="4">
        <v>0.88819999999999999</v>
      </c>
      <c r="K77"/>
      <c r="L77" s="302" t="s">
        <v>547</v>
      </c>
      <c r="M77" s="4"/>
      <c r="N77"/>
      <c r="O77" s="302" t="s">
        <v>1273</v>
      </c>
      <c r="P77" s="4">
        <v>0.74429999999999996</v>
      </c>
      <c r="Q77"/>
    </row>
    <row r="78" spans="1:17" s="22" customFormat="1" ht="14.5" x14ac:dyDescent="0.35">
      <c r="B78" s="299"/>
      <c r="C78" s="299"/>
      <c r="D78" s="299"/>
      <c r="E78" s="299"/>
      <c r="F78" s="299"/>
      <c r="G78" s="299"/>
      <c r="H78" s="319"/>
      <c r="I78" s="302" t="s">
        <v>1290</v>
      </c>
      <c r="J78" s="4" t="s">
        <v>1145</v>
      </c>
      <c r="K78"/>
      <c r="L78" s="302" t="s">
        <v>1285</v>
      </c>
      <c r="M78" s="4" t="s">
        <v>1173</v>
      </c>
      <c r="N78"/>
      <c r="O78" s="302" t="s">
        <v>1290</v>
      </c>
      <c r="P78" s="4" t="s">
        <v>1191</v>
      </c>
      <c r="Q78"/>
    </row>
    <row r="79" spans="1:17" s="22" customFormat="1" ht="14.5" x14ac:dyDescent="0.35">
      <c r="B79" s="299"/>
      <c r="C79" s="299"/>
      <c r="D79" s="299"/>
      <c r="E79" s="299"/>
      <c r="F79" s="299"/>
      <c r="G79" s="299"/>
      <c r="H79" s="319"/>
      <c r="I79" s="302" t="s">
        <v>1274</v>
      </c>
      <c r="J79" s="4" t="s">
        <v>1146</v>
      </c>
      <c r="K79"/>
      <c r="L79" s="302" t="s">
        <v>1286</v>
      </c>
      <c r="M79" s="4" t="s">
        <v>1174</v>
      </c>
      <c r="N79"/>
      <c r="O79" s="302" t="s">
        <v>1274</v>
      </c>
      <c r="P79" s="4" t="s">
        <v>1192</v>
      </c>
      <c r="Q79"/>
    </row>
    <row r="80" spans="1:17" s="22" customFormat="1" ht="14.5" x14ac:dyDescent="0.35">
      <c r="B80" s="299"/>
      <c r="C80" s="299"/>
      <c r="D80" s="299"/>
      <c r="E80" s="299"/>
      <c r="F80" s="299"/>
      <c r="G80" s="299"/>
      <c r="H80" s="319"/>
      <c r="I80" s="302" t="s">
        <v>1275</v>
      </c>
      <c r="J80" s="4">
        <v>3.3459999999999997E-2</v>
      </c>
      <c r="K80"/>
      <c r="L80" s="302" t="s">
        <v>1287</v>
      </c>
      <c r="M80" s="4">
        <v>-2.5000000000000001E-2</v>
      </c>
      <c r="N80"/>
      <c r="O80" s="302" t="s">
        <v>1275</v>
      </c>
      <c r="P80" s="4">
        <v>0.2893</v>
      </c>
      <c r="Q80"/>
    </row>
    <row r="81" spans="1:20" s="22" customFormat="1" ht="15" thickBot="1" x14ac:dyDescent="0.4">
      <c r="B81" s="299"/>
      <c r="C81" s="299"/>
      <c r="D81" s="299"/>
      <c r="E81" s="299"/>
      <c r="F81" s="299"/>
      <c r="G81" s="299"/>
      <c r="H81" s="319"/>
      <c r="I81" s="302"/>
      <c r="J81" s="4"/>
      <c r="K81"/>
      <c r="L81" s="303" t="s">
        <v>1288</v>
      </c>
      <c r="M81" s="5">
        <v>-5.45E-2</v>
      </c>
      <c r="N81"/>
      <c r="O81" s="302"/>
      <c r="P81" s="4"/>
      <c r="Q81"/>
    </row>
    <row r="82" spans="1:20" s="22" customFormat="1" ht="14.5" x14ac:dyDescent="0.35">
      <c r="B82" s="299"/>
      <c r="C82" s="299"/>
      <c r="D82" s="299"/>
      <c r="E82" s="299"/>
      <c r="F82" s="299"/>
      <c r="G82" s="299"/>
      <c r="H82" s="319"/>
      <c r="I82" s="302" t="s">
        <v>108</v>
      </c>
      <c r="J82" s="4"/>
      <c r="K82"/>
      <c r="L82" s="38"/>
      <c r="M82" s="38"/>
      <c r="N82" s="38"/>
      <c r="O82" s="302" t="s">
        <v>108</v>
      </c>
      <c r="P82" s="4"/>
      <c r="Q82"/>
    </row>
    <row r="83" spans="1:20" s="22" customFormat="1" ht="14.5" x14ac:dyDescent="0.35">
      <c r="B83" s="299"/>
      <c r="C83" s="299"/>
      <c r="D83" s="299"/>
      <c r="E83" s="299"/>
      <c r="F83" s="299"/>
      <c r="G83" s="299"/>
      <c r="H83" s="319"/>
      <c r="I83" s="302" t="s">
        <v>1276</v>
      </c>
      <c r="J83" s="4" t="s">
        <v>1147</v>
      </c>
      <c r="K83"/>
      <c r="L83" s="38"/>
      <c r="M83" s="38"/>
      <c r="N83" s="38"/>
      <c r="O83" s="302" t="s">
        <v>1276</v>
      </c>
      <c r="P83" s="4" t="s">
        <v>1193</v>
      </c>
      <c r="Q83"/>
    </row>
    <row r="84" spans="1:20" s="22" customFormat="1" ht="14.5" x14ac:dyDescent="0.35">
      <c r="B84" s="299"/>
      <c r="C84" s="299"/>
      <c r="D84" s="299"/>
      <c r="E84" s="299"/>
      <c r="F84" s="299"/>
      <c r="G84" s="299"/>
      <c r="H84" s="319"/>
      <c r="I84" s="302" t="s">
        <v>1255</v>
      </c>
      <c r="J84" s="4">
        <v>2.4899999999999999E-2</v>
      </c>
      <c r="K84"/>
      <c r="L84" s="38"/>
      <c r="M84" s="38"/>
      <c r="N84" s="38"/>
      <c r="O84" s="302" t="s">
        <v>1255</v>
      </c>
      <c r="P84" s="4">
        <v>0.3821</v>
      </c>
      <c r="Q84"/>
    </row>
    <row r="85" spans="1:20" s="22" customFormat="1" ht="14.5" x14ac:dyDescent="0.35">
      <c r="B85" s="299"/>
      <c r="C85" s="299"/>
      <c r="D85" s="299"/>
      <c r="E85" s="299"/>
      <c r="F85" s="299"/>
      <c r="G85" s="299"/>
      <c r="H85" s="319"/>
      <c r="I85" s="302" t="s">
        <v>1256</v>
      </c>
      <c r="J85" s="4" t="s">
        <v>11</v>
      </c>
      <c r="K85"/>
      <c r="L85" s="38"/>
      <c r="M85" s="38"/>
      <c r="N85" s="38"/>
      <c r="O85" s="302" t="s">
        <v>1256</v>
      </c>
      <c r="P85" s="4" t="s">
        <v>2</v>
      </c>
      <c r="Q85"/>
    </row>
    <row r="86" spans="1:20" s="22" customFormat="1" ht="14.5" x14ac:dyDescent="0.35">
      <c r="B86" s="299"/>
      <c r="C86" s="299"/>
      <c r="D86" s="299"/>
      <c r="E86" s="299"/>
      <c r="F86" s="299"/>
      <c r="G86" s="299"/>
      <c r="H86" s="319"/>
      <c r="I86" s="302" t="s">
        <v>1259</v>
      </c>
      <c r="J86" s="4" t="s">
        <v>1</v>
      </c>
      <c r="K86"/>
      <c r="L86" s="38"/>
      <c r="M86" s="38"/>
      <c r="N86" s="38"/>
      <c r="O86" s="302" t="s">
        <v>1259</v>
      </c>
      <c r="P86" s="4" t="s">
        <v>6</v>
      </c>
      <c r="Q86"/>
    </row>
    <row r="87" spans="1:20" s="22" customFormat="1" ht="14.5" x14ac:dyDescent="0.35">
      <c r="B87" s="299"/>
      <c r="C87" s="299"/>
      <c r="D87" s="299"/>
      <c r="E87" s="299"/>
      <c r="F87" s="299"/>
      <c r="G87" s="299"/>
      <c r="H87" s="319"/>
      <c r="I87" s="302"/>
      <c r="J87" s="4"/>
      <c r="K87"/>
      <c r="L87" s="38"/>
      <c r="M87" s="38"/>
      <c r="N87" s="38"/>
      <c r="O87" s="302"/>
      <c r="P87" s="4"/>
      <c r="Q87"/>
    </row>
    <row r="88" spans="1:20" s="22" customFormat="1" ht="14.5" x14ac:dyDescent="0.35">
      <c r="B88" s="246"/>
      <c r="C88" s="246"/>
      <c r="D88" s="246"/>
      <c r="E88" s="246"/>
      <c r="F88" s="246"/>
      <c r="G88" s="246"/>
      <c r="H88" s="319"/>
      <c r="I88" s="302" t="s">
        <v>112</v>
      </c>
      <c r="J88" s="4"/>
      <c r="K88"/>
      <c r="L88" s="38"/>
      <c r="M88" s="38"/>
      <c r="N88" s="38"/>
      <c r="O88" s="302" t="s">
        <v>112</v>
      </c>
      <c r="P88" s="4"/>
      <c r="Q88"/>
    </row>
    <row r="89" spans="1:20" s="22" customFormat="1" ht="14.5" x14ac:dyDescent="0.35">
      <c r="H89" s="319"/>
      <c r="I89" s="302" t="s">
        <v>1291</v>
      </c>
      <c r="J89" s="4">
        <v>7</v>
      </c>
      <c r="K89"/>
      <c r="L89" s="38"/>
      <c r="M89" s="38"/>
      <c r="N89" s="38"/>
      <c r="O89" s="302" t="s">
        <v>1291</v>
      </c>
      <c r="P89" s="4">
        <v>7</v>
      </c>
      <c r="Q89"/>
    </row>
    <row r="90" spans="1:20" s="22" customFormat="1" ht="15" thickBot="1" x14ac:dyDescent="0.4">
      <c r="H90" s="319"/>
      <c r="I90" s="303" t="s">
        <v>1277</v>
      </c>
      <c r="J90" s="5">
        <v>10</v>
      </c>
      <c r="K90" s="322"/>
      <c r="L90" s="322"/>
      <c r="M90" s="322"/>
      <c r="N90" s="322"/>
      <c r="O90" s="303" t="s">
        <v>1277</v>
      </c>
      <c r="P90" s="5">
        <v>10</v>
      </c>
      <c r="Q90"/>
    </row>
    <row r="91" spans="1:20" s="22" customFormat="1" ht="15" thickBot="1" x14ac:dyDescent="0.4">
      <c r="H91" s="319"/>
      <c r="I91" s="300"/>
      <c r="J91" s="2"/>
      <c r="K91" s="322"/>
      <c r="L91" s="322"/>
      <c r="M91" s="322"/>
      <c r="N91" s="322"/>
      <c r="O91" s="38"/>
      <c r="P91" s="38"/>
      <c r="Q91" s="320"/>
    </row>
    <row r="92" spans="1:20" s="167" customFormat="1" ht="14.5" x14ac:dyDescent="0.35">
      <c r="A92" s="317" t="s">
        <v>1314</v>
      </c>
      <c r="B92" s="317"/>
      <c r="C92" s="317"/>
      <c r="D92" s="318"/>
      <c r="E92" s="318"/>
      <c r="F92" s="318"/>
      <c r="G92" s="318"/>
      <c r="H92" s="319"/>
      <c r="I92" s="301" t="s">
        <v>91</v>
      </c>
      <c r="J92" s="3" t="s">
        <v>27</v>
      </c>
      <c r="K92" s="322"/>
      <c r="L92" s="301" t="s">
        <v>91</v>
      </c>
      <c r="M92" s="3" t="s">
        <v>27</v>
      </c>
      <c r="N92"/>
      <c r="O92" s="301" t="s">
        <v>91</v>
      </c>
      <c r="P92" s="3" t="s">
        <v>27</v>
      </c>
      <c r="Q92"/>
      <c r="R92" s="321"/>
      <c r="S92" s="321"/>
      <c r="T92" s="321"/>
    </row>
    <row r="93" spans="1:20" s="22" customFormat="1" ht="15" thickBot="1" x14ac:dyDescent="0.4">
      <c r="H93" s="319"/>
      <c r="I93" s="302"/>
      <c r="J93" s="4"/>
      <c r="K93" s="322"/>
      <c r="L93" s="302"/>
      <c r="M93" s="4"/>
      <c r="N93"/>
      <c r="O93" s="302"/>
      <c r="P93" s="4"/>
      <c r="Q93"/>
    </row>
    <row r="94" spans="1:20" s="22" customFormat="1" ht="14.5" x14ac:dyDescent="0.35">
      <c r="B94" s="425" t="s">
        <v>527</v>
      </c>
      <c r="C94" s="426"/>
      <c r="D94" s="425" t="s">
        <v>710</v>
      </c>
      <c r="E94" s="427"/>
      <c r="F94" s="428" t="s">
        <v>962</v>
      </c>
      <c r="G94" s="427"/>
      <c r="H94" s="319"/>
      <c r="I94" s="302" t="s">
        <v>18</v>
      </c>
      <c r="J94" s="4" t="s">
        <v>961</v>
      </c>
      <c r="K94" s="322"/>
      <c r="L94" s="302" t="s">
        <v>18</v>
      </c>
      <c r="M94" s="4" t="s">
        <v>961</v>
      </c>
      <c r="N94"/>
      <c r="O94" s="302" t="s">
        <v>18</v>
      </c>
      <c r="P94" s="4" t="s">
        <v>961</v>
      </c>
      <c r="Q94"/>
    </row>
    <row r="95" spans="1:20" s="22" customFormat="1" ht="15" thickBot="1" x14ac:dyDescent="0.4">
      <c r="B95" s="25" t="s">
        <v>959</v>
      </c>
      <c r="C95" s="183" t="s">
        <v>961</v>
      </c>
      <c r="D95" s="25" t="s">
        <v>959</v>
      </c>
      <c r="E95" s="61" t="s">
        <v>961</v>
      </c>
      <c r="F95" s="196" t="s">
        <v>959</v>
      </c>
      <c r="G95" s="61" t="s">
        <v>961</v>
      </c>
      <c r="H95" s="319"/>
      <c r="I95" s="302" t="s">
        <v>19</v>
      </c>
      <c r="J95" s="4" t="s">
        <v>19</v>
      </c>
      <c r="K95" s="322"/>
      <c r="L95" s="302" t="s">
        <v>19</v>
      </c>
      <c r="M95" s="4" t="s">
        <v>19</v>
      </c>
      <c r="N95"/>
      <c r="O95" s="302" t="s">
        <v>19</v>
      </c>
      <c r="P95" s="4" t="s">
        <v>19</v>
      </c>
      <c r="Q95"/>
    </row>
    <row r="96" spans="1:20" s="22" customFormat="1" ht="14.5" x14ac:dyDescent="0.35">
      <c r="A96" s="413" t="s">
        <v>1148</v>
      </c>
      <c r="B96" s="285">
        <v>0.875</v>
      </c>
      <c r="C96" s="286">
        <v>1.798</v>
      </c>
      <c r="D96" s="285">
        <v>0.68899999999999995</v>
      </c>
      <c r="E96" s="287">
        <v>1.903</v>
      </c>
      <c r="F96" s="288">
        <v>0.9</v>
      </c>
      <c r="G96" s="287">
        <v>0.74199999999999999</v>
      </c>
      <c r="H96" s="319"/>
      <c r="I96" s="302" t="s">
        <v>20</v>
      </c>
      <c r="J96" s="4" t="s">
        <v>959</v>
      </c>
      <c r="K96" s="322"/>
      <c r="L96" s="302" t="s">
        <v>20</v>
      </c>
      <c r="M96" s="4" t="s">
        <v>959</v>
      </c>
      <c r="N96"/>
      <c r="O96" s="302" t="s">
        <v>20</v>
      </c>
      <c r="P96" s="4" t="s">
        <v>959</v>
      </c>
      <c r="Q96"/>
    </row>
    <row r="97" spans="1:17" s="22" customFormat="1" ht="14.5" x14ac:dyDescent="0.35">
      <c r="A97" s="414"/>
      <c r="B97" s="285">
        <v>1.33</v>
      </c>
      <c r="C97" s="286">
        <v>2.2519999999999998</v>
      </c>
      <c r="D97" s="285">
        <v>0.87</v>
      </c>
      <c r="E97" s="287">
        <v>1.0920000000000001</v>
      </c>
      <c r="F97" s="288">
        <v>0.88900000000000001</v>
      </c>
      <c r="G97" s="287">
        <v>1.016</v>
      </c>
      <c r="H97" s="319"/>
      <c r="I97" s="302"/>
      <c r="J97" s="4"/>
      <c r="K97" s="322"/>
      <c r="L97" s="302"/>
      <c r="M97" s="4"/>
      <c r="N97"/>
      <c r="O97" s="302"/>
      <c r="P97" s="4"/>
      <c r="Q97"/>
    </row>
    <row r="98" spans="1:17" s="22" customFormat="1" ht="14.5" x14ac:dyDescent="0.35">
      <c r="A98" s="414"/>
      <c r="B98" s="285">
        <v>0.62</v>
      </c>
      <c r="C98" s="286">
        <v>1.57</v>
      </c>
      <c r="D98" s="285">
        <v>0.50800000000000001</v>
      </c>
      <c r="E98" s="287">
        <v>1.363</v>
      </c>
      <c r="F98" s="288">
        <v>0.435</v>
      </c>
      <c r="G98" s="287">
        <v>0.629</v>
      </c>
      <c r="H98" s="319"/>
      <c r="I98" s="302" t="s">
        <v>17</v>
      </c>
      <c r="J98" s="4"/>
      <c r="K98" s="322"/>
      <c r="L98" s="302" t="s">
        <v>9</v>
      </c>
      <c r="M98" s="4"/>
      <c r="N98"/>
      <c r="O98" s="302" t="s">
        <v>9</v>
      </c>
      <c r="P98" s="4"/>
      <c r="Q98"/>
    </row>
    <row r="99" spans="1:17" s="22" customFormat="1" ht="14.5" x14ac:dyDescent="0.35">
      <c r="A99" s="414"/>
      <c r="B99" s="285">
        <v>0.61099999999999999</v>
      </c>
      <c r="C99" s="286">
        <v>2.5099999999999998</v>
      </c>
      <c r="D99" s="285">
        <v>0.88400000000000001</v>
      </c>
      <c r="E99" s="287">
        <v>1.655</v>
      </c>
      <c r="F99" s="288">
        <v>1.4730000000000001</v>
      </c>
      <c r="G99" s="287">
        <v>0.90500000000000003</v>
      </c>
      <c r="H99" s="319"/>
      <c r="I99" s="302" t="s">
        <v>1255</v>
      </c>
      <c r="J99" s="4">
        <v>4.8999999999999998E-3</v>
      </c>
      <c r="K99" s="322"/>
      <c r="L99" s="302" t="s">
        <v>1255</v>
      </c>
      <c r="M99" s="4">
        <v>1.3599999999999999E-2</v>
      </c>
      <c r="N99"/>
      <c r="O99" s="302" t="s">
        <v>1255</v>
      </c>
      <c r="P99" s="4">
        <v>0.26979999999999998</v>
      </c>
      <c r="Q99"/>
    </row>
    <row r="100" spans="1:17" s="22" customFormat="1" ht="14.5" x14ac:dyDescent="0.35">
      <c r="A100" s="414"/>
      <c r="B100" s="285">
        <v>0.76900000000000002</v>
      </c>
      <c r="C100" s="286">
        <v>1.2549999999999999</v>
      </c>
      <c r="D100" s="285">
        <v>0.98399999999999999</v>
      </c>
      <c r="E100" s="287">
        <v>0.73399999999999999</v>
      </c>
      <c r="F100" s="288">
        <v>0.95699999999999996</v>
      </c>
      <c r="G100" s="287">
        <v>0.751</v>
      </c>
      <c r="H100" s="319"/>
      <c r="I100" s="302" t="s">
        <v>1256</v>
      </c>
      <c r="J100" s="4" t="s">
        <v>10</v>
      </c>
      <c r="K100" s="322"/>
      <c r="L100" s="302" t="s">
        <v>1282</v>
      </c>
      <c r="M100" s="4" t="s">
        <v>7</v>
      </c>
      <c r="N100"/>
      <c r="O100" s="302" t="s">
        <v>1282</v>
      </c>
      <c r="P100" s="4" t="s">
        <v>7</v>
      </c>
      <c r="Q100"/>
    </row>
    <row r="101" spans="1:17" s="22" customFormat="1" ht="14.5" x14ac:dyDescent="0.35">
      <c r="A101" s="414"/>
      <c r="B101" s="285">
        <v>1.526</v>
      </c>
      <c r="C101" s="286">
        <v>3.726</v>
      </c>
      <c r="D101" s="285">
        <v>2.02</v>
      </c>
      <c r="E101" s="287">
        <v>2.6019999999999999</v>
      </c>
      <c r="F101" s="288">
        <v>1.0880000000000001</v>
      </c>
      <c r="G101" s="287">
        <v>1.458</v>
      </c>
      <c r="H101" s="167"/>
      <c r="I101" s="302" t="s">
        <v>1259</v>
      </c>
      <c r="J101" s="4" t="s">
        <v>1</v>
      </c>
      <c r="K101" s="322"/>
      <c r="L101" s="302" t="s">
        <v>1256</v>
      </c>
      <c r="M101" s="4" t="s">
        <v>11</v>
      </c>
      <c r="N101"/>
      <c r="O101" s="302" t="s">
        <v>1256</v>
      </c>
      <c r="P101" s="4" t="s">
        <v>2</v>
      </c>
      <c r="Q101"/>
    </row>
    <row r="102" spans="1:17" s="22" customFormat="1" ht="14.5" x14ac:dyDescent="0.35">
      <c r="A102" s="414"/>
      <c r="B102" s="285">
        <v>1.27</v>
      </c>
      <c r="C102" s="286">
        <v>4.6269999999999998</v>
      </c>
      <c r="D102" s="285">
        <v>1.046</v>
      </c>
      <c r="E102" s="287">
        <v>2.593</v>
      </c>
      <c r="F102" s="288">
        <v>1.2569999999999999</v>
      </c>
      <c r="G102" s="287">
        <v>1.0309999999999999</v>
      </c>
      <c r="H102" s="167"/>
      <c r="I102" s="302" t="s">
        <v>1260</v>
      </c>
      <c r="J102" s="4" t="s">
        <v>8</v>
      </c>
      <c r="K102" s="322"/>
      <c r="L102" s="302" t="s">
        <v>1259</v>
      </c>
      <c r="M102" s="4" t="s">
        <v>1</v>
      </c>
      <c r="N102"/>
      <c r="O102" s="302" t="s">
        <v>1259</v>
      </c>
      <c r="P102" s="4" t="s">
        <v>6</v>
      </c>
      <c r="Q102"/>
    </row>
    <row r="103" spans="1:17" s="22" customFormat="1" ht="14.5" x14ac:dyDescent="0.35">
      <c r="A103" s="414"/>
      <c r="B103" s="285"/>
      <c r="C103" s="286">
        <v>4.2880000000000003</v>
      </c>
      <c r="D103" s="285"/>
      <c r="E103" s="287">
        <v>3.339</v>
      </c>
      <c r="F103" s="288"/>
      <c r="G103" s="287">
        <v>0.45700000000000002</v>
      </c>
      <c r="H103" s="167"/>
      <c r="I103" s="302" t="s">
        <v>1261</v>
      </c>
      <c r="J103" s="4" t="s">
        <v>1133</v>
      </c>
      <c r="K103" s="322"/>
      <c r="L103" s="302" t="s">
        <v>1260</v>
      </c>
      <c r="M103" s="4" t="s">
        <v>8</v>
      </c>
      <c r="N103"/>
      <c r="O103" s="302" t="s">
        <v>1260</v>
      </c>
      <c r="P103" s="4" t="s">
        <v>8</v>
      </c>
      <c r="Q103"/>
    </row>
    <row r="104" spans="1:17" s="22" customFormat="1" ht="14.5" x14ac:dyDescent="0.35">
      <c r="A104" s="414"/>
      <c r="B104" s="285"/>
      <c r="C104" s="286">
        <v>1.333</v>
      </c>
      <c r="D104" s="285"/>
      <c r="E104" s="287">
        <v>2.2450000000000001</v>
      </c>
      <c r="F104" s="288"/>
      <c r="G104" s="287">
        <v>0.56599999999999995</v>
      </c>
      <c r="H104" s="167"/>
      <c r="I104" s="302"/>
      <c r="J104" s="4"/>
      <c r="K104" s="322"/>
      <c r="L104" s="302" t="s">
        <v>1283</v>
      </c>
      <c r="M104" s="4" t="s">
        <v>1163</v>
      </c>
      <c r="N104"/>
      <c r="O104" s="302" t="s">
        <v>1283</v>
      </c>
      <c r="P104" s="4" t="s">
        <v>1183</v>
      </c>
      <c r="Q104"/>
    </row>
    <row r="105" spans="1:17" s="22" customFormat="1" ht="15" thickBot="1" x14ac:dyDescent="0.4">
      <c r="A105" s="415"/>
      <c r="B105" s="289"/>
      <c r="C105" s="290">
        <v>2.4870000000000001</v>
      </c>
      <c r="D105" s="289"/>
      <c r="E105" s="291">
        <v>1.9039999999999999</v>
      </c>
      <c r="F105" s="292"/>
      <c r="G105" s="291">
        <v>0.81</v>
      </c>
      <c r="H105" s="167"/>
      <c r="I105" s="302" t="s">
        <v>100</v>
      </c>
      <c r="J105" s="4"/>
      <c r="K105" s="322"/>
      <c r="L105" s="302" t="s">
        <v>1284</v>
      </c>
      <c r="M105" s="4">
        <v>10</v>
      </c>
      <c r="N105"/>
      <c r="O105" s="302" t="s">
        <v>1284</v>
      </c>
      <c r="P105" s="4">
        <v>23</v>
      </c>
      <c r="Q105"/>
    </row>
    <row r="106" spans="1:17" s="22" customFormat="1" ht="14.5" x14ac:dyDescent="0.35">
      <c r="H106" s="167"/>
      <c r="I106" s="302" t="s">
        <v>1289</v>
      </c>
      <c r="J106" s="4">
        <v>1</v>
      </c>
      <c r="K106" s="322"/>
      <c r="L106" s="302"/>
      <c r="M106" s="4"/>
      <c r="N106"/>
      <c r="O106" s="302"/>
      <c r="P106" s="4"/>
      <c r="Q106"/>
    </row>
    <row r="107" spans="1:17" s="22" customFormat="1" ht="14.5" x14ac:dyDescent="0.35">
      <c r="H107" s="167"/>
      <c r="I107" s="302" t="s">
        <v>1273</v>
      </c>
      <c r="J107" s="4">
        <v>2.585</v>
      </c>
      <c r="K107" s="322"/>
      <c r="L107" s="302" t="s">
        <v>547</v>
      </c>
      <c r="M107" s="4"/>
      <c r="N107"/>
      <c r="O107" s="302" t="s">
        <v>547</v>
      </c>
      <c r="P107" s="4"/>
      <c r="Q107"/>
    </row>
    <row r="108" spans="1:17" s="22" customFormat="1" ht="14.5" x14ac:dyDescent="0.35">
      <c r="I108" s="302" t="s">
        <v>1290</v>
      </c>
      <c r="J108" s="4" t="s">
        <v>1134</v>
      </c>
      <c r="K108" s="322"/>
      <c r="L108" s="302" t="s">
        <v>1285</v>
      </c>
      <c r="M108" s="4" t="s">
        <v>1164</v>
      </c>
      <c r="N108"/>
      <c r="O108" s="302" t="s">
        <v>1285</v>
      </c>
      <c r="P108" s="4" t="s">
        <v>1184</v>
      </c>
      <c r="Q108"/>
    </row>
    <row r="109" spans="1:17" s="22" customFormat="1" ht="14.5" x14ac:dyDescent="0.35">
      <c r="I109" s="302" t="s">
        <v>1274</v>
      </c>
      <c r="J109" s="4" t="s">
        <v>1135</v>
      </c>
      <c r="K109" s="322"/>
      <c r="L109" s="302" t="s">
        <v>1286</v>
      </c>
      <c r="M109" s="4" t="s">
        <v>1165</v>
      </c>
      <c r="N109"/>
      <c r="O109" s="302" t="s">
        <v>1286</v>
      </c>
      <c r="P109" s="4" t="s">
        <v>1185</v>
      </c>
      <c r="Q109"/>
    </row>
    <row r="110" spans="1:17" s="22" customFormat="1" ht="14.5" x14ac:dyDescent="0.35">
      <c r="I110" s="302" t="s">
        <v>1275</v>
      </c>
      <c r="J110" s="4">
        <v>0.41949999999999998</v>
      </c>
      <c r="K110" s="322"/>
      <c r="L110" s="302" t="s">
        <v>1287</v>
      </c>
      <c r="M110" s="4">
        <v>1.02</v>
      </c>
      <c r="N110"/>
      <c r="O110" s="302" t="s">
        <v>1287</v>
      </c>
      <c r="P110" s="4">
        <v>-0.17649999999999999</v>
      </c>
      <c r="Q110"/>
    </row>
    <row r="111" spans="1:17" s="22" customFormat="1" ht="15" thickBot="1" x14ac:dyDescent="0.4">
      <c r="I111" s="302"/>
      <c r="J111" s="4"/>
      <c r="K111" s="322"/>
      <c r="L111" s="303" t="s">
        <v>1288</v>
      </c>
      <c r="M111" s="5">
        <v>0.94299999999999995</v>
      </c>
      <c r="N111"/>
      <c r="O111" s="303" t="s">
        <v>1288</v>
      </c>
      <c r="P111" s="5">
        <v>-0.19450000000000001</v>
      </c>
      <c r="Q111"/>
    </row>
    <row r="112" spans="1:17" s="22" customFormat="1" ht="14.5" x14ac:dyDescent="0.35">
      <c r="I112" s="302" t="s">
        <v>108</v>
      </c>
      <c r="J112" s="4"/>
      <c r="K112" s="322"/>
      <c r="L112" s="322"/>
      <c r="M112" s="322"/>
      <c r="N112" s="322"/>
      <c r="O112" s="38"/>
      <c r="P112" s="38"/>
      <c r="Q112" s="320"/>
    </row>
    <row r="113" spans="9:17" s="22" customFormat="1" ht="14.5" x14ac:dyDescent="0.35">
      <c r="I113" s="302" t="s">
        <v>1276</v>
      </c>
      <c r="J113" s="4" t="s">
        <v>1136</v>
      </c>
      <c r="K113" s="322"/>
      <c r="L113" s="322"/>
      <c r="M113" s="322"/>
      <c r="N113" s="322"/>
      <c r="O113" s="38"/>
      <c r="P113" s="38"/>
      <c r="Q113" s="320"/>
    </row>
    <row r="114" spans="9:17" s="22" customFormat="1" ht="14.5" x14ac:dyDescent="0.35">
      <c r="I114" s="302" t="s">
        <v>1255</v>
      </c>
      <c r="J114" s="4">
        <v>8.8000000000000005E-3</v>
      </c>
      <c r="K114" s="322"/>
      <c r="L114" s="322"/>
      <c r="M114" s="322"/>
      <c r="N114" s="322"/>
      <c r="O114" s="38"/>
      <c r="P114" s="38"/>
      <c r="Q114" s="320"/>
    </row>
    <row r="115" spans="9:17" s="22" customFormat="1" ht="14.5" x14ac:dyDescent="0.35">
      <c r="I115" s="302" t="s">
        <v>1256</v>
      </c>
      <c r="J115" s="4" t="s">
        <v>10</v>
      </c>
      <c r="K115" s="322"/>
      <c r="L115" s="322"/>
      <c r="M115" s="322"/>
      <c r="N115" s="322"/>
      <c r="O115" s="38"/>
      <c r="P115" s="38"/>
      <c r="Q115" s="320"/>
    </row>
    <row r="116" spans="9:17" ht="15" customHeight="1" x14ac:dyDescent="0.35">
      <c r="I116" s="302" t="s">
        <v>1259</v>
      </c>
      <c r="J116" s="4" t="s">
        <v>1</v>
      </c>
      <c r="K116" s="322"/>
      <c r="L116" s="322"/>
      <c r="M116" s="322"/>
      <c r="N116" s="322"/>
    </row>
    <row r="117" spans="9:17" ht="15" customHeight="1" x14ac:dyDescent="0.35">
      <c r="I117" s="302"/>
      <c r="J117" s="4"/>
      <c r="K117" s="322"/>
      <c r="L117" s="322"/>
      <c r="M117" s="322"/>
      <c r="N117" s="322"/>
    </row>
    <row r="118" spans="9:17" ht="15" customHeight="1" x14ac:dyDescent="0.35">
      <c r="I118" s="302" t="s">
        <v>112</v>
      </c>
      <c r="J118" s="4"/>
      <c r="K118" s="322"/>
      <c r="L118" s="322"/>
      <c r="M118" s="322"/>
      <c r="N118" s="322"/>
    </row>
    <row r="119" spans="9:17" ht="15" customHeight="1" x14ac:dyDescent="0.35">
      <c r="I119" s="302" t="s">
        <v>1291</v>
      </c>
      <c r="J119" s="4">
        <v>7</v>
      </c>
      <c r="K119" s="322"/>
      <c r="L119" s="322"/>
      <c r="M119" s="322"/>
      <c r="N119" s="322"/>
    </row>
    <row r="120" spans="9:17" ht="15.75" customHeight="1" thickBot="1" x14ac:dyDescent="0.4">
      <c r="I120" s="303" t="s">
        <v>1277</v>
      </c>
      <c r="J120" s="5">
        <v>10</v>
      </c>
      <c r="K120" s="322"/>
      <c r="L120" s="322"/>
      <c r="M120" s="322"/>
      <c r="N120" s="322"/>
    </row>
    <row r="121" spans="9:17" ht="15" customHeight="1" x14ac:dyDescent="0.35">
      <c r="K121" s="322"/>
      <c r="L121" s="322"/>
      <c r="M121" s="322"/>
      <c r="N121" s="322"/>
    </row>
    <row r="122" spans="9:17" ht="15" customHeight="1" x14ac:dyDescent="0.35">
      <c r="K122" s="322"/>
      <c r="L122" s="322"/>
      <c r="M122" s="322"/>
      <c r="N122" s="322"/>
    </row>
    <row r="123" spans="9:17" ht="15" customHeight="1" x14ac:dyDescent="0.35">
      <c r="K123" s="322"/>
      <c r="L123" s="322"/>
      <c r="M123" s="322"/>
      <c r="N123" s="322"/>
    </row>
    <row r="124" spans="9:17" ht="15" customHeight="1" x14ac:dyDescent="0.35">
      <c r="K124" s="322"/>
      <c r="L124" s="322"/>
      <c r="M124" s="322"/>
      <c r="N124" s="322"/>
    </row>
    <row r="125" spans="9:17" ht="15" customHeight="1" x14ac:dyDescent="0.35">
      <c r="K125" s="322"/>
      <c r="L125" s="322"/>
      <c r="M125" s="322"/>
      <c r="N125" s="322"/>
    </row>
  </sheetData>
  <mergeCells count="16">
    <mergeCell ref="A6:A15"/>
    <mergeCell ref="A36:A45"/>
    <mergeCell ref="A66:A75"/>
    <mergeCell ref="A96:A105"/>
    <mergeCell ref="D64:E64"/>
    <mergeCell ref="F64:G64"/>
    <mergeCell ref="B94:C94"/>
    <mergeCell ref="D94:E94"/>
    <mergeCell ref="F94:G94"/>
    <mergeCell ref="B4:C4"/>
    <mergeCell ref="D4:E4"/>
    <mergeCell ref="F4:G4"/>
    <mergeCell ref="B34:C34"/>
    <mergeCell ref="D34:E34"/>
    <mergeCell ref="F34:G34"/>
    <mergeCell ref="B64:C6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U114"/>
  <sheetViews>
    <sheetView zoomScale="85" zoomScaleNormal="85" workbookViewId="0">
      <selection activeCell="B7" sqref="B7:B61"/>
    </sheetView>
  </sheetViews>
  <sheetFormatPr baseColWidth="10" defaultColWidth="11.453125" defaultRowHeight="14" x14ac:dyDescent="0.3"/>
  <cols>
    <col min="1" max="16384" width="11.453125" style="22"/>
  </cols>
  <sheetData>
    <row r="3" spans="1:21" s="167" customFormat="1" x14ac:dyDescent="0.3">
      <c r="A3" s="317" t="s">
        <v>1194</v>
      </c>
      <c r="B3" s="17"/>
      <c r="C3" s="17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5" spans="1:21" x14ac:dyDescent="0.3">
      <c r="B5" s="22" t="s">
        <v>1195</v>
      </c>
      <c r="I5" s="22" t="s">
        <v>1195</v>
      </c>
      <c r="O5" s="38"/>
      <c r="P5" s="22" t="s">
        <v>1195</v>
      </c>
    </row>
    <row r="6" spans="1:21" x14ac:dyDescent="0.3">
      <c r="C6" s="264" t="s">
        <v>1196</v>
      </c>
      <c r="D6" s="264" t="s">
        <v>1197</v>
      </c>
      <c r="E6" s="264" t="s">
        <v>1198</v>
      </c>
      <c r="F6" s="264" t="s">
        <v>1199</v>
      </c>
      <c r="G6" s="264" t="s">
        <v>1200</v>
      </c>
      <c r="J6" s="264" t="s">
        <v>1196</v>
      </c>
      <c r="K6" s="264" t="s">
        <v>1197</v>
      </c>
      <c r="L6" s="264" t="s">
        <v>1198</v>
      </c>
      <c r="M6" s="264" t="s">
        <v>1199</v>
      </c>
      <c r="N6" s="264" t="s">
        <v>1200</v>
      </c>
      <c r="O6" s="38"/>
      <c r="P6" s="38"/>
      <c r="Q6" s="264" t="s">
        <v>1196</v>
      </c>
      <c r="R6" s="264" t="s">
        <v>1197</v>
      </c>
      <c r="S6" s="264" t="s">
        <v>1198</v>
      </c>
      <c r="T6" s="264" t="s">
        <v>1199</v>
      </c>
      <c r="U6" s="264" t="s">
        <v>1200</v>
      </c>
    </row>
    <row r="7" spans="1:21" x14ac:dyDescent="0.3">
      <c r="B7" s="440" t="s">
        <v>1155</v>
      </c>
      <c r="C7" s="262">
        <v>0.3</v>
      </c>
      <c r="D7" s="262">
        <v>2.75</v>
      </c>
      <c r="E7" s="262">
        <v>6.6</v>
      </c>
      <c r="F7" s="262">
        <v>6</v>
      </c>
      <c r="G7" s="262">
        <v>2.625</v>
      </c>
      <c r="I7" s="432" t="s">
        <v>1201</v>
      </c>
      <c r="J7" s="262">
        <v>1.8125</v>
      </c>
      <c r="K7" s="262">
        <v>9.5</v>
      </c>
      <c r="L7" s="262">
        <v>3.25</v>
      </c>
      <c r="M7" s="262">
        <v>4.5</v>
      </c>
      <c r="N7" s="262">
        <v>2.5714285714285716</v>
      </c>
      <c r="P7" s="440" t="s">
        <v>1202</v>
      </c>
      <c r="Q7" s="265">
        <v>3.9230769230769229</v>
      </c>
      <c r="R7" s="262">
        <v>2.2000000000000002</v>
      </c>
      <c r="S7" s="262">
        <v>2</v>
      </c>
      <c r="T7" s="262">
        <v>7</v>
      </c>
      <c r="U7" s="262">
        <v>1.3333333333333333</v>
      </c>
    </row>
    <row r="8" spans="1:21" x14ac:dyDescent="0.3">
      <c r="B8" s="438"/>
      <c r="C8" s="262">
        <v>4.5714285714285712</v>
      </c>
      <c r="D8" s="262">
        <v>1.7333333333333334</v>
      </c>
      <c r="E8" s="262">
        <v>11.5</v>
      </c>
      <c r="F8" s="262">
        <v>16.600000000000001</v>
      </c>
      <c r="G8" s="262">
        <v>10</v>
      </c>
      <c r="I8" s="432"/>
      <c r="J8" s="262">
        <v>2.375</v>
      </c>
      <c r="K8" s="262">
        <v>4.875</v>
      </c>
      <c r="L8" s="262">
        <v>22.666666666666668</v>
      </c>
      <c r="M8" s="262">
        <v>6.666666666666667</v>
      </c>
      <c r="N8" s="262">
        <v>2</v>
      </c>
      <c r="P8" s="438"/>
      <c r="Q8" s="265">
        <v>3.5</v>
      </c>
      <c r="R8" s="262">
        <v>1.1818181818181819</v>
      </c>
      <c r="S8" s="262">
        <v>4.1428571428571432</v>
      </c>
      <c r="T8" s="262">
        <v>14.5</v>
      </c>
      <c r="U8" s="262">
        <v>3.4545454545454546</v>
      </c>
    </row>
    <row r="9" spans="1:21" x14ac:dyDescent="0.3">
      <c r="B9" s="438"/>
      <c r="C9" s="262">
        <v>3</v>
      </c>
      <c r="D9" s="262">
        <v>2.2307692307692308</v>
      </c>
      <c r="E9" s="262">
        <v>9.5</v>
      </c>
      <c r="F9" s="262">
        <v>1.5</v>
      </c>
      <c r="G9" s="262">
        <v>0.83453237410071945</v>
      </c>
      <c r="I9" s="432"/>
      <c r="J9" s="262">
        <v>1.7222222222222223</v>
      </c>
      <c r="K9" s="262">
        <v>9</v>
      </c>
      <c r="L9" s="262">
        <v>2</v>
      </c>
      <c r="M9" s="262">
        <v>17</v>
      </c>
      <c r="N9" s="262">
        <v>18.5</v>
      </c>
      <c r="P9" s="438"/>
      <c r="Q9" s="265">
        <v>5.5</v>
      </c>
      <c r="R9" s="262">
        <v>1.5454545454545454</v>
      </c>
      <c r="S9" s="262">
        <v>17</v>
      </c>
      <c r="T9" s="262">
        <v>7.75</v>
      </c>
      <c r="U9" s="262">
        <v>2.875</v>
      </c>
    </row>
    <row r="10" spans="1:21" x14ac:dyDescent="0.3">
      <c r="B10" s="438"/>
      <c r="C10" s="262">
        <v>1</v>
      </c>
      <c r="D10" s="262">
        <v>5.5</v>
      </c>
      <c r="E10" s="262">
        <v>8</v>
      </c>
      <c r="F10" s="262">
        <v>2.8</v>
      </c>
      <c r="G10" s="262">
        <v>1.4666666666666666</v>
      </c>
      <c r="I10" s="432"/>
      <c r="J10" s="262">
        <v>3.5714285714285716</v>
      </c>
      <c r="K10" s="262">
        <v>8.2857142857142865</v>
      </c>
      <c r="L10" s="262">
        <v>4.666666666666667</v>
      </c>
      <c r="M10" s="262">
        <v>6.75</v>
      </c>
      <c r="N10" s="262">
        <v>14</v>
      </c>
      <c r="P10" s="438"/>
      <c r="Q10" s="265">
        <v>2</v>
      </c>
      <c r="R10" s="262">
        <v>1.5</v>
      </c>
      <c r="S10" s="262">
        <v>3.3888888888888888</v>
      </c>
      <c r="T10" s="262">
        <v>7</v>
      </c>
      <c r="U10" s="262">
        <v>5</v>
      </c>
    </row>
    <row r="11" spans="1:21" x14ac:dyDescent="0.3">
      <c r="B11" s="438"/>
      <c r="C11" s="262">
        <v>1.6</v>
      </c>
      <c r="D11" s="262">
        <v>7.333333333333333</v>
      </c>
      <c r="E11" s="262">
        <v>13</v>
      </c>
      <c r="F11" s="262">
        <v>2.2307692307692308</v>
      </c>
      <c r="G11" s="262">
        <v>2.7777777777777777</v>
      </c>
      <c r="I11" s="432"/>
      <c r="J11" s="262">
        <v>2.3333333333333335</v>
      </c>
      <c r="K11" s="262">
        <v>2</v>
      </c>
      <c r="L11" s="262">
        <v>5.5</v>
      </c>
      <c r="M11" s="262">
        <v>3.4285714285714284</v>
      </c>
      <c r="N11" s="262">
        <v>1</v>
      </c>
      <c r="P11" s="438"/>
      <c r="Q11" s="265">
        <v>0</v>
      </c>
      <c r="R11" s="262">
        <v>2.2857142857142856</v>
      </c>
      <c r="S11" s="262">
        <v>2.9090909090909092</v>
      </c>
      <c r="T11" s="262">
        <v>10</v>
      </c>
      <c r="U11" s="262">
        <v>1.5517241379310345</v>
      </c>
    </row>
    <row r="12" spans="1:21" x14ac:dyDescent="0.3">
      <c r="B12" s="438"/>
      <c r="C12" s="262">
        <v>1</v>
      </c>
      <c r="D12" s="262">
        <v>2.6666666666666665</v>
      </c>
      <c r="E12" s="262">
        <v>3.6666666666666665</v>
      </c>
      <c r="F12" s="262">
        <v>2.2666666666666666</v>
      </c>
      <c r="G12" s="262">
        <v>1.1758241758241759</v>
      </c>
      <c r="I12" s="432"/>
      <c r="J12" s="262">
        <v>5.666666666666667</v>
      </c>
      <c r="K12" s="262">
        <v>5.8571428571428568</v>
      </c>
      <c r="L12" s="262">
        <v>4.2</v>
      </c>
      <c r="M12" s="262">
        <v>3.5</v>
      </c>
      <c r="N12" s="262">
        <v>2.4</v>
      </c>
      <c r="P12" s="438"/>
      <c r="Q12" s="265">
        <v>4.25</v>
      </c>
      <c r="R12" s="262">
        <v>3.375</v>
      </c>
      <c r="S12" s="262">
        <v>10.428571428571429</v>
      </c>
      <c r="T12" s="262">
        <v>4.5555555555555554</v>
      </c>
      <c r="U12" s="262">
        <v>3.28</v>
      </c>
    </row>
    <row r="13" spans="1:21" x14ac:dyDescent="0.3">
      <c r="B13" s="438"/>
      <c r="C13" s="262">
        <v>2.1428571428571428</v>
      </c>
      <c r="D13" s="262">
        <v>1</v>
      </c>
      <c r="E13" s="262">
        <v>3</v>
      </c>
      <c r="F13" s="262">
        <v>4.5999999999999996</v>
      </c>
      <c r="G13" s="262">
        <v>12.5</v>
      </c>
      <c r="I13" s="432"/>
      <c r="J13" s="262">
        <v>5.25</v>
      </c>
      <c r="K13" s="262">
        <v>4.5</v>
      </c>
      <c r="L13" s="262">
        <v>4.5</v>
      </c>
      <c r="M13" s="262">
        <v>5</v>
      </c>
      <c r="N13" s="262">
        <v>1.1428571428571428</v>
      </c>
      <c r="P13" s="438"/>
      <c r="Q13" s="265">
        <v>1.7826086956521738</v>
      </c>
      <c r="R13" s="262">
        <v>2</v>
      </c>
      <c r="S13" s="262">
        <v>12</v>
      </c>
      <c r="T13" s="262">
        <v>5.4</v>
      </c>
      <c r="U13" s="262">
        <v>22</v>
      </c>
    </row>
    <row r="14" spans="1:21" x14ac:dyDescent="0.3">
      <c r="B14" s="438"/>
      <c r="C14" s="262">
        <v>2.2857142857142856</v>
      </c>
      <c r="D14" s="262">
        <v>2.8181818181818183</v>
      </c>
      <c r="E14" s="262">
        <v>2.6666666666666665</v>
      </c>
      <c r="F14" s="262">
        <v>0.66666666666666663</v>
      </c>
      <c r="G14" s="262">
        <v>3.5</v>
      </c>
      <c r="I14" s="432"/>
      <c r="J14" s="262">
        <v>4.75</v>
      </c>
      <c r="K14" s="262">
        <v>4</v>
      </c>
      <c r="L14" s="262">
        <v>5.125</v>
      </c>
      <c r="M14" s="262">
        <v>5.5</v>
      </c>
      <c r="N14" s="262">
        <v>2.0185185185185186</v>
      </c>
      <c r="P14" s="438"/>
      <c r="Q14" s="265">
        <v>25</v>
      </c>
      <c r="R14" s="262">
        <v>4.3571428571428568</v>
      </c>
      <c r="S14" s="262">
        <v>8</v>
      </c>
      <c r="T14" s="262">
        <v>8</v>
      </c>
      <c r="U14" s="262">
        <v>0.88</v>
      </c>
    </row>
    <row r="15" spans="1:21" x14ac:dyDescent="0.3">
      <c r="B15" s="438"/>
      <c r="C15" s="262">
        <v>0</v>
      </c>
      <c r="D15" s="262">
        <v>1.9230769230769231</v>
      </c>
      <c r="E15" s="262">
        <v>4.75</v>
      </c>
      <c r="F15" s="262">
        <v>3</v>
      </c>
      <c r="G15" s="262">
        <v>1.0652173913043479</v>
      </c>
      <c r="I15" s="432"/>
      <c r="J15" s="262">
        <v>5.666666666666667</v>
      </c>
      <c r="K15" s="262">
        <v>4.75</v>
      </c>
      <c r="L15" s="262">
        <v>2.8</v>
      </c>
      <c r="M15" s="262">
        <v>5.875</v>
      </c>
      <c r="N15" s="262">
        <v>3.4193548387096775</v>
      </c>
      <c r="P15" s="438"/>
      <c r="Q15" s="265">
        <v>1.8461538461538463</v>
      </c>
      <c r="R15" s="262">
        <v>2.5</v>
      </c>
      <c r="S15" s="262">
        <v>7.5</v>
      </c>
      <c r="T15" s="262">
        <v>7.5</v>
      </c>
      <c r="U15" s="262">
        <v>1.0806451612903225</v>
      </c>
    </row>
    <row r="16" spans="1:21" x14ac:dyDescent="0.3">
      <c r="B16" s="438"/>
      <c r="C16" s="262">
        <v>1.5</v>
      </c>
      <c r="D16" s="262">
        <v>2.4074074074074074</v>
      </c>
      <c r="E16" s="262">
        <v>3.3333333333333335</v>
      </c>
      <c r="F16" s="262">
        <v>1.7142857142857142</v>
      </c>
      <c r="G16" s="262">
        <v>15</v>
      </c>
      <c r="I16" s="432"/>
      <c r="J16" s="262">
        <v>3.4166666666666665</v>
      </c>
      <c r="K16" s="262">
        <v>3.4</v>
      </c>
      <c r="L16" s="262">
        <v>4.166666666666667</v>
      </c>
      <c r="M16" s="262">
        <v>4.8571428571428568</v>
      </c>
      <c r="N16" s="262">
        <v>1.8979591836734695</v>
      </c>
      <c r="P16" s="438"/>
      <c r="Q16" s="265">
        <v>3.6</v>
      </c>
      <c r="R16" s="262">
        <v>6</v>
      </c>
      <c r="S16" s="262">
        <v>20</v>
      </c>
      <c r="T16" s="262">
        <v>9</v>
      </c>
      <c r="U16" s="262">
        <v>4.2857142857142856</v>
      </c>
    </row>
    <row r="17" spans="2:21" x14ac:dyDescent="0.3">
      <c r="B17" s="438"/>
      <c r="C17" s="262">
        <v>0.23529411764705882</v>
      </c>
      <c r="D17" s="262">
        <v>2.3333333333333335</v>
      </c>
      <c r="E17" s="262">
        <v>4.2</v>
      </c>
      <c r="F17" s="262">
        <v>2.6666666666666665</v>
      </c>
      <c r="G17" s="262">
        <v>1</v>
      </c>
      <c r="I17" s="432"/>
      <c r="J17" s="262">
        <v>0</v>
      </c>
      <c r="K17" s="262">
        <v>5.2</v>
      </c>
      <c r="L17" s="262">
        <v>3.8333333333333335</v>
      </c>
      <c r="M17" s="262">
        <v>4.375</v>
      </c>
      <c r="N17" s="262">
        <v>2.484375</v>
      </c>
      <c r="P17" s="438"/>
      <c r="Q17" s="265">
        <v>3.6666666666666665</v>
      </c>
      <c r="R17" s="262">
        <v>3.4666666666666668</v>
      </c>
      <c r="S17" s="262">
        <v>5.4</v>
      </c>
      <c r="T17" s="262">
        <v>2.8823529411764706</v>
      </c>
      <c r="U17" s="262">
        <v>5.5</v>
      </c>
    </row>
    <row r="18" spans="2:21" x14ac:dyDescent="0.3">
      <c r="B18" s="438"/>
      <c r="C18" s="262">
        <v>0</v>
      </c>
      <c r="D18" s="262">
        <v>3.4761904761904763</v>
      </c>
      <c r="E18" s="262">
        <v>5</v>
      </c>
      <c r="F18" s="262">
        <v>3.6666666666666665</v>
      </c>
      <c r="G18" s="262">
        <v>3.1666666666666665</v>
      </c>
      <c r="I18" s="432"/>
      <c r="J18" s="262">
        <v>2.5384615384615383</v>
      </c>
      <c r="K18" s="262">
        <v>2.35</v>
      </c>
      <c r="L18" s="262">
        <v>11.142857142857142</v>
      </c>
      <c r="M18" s="262">
        <v>4.9000000000000004</v>
      </c>
      <c r="N18" s="262">
        <v>2.0476190476190474</v>
      </c>
      <c r="P18" s="438"/>
      <c r="Q18" s="265">
        <v>0</v>
      </c>
      <c r="R18" s="262">
        <v>7.166666666666667</v>
      </c>
      <c r="S18" s="262">
        <v>6.333333333333333</v>
      </c>
      <c r="T18" s="262">
        <v>3</v>
      </c>
      <c r="U18" s="262">
        <v>3.7222222222222223</v>
      </c>
    </row>
    <row r="19" spans="2:21" x14ac:dyDescent="0.3">
      <c r="B19" s="438"/>
      <c r="C19" s="262">
        <v>0</v>
      </c>
      <c r="D19" s="262">
        <v>4</v>
      </c>
      <c r="E19" s="262">
        <v>8</v>
      </c>
      <c r="F19" s="262">
        <v>4.5999999999999996</v>
      </c>
      <c r="G19" s="262">
        <v>13</v>
      </c>
      <c r="I19" s="432"/>
      <c r="J19" s="262">
        <v>3</v>
      </c>
      <c r="K19" s="262">
        <v>6</v>
      </c>
      <c r="L19" s="262">
        <v>7.2</v>
      </c>
      <c r="M19" s="262">
        <v>13</v>
      </c>
      <c r="N19" s="262">
        <v>3.4222222222222221</v>
      </c>
      <c r="P19" s="438"/>
      <c r="Q19" s="265">
        <v>1.3636363636363635</v>
      </c>
      <c r="R19" s="262">
        <v>3.6</v>
      </c>
      <c r="S19" s="262">
        <v>5</v>
      </c>
      <c r="T19" s="262">
        <v>9.8333333333333339</v>
      </c>
      <c r="U19" s="262">
        <v>12.5</v>
      </c>
    </row>
    <row r="20" spans="2:21" x14ac:dyDescent="0.3">
      <c r="B20" s="438"/>
      <c r="C20" s="262">
        <v>0</v>
      </c>
      <c r="D20" s="262">
        <v>2.8888888888888888</v>
      </c>
      <c r="E20" s="262">
        <v>5.5</v>
      </c>
      <c r="F20" s="262">
        <v>2.75</v>
      </c>
      <c r="G20" s="262">
        <v>0.98148148148148151</v>
      </c>
      <c r="I20" s="432"/>
      <c r="J20" s="262">
        <v>3.8</v>
      </c>
      <c r="K20" s="262">
        <v>4.8</v>
      </c>
      <c r="L20" s="262">
        <v>3.3</v>
      </c>
      <c r="M20" s="262">
        <v>6</v>
      </c>
      <c r="N20" s="262">
        <v>4.3582089552238807</v>
      </c>
      <c r="P20" s="438"/>
      <c r="Q20" s="265">
        <v>2.4615384615384617</v>
      </c>
      <c r="R20" s="262">
        <v>2.6190476190476191</v>
      </c>
      <c r="S20" s="262">
        <v>5.75</v>
      </c>
      <c r="T20" s="262">
        <v>9.8571428571428577</v>
      </c>
      <c r="U20" s="262">
        <v>4.875</v>
      </c>
    </row>
    <row r="21" spans="2:21" x14ac:dyDescent="0.3">
      <c r="B21" s="438"/>
      <c r="C21" s="262">
        <v>0.125</v>
      </c>
      <c r="D21" s="262">
        <v>1.4285714285714286</v>
      </c>
      <c r="E21" s="262">
        <v>2.5</v>
      </c>
      <c r="F21" s="262">
        <v>1.1481481481481481</v>
      </c>
      <c r="G21" s="262">
        <v>0.55696202531645567</v>
      </c>
      <c r="I21" s="432"/>
      <c r="J21" s="262">
        <v>3.3333333333333335</v>
      </c>
      <c r="K21" s="262">
        <v>4</v>
      </c>
      <c r="L21" s="262">
        <v>9.3333333333333339</v>
      </c>
      <c r="M21" s="262">
        <v>4.6190476190476186</v>
      </c>
      <c r="N21" s="262">
        <v>10</v>
      </c>
      <c r="P21" s="438"/>
      <c r="Q21" s="265">
        <v>1.8181818181818181</v>
      </c>
      <c r="R21" s="262">
        <v>10.285714285714286</v>
      </c>
      <c r="S21" s="262">
        <v>9</v>
      </c>
      <c r="T21" s="262">
        <v>8</v>
      </c>
      <c r="U21" s="262">
        <v>4</v>
      </c>
    </row>
    <row r="22" spans="2:21" x14ac:dyDescent="0.3">
      <c r="B22" s="438"/>
      <c r="C22" s="262">
        <v>3.5</v>
      </c>
      <c r="D22" s="262">
        <v>1.4666666666666666</v>
      </c>
      <c r="E22" s="262">
        <v>6.5</v>
      </c>
      <c r="F22" s="262">
        <v>1.1764705882352942</v>
      </c>
      <c r="G22" s="262">
        <v>1.1200000000000001</v>
      </c>
      <c r="I22" s="432"/>
      <c r="J22" s="262">
        <v>8.1666666666666661</v>
      </c>
      <c r="K22" s="262">
        <v>4.5999999999999996</v>
      </c>
      <c r="L22" s="262">
        <v>2.7142857142857144</v>
      </c>
      <c r="M22" s="262">
        <v>4.3461538461538458</v>
      </c>
      <c r="N22" s="262">
        <v>1.0476190476190477</v>
      </c>
      <c r="P22" s="438"/>
      <c r="Q22" s="265">
        <v>3.4545454545454546</v>
      </c>
      <c r="R22" s="262">
        <v>6.333333333333333</v>
      </c>
      <c r="S22" s="262">
        <v>12.666666666666666</v>
      </c>
      <c r="T22" s="262">
        <v>8.5</v>
      </c>
      <c r="U22" s="262">
        <v>1.9473684210526316</v>
      </c>
    </row>
    <row r="23" spans="2:21" x14ac:dyDescent="0.3">
      <c r="B23" s="438"/>
      <c r="C23" s="262">
        <v>1.8888888888888888</v>
      </c>
      <c r="D23" s="262">
        <v>1.4166666666666667</v>
      </c>
      <c r="E23" s="262">
        <v>3</v>
      </c>
      <c r="F23" s="262">
        <v>11.5</v>
      </c>
      <c r="G23" s="262">
        <v>0.77570093457943923</v>
      </c>
      <c r="I23" s="432"/>
      <c r="J23" s="262">
        <v>2</v>
      </c>
      <c r="K23" s="262">
        <v>9.375</v>
      </c>
      <c r="L23" s="262">
        <v>16</v>
      </c>
      <c r="M23" s="262">
        <v>4</v>
      </c>
      <c r="N23" s="262">
        <v>5.666666666666667</v>
      </c>
      <c r="P23" s="438"/>
      <c r="Q23" s="265">
        <v>4.875</v>
      </c>
      <c r="R23" s="262">
        <v>3.625</v>
      </c>
      <c r="S23" s="262">
        <v>7.5</v>
      </c>
      <c r="T23" s="262">
        <v>3</v>
      </c>
      <c r="U23" s="262">
        <v>2.85</v>
      </c>
    </row>
    <row r="24" spans="2:21" x14ac:dyDescent="0.3">
      <c r="B24" s="438"/>
      <c r="C24" s="262">
        <v>0.87878787878787878</v>
      </c>
      <c r="D24" s="262">
        <v>1.1666666666666667</v>
      </c>
      <c r="E24" s="262">
        <v>0.5</v>
      </c>
      <c r="F24" s="262">
        <v>0.66666666666666663</v>
      </c>
      <c r="G24" s="262">
        <v>1.6666666666666667</v>
      </c>
      <c r="I24" s="432"/>
      <c r="J24" s="262">
        <v>6.25</v>
      </c>
      <c r="K24" s="262">
        <v>3.2352941176470589</v>
      </c>
      <c r="L24" s="262">
        <v>2.1818181818181817</v>
      </c>
      <c r="M24" s="262">
        <v>1.6119402985074627</v>
      </c>
      <c r="N24" s="262">
        <v>1.0833333333333333</v>
      </c>
      <c r="P24" s="438"/>
      <c r="Q24" s="262">
        <v>2.6</v>
      </c>
      <c r="R24" s="262">
        <v>2.5714285714285716</v>
      </c>
      <c r="S24" s="262">
        <v>1.3333333333333333</v>
      </c>
      <c r="T24" s="262">
        <v>16</v>
      </c>
      <c r="U24" s="262">
        <v>9</v>
      </c>
    </row>
    <row r="25" spans="2:21" x14ac:dyDescent="0.3">
      <c r="B25" s="438"/>
      <c r="C25" s="262">
        <v>1.2</v>
      </c>
      <c r="D25" s="262">
        <v>6.333333333333333</v>
      </c>
      <c r="E25" s="262">
        <v>0.2</v>
      </c>
      <c r="F25" s="262">
        <v>5</v>
      </c>
      <c r="G25" s="262">
        <v>1.1910112359550562</v>
      </c>
      <c r="I25" s="432"/>
      <c r="J25" s="262">
        <v>2</v>
      </c>
      <c r="K25" s="262">
        <v>0.7142857142857143</v>
      </c>
      <c r="L25" s="262">
        <v>3.1304347826086958</v>
      </c>
      <c r="M25" s="262">
        <v>1.8181818181818181</v>
      </c>
      <c r="N25" s="262">
        <v>1.8378378378378379</v>
      </c>
      <c r="P25" s="438"/>
      <c r="Q25" s="262">
        <v>6.4</v>
      </c>
      <c r="R25" s="262">
        <v>12</v>
      </c>
      <c r="S25" s="262">
        <v>4.666666666666667</v>
      </c>
      <c r="T25" s="262">
        <v>3.5625</v>
      </c>
      <c r="U25" s="262">
        <v>4.1538461538461542</v>
      </c>
    </row>
    <row r="26" spans="2:21" x14ac:dyDescent="0.3">
      <c r="B26" s="438"/>
      <c r="C26" s="262">
        <v>1.8571428571428572</v>
      </c>
      <c r="D26" s="262">
        <v>3.4615384615384617</v>
      </c>
      <c r="E26" s="262">
        <v>5.7142857142857144</v>
      </c>
      <c r="F26" s="262">
        <v>2.7857142857142856</v>
      </c>
      <c r="G26" s="262">
        <v>1.1833333333333333</v>
      </c>
      <c r="I26" s="432"/>
      <c r="J26" s="262">
        <v>1.1875</v>
      </c>
      <c r="K26" s="262">
        <v>18.5</v>
      </c>
      <c r="L26" s="262">
        <v>7.25</v>
      </c>
      <c r="M26" s="262">
        <v>2.2105263157894739</v>
      </c>
      <c r="N26" s="262">
        <v>1.463768115942029</v>
      </c>
      <c r="P26" s="438"/>
      <c r="Q26" s="262">
        <v>1.5</v>
      </c>
      <c r="R26" s="262">
        <v>3.0384615384615383</v>
      </c>
      <c r="S26" s="262">
        <v>3.2</v>
      </c>
      <c r="T26" s="262">
        <v>6.5294117647058822</v>
      </c>
      <c r="U26" s="262">
        <v>7.0714285714285712</v>
      </c>
    </row>
    <row r="27" spans="2:21" x14ac:dyDescent="0.3">
      <c r="B27" s="438"/>
      <c r="C27" s="262">
        <v>0.3611111111111111</v>
      </c>
      <c r="D27" s="262">
        <v>2.09375</v>
      </c>
      <c r="E27" s="262">
        <v>1.8571428571428572</v>
      </c>
      <c r="F27" s="262">
        <v>0.55555555555555558</v>
      </c>
      <c r="G27" s="262">
        <v>0.7640449438202247</v>
      </c>
      <c r="I27" s="432"/>
      <c r="J27" s="262">
        <v>0.59090909090909094</v>
      </c>
      <c r="K27" s="262">
        <v>2.7666666666666666</v>
      </c>
      <c r="L27" s="262">
        <v>12</v>
      </c>
      <c r="M27" s="262">
        <v>1.8275862068965518</v>
      </c>
      <c r="N27" s="262">
        <v>1.911764705882353</v>
      </c>
      <c r="P27" s="438"/>
      <c r="Q27" s="262">
        <v>2.8461538461538463</v>
      </c>
      <c r="R27" s="262">
        <v>2</v>
      </c>
      <c r="S27" s="262">
        <v>3.5384615384615383</v>
      </c>
      <c r="T27" s="262">
        <v>7.7692307692307692</v>
      </c>
      <c r="U27" s="262">
        <v>17.5</v>
      </c>
    </row>
    <row r="28" spans="2:21" x14ac:dyDescent="0.3">
      <c r="B28" s="438"/>
      <c r="C28" s="262">
        <v>0.43333333333333335</v>
      </c>
      <c r="D28" s="262">
        <v>1</v>
      </c>
      <c r="E28" s="262">
        <v>1.4</v>
      </c>
      <c r="F28" s="262">
        <v>2.625</v>
      </c>
      <c r="G28" s="262">
        <v>4</v>
      </c>
      <c r="I28" s="432"/>
      <c r="J28" s="262">
        <v>6.7692307692307692</v>
      </c>
      <c r="K28" s="262">
        <v>1.4324324324324325</v>
      </c>
      <c r="L28" s="262">
        <v>4.75</v>
      </c>
      <c r="M28" s="262">
        <v>2.9130434782608696</v>
      </c>
      <c r="N28" s="262">
        <v>2.6756756756756759</v>
      </c>
      <c r="P28" s="438"/>
      <c r="Q28" s="262">
        <v>1.44</v>
      </c>
      <c r="R28" s="262">
        <v>1.3809523809523809</v>
      </c>
      <c r="S28" s="262">
        <v>4.75</v>
      </c>
      <c r="T28" s="262">
        <v>6</v>
      </c>
      <c r="U28" s="262">
        <v>1.7222222222222223</v>
      </c>
    </row>
    <row r="29" spans="2:21" x14ac:dyDescent="0.3">
      <c r="B29" s="438"/>
      <c r="C29" s="262">
        <v>1.2</v>
      </c>
      <c r="D29" s="262">
        <v>2.5</v>
      </c>
      <c r="E29" s="262">
        <v>3.8666666666666667</v>
      </c>
      <c r="F29" s="262">
        <v>1.75</v>
      </c>
      <c r="G29" s="262">
        <v>2.5</v>
      </c>
      <c r="I29" s="432"/>
      <c r="J29" s="262">
        <v>1.2777777777777777</v>
      </c>
      <c r="K29" s="262">
        <v>3</v>
      </c>
      <c r="L29" s="262">
        <v>15</v>
      </c>
      <c r="M29" s="262">
        <v>6.666666666666667</v>
      </c>
      <c r="N29" s="262">
        <v>6.5625</v>
      </c>
      <c r="P29" s="438"/>
      <c r="Q29" s="262">
        <v>1.2592592592592593</v>
      </c>
      <c r="R29" s="262">
        <v>3</v>
      </c>
      <c r="S29" s="262">
        <v>1.9090909090909092</v>
      </c>
      <c r="T29" s="262">
        <v>4.666666666666667</v>
      </c>
      <c r="U29" s="262">
        <v>2.8636363636363638</v>
      </c>
    </row>
    <row r="30" spans="2:21" x14ac:dyDescent="0.3">
      <c r="B30" s="438"/>
      <c r="C30" s="262">
        <v>2.8125</v>
      </c>
      <c r="D30" s="262">
        <v>1.096774193548387</v>
      </c>
      <c r="E30" s="262">
        <v>1.5</v>
      </c>
      <c r="F30" s="262">
        <v>5.4</v>
      </c>
      <c r="G30" s="262">
        <v>7.666666666666667</v>
      </c>
      <c r="I30" s="432"/>
      <c r="J30" s="262">
        <v>0.5625</v>
      </c>
      <c r="K30" s="262">
        <v>2.5</v>
      </c>
      <c r="L30" s="262">
        <v>3.5</v>
      </c>
      <c r="M30" s="262">
        <v>3.8888888888888888</v>
      </c>
      <c r="N30" s="262">
        <v>1.3809523809523809</v>
      </c>
      <c r="P30" s="438"/>
      <c r="Q30" s="262">
        <v>1.5208333333333333</v>
      </c>
      <c r="R30" s="262">
        <v>1.4444444444444444</v>
      </c>
      <c r="S30" s="262">
        <v>7.6</v>
      </c>
      <c r="T30" s="262">
        <v>1</v>
      </c>
      <c r="U30" s="262">
        <v>5</v>
      </c>
    </row>
    <row r="31" spans="2:21" x14ac:dyDescent="0.3">
      <c r="B31" s="438"/>
      <c r="C31" s="262">
        <v>0.67647058823529416</v>
      </c>
      <c r="D31" s="262">
        <v>1.6875</v>
      </c>
      <c r="E31" s="262">
        <v>2.7</v>
      </c>
      <c r="F31" s="262">
        <v>6</v>
      </c>
      <c r="G31" s="262">
        <v>1.625</v>
      </c>
      <c r="I31" s="432"/>
      <c r="J31" s="262">
        <v>0.77272727272727271</v>
      </c>
      <c r="K31" s="262">
        <v>3.5</v>
      </c>
      <c r="L31" s="262">
        <v>12.2</v>
      </c>
      <c r="M31" s="262">
        <v>3.7083333333333335</v>
      </c>
      <c r="N31" s="262">
        <v>3.7894736842105261</v>
      </c>
      <c r="P31" s="438"/>
      <c r="Q31" s="262">
        <v>1.8181818181818181</v>
      </c>
      <c r="R31" s="262">
        <v>2.9090909090909092</v>
      </c>
      <c r="S31" s="262">
        <v>4.1111111111111107</v>
      </c>
      <c r="T31" s="262">
        <v>6</v>
      </c>
      <c r="U31" s="262">
        <v>6.916666666666667</v>
      </c>
    </row>
    <row r="32" spans="2:21" x14ac:dyDescent="0.3">
      <c r="B32" s="438"/>
      <c r="C32" s="262">
        <v>1.8032786885245902</v>
      </c>
      <c r="D32" s="262">
        <v>2.1</v>
      </c>
      <c r="E32" s="262">
        <v>0.6428571428571429</v>
      </c>
      <c r="F32" s="262">
        <v>1.4722222222222223</v>
      </c>
      <c r="G32" s="262">
        <v>1.7142857142857142</v>
      </c>
      <c r="I32" s="432"/>
      <c r="J32" s="262">
        <v>0.6428571428571429</v>
      </c>
      <c r="K32" s="262">
        <v>2</v>
      </c>
      <c r="L32" s="262">
        <v>10</v>
      </c>
      <c r="M32" s="262">
        <v>4.0606060606060606</v>
      </c>
      <c r="N32" s="262">
        <v>2.9402985074626864</v>
      </c>
      <c r="P32" s="438"/>
      <c r="Q32" s="262">
        <v>2.5185185185185186</v>
      </c>
      <c r="R32" s="262">
        <v>4.1428571428571432</v>
      </c>
      <c r="S32" s="262">
        <v>3.6842105263157894</v>
      </c>
      <c r="T32" s="262">
        <v>9.6666666666666661</v>
      </c>
      <c r="U32" s="262">
        <v>4.1818181818181817</v>
      </c>
    </row>
    <row r="33" spans="2:21" x14ac:dyDescent="0.3">
      <c r="B33" s="438"/>
      <c r="C33" s="262">
        <v>0.86842105263157898</v>
      </c>
      <c r="D33" s="262">
        <v>2.3636363636363638</v>
      </c>
      <c r="E33" s="262">
        <v>1</v>
      </c>
      <c r="F33" s="262">
        <v>3.4444444444444446</v>
      </c>
      <c r="G33" s="262">
        <v>0.63636363636363635</v>
      </c>
      <c r="I33" s="432"/>
      <c r="J33" s="262">
        <v>12.833333333333334</v>
      </c>
      <c r="K33" s="262">
        <v>2.5384615384615383</v>
      </c>
      <c r="L33" s="262">
        <v>3.3333333333333335</v>
      </c>
      <c r="M33" s="262">
        <v>6.7826086956521738</v>
      </c>
      <c r="N33" s="262">
        <v>6.5333333333333332</v>
      </c>
      <c r="P33" s="438"/>
      <c r="Q33" s="262">
        <v>4.5</v>
      </c>
      <c r="R33" s="262">
        <v>0.92</v>
      </c>
      <c r="S33" s="262">
        <v>2.1621621621621623</v>
      </c>
      <c r="T33" s="262">
        <v>5</v>
      </c>
      <c r="U33" s="262">
        <v>2.7333333333333334</v>
      </c>
    </row>
    <row r="34" spans="2:21" x14ac:dyDescent="0.3">
      <c r="B34" s="438"/>
      <c r="C34" s="262">
        <v>2.1111111111111112</v>
      </c>
      <c r="D34" s="262">
        <v>2.5294117647058822</v>
      </c>
      <c r="E34" s="262">
        <v>4.8</v>
      </c>
      <c r="F34" s="262">
        <v>5.2</v>
      </c>
      <c r="G34" s="262">
        <v>0.75</v>
      </c>
      <c r="I34" s="432"/>
      <c r="J34" s="262">
        <v>3.5454545454545454</v>
      </c>
      <c r="K34" s="262">
        <v>1.7391304347826086</v>
      </c>
      <c r="L34" s="262">
        <v>4.4000000000000004</v>
      </c>
      <c r="M34" s="262">
        <v>1.4375</v>
      </c>
      <c r="N34" s="262">
        <v>3.5384615384615383</v>
      </c>
      <c r="P34" s="438"/>
      <c r="Q34" s="262">
        <v>0.88888888888888884</v>
      </c>
      <c r="R34" s="262">
        <v>2.0652173913043477</v>
      </c>
      <c r="S34" s="262">
        <v>3.88</v>
      </c>
      <c r="T34" s="262">
        <v>13.5</v>
      </c>
      <c r="U34" s="262">
        <v>7</v>
      </c>
    </row>
    <row r="35" spans="2:21" x14ac:dyDescent="0.3">
      <c r="B35" s="438"/>
      <c r="C35" s="262">
        <v>1.4545454545454546</v>
      </c>
      <c r="D35" s="262">
        <v>3.8333333333333335</v>
      </c>
      <c r="E35" s="262">
        <v>1.75</v>
      </c>
      <c r="F35" s="262">
        <v>1.5925925925925926</v>
      </c>
      <c r="G35" s="262">
        <v>1.2</v>
      </c>
      <c r="I35" s="432"/>
      <c r="J35" s="262">
        <v>1.5576923076923077</v>
      </c>
      <c r="K35" s="262">
        <v>1.5294117647058822</v>
      </c>
      <c r="L35" s="262">
        <v>3</v>
      </c>
      <c r="M35" s="262">
        <v>3.375</v>
      </c>
      <c r="N35" s="262">
        <v>4.7</v>
      </c>
      <c r="P35" s="438"/>
      <c r="Q35" s="262">
        <v>9.1428571428571423</v>
      </c>
      <c r="R35" s="262">
        <v>1.0425531914893618</v>
      </c>
      <c r="S35" s="262">
        <v>3</v>
      </c>
      <c r="T35" s="262">
        <v>10.666666666666666</v>
      </c>
      <c r="U35" s="262">
        <v>16</v>
      </c>
    </row>
    <row r="36" spans="2:21" x14ac:dyDescent="0.3">
      <c r="B36" s="438"/>
      <c r="C36" s="262">
        <v>0.90909090909090906</v>
      </c>
      <c r="D36" s="262">
        <v>2.5714285714285716</v>
      </c>
      <c r="E36" s="262">
        <v>6.5</v>
      </c>
      <c r="F36" s="262">
        <v>4.2</v>
      </c>
      <c r="G36" s="262">
        <v>3.1666666666666665</v>
      </c>
      <c r="I36" s="432"/>
      <c r="J36" s="262">
        <v>1.08</v>
      </c>
      <c r="K36" s="262">
        <v>5.4285714285714288</v>
      </c>
      <c r="L36" s="262">
        <v>1.8</v>
      </c>
      <c r="M36" s="262">
        <v>6.75</v>
      </c>
      <c r="N36" s="262">
        <v>2.8571428571428572</v>
      </c>
      <c r="P36" s="438"/>
      <c r="Q36" s="262">
        <v>20.428571428571427</v>
      </c>
      <c r="R36" s="262">
        <v>1.375</v>
      </c>
      <c r="S36" s="262">
        <v>3.9583333333333335</v>
      </c>
      <c r="T36" s="262">
        <v>3</v>
      </c>
      <c r="U36" s="262">
        <v>2.4528301886792452</v>
      </c>
    </row>
    <row r="37" spans="2:21" x14ac:dyDescent="0.3">
      <c r="B37" s="438"/>
      <c r="C37" s="262">
        <v>7.5</v>
      </c>
      <c r="D37" s="262">
        <v>4.666666666666667</v>
      </c>
      <c r="E37" s="262">
        <v>1.5</v>
      </c>
      <c r="F37" s="262">
        <v>7</v>
      </c>
      <c r="G37" s="262">
        <v>7</v>
      </c>
      <c r="I37" s="432"/>
      <c r="J37" s="262">
        <v>2.3333333333333335</v>
      </c>
      <c r="K37" s="262">
        <v>1.7142857142857142</v>
      </c>
      <c r="L37" s="262">
        <v>8</v>
      </c>
      <c r="M37" s="262">
        <v>10.666666666666666</v>
      </c>
      <c r="N37" s="262">
        <v>2.5</v>
      </c>
      <c r="P37" s="438"/>
      <c r="Q37" s="262">
        <v>2.7142857142857144</v>
      </c>
      <c r="R37" s="262">
        <v>5.125</v>
      </c>
      <c r="S37" s="262">
        <v>5.2857142857142856</v>
      </c>
      <c r="T37" s="262">
        <v>8</v>
      </c>
      <c r="U37" s="262">
        <v>4.05</v>
      </c>
    </row>
    <row r="38" spans="2:21" x14ac:dyDescent="0.3">
      <c r="B38" s="438"/>
      <c r="C38" s="262">
        <v>2.25</v>
      </c>
      <c r="D38" s="262">
        <v>5</v>
      </c>
      <c r="E38" s="262">
        <v>3.5</v>
      </c>
      <c r="F38" s="262">
        <v>2.4</v>
      </c>
      <c r="G38" s="262">
        <v>5.5</v>
      </c>
      <c r="I38" s="432"/>
      <c r="J38" s="262">
        <v>0.765625</v>
      </c>
      <c r="K38" s="262">
        <v>2.5</v>
      </c>
      <c r="L38" s="262">
        <v>1.5</v>
      </c>
      <c r="M38" s="262">
        <v>1.625</v>
      </c>
      <c r="N38" s="262">
        <v>4.4000000000000004</v>
      </c>
      <c r="P38" s="438"/>
      <c r="Q38" s="262">
        <v>3</v>
      </c>
      <c r="R38" s="262">
        <v>4.1111111111111107</v>
      </c>
      <c r="S38" s="262">
        <v>7.9</v>
      </c>
      <c r="T38" s="262">
        <v>1.5</v>
      </c>
      <c r="U38" s="60">
        <v>8</v>
      </c>
    </row>
    <row r="39" spans="2:21" x14ac:dyDescent="0.3">
      <c r="B39" s="438"/>
      <c r="C39" s="262">
        <v>1.9166666666666667</v>
      </c>
      <c r="D39" s="262">
        <v>1.2962962962962963</v>
      </c>
      <c r="E39" s="262">
        <v>5</v>
      </c>
      <c r="F39" s="262">
        <v>4</v>
      </c>
      <c r="G39" s="262">
        <v>3.8</v>
      </c>
      <c r="I39" s="432"/>
      <c r="J39" s="262">
        <v>1.4615384615384615</v>
      </c>
      <c r="K39" s="262">
        <v>2.6666666666666665</v>
      </c>
      <c r="L39" s="262">
        <v>4.5</v>
      </c>
      <c r="M39" s="262">
        <v>2.75</v>
      </c>
      <c r="N39" s="262">
        <v>4</v>
      </c>
      <c r="P39" s="438"/>
      <c r="Q39" s="262">
        <v>11</v>
      </c>
      <c r="R39" s="262">
        <v>11</v>
      </c>
      <c r="S39" s="262">
        <v>14</v>
      </c>
      <c r="T39" s="262">
        <v>5.6</v>
      </c>
      <c r="U39" s="262">
        <v>13</v>
      </c>
    </row>
    <row r="40" spans="2:21" x14ac:dyDescent="0.3">
      <c r="B40" s="438"/>
      <c r="C40" s="262">
        <v>15</v>
      </c>
      <c r="D40" s="262">
        <v>1.8</v>
      </c>
      <c r="E40" s="262">
        <v>0.66666666666666663</v>
      </c>
      <c r="F40" s="262">
        <v>1.4166666666666667</v>
      </c>
      <c r="G40" s="262">
        <v>17.5</v>
      </c>
      <c r="I40" s="432"/>
      <c r="J40" s="262">
        <v>1.425</v>
      </c>
      <c r="K40" s="262">
        <v>22</v>
      </c>
      <c r="L40" s="262">
        <v>11.5</v>
      </c>
      <c r="M40" s="262">
        <v>6.0625</v>
      </c>
      <c r="N40" s="262">
        <v>2</v>
      </c>
      <c r="P40" s="438"/>
      <c r="Q40" s="262">
        <v>5.5</v>
      </c>
      <c r="R40" s="262">
        <v>6.4</v>
      </c>
      <c r="S40" s="262">
        <v>4</v>
      </c>
      <c r="T40" s="262">
        <v>5.75</v>
      </c>
      <c r="U40" s="262">
        <v>5</v>
      </c>
    </row>
    <row r="41" spans="2:21" x14ac:dyDescent="0.3">
      <c r="B41" s="438"/>
      <c r="C41" s="262">
        <v>2.8</v>
      </c>
      <c r="D41" s="262">
        <v>1.6</v>
      </c>
      <c r="E41" s="262">
        <v>1.1666666666666667</v>
      </c>
      <c r="F41" s="262">
        <v>2.125</v>
      </c>
      <c r="G41" s="262">
        <v>2.875</v>
      </c>
      <c r="I41" s="432"/>
      <c r="J41" s="262">
        <v>1.25</v>
      </c>
      <c r="K41" s="262">
        <v>3</v>
      </c>
      <c r="L41" s="262">
        <v>2.5714285714285716</v>
      </c>
      <c r="M41" s="262">
        <v>4.0999999999999996</v>
      </c>
      <c r="N41" s="262">
        <v>3.2</v>
      </c>
      <c r="P41" s="438"/>
      <c r="Q41" s="262">
        <v>3</v>
      </c>
      <c r="R41" s="262">
        <v>5.384615384615385</v>
      </c>
      <c r="S41" s="262">
        <v>9</v>
      </c>
      <c r="T41" s="262">
        <v>14.666666666666666</v>
      </c>
      <c r="U41" s="262">
        <v>7.5</v>
      </c>
    </row>
    <row r="42" spans="2:21" x14ac:dyDescent="0.3">
      <c r="B42" s="438"/>
      <c r="C42" s="262">
        <v>0.46666666666666667</v>
      </c>
      <c r="D42" s="262">
        <v>9</v>
      </c>
      <c r="E42" s="262">
        <v>3</v>
      </c>
      <c r="F42" s="262">
        <v>4.2</v>
      </c>
      <c r="G42" s="262">
        <v>1.6666666666666667</v>
      </c>
      <c r="I42" s="432"/>
      <c r="J42" s="262">
        <v>4.5</v>
      </c>
      <c r="K42" s="262">
        <v>0</v>
      </c>
      <c r="L42" s="262">
        <v>3.5</v>
      </c>
      <c r="M42" s="262">
        <v>5.5</v>
      </c>
      <c r="N42" s="262">
        <v>6.2</v>
      </c>
      <c r="P42" s="438"/>
      <c r="Q42" s="262">
        <v>0.2</v>
      </c>
      <c r="R42" s="262">
        <v>1.7777777777777777</v>
      </c>
      <c r="S42" s="262">
        <v>2.3333333333333335</v>
      </c>
      <c r="T42" s="262">
        <v>4</v>
      </c>
      <c r="U42" s="262">
        <v>1</v>
      </c>
    </row>
    <row r="43" spans="2:21" x14ac:dyDescent="0.3">
      <c r="B43" s="438"/>
      <c r="C43" s="262">
        <v>9.3023255813953487E-2</v>
      </c>
      <c r="D43" s="262">
        <v>0</v>
      </c>
      <c r="E43" s="262">
        <v>1.2</v>
      </c>
      <c r="F43" s="262">
        <v>0.5714285714285714</v>
      </c>
      <c r="G43" s="262">
        <v>1.875</v>
      </c>
      <c r="I43" s="432"/>
      <c r="J43" s="262">
        <v>7</v>
      </c>
      <c r="K43" s="262">
        <v>1.5</v>
      </c>
      <c r="L43" s="262">
        <v>4.25</v>
      </c>
      <c r="M43" s="262">
        <v>3.5625</v>
      </c>
      <c r="N43" s="262">
        <v>5.5555555555555554</v>
      </c>
      <c r="P43" s="438"/>
      <c r="Q43" s="262">
        <v>7.5</v>
      </c>
      <c r="R43" s="262">
        <v>1.25</v>
      </c>
      <c r="S43" s="262">
        <v>4</v>
      </c>
      <c r="T43" s="262">
        <v>3.6190476190476191</v>
      </c>
      <c r="U43" s="262">
        <v>4</v>
      </c>
    </row>
    <row r="44" spans="2:21" x14ac:dyDescent="0.3">
      <c r="B44" s="438"/>
      <c r="C44" s="262">
        <v>0.79411764705882348</v>
      </c>
      <c r="D44" s="262">
        <v>1.3333333333333333</v>
      </c>
      <c r="E44" s="262">
        <v>0.8</v>
      </c>
      <c r="F44" s="262">
        <v>5</v>
      </c>
      <c r="G44" s="262">
        <v>8</v>
      </c>
      <c r="I44" s="432"/>
      <c r="J44" s="262">
        <v>1</v>
      </c>
      <c r="K44" s="262">
        <v>0.79166666666666663</v>
      </c>
      <c r="L44" s="262">
        <v>11.75</v>
      </c>
      <c r="M44" s="262">
        <v>2.5</v>
      </c>
      <c r="N44" s="262">
        <v>2.375</v>
      </c>
      <c r="P44" s="438"/>
      <c r="Q44" s="262">
        <v>7.666666666666667</v>
      </c>
      <c r="R44" s="262">
        <v>6</v>
      </c>
      <c r="S44" s="262">
        <v>4</v>
      </c>
      <c r="T44" s="262">
        <v>2.7857142857142856</v>
      </c>
      <c r="U44" s="262">
        <v>3.4285714285714284</v>
      </c>
    </row>
    <row r="45" spans="2:21" x14ac:dyDescent="0.3">
      <c r="B45" s="438"/>
      <c r="C45" s="262">
        <v>3.2</v>
      </c>
      <c r="D45" s="262">
        <v>1</v>
      </c>
      <c r="E45" s="262">
        <v>2.6666666666666665</v>
      </c>
      <c r="F45" s="262">
        <v>0.47058823529411764</v>
      </c>
      <c r="G45" s="262">
        <v>2.3333333333333335</v>
      </c>
      <c r="I45" s="432"/>
      <c r="J45" s="262">
        <v>0.5</v>
      </c>
      <c r="K45" s="262">
        <v>0.6</v>
      </c>
      <c r="L45" s="262">
        <v>2.7</v>
      </c>
      <c r="M45" s="262">
        <v>1.3333333333333333</v>
      </c>
      <c r="N45" s="262">
        <v>6.75</v>
      </c>
      <c r="P45" s="438"/>
      <c r="Q45" s="262">
        <v>1.2</v>
      </c>
      <c r="R45" s="262">
        <v>1.3333333333333333</v>
      </c>
      <c r="S45" s="262">
        <v>2</v>
      </c>
      <c r="T45" s="262">
        <v>3.4736842105263159</v>
      </c>
      <c r="U45" s="262">
        <v>4.333333333333333</v>
      </c>
    </row>
    <row r="46" spans="2:21" x14ac:dyDescent="0.3">
      <c r="B46" s="438"/>
      <c r="C46" s="262">
        <v>3</v>
      </c>
      <c r="D46" s="262">
        <v>0.73333333333333328</v>
      </c>
      <c r="E46" s="262">
        <v>2</v>
      </c>
      <c r="F46" s="262">
        <v>2.7857142857142856</v>
      </c>
      <c r="G46" s="262">
        <v>1.9090909090909092</v>
      </c>
      <c r="I46" s="432"/>
      <c r="J46" s="262">
        <v>1</v>
      </c>
      <c r="K46" s="262">
        <v>0.33333333333333331</v>
      </c>
      <c r="L46" s="262">
        <v>6</v>
      </c>
      <c r="M46" s="262">
        <v>4.25</v>
      </c>
      <c r="N46" s="262">
        <v>7.5</v>
      </c>
      <c r="P46" s="438"/>
      <c r="Q46" s="262">
        <v>1.5</v>
      </c>
      <c r="R46" s="262">
        <v>4.3478260869565216E-2</v>
      </c>
      <c r="S46" s="262">
        <v>6</v>
      </c>
      <c r="T46" s="262">
        <v>8.8333333333333339</v>
      </c>
      <c r="U46" s="262">
        <v>3</v>
      </c>
    </row>
    <row r="47" spans="2:21" x14ac:dyDescent="0.3">
      <c r="B47" s="438"/>
      <c r="C47" s="262">
        <v>1.4358974358974359</v>
      </c>
      <c r="D47" s="262">
        <v>1.4285714285714286</v>
      </c>
      <c r="E47" s="262">
        <v>0.5</v>
      </c>
      <c r="F47" s="262">
        <v>1.8888888888888888</v>
      </c>
      <c r="G47" s="262">
        <v>1.6</v>
      </c>
      <c r="I47" s="432"/>
      <c r="J47" s="262">
        <v>0</v>
      </c>
      <c r="K47" s="262">
        <v>2.2857142857142856</v>
      </c>
      <c r="L47" s="262">
        <v>5.2</v>
      </c>
      <c r="M47" s="262">
        <v>3.8</v>
      </c>
      <c r="N47" s="262">
        <v>3</v>
      </c>
      <c r="P47" s="438"/>
      <c r="Q47" s="262">
        <v>1.75</v>
      </c>
      <c r="R47" s="262">
        <v>2</v>
      </c>
      <c r="S47" s="262">
        <v>1.5</v>
      </c>
      <c r="T47" s="262">
        <v>3.3243243243243241</v>
      </c>
      <c r="U47" s="262">
        <v>50.5</v>
      </c>
    </row>
    <row r="48" spans="2:21" x14ac:dyDescent="0.3">
      <c r="B48" s="438"/>
      <c r="C48" s="262">
        <v>3.2222222222222223</v>
      </c>
      <c r="D48" s="262">
        <v>1.125</v>
      </c>
      <c r="E48" s="262">
        <v>0.8</v>
      </c>
      <c r="F48" s="262">
        <v>3.2222222222222223</v>
      </c>
      <c r="G48" s="262"/>
      <c r="I48" s="432"/>
      <c r="J48" s="262">
        <v>1.5</v>
      </c>
      <c r="K48" s="262">
        <v>1.2</v>
      </c>
      <c r="L48" s="262">
        <v>7</v>
      </c>
      <c r="M48" s="262">
        <v>4.0714285714285712</v>
      </c>
      <c r="N48" s="262">
        <v>3</v>
      </c>
      <c r="P48" s="438"/>
      <c r="Q48" s="262">
        <v>2.4375</v>
      </c>
      <c r="R48" s="262">
        <v>3</v>
      </c>
      <c r="S48" s="262">
        <v>1</v>
      </c>
      <c r="T48" s="262"/>
      <c r="U48" s="262">
        <v>3.625</v>
      </c>
    </row>
    <row r="49" spans="2:21" x14ac:dyDescent="0.3">
      <c r="B49" s="438"/>
      <c r="C49" s="262">
        <v>0.23076923076923078</v>
      </c>
      <c r="D49" s="262">
        <v>1.8</v>
      </c>
      <c r="E49" s="262">
        <v>1.5</v>
      </c>
      <c r="F49" s="262">
        <v>2.2999999999999998</v>
      </c>
      <c r="G49" s="262"/>
      <c r="I49" s="432"/>
      <c r="J49" s="262">
        <v>1.125</v>
      </c>
      <c r="K49" s="262">
        <v>0.44444444444444442</v>
      </c>
      <c r="L49" s="262">
        <v>7</v>
      </c>
      <c r="M49" s="262">
        <v>4.416666666666667</v>
      </c>
      <c r="N49" s="262">
        <v>4.8</v>
      </c>
      <c r="P49" s="438"/>
      <c r="Q49" s="262">
        <v>1.7777777777777777</v>
      </c>
      <c r="R49" s="262">
        <v>3</v>
      </c>
      <c r="S49" s="262">
        <v>2.7142857142857144</v>
      </c>
      <c r="T49" s="262"/>
      <c r="U49" s="262">
        <v>5.1111111111111107</v>
      </c>
    </row>
    <row r="50" spans="2:21" x14ac:dyDescent="0.3">
      <c r="B50" s="438"/>
      <c r="C50" s="262">
        <v>0.70967741935483875</v>
      </c>
      <c r="D50" s="262">
        <v>2.25</v>
      </c>
      <c r="E50" s="262">
        <v>1.3333333333333333</v>
      </c>
      <c r="F50" s="262">
        <v>2.0714285714285716</v>
      </c>
      <c r="G50" s="262"/>
      <c r="I50" s="432"/>
      <c r="J50" s="262">
        <v>2</v>
      </c>
      <c r="K50" s="262">
        <v>2.25</v>
      </c>
      <c r="L50" s="265">
        <v>25</v>
      </c>
      <c r="M50" s="262">
        <v>10.333333333333334</v>
      </c>
      <c r="N50" s="262">
        <v>4.8</v>
      </c>
      <c r="P50" s="438"/>
      <c r="Q50" s="262">
        <v>3.5714285714285716</v>
      </c>
      <c r="R50" s="262">
        <v>4</v>
      </c>
      <c r="S50" s="262">
        <v>3.6</v>
      </c>
      <c r="T50" s="262"/>
      <c r="U50" s="262">
        <v>1.6666666666666667</v>
      </c>
    </row>
    <row r="51" spans="2:21" x14ac:dyDescent="0.3">
      <c r="B51" s="438"/>
      <c r="C51" s="262">
        <v>1</v>
      </c>
      <c r="D51" s="262">
        <v>0.5</v>
      </c>
      <c r="E51" s="262">
        <v>0.90909090909090906</v>
      </c>
      <c r="F51" s="262">
        <v>1.4285714285714286</v>
      </c>
      <c r="G51" s="262"/>
      <c r="I51" s="432"/>
      <c r="J51" s="262">
        <v>0.16666666666666666</v>
      </c>
      <c r="K51" s="262">
        <v>1.9090909090909092</v>
      </c>
      <c r="L51" s="265">
        <v>3.875</v>
      </c>
      <c r="M51" s="262">
        <v>1.5625</v>
      </c>
      <c r="N51" s="262">
        <v>6</v>
      </c>
      <c r="P51" s="438"/>
      <c r="Q51" s="262">
        <v>4.333333333333333</v>
      </c>
      <c r="R51" s="262">
        <v>3</v>
      </c>
      <c r="S51" s="262">
        <v>2</v>
      </c>
      <c r="T51" s="262"/>
      <c r="U51" s="262">
        <v>4.166666666666667</v>
      </c>
    </row>
    <row r="52" spans="2:21" x14ac:dyDescent="0.3">
      <c r="B52" s="438"/>
      <c r="C52" s="262">
        <v>0</v>
      </c>
      <c r="D52" s="262">
        <v>7</v>
      </c>
      <c r="E52" s="262">
        <v>0</v>
      </c>
      <c r="F52" s="262">
        <v>1.2857142857142858</v>
      </c>
      <c r="G52" s="262"/>
      <c r="I52" s="432"/>
      <c r="J52" s="262">
        <v>0.84210526315789469</v>
      </c>
      <c r="K52" s="262">
        <v>0.66666666666666663</v>
      </c>
      <c r="L52" s="265">
        <v>18</v>
      </c>
      <c r="M52" s="60"/>
      <c r="N52" s="262">
        <v>2</v>
      </c>
      <c r="P52" s="438"/>
      <c r="Q52" s="262">
        <v>4.166666666666667</v>
      </c>
      <c r="R52" s="262">
        <v>7</v>
      </c>
      <c r="S52" s="262">
        <v>2</v>
      </c>
      <c r="T52" s="60"/>
      <c r="U52" s="262">
        <v>3.75</v>
      </c>
    </row>
    <row r="53" spans="2:21" x14ac:dyDescent="0.3">
      <c r="B53" s="438"/>
      <c r="C53" s="262">
        <v>1.2222222222222223</v>
      </c>
      <c r="D53" s="262">
        <v>1.375</v>
      </c>
      <c r="E53" s="262">
        <v>1.0454545454545454</v>
      </c>
      <c r="F53" s="262"/>
      <c r="G53" s="262"/>
      <c r="I53" s="432"/>
      <c r="J53" s="262">
        <v>1.625</v>
      </c>
      <c r="K53" s="262">
        <v>2.3846153846153846</v>
      </c>
      <c r="L53" s="265">
        <v>6</v>
      </c>
      <c r="M53" s="60"/>
      <c r="N53" s="262">
        <v>2.4666666666666668</v>
      </c>
      <c r="P53" s="438"/>
      <c r="Q53" s="262">
        <v>9</v>
      </c>
      <c r="R53" s="262">
        <v>3.2</v>
      </c>
      <c r="S53" s="262">
        <v>2.3333333333333335</v>
      </c>
      <c r="T53" s="60"/>
      <c r="U53" s="262">
        <v>4.8</v>
      </c>
    </row>
    <row r="54" spans="2:21" x14ac:dyDescent="0.3">
      <c r="B54" s="438"/>
      <c r="C54" s="262">
        <v>1.8571428571428572</v>
      </c>
      <c r="D54" s="262">
        <v>2</v>
      </c>
      <c r="E54" s="262">
        <v>0.83333333333333337</v>
      </c>
      <c r="F54" s="262"/>
      <c r="G54" s="262"/>
      <c r="I54" s="432"/>
      <c r="J54" s="262">
        <v>1.125</v>
      </c>
      <c r="K54" s="262">
        <v>2.7777777777777777</v>
      </c>
      <c r="L54" s="265">
        <v>30</v>
      </c>
      <c r="M54" s="60"/>
      <c r="N54" s="60"/>
      <c r="P54" s="438"/>
      <c r="Q54" s="262">
        <v>2.25</v>
      </c>
      <c r="R54" s="262">
        <v>2.2857142857142856</v>
      </c>
      <c r="S54" s="262">
        <v>1.8</v>
      </c>
      <c r="T54" s="60"/>
      <c r="U54" s="262">
        <v>9.6666666666666661</v>
      </c>
    </row>
    <row r="55" spans="2:21" x14ac:dyDescent="0.3">
      <c r="B55" s="438"/>
      <c r="C55" s="262"/>
      <c r="D55" s="262">
        <v>5</v>
      </c>
      <c r="E55" s="262">
        <v>6</v>
      </c>
      <c r="F55" s="262"/>
      <c r="G55" s="262"/>
      <c r="I55" s="432"/>
      <c r="J55" s="262">
        <v>1.1428571428571428</v>
      </c>
      <c r="K55" s="262">
        <v>1.5</v>
      </c>
      <c r="L55" s="265">
        <v>5</v>
      </c>
      <c r="M55" s="60"/>
      <c r="N55" s="60"/>
      <c r="P55" s="438"/>
      <c r="Q55" s="262">
        <v>1.6153846153846154</v>
      </c>
      <c r="R55" s="262">
        <v>2.3333333333333335</v>
      </c>
      <c r="S55" s="262">
        <v>1.5</v>
      </c>
      <c r="T55" s="60"/>
      <c r="U55" s="262">
        <v>2</v>
      </c>
    </row>
    <row r="56" spans="2:21" x14ac:dyDescent="0.3">
      <c r="B56" s="438"/>
      <c r="C56" s="262"/>
      <c r="D56" s="262">
        <v>1.1499999999999999</v>
      </c>
      <c r="E56" s="262">
        <v>2.8333333333333335</v>
      </c>
      <c r="F56" s="262"/>
      <c r="G56" s="262"/>
      <c r="I56" s="432"/>
      <c r="J56" s="262">
        <v>0.14285714285714285</v>
      </c>
      <c r="K56" s="262">
        <v>1.1666666666666667</v>
      </c>
      <c r="L56" s="265">
        <v>3.5</v>
      </c>
      <c r="M56" s="60"/>
      <c r="N56" s="60"/>
      <c r="P56" s="438"/>
      <c r="Q56" s="262"/>
      <c r="R56" s="262">
        <v>2.9090909090909092</v>
      </c>
      <c r="S56" s="262">
        <v>2.3333333333333335</v>
      </c>
      <c r="T56" s="60"/>
      <c r="U56" s="262">
        <v>5.5</v>
      </c>
    </row>
    <row r="57" spans="2:21" x14ac:dyDescent="0.3">
      <c r="B57" s="438"/>
      <c r="C57" s="262"/>
      <c r="D57" s="262"/>
      <c r="E57" s="262">
        <v>0</v>
      </c>
      <c r="F57" s="262"/>
      <c r="G57" s="262"/>
      <c r="I57" s="432"/>
      <c r="J57" s="262">
        <v>2</v>
      </c>
      <c r="K57" s="262">
        <v>4.25</v>
      </c>
      <c r="L57" s="265">
        <v>32</v>
      </c>
      <c r="M57" s="60"/>
      <c r="N57" s="60"/>
      <c r="P57" s="438"/>
      <c r="Q57" s="262"/>
      <c r="R57" s="262">
        <v>3</v>
      </c>
      <c r="S57" s="262">
        <v>7</v>
      </c>
      <c r="T57" s="60"/>
      <c r="U57" s="262">
        <v>4.2857142857142856</v>
      </c>
    </row>
    <row r="58" spans="2:21" x14ac:dyDescent="0.3">
      <c r="B58" s="438"/>
      <c r="C58" s="262"/>
      <c r="D58" s="262"/>
      <c r="E58" s="262">
        <v>5.5</v>
      </c>
      <c r="F58" s="262"/>
      <c r="G58" s="262"/>
      <c r="I58" s="432"/>
      <c r="J58" s="262">
        <v>1.3333333333333333</v>
      </c>
      <c r="K58" s="262">
        <v>1.5</v>
      </c>
      <c r="L58" s="265">
        <v>5.5</v>
      </c>
      <c r="M58" s="60"/>
      <c r="N58" s="60"/>
      <c r="P58" s="438"/>
      <c r="Q58" s="262"/>
      <c r="R58" s="262">
        <v>1.4</v>
      </c>
      <c r="S58" s="262">
        <v>5</v>
      </c>
      <c r="T58" s="60"/>
      <c r="U58" s="262">
        <v>6.8</v>
      </c>
    </row>
    <row r="59" spans="2:21" x14ac:dyDescent="0.3">
      <c r="B59" s="438"/>
      <c r="C59" s="262"/>
      <c r="D59" s="262"/>
      <c r="E59" s="262">
        <v>1.4482758620689655</v>
      </c>
      <c r="F59" s="262"/>
      <c r="G59" s="262"/>
      <c r="I59" s="432"/>
      <c r="J59" s="262">
        <v>0</v>
      </c>
      <c r="K59" s="60"/>
      <c r="L59" s="60"/>
      <c r="M59" s="60"/>
      <c r="N59" s="60"/>
      <c r="P59" s="438"/>
      <c r="Q59" s="262"/>
      <c r="R59" s="262">
        <v>3.5555555555555554</v>
      </c>
      <c r="S59" s="262">
        <v>1.3333333333333333</v>
      </c>
      <c r="T59" s="60"/>
      <c r="U59" s="262">
        <v>5.875</v>
      </c>
    </row>
    <row r="60" spans="2:21" x14ac:dyDescent="0.3">
      <c r="B60" s="438"/>
      <c r="C60" s="262"/>
      <c r="D60" s="262"/>
      <c r="E60" s="262">
        <v>5.666666666666667</v>
      </c>
      <c r="F60" s="262"/>
      <c r="G60" s="262"/>
      <c r="I60" s="432"/>
      <c r="J60" s="262">
        <v>0</v>
      </c>
      <c r="K60" s="60"/>
      <c r="L60" s="60"/>
      <c r="M60" s="60"/>
      <c r="N60" s="60"/>
      <c r="P60" s="438"/>
      <c r="Q60" s="262"/>
      <c r="R60" s="262">
        <v>1.5</v>
      </c>
      <c r="S60" s="262">
        <v>6.8</v>
      </c>
      <c r="T60" s="60"/>
      <c r="U60" s="262">
        <v>10.5</v>
      </c>
    </row>
    <row r="61" spans="2:21" x14ac:dyDescent="0.3">
      <c r="B61" s="439"/>
      <c r="C61" s="262"/>
      <c r="D61" s="262"/>
      <c r="E61" s="262">
        <v>3</v>
      </c>
      <c r="F61" s="262"/>
      <c r="G61" s="262"/>
      <c r="I61" s="432"/>
      <c r="J61" s="262">
        <v>1.3</v>
      </c>
      <c r="K61" s="60"/>
      <c r="L61" s="60"/>
      <c r="M61" s="60"/>
      <c r="N61" s="60"/>
      <c r="P61" s="438"/>
      <c r="Q61" s="60"/>
      <c r="R61" s="262">
        <v>2</v>
      </c>
      <c r="S61" s="262">
        <v>7.333333333333333</v>
      </c>
      <c r="T61" s="60"/>
      <c r="U61" s="262">
        <v>5.5</v>
      </c>
    </row>
    <row r="62" spans="2:21" x14ac:dyDescent="0.3">
      <c r="P62" s="438"/>
      <c r="Q62" s="60"/>
      <c r="R62" s="262">
        <v>3</v>
      </c>
      <c r="S62" s="262">
        <v>8.6</v>
      </c>
      <c r="T62" s="60"/>
      <c r="U62" s="262">
        <v>4.75</v>
      </c>
    </row>
    <row r="63" spans="2:21" x14ac:dyDescent="0.3">
      <c r="P63" s="438"/>
      <c r="Q63" s="60"/>
      <c r="R63" s="60"/>
      <c r="S63" s="262">
        <v>5.9</v>
      </c>
      <c r="T63" s="60"/>
      <c r="U63" s="262">
        <v>11</v>
      </c>
    </row>
    <row r="64" spans="2:21" x14ac:dyDescent="0.3">
      <c r="P64" s="438"/>
      <c r="Q64" s="60"/>
      <c r="R64" s="60"/>
      <c r="S64" s="262">
        <v>4.4761904761904763</v>
      </c>
      <c r="T64" s="60"/>
      <c r="U64" s="60"/>
    </row>
    <row r="65" spans="2:21" x14ac:dyDescent="0.3">
      <c r="P65" s="438"/>
      <c r="Q65" s="60"/>
      <c r="R65" s="60"/>
      <c r="S65" s="262">
        <v>53</v>
      </c>
      <c r="T65" s="60"/>
      <c r="U65" s="60"/>
    </row>
    <row r="66" spans="2:21" x14ac:dyDescent="0.3">
      <c r="P66" s="438"/>
      <c r="Q66" s="60"/>
      <c r="R66" s="60"/>
      <c r="S66" s="262">
        <v>15</v>
      </c>
      <c r="T66" s="60"/>
      <c r="U66" s="60"/>
    </row>
    <row r="67" spans="2:21" x14ac:dyDescent="0.3">
      <c r="P67" s="438"/>
      <c r="Q67" s="60"/>
      <c r="R67" s="60"/>
      <c r="S67" s="262">
        <v>4.833333333333333</v>
      </c>
      <c r="T67" s="60"/>
      <c r="U67" s="60"/>
    </row>
    <row r="68" spans="2:21" x14ac:dyDescent="0.3">
      <c r="P68" s="438"/>
      <c r="Q68" s="60"/>
      <c r="R68" s="60"/>
      <c r="S68" s="262">
        <v>35</v>
      </c>
      <c r="T68" s="60"/>
      <c r="U68" s="60"/>
    </row>
    <row r="69" spans="2:21" x14ac:dyDescent="0.3">
      <c r="P69" s="438"/>
      <c r="Q69" s="60"/>
      <c r="R69" s="60"/>
      <c r="S69" s="262">
        <v>5.5</v>
      </c>
      <c r="T69" s="60"/>
      <c r="U69" s="60"/>
    </row>
    <row r="70" spans="2:21" x14ac:dyDescent="0.3">
      <c r="P70" s="438"/>
      <c r="Q70" s="60"/>
      <c r="R70" s="60"/>
      <c r="S70" s="262">
        <v>29</v>
      </c>
      <c r="T70" s="60"/>
      <c r="U70" s="60"/>
    </row>
    <row r="71" spans="2:21" x14ac:dyDescent="0.3">
      <c r="P71" s="439"/>
      <c r="Q71" s="60"/>
      <c r="R71" s="60"/>
      <c r="S71" s="262">
        <v>3</v>
      </c>
      <c r="T71" s="60"/>
      <c r="U71" s="60"/>
    </row>
    <row r="73" spans="2:21" ht="14.5" thickBot="1" x14ac:dyDescent="0.35"/>
    <row r="74" spans="2:21" x14ac:dyDescent="0.3">
      <c r="B74" s="42" t="s">
        <v>91</v>
      </c>
      <c r="C74" s="41" t="s">
        <v>1196</v>
      </c>
      <c r="E74" s="42" t="s">
        <v>91</v>
      </c>
      <c r="F74" s="41" t="s">
        <v>1196</v>
      </c>
      <c r="H74" s="42" t="s">
        <v>91</v>
      </c>
      <c r="I74" s="41" t="s">
        <v>1197</v>
      </c>
      <c r="K74" s="42" t="s">
        <v>91</v>
      </c>
      <c r="L74" s="41" t="s">
        <v>1197</v>
      </c>
      <c r="N74" s="42" t="s">
        <v>91</v>
      </c>
      <c r="O74" s="41" t="s">
        <v>1198</v>
      </c>
      <c r="Q74" s="42" t="s">
        <v>91</v>
      </c>
      <c r="R74" s="41" t="s">
        <v>1198</v>
      </c>
      <c r="T74" s="42" t="s">
        <v>91</v>
      </c>
      <c r="U74" s="41" t="s">
        <v>1199</v>
      </c>
    </row>
    <row r="75" spans="2:21" x14ac:dyDescent="0.3">
      <c r="B75" s="46"/>
      <c r="C75" s="45"/>
      <c r="E75" s="46"/>
      <c r="F75" s="45"/>
      <c r="H75" s="46"/>
      <c r="I75" s="45"/>
      <c r="K75" s="46"/>
      <c r="L75" s="45"/>
      <c r="N75" s="46"/>
      <c r="O75" s="45"/>
      <c r="Q75" s="46"/>
      <c r="R75" s="45"/>
      <c r="T75" s="46"/>
      <c r="U75" s="45"/>
    </row>
    <row r="76" spans="2:21" ht="15" customHeight="1" x14ac:dyDescent="0.3">
      <c r="B76" s="46" t="s">
        <v>18</v>
      </c>
      <c r="C76" s="263" t="s">
        <v>1203</v>
      </c>
      <c r="E76" s="46" t="s">
        <v>21</v>
      </c>
      <c r="F76" s="45" t="s">
        <v>923</v>
      </c>
      <c r="H76" s="46" t="s">
        <v>18</v>
      </c>
      <c r="I76" s="263" t="s">
        <v>1203</v>
      </c>
      <c r="K76" s="46" t="s">
        <v>21</v>
      </c>
      <c r="L76" s="45" t="s">
        <v>923</v>
      </c>
      <c r="N76" s="46" t="s">
        <v>18</v>
      </c>
      <c r="O76" s="263" t="s">
        <v>1203</v>
      </c>
      <c r="Q76" s="46" t="s">
        <v>21</v>
      </c>
      <c r="R76" s="45" t="s">
        <v>923</v>
      </c>
      <c r="T76" s="46" t="s">
        <v>18</v>
      </c>
      <c r="U76" s="263" t="s">
        <v>1203</v>
      </c>
    </row>
    <row r="77" spans="2:21" x14ac:dyDescent="0.3">
      <c r="B77" s="46" t="s">
        <v>19</v>
      </c>
      <c r="C77" s="45" t="s">
        <v>19</v>
      </c>
      <c r="E77" s="46" t="s">
        <v>19</v>
      </c>
      <c r="F77" s="45" t="s">
        <v>19</v>
      </c>
      <c r="H77" s="46" t="s">
        <v>19</v>
      </c>
      <c r="I77" s="45" t="s">
        <v>19</v>
      </c>
      <c r="K77" s="46" t="s">
        <v>19</v>
      </c>
      <c r="L77" s="45" t="s">
        <v>19</v>
      </c>
      <c r="N77" s="46" t="s">
        <v>19</v>
      </c>
      <c r="O77" s="45" t="s">
        <v>19</v>
      </c>
      <c r="Q77" s="46" t="s">
        <v>19</v>
      </c>
      <c r="R77" s="45" t="s">
        <v>19</v>
      </c>
      <c r="T77" s="46" t="s">
        <v>19</v>
      </c>
      <c r="U77" s="45" t="s">
        <v>19</v>
      </c>
    </row>
    <row r="78" spans="2:21" x14ac:dyDescent="0.3">
      <c r="B78" s="46" t="s">
        <v>20</v>
      </c>
      <c r="C78" s="45" t="s">
        <v>1155</v>
      </c>
      <c r="E78" s="46" t="s">
        <v>20</v>
      </c>
      <c r="F78" s="45" t="s">
        <v>1155</v>
      </c>
      <c r="H78" s="46" t="s">
        <v>20</v>
      </c>
      <c r="I78" s="45" t="s">
        <v>1155</v>
      </c>
      <c r="K78" s="46" t="s">
        <v>20</v>
      </c>
      <c r="L78" s="45" t="s">
        <v>1155</v>
      </c>
      <c r="N78" s="46" t="s">
        <v>20</v>
      </c>
      <c r="O78" s="45" t="s">
        <v>1155</v>
      </c>
      <c r="Q78" s="46" t="s">
        <v>20</v>
      </c>
      <c r="R78" s="45" t="s">
        <v>1155</v>
      </c>
      <c r="T78" s="46" t="s">
        <v>20</v>
      </c>
      <c r="U78" s="45" t="s">
        <v>1155</v>
      </c>
    </row>
    <row r="79" spans="2:21" x14ac:dyDescent="0.3">
      <c r="B79" s="46"/>
      <c r="C79" s="45"/>
      <c r="E79" s="46"/>
      <c r="F79" s="45"/>
      <c r="H79" s="46"/>
      <c r="I79" s="45"/>
      <c r="K79" s="46"/>
      <c r="L79" s="45"/>
      <c r="N79" s="46"/>
      <c r="O79" s="45"/>
      <c r="Q79" s="46"/>
      <c r="R79" s="45"/>
      <c r="T79" s="46"/>
      <c r="U79" s="45"/>
    </row>
    <row r="80" spans="2:21" x14ac:dyDescent="0.3">
      <c r="B80" s="46" t="s">
        <v>9</v>
      </c>
      <c r="C80" s="45"/>
      <c r="E80" s="46" t="s">
        <v>9</v>
      </c>
      <c r="F80" s="45"/>
      <c r="H80" s="46" t="s">
        <v>9</v>
      </c>
      <c r="I80" s="45"/>
      <c r="K80" s="46" t="s">
        <v>9</v>
      </c>
      <c r="L80" s="45"/>
      <c r="N80" s="46" t="s">
        <v>9</v>
      </c>
      <c r="O80" s="45"/>
      <c r="Q80" s="46" t="s">
        <v>9</v>
      </c>
      <c r="R80" s="45"/>
      <c r="T80" s="46" t="s">
        <v>9</v>
      </c>
      <c r="U80" s="45"/>
    </row>
    <row r="81" spans="2:21" x14ac:dyDescent="0.3">
      <c r="B81" s="46" t="s">
        <v>94</v>
      </c>
      <c r="C81" s="45">
        <v>3.3999999999999998E-3</v>
      </c>
      <c r="E81" s="46" t="s">
        <v>94</v>
      </c>
      <c r="F81" s="45">
        <v>8.0000000000000004E-4</v>
      </c>
      <c r="H81" s="46" t="s">
        <v>94</v>
      </c>
      <c r="I81" s="45">
        <v>7.7000000000000002E-3</v>
      </c>
      <c r="K81" s="46" t="s">
        <v>94</v>
      </c>
      <c r="L81" s="45">
        <v>0.1391</v>
      </c>
      <c r="N81" s="46" t="s">
        <v>94</v>
      </c>
      <c r="O81" s="45">
        <v>3.0000000000000001E-3</v>
      </c>
      <c r="Q81" s="46" t="s">
        <v>94</v>
      </c>
      <c r="R81" s="45">
        <v>2.3999999999999998E-3</v>
      </c>
      <c r="T81" s="46" t="s">
        <v>94</v>
      </c>
      <c r="U81" s="45">
        <v>4.7999999999999996E-3</v>
      </c>
    </row>
    <row r="82" spans="2:21" x14ac:dyDescent="0.3">
      <c r="B82" s="46" t="s">
        <v>543</v>
      </c>
      <c r="C82" s="45" t="s">
        <v>7</v>
      </c>
      <c r="E82" s="46" t="s">
        <v>543</v>
      </c>
      <c r="F82" s="45" t="s">
        <v>7</v>
      </c>
      <c r="H82" s="46" t="s">
        <v>543</v>
      </c>
      <c r="I82" s="45" t="s">
        <v>7</v>
      </c>
      <c r="K82" s="46" t="s">
        <v>543</v>
      </c>
      <c r="L82" s="45" t="s">
        <v>7</v>
      </c>
      <c r="N82" s="46" t="s">
        <v>543</v>
      </c>
      <c r="O82" s="45" t="s">
        <v>7</v>
      </c>
      <c r="Q82" s="46" t="s">
        <v>543</v>
      </c>
      <c r="R82" s="45" t="s">
        <v>7</v>
      </c>
      <c r="T82" s="46" t="s">
        <v>543</v>
      </c>
      <c r="U82" s="45" t="s">
        <v>7</v>
      </c>
    </row>
    <row r="83" spans="2:21" x14ac:dyDescent="0.3">
      <c r="B83" s="46" t="s">
        <v>95</v>
      </c>
      <c r="C83" s="45" t="s">
        <v>10</v>
      </c>
      <c r="E83" s="46" t="s">
        <v>95</v>
      </c>
      <c r="F83" s="45" t="s">
        <v>0</v>
      </c>
      <c r="H83" s="46" t="s">
        <v>95</v>
      </c>
      <c r="I83" s="45" t="s">
        <v>10</v>
      </c>
      <c r="K83" s="46" t="s">
        <v>95</v>
      </c>
      <c r="L83" s="45" t="s">
        <v>2</v>
      </c>
      <c r="N83" s="46" t="s">
        <v>95</v>
      </c>
      <c r="O83" s="45" t="s">
        <v>10</v>
      </c>
      <c r="Q83" s="46" t="s">
        <v>95</v>
      </c>
      <c r="R83" s="45" t="s">
        <v>10</v>
      </c>
      <c r="T83" s="46" t="s">
        <v>95</v>
      </c>
      <c r="U83" s="45" t="s">
        <v>10</v>
      </c>
    </row>
    <row r="84" spans="2:21" x14ac:dyDescent="0.3">
      <c r="B84" s="46" t="s">
        <v>96</v>
      </c>
      <c r="C84" s="45" t="s">
        <v>1</v>
      </c>
      <c r="E84" s="46" t="s">
        <v>96</v>
      </c>
      <c r="F84" s="45" t="s">
        <v>1</v>
      </c>
      <c r="H84" s="46" t="s">
        <v>96</v>
      </c>
      <c r="I84" s="45" t="s">
        <v>1</v>
      </c>
      <c r="K84" s="46" t="s">
        <v>96</v>
      </c>
      <c r="L84" s="45" t="s">
        <v>6</v>
      </c>
      <c r="N84" s="46" t="s">
        <v>96</v>
      </c>
      <c r="O84" s="45" t="s">
        <v>1</v>
      </c>
      <c r="Q84" s="46" t="s">
        <v>96</v>
      </c>
      <c r="R84" s="45" t="s">
        <v>1</v>
      </c>
      <c r="T84" s="46" t="s">
        <v>96</v>
      </c>
      <c r="U84" s="45" t="s">
        <v>1</v>
      </c>
    </row>
    <row r="85" spans="2:21" x14ac:dyDescent="0.3">
      <c r="B85" s="46" t="s">
        <v>97</v>
      </c>
      <c r="C85" s="45" t="s">
        <v>8</v>
      </c>
      <c r="E85" s="46" t="s">
        <v>97</v>
      </c>
      <c r="F85" s="45" t="s">
        <v>8</v>
      </c>
      <c r="H85" s="46" t="s">
        <v>97</v>
      </c>
      <c r="I85" s="45" t="s">
        <v>8</v>
      </c>
      <c r="K85" s="46" t="s">
        <v>97</v>
      </c>
      <c r="L85" s="45" t="s">
        <v>8</v>
      </c>
      <c r="N85" s="46" t="s">
        <v>97</v>
      </c>
      <c r="O85" s="45" t="s">
        <v>8</v>
      </c>
      <c r="Q85" s="46" t="s">
        <v>97</v>
      </c>
      <c r="R85" s="45" t="s">
        <v>8</v>
      </c>
      <c r="T85" s="46" t="s">
        <v>97</v>
      </c>
      <c r="U85" s="45" t="s">
        <v>8</v>
      </c>
    </row>
    <row r="86" spans="2:21" x14ac:dyDescent="0.3">
      <c r="B86" s="46" t="s">
        <v>544</v>
      </c>
      <c r="C86" s="45" t="s">
        <v>1204</v>
      </c>
      <c r="E86" s="46" t="s">
        <v>1207</v>
      </c>
      <c r="F86" s="45" t="s">
        <v>1208</v>
      </c>
      <c r="H86" s="46" t="s">
        <v>544</v>
      </c>
      <c r="I86" s="45" t="s">
        <v>1211</v>
      </c>
      <c r="K86" s="46" t="s">
        <v>1207</v>
      </c>
      <c r="L86" s="45" t="s">
        <v>1214</v>
      </c>
      <c r="N86" s="46" t="s">
        <v>544</v>
      </c>
      <c r="O86" s="45" t="s">
        <v>1216</v>
      </c>
      <c r="Q86" s="46" t="s">
        <v>1207</v>
      </c>
      <c r="R86" s="45" t="s">
        <v>1219</v>
      </c>
      <c r="T86" s="46" t="s">
        <v>544</v>
      </c>
      <c r="U86" s="45" t="s">
        <v>1221</v>
      </c>
    </row>
    <row r="87" spans="2:21" x14ac:dyDescent="0.3">
      <c r="B87" s="46" t="s">
        <v>546</v>
      </c>
      <c r="C87" s="45">
        <v>330.5</v>
      </c>
      <c r="E87" s="46" t="s">
        <v>546</v>
      </c>
      <c r="F87" s="45">
        <v>255</v>
      </c>
      <c r="H87" s="46" t="s">
        <v>546</v>
      </c>
      <c r="I87" s="45">
        <v>326.5</v>
      </c>
      <c r="K87" s="46" t="s">
        <v>546</v>
      </c>
      <c r="L87" s="45">
        <v>456.5</v>
      </c>
      <c r="N87" s="46" t="s">
        <v>546</v>
      </c>
      <c r="O87" s="45">
        <v>350.5</v>
      </c>
      <c r="Q87" s="46" t="s">
        <v>546</v>
      </c>
      <c r="R87" s="45">
        <v>454</v>
      </c>
      <c r="T87" s="46" t="s">
        <v>546</v>
      </c>
      <c r="U87" s="45">
        <v>221.5</v>
      </c>
    </row>
    <row r="88" spans="2:21" x14ac:dyDescent="0.3">
      <c r="B88" s="46"/>
      <c r="C88" s="45"/>
      <c r="E88" s="46"/>
      <c r="F88" s="45"/>
      <c r="H88" s="46"/>
      <c r="I88" s="45"/>
      <c r="K88" s="46"/>
      <c r="L88" s="45"/>
      <c r="N88" s="46"/>
      <c r="O88" s="45"/>
      <c r="Q88" s="46"/>
      <c r="R88" s="45"/>
      <c r="T88" s="46"/>
      <c r="U88" s="45"/>
    </row>
    <row r="89" spans="2:21" x14ac:dyDescent="0.3">
      <c r="B89" s="46" t="s">
        <v>547</v>
      </c>
      <c r="C89" s="45"/>
      <c r="E89" s="46" t="s">
        <v>547</v>
      </c>
      <c r="F89" s="45"/>
      <c r="H89" s="46" t="s">
        <v>547</v>
      </c>
      <c r="I89" s="45"/>
      <c r="K89" s="46" t="s">
        <v>547</v>
      </c>
      <c r="L89" s="45"/>
      <c r="N89" s="46" t="s">
        <v>547</v>
      </c>
      <c r="O89" s="45"/>
      <c r="Q89" s="46" t="s">
        <v>547</v>
      </c>
      <c r="R89" s="45"/>
      <c r="T89" s="46" t="s">
        <v>547</v>
      </c>
      <c r="U89" s="45"/>
    </row>
    <row r="90" spans="2:21" x14ac:dyDescent="0.3">
      <c r="B90" s="46" t="s">
        <v>548</v>
      </c>
      <c r="C90" s="45" t="s">
        <v>1205</v>
      </c>
      <c r="E90" s="46" t="s">
        <v>548</v>
      </c>
      <c r="F90" s="45" t="s">
        <v>1205</v>
      </c>
      <c r="H90" s="46" t="s">
        <v>548</v>
      </c>
      <c r="I90" s="45" t="s">
        <v>1212</v>
      </c>
      <c r="K90" s="46" t="s">
        <v>548</v>
      </c>
      <c r="L90" s="45" t="s">
        <v>1212</v>
      </c>
      <c r="N90" s="46" t="s">
        <v>548</v>
      </c>
      <c r="O90" s="45" t="s">
        <v>1217</v>
      </c>
      <c r="Q90" s="46" t="s">
        <v>548</v>
      </c>
      <c r="R90" s="45" t="s">
        <v>1217</v>
      </c>
      <c r="T90" s="46" t="s">
        <v>548</v>
      </c>
      <c r="U90" s="45" t="s">
        <v>1222</v>
      </c>
    </row>
    <row r="91" spans="2:21" x14ac:dyDescent="0.3">
      <c r="B91" s="46" t="s">
        <v>550</v>
      </c>
      <c r="C91" s="45" t="s">
        <v>1206</v>
      </c>
      <c r="E91" s="46" t="s">
        <v>1209</v>
      </c>
      <c r="F91" s="45" t="s">
        <v>1210</v>
      </c>
      <c r="H91" s="46" t="s">
        <v>550</v>
      </c>
      <c r="I91" s="45" t="s">
        <v>1213</v>
      </c>
      <c r="K91" s="46" t="s">
        <v>1209</v>
      </c>
      <c r="L91" s="45" t="s">
        <v>1215</v>
      </c>
      <c r="N91" s="46" t="s">
        <v>550</v>
      </c>
      <c r="O91" s="45" t="s">
        <v>1218</v>
      </c>
      <c r="Q91" s="46" t="s">
        <v>1209</v>
      </c>
      <c r="R91" s="45" t="s">
        <v>1220</v>
      </c>
      <c r="T91" s="46" t="s">
        <v>550</v>
      </c>
      <c r="U91" s="45" t="s">
        <v>1223</v>
      </c>
    </row>
    <row r="92" spans="2:21" x14ac:dyDescent="0.3">
      <c r="B92" s="46" t="s">
        <v>552</v>
      </c>
      <c r="C92" s="45">
        <v>1.1299999999999999</v>
      </c>
      <c r="E92" s="46" t="s">
        <v>552</v>
      </c>
      <c r="F92" s="45">
        <v>1.36</v>
      </c>
      <c r="H92" s="46" t="s">
        <v>552</v>
      </c>
      <c r="I92" s="45">
        <v>1.34</v>
      </c>
      <c r="K92" s="46" t="s">
        <v>552</v>
      </c>
      <c r="L92" s="45">
        <v>0.59</v>
      </c>
      <c r="N92" s="46" t="s">
        <v>552</v>
      </c>
      <c r="O92" s="45">
        <v>1.7350000000000001</v>
      </c>
      <c r="Q92" s="46" t="s">
        <v>552</v>
      </c>
      <c r="R92" s="45">
        <v>2.0699999999999998</v>
      </c>
      <c r="T92" s="46" t="s">
        <v>552</v>
      </c>
      <c r="U92" s="45">
        <v>1.75</v>
      </c>
    </row>
    <row r="93" spans="2:21" ht="14.5" thickBot="1" x14ac:dyDescent="0.35">
      <c r="B93" s="47" t="s">
        <v>553</v>
      </c>
      <c r="C93" s="48">
        <v>1.0900000000000001</v>
      </c>
      <c r="E93" s="47" t="s">
        <v>553</v>
      </c>
      <c r="F93" s="48">
        <v>1.42</v>
      </c>
      <c r="H93" s="47" t="s">
        <v>553</v>
      </c>
      <c r="I93" s="48">
        <v>1.145</v>
      </c>
      <c r="K93" s="47" t="s">
        <v>553</v>
      </c>
      <c r="L93" s="48">
        <v>0.55000000000000004</v>
      </c>
      <c r="N93" s="47" t="s">
        <v>553</v>
      </c>
      <c r="O93" s="48">
        <v>2.23</v>
      </c>
      <c r="Q93" s="47" t="s">
        <v>553</v>
      </c>
      <c r="R93" s="48">
        <v>2.1</v>
      </c>
      <c r="T93" s="47" t="s">
        <v>553</v>
      </c>
      <c r="U93" s="48">
        <v>1.67</v>
      </c>
    </row>
    <row r="94" spans="2:21" ht="14.5" thickBot="1" x14ac:dyDescent="0.35"/>
    <row r="95" spans="2:21" x14ac:dyDescent="0.3">
      <c r="B95" s="42" t="s">
        <v>91</v>
      </c>
      <c r="C95" s="41" t="s">
        <v>1199</v>
      </c>
      <c r="E95" s="42" t="s">
        <v>91</v>
      </c>
      <c r="F95" s="41" t="s">
        <v>1200</v>
      </c>
      <c r="H95" s="42" t="s">
        <v>91</v>
      </c>
      <c r="I95" s="41" t="s">
        <v>1200</v>
      </c>
    </row>
    <row r="96" spans="2:21" x14ac:dyDescent="0.3">
      <c r="B96" s="46"/>
      <c r="C96" s="45"/>
      <c r="E96" s="46"/>
      <c r="F96" s="45"/>
      <c r="H96" s="46"/>
      <c r="I96" s="45"/>
    </row>
    <row r="97" spans="2:9" ht="15" customHeight="1" x14ac:dyDescent="0.3">
      <c r="B97" s="46" t="s">
        <v>21</v>
      </c>
      <c r="C97" s="45" t="s">
        <v>923</v>
      </c>
      <c r="E97" s="46" t="s">
        <v>18</v>
      </c>
      <c r="F97" s="263" t="s">
        <v>1203</v>
      </c>
      <c r="H97" s="46" t="s">
        <v>21</v>
      </c>
      <c r="I97" s="45" t="s">
        <v>923</v>
      </c>
    </row>
    <row r="98" spans="2:9" x14ac:dyDescent="0.3">
      <c r="B98" s="46" t="s">
        <v>19</v>
      </c>
      <c r="C98" s="45" t="s">
        <v>19</v>
      </c>
      <c r="E98" s="46" t="s">
        <v>19</v>
      </c>
      <c r="F98" s="45" t="s">
        <v>19</v>
      </c>
      <c r="H98" s="46" t="s">
        <v>19</v>
      </c>
      <c r="I98" s="45" t="s">
        <v>19</v>
      </c>
    </row>
    <row r="99" spans="2:9" x14ac:dyDescent="0.3">
      <c r="B99" s="46" t="s">
        <v>20</v>
      </c>
      <c r="C99" s="45" t="s">
        <v>1155</v>
      </c>
      <c r="E99" s="46" t="s">
        <v>20</v>
      </c>
      <c r="F99" s="45" t="s">
        <v>1155</v>
      </c>
      <c r="H99" s="46" t="s">
        <v>20</v>
      </c>
      <c r="I99" s="45" t="s">
        <v>1155</v>
      </c>
    </row>
    <row r="100" spans="2:9" x14ac:dyDescent="0.3">
      <c r="B100" s="46"/>
      <c r="C100" s="45"/>
      <c r="E100" s="46"/>
      <c r="F100" s="45"/>
      <c r="H100" s="46"/>
      <c r="I100" s="45"/>
    </row>
    <row r="101" spans="2:9" x14ac:dyDescent="0.3">
      <c r="B101" s="46" t="s">
        <v>9</v>
      </c>
      <c r="C101" s="45"/>
      <c r="E101" s="46" t="s">
        <v>9</v>
      </c>
      <c r="F101" s="45"/>
      <c r="H101" s="46" t="s">
        <v>9</v>
      </c>
      <c r="I101" s="45"/>
    </row>
    <row r="102" spans="2:9" x14ac:dyDescent="0.3">
      <c r="B102" s="46" t="s">
        <v>94</v>
      </c>
      <c r="C102" s="45" t="s">
        <v>111</v>
      </c>
      <c r="E102" s="46" t="s">
        <v>94</v>
      </c>
      <c r="F102" s="45">
        <v>2.7400000000000001E-2</v>
      </c>
      <c r="H102" s="46" t="s">
        <v>94</v>
      </c>
      <c r="I102" s="45">
        <v>1E-4</v>
      </c>
    </row>
    <row r="103" spans="2:9" x14ac:dyDescent="0.3">
      <c r="B103" s="46" t="s">
        <v>543</v>
      </c>
      <c r="C103" s="45" t="s">
        <v>7</v>
      </c>
      <c r="E103" s="46" t="s">
        <v>543</v>
      </c>
      <c r="F103" s="45" t="s">
        <v>7</v>
      </c>
      <c r="H103" s="46" t="s">
        <v>543</v>
      </c>
      <c r="I103" s="45" t="s">
        <v>7</v>
      </c>
    </row>
    <row r="104" spans="2:9" x14ac:dyDescent="0.3">
      <c r="B104" s="46" t="s">
        <v>95</v>
      </c>
      <c r="C104" s="45" t="s">
        <v>12</v>
      </c>
      <c r="E104" s="46" t="s">
        <v>95</v>
      </c>
      <c r="F104" s="45" t="s">
        <v>11</v>
      </c>
      <c r="H104" s="46" t="s">
        <v>95</v>
      </c>
      <c r="I104" s="45" t="s">
        <v>0</v>
      </c>
    </row>
    <row r="105" spans="2:9" x14ac:dyDescent="0.3">
      <c r="B105" s="46" t="s">
        <v>96</v>
      </c>
      <c r="C105" s="45" t="s">
        <v>1</v>
      </c>
      <c r="E105" s="46" t="s">
        <v>96</v>
      </c>
      <c r="F105" s="45" t="s">
        <v>1</v>
      </c>
      <c r="H105" s="46" t="s">
        <v>96</v>
      </c>
      <c r="I105" s="45" t="s">
        <v>1</v>
      </c>
    </row>
    <row r="106" spans="2:9" x14ac:dyDescent="0.3">
      <c r="B106" s="46" t="s">
        <v>97</v>
      </c>
      <c r="C106" s="45" t="s">
        <v>8</v>
      </c>
      <c r="E106" s="46" t="s">
        <v>97</v>
      </c>
      <c r="F106" s="45" t="s">
        <v>8</v>
      </c>
      <c r="H106" s="46" t="s">
        <v>97</v>
      </c>
      <c r="I106" s="45" t="s">
        <v>8</v>
      </c>
    </row>
    <row r="107" spans="2:9" x14ac:dyDescent="0.3">
      <c r="B107" s="46" t="s">
        <v>1207</v>
      </c>
      <c r="C107" s="45" t="s">
        <v>1224</v>
      </c>
      <c r="E107" s="46" t="s">
        <v>544</v>
      </c>
      <c r="F107" s="45" t="s">
        <v>1226</v>
      </c>
      <c r="H107" s="46" t="s">
        <v>1207</v>
      </c>
      <c r="I107" s="45" t="s">
        <v>1229</v>
      </c>
    </row>
    <row r="108" spans="2:9" x14ac:dyDescent="0.3">
      <c r="B108" s="46" t="s">
        <v>546</v>
      </c>
      <c r="C108" s="45">
        <v>86.5</v>
      </c>
      <c r="E108" s="46" t="s">
        <v>546</v>
      </c>
      <c r="F108" s="45">
        <v>700.5</v>
      </c>
      <c r="H108" s="46" t="s">
        <v>546</v>
      </c>
      <c r="I108" s="45">
        <v>644</v>
      </c>
    </row>
    <row r="109" spans="2:9" x14ac:dyDescent="0.3">
      <c r="B109" s="46"/>
      <c r="C109" s="45"/>
      <c r="E109" s="46"/>
      <c r="F109" s="45"/>
      <c r="H109" s="46"/>
      <c r="I109" s="45"/>
    </row>
    <row r="110" spans="2:9" x14ac:dyDescent="0.3">
      <c r="B110" s="46" t="s">
        <v>547</v>
      </c>
      <c r="C110" s="45"/>
      <c r="E110" s="46" t="s">
        <v>547</v>
      </c>
      <c r="F110" s="45"/>
      <c r="H110" s="46" t="s">
        <v>547</v>
      </c>
      <c r="I110" s="45"/>
    </row>
    <row r="111" spans="2:9" x14ac:dyDescent="0.3">
      <c r="B111" s="46" t="s">
        <v>548</v>
      </c>
      <c r="C111" s="45" t="s">
        <v>1222</v>
      </c>
      <c r="E111" s="46" t="s">
        <v>548</v>
      </c>
      <c r="F111" s="45" t="s">
        <v>1227</v>
      </c>
      <c r="H111" s="46" t="s">
        <v>548</v>
      </c>
      <c r="I111" s="45" t="s">
        <v>1227</v>
      </c>
    </row>
    <row r="112" spans="2:9" x14ac:dyDescent="0.3">
      <c r="B112" s="46" t="s">
        <v>1209</v>
      </c>
      <c r="C112" s="45" t="s">
        <v>1225</v>
      </c>
      <c r="E112" s="46" t="s">
        <v>550</v>
      </c>
      <c r="F112" s="45" t="s">
        <v>1228</v>
      </c>
      <c r="H112" s="46" t="s">
        <v>1209</v>
      </c>
      <c r="I112" s="45" t="s">
        <v>1230</v>
      </c>
    </row>
    <row r="113" spans="2:9" x14ac:dyDescent="0.3">
      <c r="B113" s="46" t="s">
        <v>552</v>
      </c>
      <c r="C113" s="45">
        <v>5</v>
      </c>
      <c r="E113" s="46" t="s">
        <v>552</v>
      </c>
      <c r="F113" s="45">
        <v>1.1200000000000001</v>
      </c>
      <c r="H113" s="46" t="s">
        <v>552</v>
      </c>
      <c r="I113" s="45">
        <v>2.41</v>
      </c>
    </row>
    <row r="114" spans="2:9" ht="14.5" thickBot="1" x14ac:dyDescent="0.35">
      <c r="B114" s="47" t="s">
        <v>553</v>
      </c>
      <c r="C114" s="48">
        <v>4.33</v>
      </c>
      <c r="E114" s="47" t="s">
        <v>553</v>
      </c>
      <c r="F114" s="48">
        <v>0.85</v>
      </c>
      <c r="H114" s="47" t="s">
        <v>553</v>
      </c>
      <c r="I114" s="48">
        <v>2.1</v>
      </c>
    </row>
  </sheetData>
  <mergeCells count="3">
    <mergeCell ref="B7:B61"/>
    <mergeCell ref="I7:I61"/>
    <mergeCell ref="P7:P7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F70"/>
  <sheetViews>
    <sheetView tabSelected="1" zoomScale="85" zoomScaleNormal="85" workbookViewId="0">
      <selection activeCell="L59" sqref="L59"/>
    </sheetView>
  </sheetViews>
  <sheetFormatPr baseColWidth="10" defaultColWidth="11.453125" defaultRowHeight="14" x14ac:dyDescent="0.3"/>
  <cols>
    <col min="1" max="1" width="24.54296875" style="22" customWidth="1"/>
    <col min="2" max="2" width="18.54296875" style="22" bestFit="1" customWidth="1"/>
    <col min="3" max="16384" width="11.453125" style="22"/>
  </cols>
  <sheetData>
    <row r="3" spans="1:58" s="167" customFormat="1" x14ac:dyDescent="0.3">
      <c r="A3" s="317" t="s">
        <v>1231</v>
      </c>
      <c r="B3" s="317"/>
      <c r="C3" s="317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  <c r="T3" s="318"/>
      <c r="U3" s="318"/>
      <c r="V3" s="318"/>
      <c r="W3" s="318"/>
      <c r="X3" s="318"/>
      <c r="Y3" s="318"/>
      <c r="Z3" s="318"/>
      <c r="AA3" s="318"/>
      <c r="AB3" s="318"/>
      <c r="AC3" s="318"/>
      <c r="AD3" s="318"/>
      <c r="AE3" s="318"/>
      <c r="AF3" s="318"/>
      <c r="AG3" s="318"/>
      <c r="AH3" s="318"/>
      <c r="AI3" s="318"/>
      <c r="AJ3" s="318"/>
      <c r="AK3" s="318"/>
      <c r="AL3" s="318"/>
      <c r="AM3" s="318"/>
      <c r="AN3" s="318"/>
      <c r="AO3" s="318"/>
      <c r="AP3" s="318"/>
      <c r="AQ3" s="318"/>
      <c r="AR3" s="318"/>
      <c r="AS3" s="318"/>
      <c r="AT3" s="318"/>
      <c r="AU3" s="318"/>
      <c r="AV3" s="318"/>
      <c r="AW3" s="318"/>
      <c r="AX3" s="318"/>
      <c r="AY3" s="318"/>
      <c r="AZ3" s="318"/>
      <c r="BA3" s="318"/>
      <c r="BB3" s="318"/>
      <c r="BC3" s="318"/>
      <c r="BD3" s="318"/>
      <c r="BE3" s="318"/>
      <c r="BF3" s="318"/>
    </row>
    <row r="5" spans="1:58" x14ac:dyDescent="0.3">
      <c r="E5" s="473" t="s">
        <v>1232</v>
      </c>
      <c r="F5" s="473"/>
      <c r="G5" s="473"/>
      <c r="H5" s="473"/>
      <c r="I5" s="473"/>
      <c r="J5" s="473"/>
      <c r="K5" s="473" t="s">
        <v>1233</v>
      </c>
      <c r="L5" s="473"/>
      <c r="M5" s="473"/>
      <c r="N5" s="473"/>
      <c r="O5" s="473"/>
      <c r="P5" s="473"/>
      <c r="Q5" s="473" t="s">
        <v>1234</v>
      </c>
      <c r="R5" s="473"/>
      <c r="S5" s="473"/>
      <c r="T5" s="473"/>
      <c r="U5" s="473"/>
      <c r="V5" s="473"/>
      <c r="W5" s="473" t="s">
        <v>1232</v>
      </c>
      <c r="X5" s="473"/>
      <c r="Y5" s="473"/>
      <c r="Z5" s="473"/>
      <c r="AA5" s="473"/>
      <c r="AB5" s="473"/>
      <c r="AC5" s="473" t="s">
        <v>1233</v>
      </c>
      <c r="AD5" s="473"/>
      <c r="AE5" s="473"/>
      <c r="AF5" s="473"/>
      <c r="AG5" s="473"/>
      <c r="AH5" s="473"/>
      <c r="AI5" s="473" t="s">
        <v>1234</v>
      </c>
      <c r="AJ5" s="473"/>
      <c r="AK5" s="473"/>
      <c r="AL5" s="473"/>
      <c r="AM5" s="473"/>
      <c r="AN5" s="473"/>
      <c r="AO5" s="473" t="s">
        <v>1232</v>
      </c>
      <c r="AP5" s="473"/>
      <c r="AQ5" s="473"/>
      <c r="AR5" s="473"/>
      <c r="AS5" s="473"/>
      <c r="AT5" s="473"/>
      <c r="AU5" s="473" t="s">
        <v>1233</v>
      </c>
      <c r="AV5" s="473"/>
      <c r="AW5" s="473"/>
      <c r="AX5" s="473"/>
      <c r="AY5" s="473"/>
      <c r="AZ5" s="473"/>
      <c r="BA5" s="473" t="s">
        <v>1234</v>
      </c>
      <c r="BB5" s="473"/>
      <c r="BC5" s="473"/>
      <c r="BD5" s="473"/>
      <c r="BE5" s="473"/>
      <c r="BF5" s="473"/>
    </row>
    <row r="6" spans="1:58" x14ac:dyDescent="0.3">
      <c r="E6" s="473" t="s">
        <v>1235</v>
      </c>
      <c r="F6" s="473"/>
      <c r="G6" s="473"/>
      <c r="H6" s="473" t="s">
        <v>1236</v>
      </c>
      <c r="I6" s="473"/>
      <c r="J6" s="473"/>
      <c r="K6" s="473" t="s">
        <v>1237</v>
      </c>
      <c r="L6" s="473"/>
      <c r="M6" s="473"/>
      <c r="N6" s="473" t="s">
        <v>1238</v>
      </c>
      <c r="O6" s="473"/>
      <c r="P6" s="473"/>
      <c r="Q6" s="473" t="s">
        <v>1239</v>
      </c>
      <c r="R6" s="473"/>
      <c r="S6" s="473"/>
      <c r="T6" s="473" t="s">
        <v>1240</v>
      </c>
      <c r="U6" s="473"/>
      <c r="V6" s="473"/>
      <c r="W6" s="473" t="s">
        <v>1241</v>
      </c>
      <c r="X6" s="473"/>
      <c r="Y6" s="473"/>
      <c r="Z6" s="473" t="s">
        <v>1242</v>
      </c>
      <c r="AA6" s="473"/>
      <c r="AB6" s="473"/>
      <c r="AC6" s="473" t="s">
        <v>1243</v>
      </c>
      <c r="AD6" s="473"/>
      <c r="AE6" s="473"/>
      <c r="AF6" s="473" t="s">
        <v>1244</v>
      </c>
      <c r="AG6" s="473"/>
      <c r="AH6" s="473"/>
      <c r="AI6" s="473" t="s">
        <v>1245</v>
      </c>
      <c r="AJ6" s="473"/>
      <c r="AK6" s="473"/>
      <c r="AL6" s="473" t="s">
        <v>1246</v>
      </c>
      <c r="AM6" s="473"/>
      <c r="AN6" s="473"/>
      <c r="AO6" s="473" t="s">
        <v>1247</v>
      </c>
      <c r="AP6" s="473"/>
      <c r="AQ6" s="473"/>
      <c r="AR6" s="473" t="s">
        <v>1248</v>
      </c>
      <c r="AS6" s="473"/>
      <c r="AT6" s="473"/>
      <c r="AU6" s="473" t="s">
        <v>1249</v>
      </c>
      <c r="AV6" s="473"/>
      <c r="AW6" s="473"/>
      <c r="AX6" s="473" t="s">
        <v>1250</v>
      </c>
      <c r="AY6" s="473"/>
      <c r="AZ6" s="473"/>
      <c r="BA6" s="473" t="s">
        <v>1251</v>
      </c>
      <c r="BB6" s="473"/>
      <c r="BC6" s="473"/>
      <c r="BD6" s="473" t="s">
        <v>1252</v>
      </c>
      <c r="BE6" s="473"/>
      <c r="BF6" s="473"/>
    </row>
    <row r="7" spans="1:58" x14ac:dyDescent="0.3">
      <c r="A7" s="60" t="s">
        <v>946</v>
      </c>
      <c r="B7" s="60" t="s">
        <v>947</v>
      </c>
      <c r="C7" s="60" t="s">
        <v>948</v>
      </c>
      <c r="D7" s="60" t="s">
        <v>1154</v>
      </c>
      <c r="E7" s="60" t="s">
        <v>949</v>
      </c>
      <c r="F7" s="60" t="s">
        <v>950</v>
      </c>
      <c r="G7" s="60" t="s">
        <v>951</v>
      </c>
      <c r="H7" s="60" t="s">
        <v>949</v>
      </c>
      <c r="I7" s="60" t="s">
        <v>950</v>
      </c>
      <c r="J7" s="60" t="s">
        <v>951</v>
      </c>
      <c r="K7" s="60" t="s">
        <v>949</v>
      </c>
      <c r="L7" s="60" t="s">
        <v>950</v>
      </c>
      <c r="M7" s="60" t="s">
        <v>951</v>
      </c>
      <c r="N7" s="60" t="s">
        <v>949</v>
      </c>
      <c r="O7" s="60" t="s">
        <v>950</v>
      </c>
      <c r="P7" s="60" t="s">
        <v>951</v>
      </c>
      <c r="Q7" s="60" t="s">
        <v>949</v>
      </c>
      <c r="R7" s="60" t="s">
        <v>950</v>
      </c>
      <c r="S7" s="60" t="s">
        <v>951</v>
      </c>
      <c r="T7" s="60" t="s">
        <v>949</v>
      </c>
      <c r="U7" s="60" t="s">
        <v>950</v>
      </c>
      <c r="V7" s="60" t="s">
        <v>951</v>
      </c>
      <c r="W7" s="60" t="s">
        <v>949</v>
      </c>
      <c r="X7" s="60" t="s">
        <v>950</v>
      </c>
      <c r="Y7" s="60" t="s">
        <v>951</v>
      </c>
      <c r="Z7" s="60" t="s">
        <v>949</v>
      </c>
      <c r="AA7" s="60" t="s">
        <v>950</v>
      </c>
      <c r="AB7" s="60" t="s">
        <v>951</v>
      </c>
      <c r="AC7" s="60" t="s">
        <v>949</v>
      </c>
      <c r="AD7" s="60" t="s">
        <v>950</v>
      </c>
      <c r="AE7" s="60" t="s">
        <v>951</v>
      </c>
      <c r="AF7" s="60" t="s">
        <v>949</v>
      </c>
      <c r="AG7" s="60" t="s">
        <v>950</v>
      </c>
      <c r="AH7" s="60" t="s">
        <v>951</v>
      </c>
      <c r="AI7" s="60" t="s">
        <v>949</v>
      </c>
      <c r="AJ7" s="60" t="s">
        <v>950</v>
      </c>
      <c r="AK7" s="60" t="s">
        <v>951</v>
      </c>
      <c r="AL7" s="60" t="s">
        <v>949</v>
      </c>
      <c r="AM7" s="60" t="s">
        <v>950</v>
      </c>
      <c r="AN7" s="60" t="s">
        <v>951</v>
      </c>
      <c r="AO7" s="60" t="s">
        <v>949</v>
      </c>
      <c r="AP7" s="60" t="s">
        <v>950</v>
      </c>
      <c r="AQ7" s="60" t="s">
        <v>951</v>
      </c>
      <c r="AR7" s="60" t="s">
        <v>949</v>
      </c>
      <c r="AS7" s="60" t="s">
        <v>950</v>
      </c>
      <c r="AT7" s="60" t="s">
        <v>951</v>
      </c>
      <c r="AU7" s="60" t="s">
        <v>949</v>
      </c>
      <c r="AV7" s="60" t="s">
        <v>950</v>
      </c>
      <c r="AW7" s="60" t="s">
        <v>951</v>
      </c>
      <c r="AX7" s="60" t="s">
        <v>949</v>
      </c>
      <c r="AY7" s="60" t="s">
        <v>950</v>
      </c>
      <c r="AZ7" s="60" t="s">
        <v>951</v>
      </c>
      <c r="BA7" s="60" t="s">
        <v>949</v>
      </c>
      <c r="BB7" s="60" t="s">
        <v>950</v>
      </c>
      <c r="BC7" s="60" t="s">
        <v>951</v>
      </c>
      <c r="BD7" s="60" t="s">
        <v>949</v>
      </c>
      <c r="BE7" s="60" t="s">
        <v>950</v>
      </c>
      <c r="BF7" s="60" t="s">
        <v>951</v>
      </c>
    </row>
    <row r="8" spans="1:58" ht="14.5" x14ac:dyDescent="0.35">
      <c r="A8" s="432" t="s">
        <v>952</v>
      </c>
      <c r="B8" s="170" t="s">
        <v>1415</v>
      </c>
      <c r="C8" s="266">
        <v>1</v>
      </c>
      <c r="D8" s="60">
        <v>1</v>
      </c>
      <c r="E8" s="173">
        <v>0.98097114703815447</v>
      </c>
      <c r="F8" s="173">
        <v>-8.3437661841641933E-3</v>
      </c>
      <c r="G8" s="173">
        <v>-8.3437661841641933E-3</v>
      </c>
      <c r="H8" s="173">
        <v>1.1229413728647832</v>
      </c>
      <c r="I8" s="173">
        <v>5.0357082970313286E-2</v>
      </c>
      <c r="J8" s="173">
        <v>5.0357082970313286E-2</v>
      </c>
      <c r="K8" s="173">
        <v>0.76070904628520419</v>
      </c>
      <c r="L8" s="173">
        <v>-0.11878141912241522</v>
      </c>
      <c r="M8" s="173">
        <v>-0.11878141912241522</v>
      </c>
      <c r="N8" s="173">
        <v>0.75458221379670865</v>
      </c>
      <c r="O8" s="173">
        <v>-0.12229343573849392</v>
      </c>
      <c r="P8" s="173">
        <v>-0.12229343573849392</v>
      </c>
      <c r="Q8" s="173">
        <v>0.92901245347159322</v>
      </c>
      <c r="R8" s="173">
        <v>-3.19784642219203E-2</v>
      </c>
      <c r="S8" s="173">
        <v>-3.19784642219203E-2</v>
      </c>
      <c r="T8" s="173">
        <v>1.0160254273964053</v>
      </c>
      <c r="U8" s="173">
        <v>6.904576884676235E-3</v>
      </c>
      <c r="V8" s="173">
        <v>6.904576884676235E-3</v>
      </c>
      <c r="W8" s="173">
        <v>0.81872410400329632</v>
      </c>
      <c r="X8" s="173">
        <v>-8.6862423386519533E-2</v>
      </c>
      <c r="Y8" s="173">
        <v>-8.6862423386519533E-2</v>
      </c>
      <c r="Z8" s="173">
        <v>0.92644845025652123</v>
      </c>
      <c r="AA8" s="173">
        <v>-3.3178740826442017E-2</v>
      </c>
      <c r="AB8" s="173">
        <v>-3.3178740826442017E-2</v>
      </c>
      <c r="AC8" s="173">
        <v>0.83436468424529109</v>
      </c>
      <c r="AD8" s="173">
        <v>-7.8644086367215787E-2</v>
      </c>
      <c r="AE8" s="173">
        <v>-7.8644086367215787E-2</v>
      </c>
      <c r="AF8" s="173">
        <v>1.1073285444419088</v>
      </c>
      <c r="AG8" s="173">
        <v>4.427649519557713E-2</v>
      </c>
      <c r="AH8" s="173">
        <v>4.427649519557713E-2</v>
      </c>
      <c r="AI8" s="173">
        <v>1.3711976175953926</v>
      </c>
      <c r="AJ8" s="173">
        <v>0.13710005000934938</v>
      </c>
      <c r="AK8" s="173">
        <v>0.13710005000934938</v>
      </c>
      <c r="AL8" s="173">
        <v>1.1195636163088234</v>
      </c>
      <c r="AM8" s="173">
        <v>4.9048776277635334E-2</v>
      </c>
      <c r="AN8" s="173">
        <v>4.9048776277635334E-2</v>
      </c>
      <c r="AO8" s="173">
        <v>1.0642098107992177</v>
      </c>
      <c r="AP8" s="173">
        <v>2.7027258306353968E-2</v>
      </c>
      <c r="AQ8" s="173">
        <v>2.7027258306353968E-2</v>
      </c>
      <c r="AR8" s="173">
        <v>1.142570042311825</v>
      </c>
      <c r="AS8" s="173">
        <v>5.7882832861911836E-2</v>
      </c>
      <c r="AT8" s="173">
        <v>5.7882832861911836E-2</v>
      </c>
      <c r="AU8" s="173">
        <v>1.4310591788551941</v>
      </c>
      <c r="AV8" s="173">
        <v>0.15565759359124992</v>
      </c>
      <c r="AW8" s="173">
        <v>0.15565759359124992</v>
      </c>
      <c r="AX8" s="173">
        <v>1.2712519613981954</v>
      </c>
      <c r="AY8" s="173">
        <v>0.1042316359986523</v>
      </c>
      <c r="AZ8" s="173">
        <v>0.1042316359986523</v>
      </c>
      <c r="BA8" s="173">
        <v>0.74721906716387276</v>
      </c>
      <c r="BB8" s="173">
        <v>-0.12655205452635387</v>
      </c>
      <c r="BC8" s="173">
        <v>-0.12655205452635387</v>
      </c>
      <c r="BD8" s="173">
        <v>0.76028022639115211</v>
      </c>
      <c r="BE8" s="173">
        <v>-0.1190263046347553</v>
      </c>
      <c r="BF8" s="173">
        <v>-0.1190263046347553</v>
      </c>
    </row>
    <row r="9" spans="1:58" ht="14.5" x14ac:dyDescent="0.35">
      <c r="A9" s="432"/>
      <c r="B9" s="170" t="s">
        <v>1416</v>
      </c>
      <c r="C9" s="266">
        <v>1</v>
      </c>
      <c r="D9" s="60">
        <v>1</v>
      </c>
      <c r="E9" s="173">
        <v>1.0190838261581208</v>
      </c>
      <c r="F9" s="173">
        <v>8.2099089726562196E-3</v>
      </c>
      <c r="G9" s="173">
        <v>8.2099089726562196E-3</v>
      </c>
      <c r="H9" s="173">
        <v>1.1190486261508448</v>
      </c>
      <c r="I9" s="173">
        <v>4.8848958387294167E-2</v>
      </c>
      <c r="J9" s="173">
        <v>4.8848958387294167E-2</v>
      </c>
      <c r="K9" s="173">
        <v>0.98377582969120003</v>
      </c>
      <c r="L9" s="173">
        <v>-7.1038517916163597E-3</v>
      </c>
      <c r="M9" s="173">
        <v>-7.1038517916163597E-3</v>
      </c>
      <c r="N9" s="173">
        <v>0.74685574308576042</v>
      </c>
      <c r="O9" s="173">
        <v>-0.1267632750680491</v>
      </c>
      <c r="P9" s="173">
        <v>-0.1267632750680491</v>
      </c>
      <c r="Q9" s="173">
        <v>1.0342403012737125</v>
      </c>
      <c r="R9" s="173">
        <v>1.462145693225091E-2</v>
      </c>
      <c r="S9" s="173">
        <v>1.462145693225091E-2</v>
      </c>
      <c r="T9" s="173">
        <v>0.8185097054229461</v>
      </c>
      <c r="U9" s="173">
        <v>-8.6976166604342361E-2</v>
      </c>
      <c r="V9" s="173">
        <v>-8.6976166604342361E-2</v>
      </c>
      <c r="W9" s="173">
        <v>0.81635735587405123</v>
      </c>
      <c r="X9" s="173">
        <v>-8.8119689639816853E-2</v>
      </c>
      <c r="Y9" s="173">
        <v>-8.8119689639816853E-2</v>
      </c>
      <c r="Z9" s="173">
        <v>0.97081797599023145</v>
      </c>
      <c r="AA9" s="173">
        <v>-1.2862190723820955E-2</v>
      </c>
      <c r="AB9" s="173">
        <v>-1.2862190723820955E-2</v>
      </c>
      <c r="AC9" s="173">
        <v>0.82486781342996207</v>
      </c>
      <c r="AD9" s="173">
        <v>-8.3615642356212633E-2</v>
      </c>
      <c r="AE9" s="173">
        <v>-8.3615642356212633E-2</v>
      </c>
      <c r="AF9" s="173">
        <v>1.1544733326609953</v>
      </c>
      <c r="AG9" s="173">
        <v>6.2383905540820225E-2</v>
      </c>
      <c r="AH9" s="173">
        <v>6.2383905540820225E-2</v>
      </c>
      <c r="AI9" s="173">
        <v>1.1200564373566464</v>
      </c>
      <c r="AJ9" s="173">
        <v>4.9239906433609329E-2</v>
      </c>
      <c r="AK9" s="173">
        <v>4.9239906433609329E-2</v>
      </c>
      <c r="AL9" s="173">
        <v>1.129803150318857</v>
      </c>
      <c r="AM9" s="173">
        <v>5.3002781379409489E-2</v>
      </c>
      <c r="AN9" s="173">
        <v>5.3002781379409489E-2</v>
      </c>
      <c r="AO9" s="173">
        <v>1.0273582802606034</v>
      </c>
      <c r="AP9" s="173">
        <v>1.1721925588737551E-2</v>
      </c>
      <c r="AQ9" s="173">
        <v>1.1721925588737551E-2</v>
      </c>
      <c r="AR9" s="173">
        <v>1.0568515379778169</v>
      </c>
      <c r="AS9" s="173">
        <v>2.4013983745015264E-2</v>
      </c>
      <c r="AT9" s="173">
        <v>2.4013983745015264E-2</v>
      </c>
      <c r="AU9" s="173">
        <v>1.4378383761859628</v>
      </c>
      <c r="AV9" s="173">
        <v>0.1577100708344126</v>
      </c>
      <c r="AW9" s="173">
        <v>0.1577100708344126</v>
      </c>
      <c r="AX9" s="173">
        <v>1.0273313067322967</v>
      </c>
      <c r="AY9" s="173">
        <v>1.1710522937382428E-2</v>
      </c>
      <c r="AZ9" s="173">
        <v>1.1710522937382428E-2</v>
      </c>
      <c r="BA9" s="173">
        <v>0.99210961177202472</v>
      </c>
      <c r="BB9" s="173">
        <v>-3.4403428075876065E-3</v>
      </c>
      <c r="BC9" s="173">
        <v>-3.4403428075876065E-3</v>
      </c>
      <c r="BD9" s="173">
        <v>0.9944045218692279</v>
      </c>
      <c r="BE9" s="173">
        <v>-2.4369094887080125E-3</v>
      </c>
      <c r="BF9" s="173">
        <v>-2.4369094887080125E-3</v>
      </c>
    </row>
    <row r="10" spans="1:58" ht="14.5" x14ac:dyDescent="0.35">
      <c r="A10" s="432"/>
      <c r="B10" s="170" t="s">
        <v>1417</v>
      </c>
      <c r="C10" s="266">
        <v>0.16666666666666666</v>
      </c>
      <c r="D10" s="60">
        <v>1</v>
      </c>
      <c r="E10" s="173">
        <v>1.282942508703109</v>
      </c>
      <c r="F10" s="173">
        <v>0.10820719518052005</v>
      </c>
      <c r="G10" s="173">
        <v>1.8034532530086675E-2</v>
      </c>
      <c r="H10" s="173">
        <v>1.2011834659527096</v>
      </c>
      <c r="I10" s="173">
        <v>7.9609345592443329E-2</v>
      </c>
      <c r="J10" s="173">
        <v>1.3268224265407221E-2</v>
      </c>
      <c r="K10" s="173">
        <v>1.1708043410321349</v>
      </c>
      <c r="L10" s="173">
        <v>6.8484324013553866E-2</v>
      </c>
      <c r="M10" s="173">
        <v>1.1414054002258978E-2</v>
      </c>
      <c r="N10" s="173">
        <v>0.93465121618531455</v>
      </c>
      <c r="O10" s="173">
        <v>-2.9350424577239825E-2</v>
      </c>
      <c r="P10" s="173">
        <v>-4.8917374295399706E-3</v>
      </c>
      <c r="Q10" s="173">
        <v>1.5528911526742168</v>
      </c>
      <c r="R10" s="173">
        <v>0.19114101564508285</v>
      </c>
      <c r="S10" s="173">
        <v>3.1856835940847136E-2</v>
      </c>
      <c r="T10" s="173">
        <v>0.95096009637762968</v>
      </c>
      <c r="U10" s="173">
        <v>-2.1837706287183605E-2</v>
      </c>
      <c r="V10" s="173">
        <v>-3.6396177145306009E-3</v>
      </c>
      <c r="W10" s="173">
        <v>1.1977193169015286</v>
      </c>
      <c r="X10" s="173">
        <v>7.8355053943843345E-2</v>
      </c>
      <c r="Y10" s="173">
        <v>1.3059175657307224E-2</v>
      </c>
      <c r="Z10" s="173">
        <v>1.289629384723634</v>
      </c>
      <c r="AA10" s="173">
        <v>0.11046492014800055</v>
      </c>
      <c r="AB10" s="173">
        <v>1.8410820024666756E-2</v>
      </c>
      <c r="AC10" s="173">
        <v>1.1192249276280981</v>
      </c>
      <c r="AD10" s="173">
        <v>4.8917374295395825E-2</v>
      </c>
      <c r="AE10" s="173">
        <v>8.1528957158993037E-3</v>
      </c>
      <c r="AF10" s="173">
        <v>1.3636751391831978</v>
      </c>
      <c r="AG10" s="173">
        <v>0.13471092305963045</v>
      </c>
      <c r="AH10" s="173">
        <v>2.2451820509938408E-2</v>
      </c>
      <c r="AI10" s="173">
        <v>1.2923140524002068</v>
      </c>
      <c r="AJ10" s="173">
        <v>0.11136806679412872</v>
      </c>
      <c r="AK10" s="173">
        <v>1.856134446568812E-2</v>
      </c>
      <c r="AL10" s="173">
        <v>1.1387544643545755</v>
      </c>
      <c r="AM10" s="173">
        <v>5.6430092585451487E-2</v>
      </c>
      <c r="AN10" s="173">
        <v>9.4050154309085806E-3</v>
      </c>
      <c r="AO10" s="173">
        <v>0.71670758193004813</v>
      </c>
      <c r="AP10" s="173">
        <v>-0.14465800117722249</v>
      </c>
      <c r="AQ10" s="173">
        <v>-2.4109666862870416E-2</v>
      </c>
      <c r="AR10" s="173">
        <v>0.65494992898553994</v>
      </c>
      <c r="AS10" s="173">
        <v>-0.18379190061354195</v>
      </c>
      <c r="AT10" s="173">
        <v>-3.0631983435590322E-2</v>
      </c>
      <c r="AU10" s="173">
        <v>0.90281356458718787</v>
      </c>
      <c r="AV10" s="173">
        <v>-4.4401924360437467E-2</v>
      </c>
      <c r="AW10" s="173">
        <v>-7.4003207267395775E-3</v>
      </c>
      <c r="AX10" s="173">
        <v>0.66319268539483767</v>
      </c>
      <c r="AY10" s="173">
        <v>-0.17836027243090968</v>
      </c>
      <c r="AZ10" s="173">
        <v>-2.9726712071818279E-2</v>
      </c>
      <c r="BA10" s="173">
        <v>0.69173436866446814</v>
      </c>
      <c r="BB10" s="173">
        <v>-0.16006064596289443</v>
      </c>
      <c r="BC10" s="173">
        <v>-2.6676774327149072E-2</v>
      </c>
      <c r="BD10" s="173">
        <v>0.50056293612416181</v>
      </c>
      <c r="BE10" s="173">
        <v>-0.30054131060608674</v>
      </c>
      <c r="BF10" s="173">
        <v>-5.0090218434347786E-2</v>
      </c>
    </row>
    <row r="11" spans="1:58" ht="14.5" x14ac:dyDescent="0.35">
      <c r="A11" s="432"/>
      <c r="B11" s="170" t="s">
        <v>1418</v>
      </c>
      <c r="C11" s="266">
        <v>0.16666666666666666</v>
      </c>
      <c r="D11" s="60">
        <v>1</v>
      </c>
      <c r="E11" s="173">
        <v>1.4562538912201055</v>
      </c>
      <c r="F11" s="173">
        <v>0.16323709883921822</v>
      </c>
      <c r="G11" s="173">
        <v>2.7206183139869701E-2</v>
      </c>
      <c r="H11" s="173">
        <v>1.0453083451716649</v>
      </c>
      <c r="I11" s="173">
        <v>1.9244417579948884E-2</v>
      </c>
      <c r="J11" s="173">
        <v>3.2074029299914803E-3</v>
      </c>
      <c r="K11" s="173">
        <v>1.1157334634648537</v>
      </c>
      <c r="L11" s="173">
        <v>4.7560458784640033E-2</v>
      </c>
      <c r="M11" s="173">
        <v>7.9267431307733383E-3</v>
      </c>
      <c r="N11" s="173">
        <v>0.75288030482408796</v>
      </c>
      <c r="O11" s="173">
        <v>-0.12327406375466902</v>
      </c>
      <c r="P11" s="173">
        <v>-2.0545677292444837E-2</v>
      </c>
      <c r="Q11" s="173">
        <v>1.2264616850783057</v>
      </c>
      <c r="R11" s="173">
        <v>8.8653985303120686E-2</v>
      </c>
      <c r="S11" s="173">
        <v>1.477566421718678E-2</v>
      </c>
      <c r="T11" s="173">
        <v>0.89471627498016648</v>
      </c>
      <c r="U11" s="173">
        <v>-4.8314662723991264E-2</v>
      </c>
      <c r="V11" s="173">
        <v>-8.0524437873318762E-3</v>
      </c>
      <c r="W11" s="173">
        <v>1.4774355918219766</v>
      </c>
      <c r="X11" s="173">
        <v>0.16950855708221857</v>
      </c>
      <c r="Y11" s="173">
        <v>2.825142618036976E-2</v>
      </c>
      <c r="Z11" s="173">
        <v>1.4520541326665319</v>
      </c>
      <c r="AA11" s="173">
        <v>0.16198280719061894</v>
      </c>
      <c r="AB11" s="173">
        <v>2.6997134531769822E-2</v>
      </c>
      <c r="AC11" s="173">
        <v>1.0573788861542504</v>
      </c>
      <c r="AD11" s="173">
        <v>2.4230634120681219E-2</v>
      </c>
      <c r="AE11" s="173">
        <v>4.0384390201135363E-3</v>
      </c>
      <c r="AF11" s="173">
        <v>1.0302485436522884</v>
      </c>
      <c r="AG11" s="173">
        <v>1.294200928328257E-2</v>
      </c>
      <c r="AH11" s="173">
        <v>2.1570015472137617E-3</v>
      </c>
      <c r="AI11" s="173">
        <v>0.83047127006143395</v>
      </c>
      <c r="AJ11" s="173">
        <v>-8.0675387257867687E-2</v>
      </c>
      <c r="AK11" s="173">
        <v>-1.3445897876311281E-2</v>
      </c>
      <c r="AL11" s="173">
        <v>1.0769879920169272</v>
      </c>
      <c r="AM11" s="173">
        <v>3.2210861116124777E-2</v>
      </c>
      <c r="AN11" s="173">
        <v>5.3684768526874628E-3</v>
      </c>
      <c r="AO11" s="173">
        <v>0.62695272706637795</v>
      </c>
      <c r="AP11" s="173">
        <v>-0.20276520422223815</v>
      </c>
      <c r="AQ11" s="173">
        <v>-3.3794200703706354E-2</v>
      </c>
      <c r="AR11" s="173">
        <v>0.46751846062876184</v>
      </c>
      <c r="AS11" s="173">
        <v>-0.33020123571999077</v>
      </c>
      <c r="AT11" s="173">
        <v>-5.5033539286665129E-2</v>
      </c>
      <c r="AU11" s="173">
        <v>0.96236700873865977</v>
      </c>
      <c r="AV11" s="173">
        <v>-1.6659273623675832E-2</v>
      </c>
      <c r="AW11" s="173">
        <v>-2.7765456039459718E-3</v>
      </c>
      <c r="AX11" s="173">
        <v>0.97411168124252134</v>
      </c>
      <c r="AY11" s="173">
        <v>-1.1391248699556133E-2</v>
      </c>
      <c r="AZ11" s="173">
        <v>-1.8985414499260221E-3</v>
      </c>
      <c r="BA11" s="173">
        <v>1.2123745711255443</v>
      </c>
      <c r="BB11" s="173">
        <v>8.3636818708721264E-2</v>
      </c>
      <c r="BC11" s="173">
        <v>1.3939469784786877E-2</v>
      </c>
      <c r="BD11" s="173">
        <v>0.82425853804010474</v>
      </c>
      <c r="BE11" s="173">
        <v>-8.3936545544228247E-2</v>
      </c>
      <c r="BF11" s="173">
        <v>-1.3989424257371375E-2</v>
      </c>
    </row>
    <row r="12" spans="1:58" ht="14.5" x14ac:dyDescent="0.35">
      <c r="A12" s="432"/>
      <c r="B12" s="170" t="s">
        <v>1419</v>
      </c>
      <c r="C12" s="266">
        <v>0.16666666666666666</v>
      </c>
      <c r="D12" s="60">
        <v>1</v>
      </c>
      <c r="E12" s="173">
        <v>1.3960102397883456</v>
      </c>
      <c r="F12" s="173">
        <v>0.14488860386541202</v>
      </c>
      <c r="G12" s="173">
        <v>2.4148100644235337E-2</v>
      </c>
      <c r="H12" s="173">
        <v>1.1273818062414056</v>
      </c>
      <c r="I12" s="173">
        <v>5.2071021869019941E-2</v>
      </c>
      <c r="J12" s="173">
        <v>8.6785036448366569E-3</v>
      </c>
      <c r="K12" s="173">
        <v>1.1963159712799503</v>
      </c>
      <c r="L12" s="173">
        <v>7.7845900772651772E-2</v>
      </c>
      <c r="M12" s="173">
        <v>1.2974316795441962E-2</v>
      </c>
      <c r="N12" s="173">
        <v>0.9511634290036044</v>
      </c>
      <c r="O12" s="173">
        <v>-2.1744856126182228E-2</v>
      </c>
      <c r="P12" s="173">
        <v>-3.6241426876970377E-3</v>
      </c>
      <c r="Q12" s="173">
        <v>1.1757595688995419</v>
      </c>
      <c r="R12" s="173">
        <v>7.0318521930860675E-2</v>
      </c>
      <c r="S12" s="173">
        <v>1.1719753655143446E-2</v>
      </c>
      <c r="T12" s="173">
        <v>1.1475786822825118</v>
      </c>
      <c r="U12" s="173">
        <v>5.978247208262024E-2</v>
      </c>
      <c r="V12" s="173">
        <v>9.9637453471033734E-3</v>
      </c>
      <c r="W12" s="173">
        <v>0.89946737392021636</v>
      </c>
      <c r="X12" s="173">
        <v>-4.6014585051495624E-2</v>
      </c>
      <c r="Y12" s="173">
        <v>-7.6690975085826037E-3</v>
      </c>
      <c r="Z12" s="173">
        <v>1.3070456446482017</v>
      </c>
      <c r="AA12" s="173">
        <v>0.11629075427733479</v>
      </c>
      <c r="AB12" s="173">
        <v>1.9381792379555798E-2</v>
      </c>
      <c r="AC12" s="173">
        <v>1.5968902366446134</v>
      </c>
      <c r="AD12" s="173">
        <v>0.20327506563264436</v>
      </c>
      <c r="AE12" s="173">
        <v>3.3879177605440722E-2</v>
      </c>
      <c r="AF12" s="173">
        <v>1.2081211639038913</v>
      </c>
      <c r="AG12" s="173">
        <v>8.211049237789092E-2</v>
      </c>
      <c r="AH12" s="173">
        <v>1.3685082062981819E-2</v>
      </c>
      <c r="AI12" s="173">
        <v>1.2004647767626921</v>
      </c>
      <c r="AJ12" s="173">
        <v>7.934942180077928E-2</v>
      </c>
      <c r="AK12" s="173">
        <v>1.3224903633463212E-2</v>
      </c>
      <c r="AL12" s="173">
        <v>1.1615836675671685</v>
      </c>
      <c r="AM12" s="173">
        <v>6.5050497006741051E-2</v>
      </c>
      <c r="AN12" s="173">
        <v>1.0841749501123508E-2</v>
      </c>
      <c r="AO12" s="173">
        <v>0.71887334872250885</v>
      </c>
      <c r="AP12" s="173">
        <v>-0.1433476169828482</v>
      </c>
      <c r="AQ12" s="173">
        <v>-2.3891269497141366E-2</v>
      </c>
      <c r="AR12" s="173">
        <v>0.69921571919778247</v>
      </c>
      <c r="AS12" s="173">
        <v>-0.1553888168094093</v>
      </c>
      <c r="AT12" s="173">
        <v>-2.589813613490155E-2</v>
      </c>
      <c r="AU12" s="173">
        <v>1.03187280877252</v>
      </c>
      <c r="AV12" s="173">
        <v>1.3626168364335993E-2</v>
      </c>
      <c r="AW12" s="173">
        <v>2.2710280607226652E-3</v>
      </c>
      <c r="AX12" s="173">
        <v>0.56654605802768132</v>
      </c>
      <c r="AY12" s="173">
        <v>-0.24676477788500781</v>
      </c>
      <c r="AZ12" s="173">
        <v>-4.1127462980834632E-2</v>
      </c>
      <c r="BA12" s="173">
        <v>0.73048492567898993</v>
      </c>
      <c r="BB12" s="173">
        <v>-0.13638874175840665</v>
      </c>
      <c r="BC12" s="173">
        <v>-2.2731456959734442E-2</v>
      </c>
      <c r="BD12" s="173">
        <v>0.57445259161607087</v>
      </c>
      <c r="BE12" s="173">
        <v>-0.24074580692191885</v>
      </c>
      <c r="BF12" s="173">
        <v>-4.012430115365314E-2</v>
      </c>
    </row>
    <row r="13" spans="1:58" ht="14.5" x14ac:dyDescent="0.35">
      <c r="A13" s="432"/>
      <c r="B13" s="170" t="s">
        <v>1420</v>
      </c>
      <c r="C13" s="266">
        <v>0.16666666666666666</v>
      </c>
      <c r="D13" s="60">
        <v>1</v>
      </c>
      <c r="E13" s="173">
        <v>1.2975888549373684</v>
      </c>
      <c r="F13" s="173">
        <v>0.11313710670371163</v>
      </c>
      <c r="G13" s="173">
        <v>1.8856184450618603E-2</v>
      </c>
      <c r="H13" s="173">
        <v>1.1654065573126451</v>
      </c>
      <c r="I13" s="173">
        <v>6.6477457375794274E-2</v>
      </c>
      <c r="J13" s="173">
        <v>1.1079576229299046E-2</v>
      </c>
      <c r="K13" s="173">
        <v>0.84186841822884062</v>
      </c>
      <c r="L13" s="173">
        <v>-7.475578225655527E-2</v>
      </c>
      <c r="M13" s="173">
        <v>-1.245929704275921E-2</v>
      </c>
      <c r="N13" s="173">
        <v>0.82454301671072783</v>
      </c>
      <c r="O13" s="173">
        <v>-8.3786682126473999E-2</v>
      </c>
      <c r="P13" s="173">
        <v>-1.3964447021078999E-2</v>
      </c>
      <c r="Q13" s="173">
        <v>1.0010733033576744</v>
      </c>
      <c r="R13" s="173">
        <v>4.6587975519316927E-4</v>
      </c>
      <c r="S13" s="173">
        <v>7.7646625865528208E-5</v>
      </c>
      <c r="T13" s="173">
        <v>0.85948693760346628</v>
      </c>
      <c r="U13" s="173">
        <v>-6.5760719290882355E-2</v>
      </c>
      <c r="V13" s="173">
        <v>-1.0960119881813725E-2</v>
      </c>
      <c r="W13" s="173">
        <v>1.089248656142608</v>
      </c>
      <c r="X13" s="173">
        <v>3.7127032798555962E-2</v>
      </c>
      <c r="Y13" s="173">
        <v>6.1878387997593267E-3</v>
      </c>
      <c r="Z13" s="173">
        <v>0.85757415544835824</v>
      </c>
      <c r="AA13" s="173">
        <v>-6.6728315705518793E-2</v>
      </c>
      <c r="AB13" s="173">
        <v>-1.1121385950919799E-2</v>
      </c>
      <c r="AC13" s="173">
        <v>1.4607068446100784</v>
      </c>
      <c r="AD13" s="173">
        <v>0.1645630642963114</v>
      </c>
      <c r="AE13" s="173">
        <v>2.7427177382718566E-2</v>
      </c>
      <c r="AF13" s="173">
        <v>1.1089287446756608</v>
      </c>
      <c r="AG13" s="173">
        <v>4.4903641019879724E-2</v>
      </c>
      <c r="AH13" s="173">
        <v>7.4839401699799534E-3</v>
      </c>
      <c r="AI13" s="173">
        <v>1.2197179875022188</v>
      </c>
      <c r="AJ13" s="173">
        <v>8.6259428519427805E-2</v>
      </c>
      <c r="AK13" s="173">
        <v>1.4376571419904633E-2</v>
      </c>
      <c r="AL13" s="173">
        <v>1.0841374062785682</v>
      </c>
      <c r="AM13" s="173">
        <v>3.5084329256552173E-2</v>
      </c>
      <c r="AN13" s="173">
        <v>5.8473882094253618E-3</v>
      </c>
      <c r="AO13" s="173">
        <v>0.8755936114058821</v>
      </c>
      <c r="AP13" s="173">
        <v>-5.7697415835597933E-2</v>
      </c>
      <c r="AQ13" s="173">
        <v>-9.6162359725996543E-3</v>
      </c>
      <c r="AR13" s="173">
        <v>0.80850765215985998</v>
      </c>
      <c r="AS13" s="173">
        <v>-9.2315865336955377E-2</v>
      </c>
      <c r="AT13" s="173">
        <v>-1.5385977556159228E-2</v>
      </c>
      <c r="AU13" s="173">
        <v>1.0823496752411494</v>
      </c>
      <c r="AV13" s="173">
        <v>3.4367591171638685E-2</v>
      </c>
      <c r="AW13" s="173">
        <v>5.7279318619397803E-3</v>
      </c>
      <c r="AX13" s="173">
        <v>0.82169031458579245</v>
      </c>
      <c r="AY13" s="173">
        <v>-8.5291832104793533E-2</v>
      </c>
      <c r="AZ13" s="173">
        <v>-1.4215305350798922E-2</v>
      </c>
      <c r="BA13" s="173">
        <v>0.94216237135308201</v>
      </c>
      <c r="BB13" s="173">
        <v>-2.5874244865403691E-2</v>
      </c>
      <c r="BC13" s="173">
        <v>-4.3123741442339485E-3</v>
      </c>
      <c r="BD13" s="173">
        <v>0.87098168406128285</v>
      </c>
      <c r="BE13" s="173">
        <v>-5.9990977707323201E-2</v>
      </c>
      <c r="BF13" s="173">
        <v>-9.9984962845538657E-3</v>
      </c>
    </row>
    <row r="14" spans="1:58" ht="14.5" x14ac:dyDescent="0.35">
      <c r="A14" s="432"/>
      <c r="B14" s="170" t="s">
        <v>275</v>
      </c>
      <c r="C14" s="266">
        <v>0.16666666666666666</v>
      </c>
      <c r="D14" s="60">
        <v>1</v>
      </c>
      <c r="E14" s="173">
        <v>1.0656272634856692</v>
      </c>
      <c r="F14" s="173">
        <v>2.7605323153100342E-2</v>
      </c>
      <c r="G14" s="173">
        <v>4.6008871921833904E-3</v>
      </c>
      <c r="H14" s="173">
        <v>1.0836279910653825</v>
      </c>
      <c r="I14" s="173">
        <v>3.4880214714980817E-2</v>
      </c>
      <c r="J14" s="173">
        <v>5.8133691191634695E-3</v>
      </c>
      <c r="K14" s="173">
        <v>0.99194589242967757</v>
      </c>
      <c r="L14" s="173">
        <v>-3.5120166160803688E-3</v>
      </c>
      <c r="M14" s="173">
        <v>-5.8533610268006139E-4</v>
      </c>
      <c r="N14" s="173">
        <v>0.76092877940216319</v>
      </c>
      <c r="O14" s="173">
        <v>-0.11865598995755214</v>
      </c>
      <c r="P14" s="173">
        <v>-1.977599832625869E-2</v>
      </c>
      <c r="Q14" s="173">
        <v>1.0192137952285025</v>
      </c>
      <c r="R14" s="173">
        <v>8.2652932792159212E-3</v>
      </c>
      <c r="S14" s="173">
        <v>1.3775488798693201E-3</v>
      </c>
      <c r="T14" s="173">
        <v>0.8826765099740479</v>
      </c>
      <c r="U14" s="173">
        <v>-5.4198430821059962E-2</v>
      </c>
      <c r="V14" s="173">
        <v>-9.0330718035099931E-3</v>
      </c>
      <c r="W14" s="173">
        <v>0.81133496302952224</v>
      </c>
      <c r="X14" s="173">
        <v>-9.0799808474731472E-2</v>
      </c>
      <c r="Y14" s="173">
        <v>-1.5133301412455245E-2</v>
      </c>
      <c r="Z14" s="173">
        <v>0.83414469354013876</v>
      </c>
      <c r="AA14" s="173">
        <v>-7.8758608648173051E-2</v>
      </c>
      <c r="AB14" s="173">
        <v>-1.3126434774695508E-2</v>
      </c>
      <c r="AC14" s="173">
        <v>0.85757415544836257</v>
      </c>
      <c r="AD14" s="173">
        <v>-6.67283157055166E-2</v>
      </c>
      <c r="AE14" s="173">
        <v>-1.1121385950919433E-2</v>
      </c>
      <c r="AF14" s="173">
        <v>0.92551824345631173</v>
      </c>
      <c r="AG14" s="173">
        <v>-3.3615016182477787E-2</v>
      </c>
      <c r="AH14" s="173">
        <v>-5.6025026970796307E-3</v>
      </c>
      <c r="AI14" s="173">
        <v>0.96423500462414169</v>
      </c>
      <c r="AJ14" s="173">
        <v>-1.5817106373902035E-2</v>
      </c>
      <c r="AK14" s="173">
        <v>-2.6361843956503391E-3</v>
      </c>
      <c r="AL14" s="173">
        <v>0.93786794771578341</v>
      </c>
      <c r="AM14" s="173">
        <v>-2.7858306200459433E-2</v>
      </c>
      <c r="AN14" s="173">
        <v>-4.6430510334099055E-3</v>
      </c>
      <c r="AO14" s="173">
        <v>1.2170340779150501</v>
      </c>
      <c r="AP14" s="173">
        <v>8.5302738988697169E-2</v>
      </c>
      <c r="AQ14" s="173">
        <v>1.4217123164782861E-2</v>
      </c>
      <c r="AR14" s="173">
        <v>1.0687093642931167</v>
      </c>
      <c r="AS14" s="173">
        <v>2.8859614801700711E-2</v>
      </c>
      <c r="AT14" s="173">
        <v>4.8099358002834519E-3</v>
      </c>
      <c r="AU14" s="173">
        <v>1.7062550705226842</v>
      </c>
      <c r="AV14" s="173">
        <v>0.23204395499098515</v>
      </c>
      <c r="AW14" s="173">
        <v>3.8673992498497525E-2</v>
      </c>
      <c r="AX14" s="173">
        <v>0.97828948020199769</v>
      </c>
      <c r="AY14" s="173">
        <v>-9.5326165293608614E-3</v>
      </c>
      <c r="AZ14" s="173">
        <v>-1.5887694215601434E-3</v>
      </c>
      <c r="BA14" s="173">
        <v>1.2353815672525799</v>
      </c>
      <c r="BB14" s="173">
        <v>9.1801117075972841E-2</v>
      </c>
      <c r="BC14" s="173">
        <v>1.5300186179328806E-2</v>
      </c>
      <c r="BD14" s="173">
        <v>1.0388279313732061</v>
      </c>
      <c r="BE14" s="173">
        <v>1.6543618159975869E-2</v>
      </c>
      <c r="BF14" s="173">
        <v>2.7572696933293112E-3</v>
      </c>
    </row>
    <row r="15" spans="1:58" ht="14.5" x14ac:dyDescent="0.35">
      <c r="A15" s="432"/>
      <c r="B15" s="170" t="s">
        <v>288</v>
      </c>
      <c r="C15" s="266">
        <v>0.16666666666666666</v>
      </c>
      <c r="D15" s="60">
        <v>1</v>
      </c>
      <c r="E15" s="173">
        <v>1.1804885578351114</v>
      </c>
      <c r="F15" s="173">
        <v>7.2061781933038929E-2</v>
      </c>
      <c r="G15" s="173">
        <v>1.2010296988839821E-2</v>
      </c>
      <c r="H15" s="173">
        <v>1.0645305782747907</v>
      </c>
      <c r="I15" s="173">
        <v>2.7158140913161963E-2</v>
      </c>
      <c r="J15" s="173">
        <v>4.5263568188603272E-3</v>
      </c>
      <c r="K15" s="173">
        <v>1.0106164072409205</v>
      </c>
      <c r="L15" s="173">
        <v>4.5863446803170449E-3</v>
      </c>
      <c r="M15" s="173">
        <v>7.6439078005284078E-4</v>
      </c>
      <c r="N15" s="173">
        <v>0.79704633872171693</v>
      </c>
      <c r="O15" s="173">
        <v>-9.8516428834596853E-2</v>
      </c>
      <c r="P15" s="173">
        <v>-1.641940480576614E-2</v>
      </c>
      <c r="Q15" s="173">
        <v>0.82330686704984046</v>
      </c>
      <c r="R15" s="173">
        <v>-8.4438262203668277E-2</v>
      </c>
      <c r="S15" s="173">
        <v>-1.4073043700611378E-2</v>
      </c>
      <c r="T15" s="173">
        <v>0.92787486857813928</v>
      </c>
      <c r="U15" s="173">
        <v>-3.2510587951631614E-2</v>
      </c>
      <c r="V15" s="173">
        <v>-5.4184313252719357E-3</v>
      </c>
      <c r="W15" s="173">
        <v>1.0963568028525821</v>
      </c>
      <c r="X15" s="173">
        <v>3.9951915728883451E-2</v>
      </c>
      <c r="Y15" s="173">
        <v>6.6586526214805746E-3</v>
      </c>
      <c r="Z15" s="173">
        <v>0.97448872016269561</v>
      </c>
      <c r="AA15" s="173">
        <v>-1.1223183533994362E-2</v>
      </c>
      <c r="AB15" s="173">
        <v>-1.8705305889990603E-3</v>
      </c>
      <c r="AC15" s="173">
        <v>0.96944805786762511</v>
      </c>
      <c r="AD15" s="173">
        <v>-1.3475455059521487E-2</v>
      </c>
      <c r="AE15" s="173">
        <v>-2.2459091765869143E-3</v>
      </c>
      <c r="AF15" s="173">
        <v>1.1252421555586449</v>
      </c>
      <c r="AG15" s="173">
        <v>5.124599400823341E-2</v>
      </c>
      <c r="AH15" s="173">
        <v>8.5409990013722344E-3</v>
      </c>
      <c r="AI15" s="173">
        <v>1.300892874620363</v>
      </c>
      <c r="AJ15" s="173">
        <v>0.11424153493455828</v>
      </c>
      <c r="AK15" s="173">
        <v>1.9040255822426379E-2</v>
      </c>
      <c r="AL15" s="173">
        <v>1.1227231065146765</v>
      </c>
      <c r="AM15" s="173">
        <v>5.0272660855963255E-2</v>
      </c>
      <c r="AN15" s="173">
        <v>8.3787768093272087E-3</v>
      </c>
      <c r="AO15" s="173">
        <v>1.0071072937500885</v>
      </c>
      <c r="AP15" s="173">
        <v>3.0757412600444147E-3</v>
      </c>
      <c r="AQ15" s="173">
        <v>5.1262354334073571E-4</v>
      </c>
      <c r="AR15" s="173">
        <v>0.77122161483751417</v>
      </c>
      <c r="AS15" s="173">
        <v>-0.11282080707058874</v>
      </c>
      <c r="AT15" s="173">
        <v>-1.8803467845098121E-2</v>
      </c>
      <c r="AU15" s="173">
        <v>1.3560422922133548</v>
      </c>
      <c r="AV15" s="173">
        <v>0.13227323450778897</v>
      </c>
      <c r="AW15" s="173">
        <v>2.2045539084631492E-2</v>
      </c>
      <c r="AX15" s="173">
        <v>0.80817269097881717</v>
      </c>
      <c r="AY15" s="173">
        <v>-9.2495828921318468E-2</v>
      </c>
      <c r="AZ15" s="173">
        <v>-1.541597148688641E-2</v>
      </c>
      <c r="BA15" s="173">
        <v>1.1181926996409</v>
      </c>
      <c r="BB15" s="173">
        <v>4.8516652547924408E-2</v>
      </c>
      <c r="BC15" s="173">
        <v>8.0861087579874001E-3</v>
      </c>
      <c r="BD15" s="173">
        <v>0.75323337518115485</v>
      </c>
      <c r="BE15" s="173">
        <v>-0.12307044498054556</v>
      </c>
      <c r="BF15" s="173">
        <v>-2.0511740830090927E-2</v>
      </c>
    </row>
    <row r="16" spans="1:58" ht="14.5" x14ac:dyDescent="0.35">
      <c r="A16" s="432"/>
      <c r="B16" s="170" t="s">
        <v>1482</v>
      </c>
      <c r="C16" s="266">
        <v>0.33333333333333331</v>
      </c>
      <c r="D16" s="60">
        <v>1</v>
      </c>
      <c r="E16" s="173">
        <v>0.90177119567090713</v>
      </c>
      <c r="F16" s="173">
        <v>-4.4903641019875921E-2</v>
      </c>
      <c r="G16" s="173">
        <v>-1.496788033995864E-2</v>
      </c>
      <c r="H16" s="173">
        <v>0.83750323408758809</v>
      </c>
      <c r="I16" s="173">
        <v>-7.7013507224034633E-2</v>
      </c>
      <c r="J16" s="173">
        <v>-2.5671169074678209E-2</v>
      </c>
      <c r="K16" s="173">
        <v>0.69552498326100742</v>
      </c>
      <c r="L16" s="173">
        <v>-0.15768726553171128</v>
      </c>
      <c r="M16" s="173">
        <v>-5.2562421843903757E-2</v>
      </c>
      <c r="N16" s="173">
        <v>0.69311864962227476</v>
      </c>
      <c r="O16" s="173">
        <v>-0.15919241551002988</v>
      </c>
      <c r="P16" s="173">
        <v>-5.3064138503343294E-2</v>
      </c>
      <c r="Q16" s="173">
        <v>0.642613774026355</v>
      </c>
      <c r="R16" s="173">
        <v>-0.19204996985277173</v>
      </c>
      <c r="S16" s="173">
        <v>-6.4016656617590567E-2</v>
      </c>
      <c r="T16" s="173">
        <v>1.1833338410201903</v>
      </c>
      <c r="U16" s="173">
        <v>7.3107284661251298E-2</v>
      </c>
      <c r="V16" s="173">
        <v>2.4369094887083765E-2</v>
      </c>
      <c r="W16" s="173">
        <v>0.71202509779853829</v>
      </c>
      <c r="X16" s="173">
        <v>-0.14750469787534931</v>
      </c>
      <c r="Y16" s="173">
        <v>-4.9168232625116437E-2</v>
      </c>
      <c r="Z16" s="173">
        <v>0.87357289591669518</v>
      </c>
      <c r="AA16" s="173">
        <v>-5.8700849154475883E-2</v>
      </c>
      <c r="AB16" s="173">
        <v>-1.9566949718158626E-2</v>
      </c>
      <c r="AC16" s="173">
        <v>0.81856803870384964</v>
      </c>
      <c r="AD16" s="173">
        <v>-8.6945216550675899E-2</v>
      </c>
      <c r="AE16" s="173">
        <v>-2.89817388502253E-2</v>
      </c>
      <c r="AF16" s="173">
        <v>1.1338063407016938</v>
      </c>
      <c r="AG16" s="173">
        <v>5.4538881411395963E-2</v>
      </c>
      <c r="AH16" s="173">
        <v>1.8179627137131987E-2</v>
      </c>
      <c r="AI16" s="173">
        <v>1.4244027665130621</v>
      </c>
      <c r="AJ16" s="173">
        <v>0.15363280850136671</v>
      </c>
      <c r="AK16" s="173">
        <v>5.1210936167122231E-2</v>
      </c>
      <c r="AL16" s="173">
        <v>1.0757606648089166</v>
      </c>
      <c r="AM16" s="173">
        <v>3.1715660257455681E-2</v>
      </c>
      <c r="AN16" s="173">
        <v>1.0571886752485226E-2</v>
      </c>
      <c r="AO16" s="173">
        <v>1.5148413070990683</v>
      </c>
      <c r="AP16" s="173">
        <v>0.180367139068671</v>
      </c>
      <c r="AQ16" s="173">
        <v>6.0122379689556998E-2</v>
      </c>
      <c r="AR16" s="173">
        <v>1.3348398541700337</v>
      </c>
      <c r="AS16" s="173">
        <v>0.12542916485999195</v>
      </c>
      <c r="AT16" s="173">
        <v>4.1809721619997312E-2</v>
      </c>
      <c r="AU16" s="173">
        <v>1.9774952679789384</v>
      </c>
      <c r="AV16" s="173">
        <v>0.29611545293173985</v>
      </c>
      <c r="AW16" s="173">
        <v>9.8705150977246608E-2</v>
      </c>
      <c r="AX16" s="173">
        <v>1.0325232316123381</v>
      </c>
      <c r="AY16" s="173">
        <v>1.3899831996757036E-2</v>
      </c>
      <c r="AZ16" s="173">
        <v>4.6332773322523453E-3</v>
      </c>
      <c r="BA16" s="173">
        <v>0.98590723229706301</v>
      </c>
      <c r="BB16" s="173">
        <v>-6.163947530262324E-3</v>
      </c>
      <c r="BC16" s="173">
        <v>-2.0546491767541078E-3</v>
      </c>
      <c r="BD16" s="173">
        <v>0.77710986229891388</v>
      </c>
      <c r="BE16" s="173">
        <v>-0.10951757937489758</v>
      </c>
      <c r="BF16" s="173">
        <v>-3.6505859791632525E-2</v>
      </c>
    </row>
    <row r="17" spans="1:58" ht="14.5" x14ac:dyDescent="0.35">
      <c r="A17" s="432"/>
      <c r="B17" s="170" t="s">
        <v>1421</v>
      </c>
      <c r="C17" s="266">
        <v>0.33333333333333331</v>
      </c>
      <c r="D17" s="60">
        <v>1</v>
      </c>
      <c r="E17" s="173">
        <v>1.1377127594802281</v>
      </c>
      <c r="F17" s="173">
        <v>5.6032628738363052E-2</v>
      </c>
      <c r="G17" s="173">
        <v>1.8677542912787684E-2</v>
      </c>
      <c r="H17" s="173">
        <v>0.9289265055448972</v>
      </c>
      <c r="I17" s="173">
        <v>-3.2018644993350484E-2</v>
      </c>
      <c r="J17" s="173">
        <v>-1.067288166445016E-2</v>
      </c>
      <c r="K17" s="173">
        <v>0.98127914709425723</v>
      </c>
      <c r="L17" s="173">
        <v>-8.2074301354044393E-3</v>
      </c>
      <c r="M17" s="173">
        <v>-2.735810045134813E-3</v>
      </c>
      <c r="N17" s="173">
        <v>0.73597849000726179</v>
      </c>
      <c r="O17" s="173">
        <v>-0.13313487833595536</v>
      </c>
      <c r="P17" s="173">
        <v>-4.4378292778651782E-2</v>
      </c>
      <c r="Q17" s="173">
        <v>1.2247240385216469</v>
      </c>
      <c r="R17" s="173">
        <v>8.8038242130171127E-2</v>
      </c>
      <c r="S17" s="173">
        <v>2.9346080710057041E-2</v>
      </c>
      <c r="T17" s="173">
        <v>0.84232956533376047</v>
      </c>
      <c r="U17" s="173">
        <v>-7.451795552837738E-2</v>
      </c>
      <c r="V17" s="173">
        <v>-2.4839318509459127E-2</v>
      </c>
      <c r="W17" s="173">
        <v>1.0511508300002459</v>
      </c>
      <c r="X17" s="173">
        <v>2.1665037566725411E-2</v>
      </c>
      <c r="Y17" s="173">
        <v>7.2216791889084704E-3</v>
      </c>
      <c r="Z17" s="173">
        <v>1.0894774709708952</v>
      </c>
      <c r="AA17" s="173">
        <v>3.7218254009364841E-2</v>
      </c>
      <c r="AB17" s="173">
        <v>1.240608466978828E-2</v>
      </c>
      <c r="AC17" s="173">
        <v>0.82610792340518924</v>
      </c>
      <c r="AD17" s="173">
        <v>-8.296321239195914E-2</v>
      </c>
      <c r="AE17" s="173">
        <v>-2.7654404130653044E-2</v>
      </c>
      <c r="AF17" s="173">
        <v>1.0719484343860319</v>
      </c>
      <c r="AG17" s="173">
        <v>3.0173894311754587E-2</v>
      </c>
      <c r="AH17" s="173">
        <v>1.0057964770584862E-2</v>
      </c>
      <c r="AI17" s="173">
        <v>0.9743126551756357</v>
      </c>
      <c r="AJ17" s="173">
        <v>-1.1301656438942154E-2</v>
      </c>
      <c r="AK17" s="173">
        <v>-3.7672188129807176E-3</v>
      </c>
      <c r="AL17" s="173">
        <v>1.0104211269602199</v>
      </c>
      <c r="AM17" s="173">
        <v>4.5024183334169722E-3</v>
      </c>
      <c r="AN17" s="173">
        <v>1.5008061111389907E-3</v>
      </c>
      <c r="AO17" s="173">
        <v>1.0094968183001449</v>
      </c>
      <c r="AP17" s="173">
        <v>4.1049544863270568E-3</v>
      </c>
      <c r="AQ17" s="173">
        <v>1.3683181621090188E-3</v>
      </c>
      <c r="AR17" s="173">
        <v>0.92892650554489831</v>
      </c>
      <c r="AS17" s="173">
        <v>-3.2018644993349964E-2</v>
      </c>
      <c r="AT17" s="173">
        <v>-1.0672881664449987E-2</v>
      </c>
      <c r="AU17" s="173">
        <v>1.5002838774135869</v>
      </c>
      <c r="AV17" s="173">
        <v>0.1761734422087847</v>
      </c>
      <c r="AW17" s="173">
        <v>5.8724480736261561E-2</v>
      </c>
      <c r="AX17" s="173">
        <v>1.0719484343860322</v>
      </c>
      <c r="AY17" s="173">
        <v>3.0173894311754677E-2</v>
      </c>
      <c r="AZ17" s="173">
        <v>1.0057964770584892E-2</v>
      </c>
      <c r="BA17" s="173">
        <v>1.1420480700780224</v>
      </c>
      <c r="BB17" s="173">
        <v>5.7684384234053927E-2</v>
      </c>
      <c r="BC17" s="173">
        <v>1.9228128078017975E-2</v>
      </c>
      <c r="BD17" s="173">
        <v>0.8360281217417691</v>
      </c>
      <c r="BE17" s="173">
        <v>-7.7779113814738052E-2</v>
      </c>
      <c r="BF17" s="173">
        <v>-2.5926371271579349E-2</v>
      </c>
    </row>
    <row r="18" spans="1:58" ht="14.5" x14ac:dyDescent="0.35">
      <c r="A18" s="432"/>
      <c r="B18" s="170" t="s">
        <v>1422</v>
      </c>
      <c r="C18" s="266">
        <v>0.33333333333333331</v>
      </c>
      <c r="D18" s="60">
        <v>1</v>
      </c>
      <c r="E18" s="173">
        <v>1.0823496752411494</v>
      </c>
      <c r="F18" s="173">
        <v>3.4367591171638685E-2</v>
      </c>
      <c r="G18" s="173">
        <v>1.1455863723879561E-2</v>
      </c>
      <c r="H18" s="173">
        <v>0.86304039972723912</v>
      </c>
      <c r="I18" s="173">
        <v>-6.3968874078595556E-2</v>
      </c>
      <c r="J18" s="173">
        <v>-2.1322958026198519E-2</v>
      </c>
      <c r="K18" s="173">
        <v>0.79543205427054853</v>
      </c>
      <c r="L18" s="267">
        <v>-9.9396911825870432E-2</v>
      </c>
      <c r="M18" s="173">
        <v>-3.3132303941956806E-2</v>
      </c>
      <c r="N18" s="173">
        <v>0.73067948450190989</v>
      </c>
      <c r="O18" s="173">
        <v>-0.13627308629470886</v>
      </c>
      <c r="P18" s="173">
        <v>-4.5424362098236283E-2</v>
      </c>
      <c r="Q18" s="173">
        <v>0.94454012011700295</v>
      </c>
      <c r="R18" s="173">
        <v>-2.4779590335716421E-2</v>
      </c>
      <c r="S18" s="173">
        <v>-8.2598634452388069E-3</v>
      </c>
      <c r="T18" s="173">
        <v>0.73086861244469858</v>
      </c>
      <c r="U18" s="173">
        <v>-0.13616068873138967</v>
      </c>
      <c r="V18" s="173">
        <v>-4.5386896243796555E-2</v>
      </c>
      <c r="W18" s="173">
        <v>0.97265494741228842</v>
      </c>
      <c r="X18" s="173">
        <v>-1.2041199826557953E-2</v>
      </c>
      <c r="Y18" s="173">
        <v>-4.0137332755193177E-3</v>
      </c>
      <c r="Z18" s="173">
        <v>1.0485047035589317</v>
      </c>
      <c r="AA18" s="173">
        <v>2.057038303703982E-2</v>
      </c>
      <c r="AB18" s="173">
        <v>6.8567943456799398E-3</v>
      </c>
      <c r="AC18" s="173">
        <v>0.83933032187742707</v>
      </c>
      <c r="AD18" s="173">
        <v>-7.6067087161911781E-2</v>
      </c>
      <c r="AE18" s="173">
        <v>-2.5355695720637259E-2</v>
      </c>
      <c r="AF18" s="173">
        <v>0.99124295065252843</v>
      </c>
      <c r="AG18" s="173">
        <v>-3.8198882025556593E-3</v>
      </c>
      <c r="AH18" s="173">
        <v>-1.273296067518553E-3</v>
      </c>
      <c r="AI18" s="173">
        <v>1.1330283678806936</v>
      </c>
      <c r="AJ18" s="173">
        <v>5.4240783526078432E-2</v>
      </c>
      <c r="AK18" s="173">
        <v>1.8080261175359477E-2</v>
      </c>
      <c r="AL18" s="173">
        <v>0.96438691585638847</v>
      </c>
      <c r="AM18" s="173">
        <v>-1.5748690465797143E-2</v>
      </c>
      <c r="AN18" s="173">
        <v>-5.2495634885990471E-3</v>
      </c>
      <c r="AO18" s="173">
        <v>1.0588513011884702</v>
      </c>
      <c r="AP18" s="173">
        <v>2.4834974642279902E-2</v>
      </c>
      <c r="AQ18" s="173">
        <v>8.2783248807599668E-3</v>
      </c>
      <c r="AR18" s="173">
        <v>1.1153527035420097</v>
      </c>
      <c r="AS18" s="173">
        <v>4.7412224317077249E-2</v>
      </c>
      <c r="AT18" s="173">
        <v>1.5804074772359081E-2</v>
      </c>
      <c r="AU18" s="173">
        <v>1.73886259990804</v>
      </c>
      <c r="AV18" s="173">
        <v>0.24026526661498906</v>
      </c>
      <c r="AW18" s="173">
        <v>8.0088422204996346E-2</v>
      </c>
      <c r="AX18" s="173">
        <v>1.1645806927541553</v>
      </c>
      <c r="AY18" s="173">
        <v>6.6169585789319516E-2</v>
      </c>
      <c r="AZ18" s="173">
        <v>2.2056528596439837E-2</v>
      </c>
      <c r="BA18" s="173">
        <v>1.4549981472159037</v>
      </c>
      <c r="BB18" s="173">
        <v>0.16286244029483227</v>
      </c>
      <c r="BC18" s="173">
        <v>5.428748009827742E-2</v>
      </c>
      <c r="BD18" s="173">
        <v>0.97559255205313855</v>
      </c>
      <c r="BE18" s="173">
        <v>-1.0731523871396729E-2</v>
      </c>
      <c r="BF18" s="173">
        <v>-3.5771746237989095E-3</v>
      </c>
    </row>
    <row r="19" spans="1:58" ht="14.5" x14ac:dyDescent="0.35">
      <c r="A19" s="432"/>
      <c r="B19" s="170" t="s">
        <v>1423</v>
      </c>
      <c r="C19" s="266" t="s">
        <v>953</v>
      </c>
      <c r="D19" s="60"/>
      <c r="E19" s="173"/>
      <c r="F19" s="173"/>
      <c r="G19" s="173"/>
      <c r="H19" s="173"/>
      <c r="I19" s="173"/>
      <c r="J19" s="173"/>
      <c r="K19" s="173"/>
      <c r="L19" s="173"/>
      <c r="M19" s="173"/>
      <c r="N19" s="173"/>
      <c r="O19" s="173"/>
      <c r="P19" s="173"/>
      <c r="Q19" s="173"/>
      <c r="R19" s="173"/>
      <c r="S19" s="173"/>
      <c r="T19" s="173"/>
      <c r="U19" s="173"/>
      <c r="V19" s="173"/>
      <c r="W19" s="173"/>
      <c r="X19" s="173"/>
      <c r="Y19" s="173"/>
      <c r="Z19" s="173"/>
      <c r="AA19" s="173"/>
      <c r="AB19" s="173"/>
      <c r="AC19" s="173"/>
      <c r="AD19" s="173"/>
      <c r="AE19" s="173"/>
      <c r="AF19" s="173"/>
      <c r="AG19" s="173"/>
      <c r="AH19" s="173"/>
      <c r="AI19" s="173"/>
      <c r="AJ19" s="173"/>
      <c r="AK19" s="173"/>
      <c r="AL19" s="173"/>
      <c r="AM19" s="173"/>
      <c r="AN19" s="173"/>
      <c r="AO19" s="173"/>
      <c r="AP19" s="173"/>
      <c r="AQ19" s="173"/>
      <c r="AR19" s="173"/>
      <c r="AS19" s="173"/>
      <c r="AT19" s="173"/>
      <c r="AU19" s="173"/>
      <c r="AV19" s="173"/>
      <c r="AW19" s="173"/>
      <c r="AX19" s="173"/>
      <c r="AY19" s="173"/>
      <c r="AZ19" s="173"/>
      <c r="BA19" s="173"/>
      <c r="BB19" s="173"/>
      <c r="BC19" s="173"/>
      <c r="BD19" s="173"/>
      <c r="BE19" s="173"/>
      <c r="BF19" s="173"/>
    </row>
    <row r="20" spans="1:58" ht="14.5" x14ac:dyDescent="0.35">
      <c r="A20" s="432"/>
      <c r="B20" s="170" t="s">
        <v>1424</v>
      </c>
      <c r="C20" s="266">
        <v>0.5</v>
      </c>
      <c r="D20" s="60">
        <v>1</v>
      </c>
      <c r="E20" s="173">
        <v>0.6484732855260702</v>
      </c>
      <c r="F20" s="173">
        <v>-0.18810791038574234</v>
      </c>
      <c r="G20" s="173">
        <v>-9.4053955192871172E-2</v>
      </c>
      <c r="H20" s="173">
        <v>0.87667805963203227</v>
      </c>
      <c r="I20" s="173">
        <v>-5.7159862271911992E-2</v>
      </c>
      <c r="J20" s="173">
        <v>-2.8579931135955996E-2</v>
      </c>
      <c r="K20" s="173">
        <v>0.78963467359177819</v>
      </c>
      <c r="L20" s="173">
        <v>-0.10257378964572117</v>
      </c>
      <c r="M20" s="173">
        <v>-5.1286894822860585E-2</v>
      </c>
      <c r="N20" s="173">
        <v>0.77876353969814871</v>
      </c>
      <c r="O20" s="173">
        <v>-0.10859438955900168</v>
      </c>
      <c r="P20" s="173">
        <v>-5.4297194779500839E-2</v>
      </c>
      <c r="Q20" s="173">
        <v>0.63209542836080013</v>
      </c>
      <c r="R20" s="173">
        <v>-0.1992173507019124</v>
      </c>
      <c r="S20" s="173">
        <v>-9.9608675350956202E-2</v>
      </c>
      <c r="T20" s="173">
        <v>0.72482985543271494</v>
      </c>
      <c r="U20" s="173">
        <v>-0.13976392655827669</v>
      </c>
      <c r="V20" s="173">
        <v>-6.9881963279138343E-2</v>
      </c>
      <c r="W20" s="173">
        <v>0.77518848609517488</v>
      </c>
      <c r="X20" s="173">
        <v>-0.11059268650226824</v>
      </c>
      <c r="Y20" s="173">
        <v>-5.5296343251134118E-2</v>
      </c>
      <c r="Z20" s="173">
        <v>1.1167341003968154</v>
      </c>
      <c r="AA20" s="173">
        <v>4.7949777880761491E-2</v>
      </c>
      <c r="AB20" s="173">
        <v>2.3974888940380745E-2</v>
      </c>
      <c r="AC20" s="173">
        <v>0.8837788104033959</v>
      </c>
      <c r="AD20" s="173">
        <v>-5.365641535032481E-2</v>
      </c>
      <c r="AE20" s="173">
        <v>-2.6828207675162405E-2</v>
      </c>
      <c r="AF20" s="173">
        <v>1.146119318893539</v>
      </c>
      <c r="AG20" s="173">
        <v>5.9229833023668133E-2</v>
      </c>
      <c r="AH20" s="173">
        <v>2.9614916511834066E-2</v>
      </c>
      <c r="AI20" s="173">
        <v>1.2848034028880937</v>
      </c>
      <c r="AJ20" s="173">
        <v>0.10883667819422942</v>
      </c>
      <c r="AK20" s="173">
        <v>5.4418339097114708E-2</v>
      </c>
      <c r="AL20" s="173">
        <v>1.2133936100810518</v>
      </c>
      <c r="AM20" s="173">
        <v>8.4001703551950607E-2</v>
      </c>
      <c r="AN20" s="173">
        <v>4.2000851775975304E-2</v>
      </c>
      <c r="AO20" s="173">
        <v>1.44655286437254</v>
      </c>
      <c r="AP20" s="173">
        <v>0.16033430959531494</v>
      </c>
      <c r="AQ20" s="173">
        <v>8.0167154797657472E-2</v>
      </c>
      <c r="AR20" s="173">
        <v>1.4021289610945549</v>
      </c>
      <c r="AS20" s="173">
        <v>0.1467879597904363</v>
      </c>
      <c r="AT20" s="173">
        <v>7.3393979895218148E-2</v>
      </c>
      <c r="AU20" s="173">
        <v>1.1996308925869033</v>
      </c>
      <c r="AV20" s="173">
        <v>7.904764107154541E-2</v>
      </c>
      <c r="AW20" s="173">
        <v>3.9523820535772705E-2</v>
      </c>
      <c r="AX20" s="173">
        <v>1.2498519798104395</v>
      </c>
      <c r="AY20" s="173">
        <v>9.6858582481664679E-2</v>
      </c>
      <c r="AZ20" s="173">
        <v>4.8429291240832339E-2</v>
      </c>
      <c r="BA20" s="173">
        <v>1.0062910376065626</v>
      </c>
      <c r="BB20" s="173">
        <v>2.7236047226752136E-3</v>
      </c>
      <c r="BC20" s="173">
        <v>1.3618023613376068E-3</v>
      </c>
      <c r="BD20" s="173">
        <v>1.4067646156077827</v>
      </c>
      <c r="BE20" s="173">
        <v>0.14822143596026588</v>
      </c>
      <c r="BF20" s="173">
        <v>7.411071798013294E-2</v>
      </c>
    </row>
    <row r="21" spans="1:58" ht="14.5" x14ac:dyDescent="0.35">
      <c r="A21" s="432"/>
      <c r="B21" s="170" t="s">
        <v>1425</v>
      </c>
      <c r="C21" s="266">
        <v>0.5</v>
      </c>
      <c r="D21" s="60">
        <v>1</v>
      </c>
      <c r="E21" s="173">
        <v>0.80642999859058051</v>
      </c>
      <c r="F21" s="173">
        <v>-9.3433325169344897E-2</v>
      </c>
      <c r="G21" s="173">
        <v>-4.6716662584672448E-2</v>
      </c>
      <c r="H21" s="173">
        <v>0.9015344615374179</v>
      </c>
      <c r="I21" s="173">
        <v>-4.5017667533387012E-2</v>
      </c>
      <c r="J21" s="173">
        <v>-2.2508833766693506E-2</v>
      </c>
      <c r="K21" s="173">
        <v>0.76445315375151057</v>
      </c>
      <c r="L21" s="173">
        <v>-0.11664912331978979</v>
      </c>
      <c r="M21" s="173">
        <v>-5.8324561659894893E-2</v>
      </c>
      <c r="N21" s="173">
        <v>0.72698625866016109</v>
      </c>
      <c r="O21" s="173">
        <v>-0.13847379800542786</v>
      </c>
      <c r="P21" s="173">
        <v>-6.9236899002713931E-2</v>
      </c>
      <c r="Q21" s="173">
        <v>0.87162876556010027</v>
      </c>
      <c r="R21" s="173">
        <v>-5.9668445569110107E-2</v>
      </c>
      <c r="S21" s="173">
        <v>-2.9834222784555053E-2</v>
      </c>
      <c r="T21" s="173">
        <v>0.7561716749579861</v>
      </c>
      <c r="U21" s="173">
        <v>-0.12137959468022677</v>
      </c>
      <c r="V21" s="173">
        <v>-6.0689797340113386E-2</v>
      </c>
      <c r="W21" s="173">
        <v>0.80782864677650645</v>
      </c>
      <c r="X21" s="173">
        <v>-9.2680750180182472E-2</v>
      </c>
      <c r="Y21" s="173">
        <v>-4.6340375090091236E-2</v>
      </c>
      <c r="Z21" s="173">
        <v>0.96123064271576042</v>
      </c>
      <c r="AA21" s="173">
        <v>-1.7172392934467907E-2</v>
      </c>
      <c r="AB21" s="173">
        <v>-8.5861964672339537E-3</v>
      </c>
      <c r="AC21" s="173">
        <v>1.2461692300815712</v>
      </c>
      <c r="AD21" s="173">
        <v>9.5577023623316354E-2</v>
      </c>
      <c r="AE21" s="173">
        <v>4.7788511811658177E-2</v>
      </c>
      <c r="AF21" s="173">
        <v>1.0281138266560748</v>
      </c>
      <c r="AG21" s="173">
        <v>1.2041199826562732E-2</v>
      </c>
      <c r="AH21" s="173">
        <v>6.0205999132813661E-3</v>
      </c>
      <c r="AI21" s="173">
        <v>0.79560213216235598</v>
      </c>
      <c r="AJ21" s="173">
        <v>-9.9304061664865828E-2</v>
      </c>
      <c r="AK21" s="173">
        <v>-4.9652030832432914E-2</v>
      </c>
      <c r="AL21" s="173">
        <v>0.91973217376320648</v>
      </c>
      <c r="AM21" s="173">
        <v>-3.6338620905150824E-2</v>
      </c>
      <c r="AN21" s="173">
        <v>-1.8169310452575412E-2</v>
      </c>
      <c r="AO21" s="173">
        <v>1.3879489886481409</v>
      </c>
      <c r="AP21" s="173">
        <v>0.14237350476744245</v>
      </c>
      <c r="AQ21" s="173">
        <v>7.1186752383721227E-2</v>
      </c>
      <c r="AR21" s="173">
        <v>1.2251467309782953</v>
      </c>
      <c r="AS21" s="173">
        <v>8.8188105547924861E-2</v>
      </c>
      <c r="AT21" s="173">
        <v>4.4094052773962431E-2</v>
      </c>
      <c r="AU21" s="173">
        <v>1.270150982538798</v>
      </c>
      <c r="AV21" s="173">
        <v>0.10385534850407638</v>
      </c>
      <c r="AW21" s="173">
        <v>5.1927674252038189E-2</v>
      </c>
      <c r="AX21" s="173">
        <v>1.1057306533202753</v>
      </c>
      <c r="AY21" s="173">
        <v>4.3649349371279823E-2</v>
      </c>
      <c r="AZ21" s="173">
        <v>2.1824674685639912E-2</v>
      </c>
      <c r="BA21" s="173">
        <v>1.5521690728607846</v>
      </c>
      <c r="BB21" s="173">
        <v>0.19093902582115516</v>
      </c>
      <c r="BC21" s="173">
        <v>9.5469512910577578E-2</v>
      </c>
      <c r="BD21" s="173">
        <v>1.3264948253389224</v>
      </c>
      <c r="BE21" s="173">
        <v>0.12270556013731884</v>
      </c>
      <c r="BF21" s="173">
        <v>6.1352780068659421E-2</v>
      </c>
    </row>
    <row r="22" spans="1:58" ht="14.5" x14ac:dyDescent="0.35">
      <c r="A22" s="432" t="s">
        <v>1150</v>
      </c>
      <c r="B22" s="170" t="s">
        <v>955</v>
      </c>
      <c r="C22" s="266" t="s">
        <v>953</v>
      </c>
      <c r="D22" s="60"/>
      <c r="E22" s="173"/>
      <c r="F22" s="173"/>
      <c r="G22" s="173"/>
      <c r="H22" s="173"/>
      <c r="I22" s="173"/>
      <c r="J22" s="173"/>
      <c r="K22" s="173"/>
      <c r="L22" s="173"/>
      <c r="M22" s="173"/>
      <c r="N22" s="173"/>
      <c r="O22" s="173"/>
      <c r="P22" s="173"/>
      <c r="Q22" s="173"/>
      <c r="R22" s="173"/>
      <c r="S22" s="173"/>
      <c r="T22" s="173"/>
      <c r="U22" s="173"/>
      <c r="V22" s="173"/>
      <c r="W22" s="173"/>
      <c r="X22" s="173"/>
      <c r="Y22" s="173"/>
      <c r="Z22" s="173"/>
      <c r="AA22" s="173"/>
      <c r="AB22" s="173"/>
      <c r="AC22" s="173"/>
      <c r="AD22" s="173"/>
      <c r="AE22" s="173"/>
      <c r="AF22" s="173"/>
      <c r="AG22" s="173"/>
      <c r="AH22" s="173"/>
      <c r="AI22" s="173"/>
      <c r="AJ22" s="173"/>
      <c r="AK22" s="173"/>
      <c r="AL22" s="173"/>
      <c r="AM22" s="173"/>
      <c r="AN22" s="173"/>
      <c r="AO22" s="173"/>
      <c r="AP22" s="173"/>
      <c r="AQ22" s="173"/>
      <c r="AR22" s="173"/>
      <c r="AS22" s="173"/>
      <c r="AT22" s="173"/>
      <c r="AU22" s="173"/>
      <c r="AV22" s="173"/>
      <c r="AW22" s="173"/>
      <c r="AX22" s="173"/>
      <c r="AY22" s="173"/>
      <c r="AZ22" s="173"/>
      <c r="BA22" s="173"/>
      <c r="BB22" s="173"/>
      <c r="BC22" s="173"/>
      <c r="BD22" s="173"/>
      <c r="BE22" s="173"/>
      <c r="BF22" s="173"/>
    </row>
    <row r="23" spans="1:58" ht="14.5" x14ac:dyDescent="0.35">
      <c r="A23" s="432"/>
      <c r="B23" s="170" t="s">
        <v>1427</v>
      </c>
      <c r="C23" s="266">
        <v>0.5</v>
      </c>
      <c r="D23" s="60">
        <v>1</v>
      </c>
      <c r="E23" s="173">
        <v>1.0899924800925618</v>
      </c>
      <c r="F23" s="173">
        <v>3.7423501733678262E-2</v>
      </c>
      <c r="G23" s="173">
        <v>1.8711750866839131E-2</v>
      </c>
      <c r="H23" s="173">
        <v>1.1245269072764688</v>
      </c>
      <c r="I23" s="173">
        <v>5.096985153855798E-2</v>
      </c>
      <c r="J23" s="173">
        <v>2.548492576927899E-2</v>
      </c>
      <c r="K23" s="173">
        <v>1.1384597871916595</v>
      </c>
      <c r="L23" s="173">
        <v>5.6317695022135045E-2</v>
      </c>
      <c r="M23" s="173">
        <v>2.8158847511067522E-2</v>
      </c>
      <c r="N23" s="173">
        <v>0.75110334764811115</v>
      </c>
      <c r="O23" s="173">
        <v>-0.12430030237625314</v>
      </c>
      <c r="P23" s="173">
        <v>-6.2150151188126571E-2</v>
      </c>
      <c r="Q23" s="173">
        <v>1.3887717668538706</v>
      </c>
      <c r="R23" s="173">
        <v>0.14263087889793694</v>
      </c>
      <c r="S23" s="173">
        <v>7.1315439448968468E-2</v>
      </c>
      <c r="T23" s="173">
        <v>0.80877456039691897</v>
      </c>
      <c r="U23" s="173">
        <v>-9.2172517719969732E-2</v>
      </c>
      <c r="V23" s="173">
        <v>-4.6086258859984866E-2</v>
      </c>
      <c r="W23" s="173">
        <v>0.880758368008698</v>
      </c>
      <c r="X23" s="173">
        <v>-5.5143221932995236E-2</v>
      </c>
      <c r="Y23" s="173">
        <v>-2.7571610966497618E-2</v>
      </c>
      <c r="Z23" s="173">
        <v>1.1284309818907079</v>
      </c>
      <c r="AA23" s="173">
        <v>5.2475001516880303E-2</v>
      </c>
      <c r="AB23" s="173">
        <v>2.6237500758440151E-2</v>
      </c>
      <c r="AC23" s="173">
        <v>0.87332063460064935</v>
      </c>
      <c r="AD23" s="173">
        <v>-5.8826278319337962E-2</v>
      </c>
      <c r="AE23" s="173">
        <v>-2.9413139159668981E-2</v>
      </c>
      <c r="AF23" s="173">
        <v>1.1015869191514331</v>
      </c>
      <c r="AG23" s="173">
        <v>4.2018770228097135E-2</v>
      </c>
      <c r="AH23" s="173">
        <v>2.1009385114048568E-2</v>
      </c>
      <c r="AI23" s="173">
        <v>1.0690353233867547</v>
      </c>
      <c r="AJ23" s="173">
        <v>2.8992055534783654E-2</v>
      </c>
      <c r="AK23" s="173">
        <v>1.4496027767391827E-2</v>
      </c>
      <c r="AL23" s="173">
        <v>1.1319494431844965</v>
      </c>
      <c r="AM23" s="173">
        <v>5.3827030177061398E-2</v>
      </c>
      <c r="AN23" s="173">
        <v>2.6913515088530699E-2</v>
      </c>
      <c r="AO23" s="173">
        <v>1.063867279577591</v>
      </c>
      <c r="AP23" s="173">
        <v>2.6887451885440523E-2</v>
      </c>
      <c r="AQ23" s="173">
        <v>1.3443725942720261E-2</v>
      </c>
      <c r="AR23" s="173">
        <v>0.81610018920690486</v>
      </c>
      <c r="AS23" s="173">
        <v>-8.8256521456033521E-2</v>
      </c>
      <c r="AT23" s="173">
        <v>-4.412826072801676E-2</v>
      </c>
      <c r="AU23" s="173">
        <v>1.2159495171529304</v>
      </c>
      <c r="AV23" s="173">
        <v>8.4915544610213389E-2</v>
      </c>
      <c r="AW23" s="173">
        <v>4.2457772305106695E-2</v>
      </c>
      <c r="AX23" s="173">
        <v>0.99971123037674192</v>
      </c>
      <c r="AY23" s="173">
        <v>-1.2542916486033752E-4</v>
      </c>
      <c r="AZ23" s="173">
        <v>-6.271458243016876E-5</v>
      </c>
      <c r="BA23" s="173">
        <v>0.77762303310074821</v>
      </c>
      <c r="BB23" s="173">
        <v>-0.10923088414092719</v>
      </c>
      <c r="BC23" s="173">
        <v>-5.4615442070463593E-2</v>
      </c>
      <c r="BD23" s="173">
        <v>0.8901638738284563</v>
      </c>
      <c r="BE23" s="173">
        <v>-5.053003498645129E-2</v>
      </c>
      <c r="BF23" s="173">
        <v>-2.5265017493225645E-2</v>
      </c>
    </row>
    <row r="24" spans="1:58" ht="14.5" x14ac:dyDescent="0.35">
      <c r="A24" s="432"/>
      <c r="B24" s="170" t="s">
        <v>1428</v>
      </c>
      <c r="C24" s="266">
        <v>0.5</v>
      </c>
      <c r="D24" s="60">
        <v>1</v>
      </c>
      <c r="E24" s="173">
        <v>1.044273782427414</v>
      </c>
      <c r="F24" s="173">
        <v>1.881437472899888E-2</v>
      </c>
      <c r="G24" s="173">
        <v>9.4071873644994402E-3</v>
      </c>
      <c r="H24" s="173">
        <v>1.1063695328888352</v>
      </c>
      <c r="I24" s="173">
        <v>4.3900207700997999E-2</v>
      </c>
      <c r="J24" s="173">
        <v>2.1950103850499E-2</v>
      </c>
      <c r="K24" s="173">
        <v>0.99125038658146658</v>
      </c>
      <c r="L24" s="173">
        <v>-3.8166303021682779E-3</v>
      </c>
      <c r="M24" s="173">
        <v>-1.908315151084139E-3</v>
      </c>
      <c r="N24" s="173">
        <v>0.7049802577069314</v>
      </c>
      <c r="O24" s="173">
        <v>-0.1518230448369581</v>
      </c>
      <c r="P24" s="173">
        <v>-7.5911522418479052E-2</v>
      </c>
      <c r="Q24" s="173">
        <v>1.1039376795645741</v>
      </c>
      <c r="R24" s="173">
        <v>4.2944556921113916E-2</v>
      </c>
      <c r="S24" s="173">
        <v>2.1472278460556958E-2</v>
      </c>
      <c r="T24" s="173">
        <v>1.2369827629250929</v>
      </c>
      <c r="U24" s="173">
        <v>9.236364787594871E-2</v>
      </c>
      <c r="V24" s="173">
        <v>4.6181823937974355E-2</v>
      </c>
      <c r="W24" s="173">
        <v>1.1486983549970371</v>
      </c>
      <c r="X24" s="173">
        <v>6.0205999132797026E-2</v>
      </c>
      <c r="Y24" s="173">
        <v>3.0102999566398513E-2</v>
      </c>
      <c r="Z24" s="173">
        <v>1.1667536657321789</v>
      </c>
      <c r="AA24" s="173">
        <v>6.6979174035236386E-2</v>
      </c>
      <c r="AB24" s="173">
        <v>3.3489587017618193E-2</v>
      </c>
      <c r="AC24" s="173">
        <v>0.84761915451202685</v>
      </c>
      <c r="AD24" s="173">
        <v>-7.1799237656284265E-2</v>
      </c>
      <c r="AE24" s="173">
        <v>-3.5899618828142132E-2</v>
      </c>
      <c r="AF24" s="173">
        <v>1.0417348328351104</v>
      </c>
      <c r="AG24" s="173">
        <v>1.7757186053751074E-2</v>
      </c>
      <c r="AH24" s="173">
        <v>8.8785930268755371E-3</v>
      </c>
      <c r="AI24" s="173">
        <v>1.0731304021777739</v>
      </c>
      <c r="AJ24" s="173">
        <v>3.065249876483301E-2</v>
      </c>
      <c r="AK24" s="173">
        <v>1.5326249382416505E-2</v>
      </c>
      <c r="AL24" s="173">
        <v>1.4111050530996212</v>
      </c>
      <c r="AM24" s="173">
        <v>0.14955934705210602</v>
      </c>
      <c r="AN24" s="173">
        <v>7.4779673526053012E-2</v>
      </c>
      <c r="AO24" s="173">
        <v>0.84381579613002033</v>
      </c>
      <c r="AP24" s="173">
        <v>-7.3752348937674114E-2</v>
      </c>
      <c r="AQ24" s="173">
        <v>-3.6876174468837057E-2</v>
      </c>
      <c r="AR24" s="173">
        <v>0.79004131186337623</v>
      </c>
      <c r="AS24" s="173">
        <v>-0.10235019852575411</v>
      </c>
      <c r="AT24" s="173">
        <v>-5.1175099262877055E-2</v>
      </c>
      <c r="AU24" s="173">
        <v>1.4058942644870691</v>
      </c>
      <c r="AV24" s="173">
        <v>0.14795265917842162</v>
      </c>
      <c r="AW24" s="173">
        <v>7.3976329589210812E-2</v>
      </c>
      <c r="AX24" s="173">
        <v>1.1320895603496677</v>
      </c>
      <c r="AY24" s="173">
        <v>5.3880785533428011E-2</v>
      </c>
      <c r="AZ24" s="173">
        <v>2.6940392766714005E-2</v>
      </c>
      <c r="BA24" s="173">
        <v>0.72538830797798226</v>
      </c>
      <c r="BB24" s="173">
        <v>-0.1394294487853156</v>
      </c>
      <c r="BC24" s="173">
        <v>-6.9714724392657801E-2</v>
      </c>
      <c r="BD24" s="173">
        <v>0.63956315365623162</v>
      </c>
      <c r="BE24" s="173">
        <v>-0.19411656466427116</v>
      </c>
      <c r="BF24" s="173">
        <v>-9.7058282332135579E-2</v>
      </c>
    </row>
    <row r="25" spans="1:58" ht="14.5" x14ac:dyDescent="0.35">
      <c r="A25" s="432"/>
      <c r="B25" s="170" t="s">
        <v>1429</v>
      </c>
      <c r="C25" s="266">
        <v>0.5</v>
      </c>
      <c r="D25" s="60">
        <v>1</v>
      </c>
      <c r="E25" s="173">
        <v>0.94578445401537026</v>
      </c>
      <c r="F25" s="173">
        <v>-2.420782881797896E-2</v>
      </c>
      <c r="G25" s="173">
        <v>-1.210391440898948E-2</v>
      </c>
      <c r="H25" s="173">
        <v>0.8916709575575682</v>
      </c>
      <c r="I25" s="173">
        <v>-4.9795378449416464E-2</v>
      </c>
      <c r="J25" s="173">
        <v>-2.4897689224708232E-2</v>
      </c>
      <c r="K25" s="173">
        <v>0.99452761318172367</v>
      </c>
      <c r="L25" s="173">
        <v>-2.3831541323403372E-3</v>
      </c>
      <c r="M25" s="173">
        <v>-1.1915770661701686E-3</v>
      </c>
      <c r="N25" s="173">
        <v>0.91832920554393072</v>
      </c>
      <c r="O25" s="173">
        <v>-3.7001603633697734E-2</v>
      </c>
      <c r="P25" s="173">
        <v>-1.8500801816848867E-2</v>
      </c>
      <c r="Q25" s="173">
        <v>0.83173432537987257</v>
      </c>
      <c r="R25" s="173">
        <v>-8.0015374967912958E-2</v>
      </c>
      <c r="S25" s="173">
        <v>-4.0007687483956479E-2</v>
      </c>
      <c r="T25" s="173">
        <v>0.81414707484017956</v>
      </c>
      <c r="U25" s="173">
        <v>-8.9297133167553513E-2</v>
      </c>
      <c r="V25" s="173">
        <v>-4.4648566583776757E-2</v>
      </c>
      <c r="W25" s="173">
        <v>1.0154247524091724</v>
      </c>
      <c r="X25" s="173">
        <v>6.6477457375788826E-3</v>
      </c>
      <c r="Y25" s="173">
        <v>3.3238728687894413E-3</v>
      </c>
      <c r="Z25" s="173">
        <v>1.2544746637262907</v>
      </c>
      <c r="AA25" s="173">
        <v>9.8461894415093634E-2</v>
      </c>
      <c r="AB25" s="173">
        <v>4.9230947207546817E-2</v>
      </c>
      <c r="AC25" s="173">
        <v>0.70323721935806671</v>
      </c>
      <c r="AD25" s="173">
        <v>-0.15289815196433201</v>
      </c>
      <c r="AE25" s="173">
        <v>-7.6449075982166007E-2</v>
      </c>
      <c r="AF25" s="173">
        <v>1.3054826944501732</v>
      </c>
      <c r="AG25" s="173">
        <v>0.11577111916577276</v>
      </c>
      <c r="AH25" s="173">
        <v>5.7885559582886381E-2</v>
      </c>
      <c r="AI25" s="173">
        <v>1.2916316318549179</v>
      </c>
      <c r="AJ25" s="173">
        <v>0.1111386722787155</v>
      </c>
      <c r="AK25" s="173">
        <v>5.5569336139357751E-2</v>
      </c>
      <c r="AL25" s="173">
        <v>1.1276828217959494</v>
      </c>
      <c r="AM25" s="173">
        <v>5.2186964794518821E-2</v>
      </c>
      <c r="AN25" s="173">
        <v>2.6093482397259411E-2</v>
      </c>
      <c r="AO25" s="173">
        <v>1.1208423193225461</v>
      </c>
      <c r="AP25" s="173">
        <v>4.9544520119696282E-2</v>
      </c>
      <c r="AQ25" s="173">
        <v>2.4772260059848141E-2</v>
      </c>
      <c r="AR25" s="173">
        <v>0.8305179953059888</v>
      </c>
      <c r="AS25" s="173">
        <v>-8.0650953004974893E-2</v>
      </c>
      <c r="AT25" s="173">
        <v>-4.0325476502487446E-2</v>
      </c>
      <c r="AU25" s="173">
        <v>1.3032224242683312</v>
      </c>
      <c r="AV25" s="173">
        <v>0.11501854417661191</v>
      </c>
      <c r="AW25" s="173">
        <v>5.7509272088305953E-2</v>
      </c>
      <c r="AX25" s="173">
        <v>0.91515202785525429</v>
      </c>
      <c r="AY25" s="173">
        <v>-3.8506753612018343E-2</v>
      </c>
      <c r="AZ25" s="173">
        <v>-1.9253376806009172E-2</v>
      </c>
      <c r="BA25" s="173">
        <v>1.0993834586834286</v>
      </c>
      <c r="BB25" s="173">
        <v>4.1149198286839432E-2</v>
      </c>
      <c r="BC25" s="173">
        <v>2.0574599143419716E-2</v>
      </c>
      <c r="BD25" s="173">
        <v>0.88272013491902368</v>
      </c>
      <c r="BE25" s="173">
        <v>-5.4176967006755131E-2</v>
      </c>
      <c r="BF25" s="173">
        <v>-2.7088483503377565E-2</v>
      </c>
    </row>
    <row r="26" spans="1:58" ht="14.5" x14ac:dyDescent="0.35">
      <c r="A26" s="432"/>
      <c r="B26" s="170" t="s">
        <v>1430</v>
      </c>
      <c r="C26" s="266">
        <v>0.5</v>
      </c>
      <c r="D26" s="60">
        <v>1</v>
      </c>
      <c r="E26" s="173">
        <v>1.0189500517798655</v>
      </c>
      <c r="F26" s="173">
        <v>8.1528957159006411E-3</v>
      </c>
      <c r="G26" s="173">
        <v>4.0764478579503206E-3</v>
      </c>
      <c r="H26" s="173">
        <v>1.0826623152300356</v>
      </c>
      <c r="I26" s="173">
        <v>3.4493020336499626E-2</v>
      </c>
      <c r="J26" s="173">
        <v>1.7246510168249813E-2</v>
      </c>
      <c r="K26" s="173">
        <v>0.94578445401536926</v>
      </c>
      <c r="L26" s="173">
        <v>-2.4207828817979418E-2</v>
      </c>
      <c r="M26" s="173">
        <v>-1.2103914408989709E-2</v>
      </c>
      <c r="N26" s="173">
        <v>0.76290923583189629</v>
      </c>
      <c r="O26" s="173">
        <v>-0.11752712747381323</v>
      </c>
      <c r="P26" s="173">
        <v>-5.8763563736906617E-2</v>
      </c>
      <c r="Q26" s="173">
        <v>1.0191602765451548</v>
      </c>
      <c r="R26" s="173">
        <v>8.2424879765152798E-3</v>
      </c>
      <c r="S26" s="173">
        <v>4.1212439882576399E-3</v>
      </c>
      <c r="T26" s="173">
        <v>0.76837418369473387</v>
      </c>
      <c r="U26" s="173">
        <v>-0.11442723525655671</v>
      </c>
      <c r="V26" s="173">
        <v>-5.7213617628278354E-2</v>
      </c>
      <c r="W26" s="173">
        <v>0.80083855294287165</v>
      </c>
      <c r="X26" s="173">
        <v>-9.6455027777331864E-2</v>
      </c>
      <c r="Y26" s="173">
        <v>-4.8227513888665932E-2</v>
      </c>
      <c r="Z26" s="173">
        <v>1.0171858748753315</v>
      </c>
      <c r="AA26" s="173">
        <v>7.4003207267419099E-3</v>
      </c>
      <c r="AB26" s="173">
        <v>3.7001603633709549E-3</v>
      </c>
      <c r="AC26" s="173">
        <v>0.74204744265842049</v>
      </c>
      <c r="AD26" s="173">
        <v>-0.12956832730037221</v>
      </c>
      <c r="AE26" s="173">
        <v>-6.4784163650186105E-2</v>
      </c>
      <c r="AF26" s="173">
        <v>1.1950602322490549</v>
      </c>
      <c r="AG26" s="173">
        <v>7.7389794718614874E-2</v>
      </c>
      <c r="AH26" s="173">
        <v>3.8694897359307437E-2</v>
      </c>
      <c r="AI26" s="173">
        <v>1.2417553412726658</v>
      </c>
      <c r="AJ26" s="173">
        <v>9.4036036740750922E-2</v>
      </c>
      <c r="AK26" s="173">
        <v>4.7018018370375461E-2</v>
      </c>
      <c r="AL26" s="173">
        <v>1.1133297452269955</v>
      </c>
      <c r="AM26" s="173">
        <v>4.6623812423673805E-2</v>
      </c>
      <c r="AN26" s="173">
        <v>2.3311906211836902E-2</v>
      </c>
      <c r="AO26" s="173">
        <v>1.140434297959972</v>
      </c>
      <c r="AP26" s="173">
        <v>5.7070270011298434E-2</v>
      </c>
      <c r="AQ26" s="173">
        <v>2.8535135005649217E-2</v>
      </c>
      <c r="AR26" s="173">
        <v>0.97574991245238185</v>
      </c>
      <c r="AS26" s="173">
        <v>-1.0661479013097682E-2</v>
      </c>
      <c r="AT26" s="173">
        <v>-5.3307395065488412E-3</v>
      </c>
      <c r="AU26" s="173">
        <v>1.4285814896417171</v>
      </c>
      <c r="AV26" s="173">
        <v>0.15490501860208847</v>
      </c>
      <c r="AW26" s="173">
        <v>7.7452509301044234E-2</v>
      </c>
      <c r="AX26" s="173">
        <v>1.0939777024808919</v>
      </c>
      <c r="AY26" s="173">
        <v>3.900847027145686E-2</v>
      </c>
      <c r="AZ26" s="173">
        <v>1.950423513572843E-2</v>
      </c>
      <c r="BA26" s="173">
        <v>0.97426149424088793</v>
      </c>
      <c r="BB26" s="173">
        <v>-1.1324461741641801E-2</v>
      </c>
      <c r="BC26" s="173">
        <v>-5.6622308708209005E-3</v>
      </c>
      <c r="BD26" s="173">
        <v>1.0004952277137498</v>
      </c>
      <c r="BE26" s="173">
        <v>2.1502142547603608E-4</v>
      </c>
      <c r="BF26" s="173">
        <v>1.0751071273801804E-4</v>
      </c>
    </row>
    <row r="27" spans="1:58" ht="14.5" x14ac:dyDescent="0.35">
      <c r="A27" s="432"/>
      <c r="B27" s="170" t="s">
        <v>1483</v>
      </c>
      <c r="C27" s="266" t="s">
        <v>953</v>
      </c>
      <c r="D27" s="60"/>
      <c r="E27" s="173"/>
      <c r="F27" s="173"/>
      <c r="G27" s="173"/>
      <c r="H27" s="173"/>
      <c r="I27" s="173"/>
      <c r="J27" s="173"/>
      <c r="K27" s="173"/>
      <c r="L27" s="173"/>
      <c r="M27" s="173"/>
      <c r="N27" s="173"/>
      <c r="O27" s="173"/>
      <c r="P27" s="173"/>
      <c r="Q27" s="173"/>
      <c r="R27" s="173"/>
      <c r="S27" s="173"/>
      <c r="T27" s="173"/>
      <c r="U27" s="173"/>
      <c r="V27" s="173"/>
      <c r="W27" s="173"/>
      <c r="X27" s="173"/>
      <c r="Y27" s="173"/>
      <c r="Z27" s="173"/>
      <c r="AA27" s="173"/>
      <c r="AB27" s="173"/>
      <c r="AC27" s="173"/>
      <c r="AD27" s="173"/>
      <c r="AE27" s="173"/>
      <c r="AF27" s="173"/>
      <c r="AG27" s="173"/>
      <c r="AH27" s="173"/>
      <c r="AI27" s="173"/>
      <c r="AJ27" s="173"/>
      <c r="AK27" s="173"/>
      <c r="AL27" s="173"/>
      <c r="AM27" s="173"/>
      <c r="AN27" s="173"/>
      <c r="AO27" s="173"/>
      <c r="AP27" s="173"/>
      <c r="AQ27" s="173"/>
      <c r="AR27" s="173"/>
      <c r="AS27" s="173"/>
      <c r="AT27" s="173"/>
      <c r="AU27" s="173"/>
      <c r="AV27" s="173"/>
      <c r="AW27" s="173"/>
      <c r="AX27" s="173"/>
      <c r="AY27" s="173"/>
      <c r="AZ27" s="173"/>
      <c r="BA27" s="173"/>
      <c r="BB27" s="173"/>
      <c r="BC27" s="173"/>
      <c r="BD27" s="173"/>
      <c r="BE27" s="173"/>
      <c r="BF27" s="173"/>
    </row>
    <row r="28" spans="1:58" ht="14.5" x14ac:dyDescent="0.35">
      <c r="A28" s="432"/>
      <c r="B28" s="170" t="s">
        <v>1431</v>
      </c>
      <c r="C28" s="266">
        <v>0.5</v>
      </c>
      <c r="D28" s="60">
        <v>-1</v>
      </c>
      <c r="E28" s="173">
        <v>0.79438851309099789</v>
      </c>
      <c r="F28" s="173">
        <v>-9.9967044393417984E-2</v>
      </c>
      <c r="G28" s="173">
        <v>4.9983522196708992E-2</v>
      </c>
      <c r="H28" s="173">
        <v>1.0758050502764369</v>
      </c>
      <c r="I28" s="173">
        <v>3.1733578709574835E-2</v>
      </c>
      <c r="J28" s="173">
        <v>-1.5866789354787417E-2</v>
      </c>
      <c r="K28" s="173">
        <v>0.91145921079867775</v>
      </c>
      <c r="L28" s="173">
        <v>-4.026276192005887E-2</v>
      </c>
      <c r="M28" s="173">
        <v>2.0131380960029435E-2</v>
      </c>
      <c r="N28" s="173">
        <v>0.68598550622628396</v>
      </c>
      <c r="O28" s="173">
        <v>-0.16368506014229117</v>
      </c>
      <c r="P28" s="173">
        <v>8.1842530071145586E-2</v>
      </c>
      <c r="Q28" s="173">
        <v>1.2679518845312316</v>
      </c>
      <c r="R28" s="173">
        <v>0.10310277351491341</v>
      </c>
      <c r="S28" s="173">
        <v>-5.1551386757456706E-2</v>
      </c>
      <c r="T28" s="173">
        <v>0.63324396742406464</v>
      </c>
      <c r="U28" s="173">
        <v>-0.19842893880850737</v>
      </c>
      <c r="V28" s="173">
        <v>9.9214469404253686E-2</v>
      </c>
      <c r="W28" s="173">
        <v>0.59477531054370447</v>
      </c>
      <c r="X28" s="173">
        <v>-0.22564706758312919</v>
      </c>
      <c r="Y28" s="173">
        <v>0.1128235337915646</v>
      </c>
      <c r="Z28" s="173">
        <v>0.94469247184424809</v>
      </c>
      <c r="AA28" s="173">
        <v>-2.4709545477422146E-2</v>
      </c>
      <c r="AB28" s="173">
        <v>1.2354772738711073E-2</v>
      </c>
      <c r="AC28" s="173">
        <v>0.64673652713418539</v>
      </c>
      <c r="AD28" s="173">
        <v>-0.18927260977372978</v>
      </c>
      <c r="AE28" s="173">
        <v>9.4636304886864892E-2</v>
      </c>
      <c r="AF28" s="173">
        <v>1.0579342737751216</v>
      </c>
      <c r="AG28" s="173">
        <v>2.4458687147697111E-2</v>
      </c>
      <c r="AH28" s="173">
        <v>-1.2229343573848556E-2</v>
      </c>
      <c r="AI28" s="173">
        <v>1.4751210345746923</v>
      </c>
      <c r="AJ28" s="173">
        <v>0.16882765590155049</v>
      </c>
      <c r="AK28" s="173">
        <v>-8.4413827950775247E-2</v>
      </c>
      <c r="AL28" s="173">
        <v>1.1493620608527566</v>
      </c>
      <c r="AM28" s="173">
        <v>6.0456857462519054E-2</v>
      </c>
      <c r="AN28" s="173">
        <v>-3.0228428731259527E-2</v>
      </c>
      <c r="AO28" s="173">
        <v>1.5506968383452289</v>
      </c>
      <c r="AP28" s="173">
        <v>0.19052690142232431</v>
      </c>
      <c r="AQ28" s="173">
        <v>-9.5263450711162156E-2</v>
      </c>
      <c r="AR28" s="173">
        <v>1.3429603089227091</v>
      </c>
      <c r="AS28" s="173">
        <v>0.1280631773220483</v>
      </c>
      <c r="AT28" s="173">
        <v>-6.4031588661024152E-2</v>
      </c>
      <c r="AU28" s="173">
        <v>1.7486602342953876</v>
      </c>
      <c r="AV28" s="173">
        <v>0.24270543400408331</v>
      </c>
      <c r="AW28" s="173">
        <v>-0.12135271700204166</v>
      </c>
      <c r="AX28" s="173">
        <v>1.3367688309469579</v>
      </c>
      <c r="AY28" s="173">
        <v>0.12605631068429138</v>
      </c>
      <c r="AZ28" s="173">
        <v>-6.3028155342145689E-2</v>
      </c>
      <c r="BA28" s="173">
        <v>0.94169601738734865</v>
      </c>
      <c r="BB28" s="173">
        <v>-2.6089266290877589E-2</v>
      </c>
      <c r="BC28" s="173">
        <v>1.3044633145438795E-2</v>
      </c>
      <c r="BD28" s="173">
        <v>0.829319545814444</v>
      </c>
      <c r="BE28" s="173">
        <v>-8.1278098829273712E-2</v>
      </c>
      <c r="BF28" s="173">
        <v>4.0639049414636856E-2</v>
      </c>
    </row>
    <row r="29" spans="1:58" ht="14.5" x14ac:dyDescent="0.35">
      <c r="A29" s="432"/>
      <c r="B29" s="170" t="s">
        <v>1432</v>
      </c>
      <c r="C29" s="266">
        <v>0.5</v>
      </c>
      <c r="D29" s="60">
        <v>-1</v>
      </c>
      <c r="E29" s="173">
        <v>0.75595048012661059</v>
      </c>
      <c r="F29" s="173">
        <v>-0.12150665279527928</v>
      </c>
      <c r="G29" s="173">
        <v>6.075332639763964E-2</v>
      </c>
      <c r="H29" s="173">
        <v>0.89432036656381364</v>
      </c>
      <c r="I29" s="173">
        <v>-4.8506878846763891E-2</v>
      </c>
      <c r="J29" s="173">
        <v>2.4253439423381946E-2</v>
      </c>
      <c r="K29" s="173">
        <v>0.95451792987553563</v>
      </c>
      <c r="L29" s="173">
        <v>-2.0215909310261022E-2</v>
      </c>
      <c r="M29" s="173">
        <v>1.0107954655130511E-2</v>
      </c>
      <c r="N29" s="173">
        <v>0.75019845809350061</v>
      </c>
      <c r="O29" s="173">
        <v>-0.12482383280349447</v>
      </c>
      <c r="P29" s="173">
        <v>6.2411916401747237E-2</v>
      </c>
      <c r="Q29" s="173">
        <v>0.80559496211358916</v>
      </c>
      <c r="R29" s="173">
        <v>-9.3883258359490421E-2</v>
      </c>
      <c r="S29" s="173">
        <v>4.694162917974521E-2</v>
      </c>
      <c r="T29" s="173">
        <v>0.95525638430337179</v>
      </c>
      <c r="U29" s="173">
        <v>-1.988005109209498E-2</v>
      </c>
      <c r="V29" s="173">
        <v>9.9400255460474901E-3</v>
      </c>
      <c r="W29" s="173">
        <v>0.63128511363980722</v>
      </c>
      <c r="X29" s="173">
        <v>-0.19977445166791502</v>
      </c>
      <c r="Y29" s="173">
        <v>9.988722583395751E-2</v>
      </c>
      <c r="Z29" s="173">
        <v>0.95353885782684478</v>
      </c>
      <c r="AA29" s="173">
        <v>-2.0661604247844818E-2</v>
      </c>
      <c r="AB29" s="173">
        <v>1.0330802123922409E-2</v>
      </c>
      <c r="AC29" s="173">
        <v>0.8166807927263624</v>
      </c>
      <c r="AD29" s="173">
        <v>-8.7947658334657203E-2</v>
      </c>
      <c r="AE29" s="173">
        <v>4.3973829167328601E-2</v>
      </c>
      <c r="AF29" s="173">
        <v>0.97626465340507051</v>
      </c>
      <c r="AG29" s="173">
        <v>-1.043243445118305E-2</v>
      </c>
      <c r="AH29" s="173">
        <v>5.2162172255915251E-3</v>
      </c>
      <c r="AI29" s="173">
        <v>1.2252928210927621</v>
      </c>
      <c r="AJ29" s="173">
        <v>8.8239889017217188E-2</v>
      </c>
      <c r="AK29" s="173">
        <v>-4.4119944508608594E-2</v>
      </c>
      <c r="AL29" s="173">
        <v>1.3666336606364315</v>
      </c>
      <c r="AM29" s="173">
        <v>0.13565211333429553</v>
      </c>
      <c r="AN29" s="173">
        <v>-6.7826056667147763E-2</v>
      </c>
      <c r="AO29" s="173">
        <v>1.6232257272938566</v>
      </c>
      <c r="AP29" s="173">
        <v>0.21037891742426126</v>
      </c>
      <c r="AQ29" s="173">
        <v>-0.10518945871213063</v>
      </c>
      <c r="AR29" s="173">
        <v>1.4629329376453839</v>
      </c>
      <c r="AS29" s="173">
        <v>0.16522441807466237</v>
      </c>
      <c r="AT29" s="173">
        <v>-8.2612209037331186E-2</v>
      </c>
      <c r="AU29" s="173">
        <v>1.7056766809123565</v>
      </c>
      <c r="AV29" s="173">
        <v>0.23189671205832332</v>
      </c>
      <c r="AW29" s="173">
        <v>-0.11594835602916166</v>
      </c>
      <c r="AX29" s="173">
        <v>0.98989280010400316</v>
      </c>
      <c r="AY29" s="173">
        <v>-4.4118345379013379E-3</v>
      </c>
      <c r="AZ29" s="173">
        <v>2.205917268950669E-3</v>
      </c>
      <c r="BA29" s="173">
        <v>0.8810484322693527</v>
      </c>
      <c r="BB29" s="173">
        <v>-5.5000217252892933E-2</v>
      </c>
      <c r="BC29" s="173">
        <v>2.7500108626446466E-2</v>
      </c>
      <c r="BD29" s="173">
        <v>0.74947896853877105</v>
      </c>
      <c r="BE29" s="173">
        <v>-0.12524054957448941</v>
      </c>
      <c r="BF29" s="173">
        <v>6.2620274787244704E-2</v>
      </c>
    </row>
    <row r="30" spans="1:58" ht="14.5" x14ac:dyDescent="0.35">
      <c r="A30" s="432"/>
      <c r="B30" s="170" t="s">
        <v>1433</v>
      </c>
      <c r="C30" s="266">
        <v>0.25</v>
      </c>
      <c r="D30" s="60">
        <v>-1</v>
      </c>
      <c r="E30" s="173">
        <v>0.90804351036210651</v>
      </c>
      <c r="F30" s="173">
        <v>-4.1893341063234578E-2</v>
      </c>
      <c r="G30" s="173">
        <v>1.0473335265808644E-2</v>
      </c>
      <c r="H30" s="173">
        <v>1.2490518211934882</v>
      </c>
      <c r="I30" s="173">
        <v>9.6580456942197121E-2</v>
      </c>
      <c r="J30" s="173">
        <v>-2.414511423554928E-2</v>
      </c>
      <c r="K30" s="173">
        <v>1.1420823393107784</v>
      </c>
      <c r="L30" s="173">
        <v>5.7697415835599015E-2</v>
      </c>
      <c r="M30" s="173">
        <v>-1.4424353958899754E-2</v>
      </c>
      <c r="N30" s="173">
        <v>0.82454301671072994</v>
      </c>
      <c r="O30" s="173">
        <v>-8.3786682126472889E-2</v>
      </c>
      <c r="P30" s="173">
        <v>2.0946670531618222E-2</v>
      </c>
      <c r="Q30" s="173">
        <v>1.1022192703060194</v>
      </c>
      <c r="R30" s="173">
        <v>4.2267999607624791E-2</v>
      </c>
      <c r="S30" s="173">
        <v>-1.0566999901906198E-2</v>
      </c>
      <c r="T30" s="173">
        <v>0.82097560319721519</v>
      </c>
      <c r="U30" s="173">
        <v>-8.5669748549566341E-2</v>
      </c>
      <c r="V30" s="173">
        <v>2.1417437137391585E-2</v>
      </c>
      <c r="W30" s="173">
        <v>0.87256428764083005</v>
      </c>
      <c r="X30" s="173">
        <v>-5.92025658139127E-2</v>
      </c>
      <c r="Y30" s="173">
        <v>1.4800641453478175E-2</v>
      </c>
      <c r="Z30" s="173">
        <v>1.0358630890508838</v>
      </c>
      <c r="AA30" s="173">
        <v>1.5302358112921723E-2</v>
      </c>
      <c r="AB30" s="173">
        <v>-3.8255895282304306E-3</v>
      </c>
      <c r="AC30" s="173">
        <v>0.75873430138619324</v>
      </c>
      <c r="AD30" s="173">
        <v>-0.11991028160615089</v>
      </c>
      <c r="AE30" s="173">
        <v>2.9977570401537722E-2</v>
      </c>
      <c r="AF30" s="173">
        <v>1.3005903879634502</v>
      </c>
      <c r="AG30" s="173">
        <v>0.11414054002259554</v>
      </c>
      <c r="AH30" s="173">
        <v>-2.8535135005648884E-2</v>
      </c>
      <c r="AI30" s="173">
        <v>1.553380494359766</v>
      </c>
      <c r="AJ30" s="173">
        <v>0.19127784746129581</v>
      </c>
      <c r="AK30" s="173">
        <v>-4.7819461865323952E-2</v>
      </c>
      <c r="AL30" s="173">
        <v>1.2927212819317611</v>
      </c>
      <c r="AM30" s="173">
        <v>0.11150489861034123</v>
      </c>
      <c r="AN30" s="173">
        <v>-2.7876224652585307E-2</v>
      </c>
      <c r="AO30" s="173">
        <v>1.0057929410678617</v>
      </c>
      <c r="AP30" s="173">
        <v>2.5085832972033951E-3</v>
      </c>
      <c r="AQ30" s="173">
        <v>-6.2714582430084878E-4</v>
      </c>
      <c r="AR30" s="173">
        <v>0.96984986242010718</v>
      </c>
      <c r="AS30" s="173">
        <v>-1.3295491475156197E-2</v>
      </c>
      <c r="AT30" s="173">
        <v>3.3238728687890492E-3</v>
      </c>
      <c r="AU30" s="173">
        <v>1.1988628856457835</v>
      </c>
      <c r="AV30" s="173">
        <v>7.8769515532077172E-2</v>
      </c>
      <c r="AW30" s="173">
        <v>-1.9692378883019293E-2</v>
      </c>
      <c r="AX30" s="173">
        <v>0.89761374108339997</v>
      </c>
      <c r="AY30" s="173">
        <v>-4.691050765763554E-2</v>
      </c>
      <c r="AZ30" s="173">
        <v>1.1727626914408885E-2</v>
      </c>
      <c r="BA30" s="173">
        <v>0.7829965859100001</v>
      </c>
      <c r="BB30" s="173">
        <v>-0.10624013158660349</v>
      </c>
      <c r="BC30" s="173">
        <v>2.6560032896650872E-2</v>
      </c>
      <c r="BD30" s="173">
        <v>0.56139103177205796</v>
      </c>
      <c r="BE30" s="173">
        <v>-0.25073452950531616</v>
      </c>
      <c r="BF30" s="173">
        <v>6.268363237632904E-2</v>
      </c>
    </row>
    <row r="31" spans="1:58" ht="14.5" x14ac:dyDescent="0.35">
      <c r="A31" s="432"/>
      <c r="B31" s="170" t="s">
        <v>1434</v>
      </c>
      <c r="C31" s="266">
        <v>0.25</v>
      </c>
      <c r="D31" s="60">
        <v>-1</v>
      </c>
      <c r="E31" s="173">
        <v>1.2983385881615794</v>
      </c>
      <c r="F31" s="173">
        <v>0.11338796503343351</v>
      </c>
      <c r="G31" s="173">
        <v>-2.8346991258358378E-2</v>
      </c>
      <c r="H31" s="173">
        <v>1.1681023312916419</v>
      </c>
      <c r="I31" s="173">
        <v>6.7480890694675388E-2</v>
      </c>
      <c r="J31" s="173">
        <v>-1.6870222673668847E-2</v>
      </c>
      <c r="K31" s="173">
        <v>1.1447713914732862</v>
      </c>
      <c r="L31" s="173">
        <v>5.8718767606599338E-2</v>
      </c>
      <c r="M31" s="173">
        <v>-1.4679691901649835E-2</v>
      </c>
      <c r="N31" s="173">
        <v>1.0122457065410251</v>
      </c>
      <c r="O31" s="173">
        <v>5.2859433762420683E-3</v>
      </c>
      <c r="P31" s="173">
        <v>-1.3214858440605171E-3</v>
      </c>
      <c r="Q31" s="173">
        <v>1.3531486604961904</v>
      </c>
      <c r="R31" s="173">
        <v>0.13134551196092131</v>
      </c>
      <c r="S31" s="173">
        <v>-3.2836377990230328E-2</v>
      </c>
      <c r="T31" s="173">
        <v>1.0452299333365467</v>
      </c>
      <c r="U31" s="173">
        <v>1.9211838576087704E-2</v>
      </c>
      <c r="V31" s="173">
        <v>-4.8029596440219259E-3</v>
      </c>
      <c r="W31" s="173">
        <v>1.1070087815953096</v>
      </c>
      <c r="X31" s="173">
        <v>4.4151066030717667E-2</v>
      </c>
      <c r="Y31" s="173">
        <v>-1.1037766507679417E-2</v>
      </c>
      <c r="Z31" s="173">
        <v>1.3939382634489987</v>
      </c>
      <c r="AA31" s="173">
        <v>0.14424353958899083</v>
      </c>
      <c r="AB31" s="173">
        <v>-3.6060884897247708E-2</v>
      </c>
      <c r="AC31" s="173">
        <v>1.1368638778631324</v>
      </c>
      <c r="AD31" s="173">
        <v>5.5708467649959001E-2</v>
      </c>
      <c r="AE31" s="173">
        <v>-1.392711691248975E-2</v>
      </c>
      <c r="AF31" s="173">
        <v>1.3605841525454725</v>
      </c>
      <c r="AG31" s="173">
        <v>0.1337254081928749</v>
      </c>
      <c r="AH31" s="173">
        <v>-3.3431352048218725E-2</v>
      </c>
      <c r="AI31" s="173">
        <v>1.2027362834123854</v>
      </c>
      <c r="AJ31" s="173">
        <v>8.0170412698043952E-2</v>
      </c>
      <c r="AK31" s="173">
        <v>-2.0042603174510988E-2</v>
      </c>
      <c r="AL31" s="173">
        <v>1.3025333812842101</v>
      </c>
      <c r="AM31" s="173">
        <v>0.11478886219940197</v>
      </c>
      <c r="AN31" s="173">
        <v>-2.8697215549850493E-2</v>
      </c>
      <c r="AO31" s="173">
        <v>0.64916929408079049</v>
      </c>
      <c r="AP31" s="173">
        <v>-0.18764203063054716</v>
      </c>
      <c r="AQ31" s="173">
        <v>4.6910507657636789E-2</v>
      </c>
      <c r="AR31" s="173">
        <v>0.65823135972181857</v>
      </c>
      <c r="AS31" s="173">
        <v>-0.18162143071726766</v>
      </c>
      <c r="AT31" s="173">
        <v>4.5405357679316916E-2</v>
      </c>
      <c r="AU31" s="173">
        <v>0.7605207541170409</v>
      </c>
      <c r="AV31" s="173">
        <v>-0.11888892983514895</v>
      </c>
      <c r="AW31" s="173">
        <v>2.9722232458787239E-2</v>
      </c>
      <c r="AX31" s="173">
        <v>0.5377693824692672</v>
      </c>
      <c r="AY31" s="173">
        <v>-0.26940392766713905</v>
      </c>
      <c r="AZ31" s="173">
        <v>6.7350981916784763E-2</v>
      </c>
      <c r="BA31" s="173">
        <v>0.5965246580035285</v>
      </c>
      <c r="BB31" s="173">
        <v>-0.22437159958201588</v>
      </c>
      <c r="BC31" s="173">
        <v>5.6092899895503971E-2</v>
      </c>
      <c r="BD31" s="173">
        <v>0.56565213944956894</v>
      </c>
      <c r="BE31" s="173">
        <v>-0.24745056591625547</v>
      </c>
      <c r="BF31" s="173">
        <v>6.1862641479063868E-2</v>
      </c>
    </row>
    <row r="32" spans="1:58" ht="14.5" x14ac:dyDescent="0.35">
      <c r="A32" s="432"/>
      <c r="B32" s="170" t="s">
        <v>1435</v>
      </c>
      <c r="C32" s="266">
        <v>0.25</v>
      </c>
      <c r="D32" s="60">
        <v>-1</v>
      </c>
      <c r="E32" s="173">
        <v>0.77333567153513727</v>
      </c>
      <c r="F32" s="173">
        <v>-0.1116319567253931</v>
      </c>
      <c r="G32" s="173">
        <v>2.7907989181348274E-2</v>
      </c>
      <c r="H32" s="173">
        <v>0.92284909820431804</v>
      </c>
      <c r="I32" s="173">
        <v>-3.4869307831078174E-2</v>
      </c>
      <c r="J32" s="173">
        <v>8.7173269577695434E-3</v>
      </c>
      <c r="K32" s="173">
        <v>0.85980614915935072</v>
      </c>
      <c r="L32" s="173">
        <v>-6.5599453221774462E-2</v>
      </c>
      <c r="M32" s="173">
        <v>1.6399863305443615E-2</v>
      </c>
      <c r="N32" s="173">
        <v>0.62832519362162087</v>
      </c>
      <c r="O32" s="173">
        <v>-0.20181552625972621</v>
      </c>
      <c r="P32" s="173">
        <v>5.0453881564931552E-2</v>
      </c>
      <c r="Q32" s="173">
        <v>0.91255042813926102</v>
      </c>
      <c r="R32" s="173">
        <v>-3.9743126808495878E-2</v>
      </c>
      <c r="S32" s="173">
        <v>9.9357817021239695E-3</v>
      </c>
      <c r="T32" s="173">
        <v>0.90572366426390383</v>
      </c>
      <c r="U32" s="173">
        <v>-4.3004285094855821E-2</v>
      </c>
      <c r="V32" s="173">
        <v>1.0751071273713955E-2</v>
      </c>
      <c r="W32" s="173">
        <v>0.63251283770475164</v>
      </c>
      <c r="X32" s="173">
        <v>-0.19893065546794847</v>
      </c>
      <c r="Y32" s="173">
        <v>4.9732663866987117E-2</v>
      </c>
      <c r="Z32" s="173">
        <v>0.89295951106038063</v>
      </c>
      <c r="AA32" s="173">
        <v>-4.9168232625117707E-2</v>
      </c>
      <c r="AB32" s="173">
        <v>1.2292058156279427E-2</v>
      </c>
      <c r="AC32" s="173">
        <v>0.69235474528582475</v>
      </c>
      <c r="AD32" s="173">
        <v>-0.15967132686676963</v>
      </c>
      <c r="AE32" s="173">
        <v>3.9917831716692408E-2</v>
      </c>
      <c r="AF32" s="173">
        <v>0.93762525425140975</v>
      </c>
      <c r="AG32" s="173">
        <v>-2.7970703763776885E-2</v>
      </c>
      <c r="AH32" s="173">
        <v>6.9926759409442213E-3</v>
      </c>
      <c r="AI32" s="173">
        <v>1.2041175089089453</v>
      </c>
      <c r="AJ32" s="173">
        <v>8.0668871457096183E-2</v>
      </c>
      <c r="AK32" s="173">
        <v>-2.0167217864274046E-2</v>
      </c>
      <c r="AL32" s="173">
        <v>0.99170036407201734</v>
      </c>
      <c r="AM32" s="173">
        <v>-3.619527328817236E-3</v>
      </c>
      <c r="AN32" s="173">
        <v>9.04881832204309E-4</v>
      </c>
      <c r="AO32" s="173">
        <v>1.6376949641208709</v>
      </c>
      <c r="AP32" s="173">
        <v>0.21423301358086588</v>
      </c>
      <c r="AQ32" s="173">
        <v>-5.3558253395216471E-2</v>
      </c>
      <c r="AR32" s="173">
        <v>1.514841307099057</v>
      </c>
      <c r="AS32" s="173">
        <v>0.18036713906866775</v>
      </c>
      <c r="AT32" s="173">
        <v>-4.5091784767166937E-2</v>
      </c>
      <c r="AU32" s="173">
        <v>1.9650735796225667</v>
      </c>
      <c r="AV32" s="173">
        <v>0.2933788166075233</v>
      </c>
      <c r="AW32" s="173">
        <v>-7.3344704151880824E-2</v>
      </c>
      <c r="AX32" s="173">
        <v>1.4510360205407637</v>
      </c>
      <c r="AY32" s="173">
        <v>0.161678193504531</v>
      </c>
      <c r="AZ32" s="173">
        <v>-4.041954837613275E-2</v>
      </c>
      <c r="BA32" s="173">
        <v>1.125429894131784</v>
      </c>
      <c r="BB32" s="173">
        <v>5.1318446879859016E-2</v>
      </c>
      <c r="BC32" s="173">
        <v>-1.2829611719964754E-2</v>
      </c>
      <c r="BD32" s="173">
        <v>0.87487139127943503</v>
      </c>
      <c r="BE32" s="173">
        <v>-5.8055784878054663E-2</v>
      </c>
      <c r="BF32" s="173">
        <v>1.4513946219513666E-2</v>
      </c>
    </row>
    <row r="33" spans="1:58" ht="14.5" x14ac:dyDescent="0.35">
      <c r="A33" s="432"/>
      <c r="B33" s="170" t="s">
        <v>1436</v>
      </c>
      <c r="C33" s="266">
        <v>0.25</v>
      </c>
      <c r="D33" s="60">
        <v>-1</v>
      </c>
      <c r="E33" s="173">
        <v>0.98338846197391949</v>
      </c>
      <c r="F33" s="173">
        <v>-7.2748915618782118E-3</v>
      </c>
      <c r="G33" s="173">
        <v>1.818722890469553E-3</v>
      </c>
      <c r="H33" s="173">
        <v>1.1714808194946189</v>
      </c>
      <c r="I33" s="173">
        <v>6.8735182343276358E-2</v>
      </c>
      <c r="J33" s="173">
        <v>-1.7183795585819089E-2</v>
      </c>
      <c r="K33" s="173">
        <v>0.96426393825195533</v>
      </c>
      <c r="L33" s="173">
        <v>-1.580407477235694E-2</v>
      </c>
      <c r="M33" s="173">
        <v>3.951018693089235E-3</v>
      </c>
      <c r="N33" s="173">
        <v>0.81507233240262944</v>
      </c>
      <c r="O33" s="173">
        <v>-8.8803848720872269E-2</v>
      </c>
      <c r="P33" s="173">
        <v>2.2200962180218067E-2</v>
      </c>
      <c r="Q33" s="173">
        <v>1.1281262819629723</v>
      </c>
      <c r="R33" s="173">
        <v>5.2357717102984987E-2</v>
      </c>
      <c r="S33" s="173">
        <v>-1.3089429275746247E-2</v>
      </c>
      <c r="T33" s="173">
        <v>0.99868059084272331</v>
      </c>
      <c r="U33" s="173">
        <v>-5.733904679316277E-4</v>
      </c>
      <c r="V33" s="173">
        <v>1.4334761698290693E-4</v>
      </c>
      <c r="W33" s="173">
        <v>0.72993167544246773</v>
      </c>
      <c r="X33" s="173">
        <v>-0.13671778969738904</v>
      </c>
      <c r="Y33" s="173">
        <v>3.417944742434726E-2</v>
      </c>
      <c r="Z33" s="173">
        <v>0.96315062007004693</v>
      </c>
      <c r="AA33" s="173">
        <v>-1.6305791431797476E-2</v>
      </c>
      <c r="AB33" s="173">
        <v>4.0764478579493691E-3</v>
      </c>
      <c r="AC33" s="173">
        <v>0.69979293279760202</v>
      </c>
      <c r="AD33" s="173">
        <v>-0.1550304477669478</v>
      </c>
      <c r="AE33" s="173">
        <v>3.875761194173695E-2</v>
      </c>
      <c r="AF33" s="173">
        <v>1.2163007478616654</v>
      </c>
      <c r="AG33" s="173">
        <v>8.5040973775076037E-2</v>
      </c>
      <c r="AH33" s="173">
        <v>-2.1260243443769009E-2</v>
      </c>
      <c r="AI33" s="173">
        <v>1.147845582024632</v>
      </c>
      <c r="AJ33" s="173">
        <v>5.9883466994584009E-2</v>
      </c>
      <c r="AK33" s="173">
        <v>-1.4970866748646002E-2</v>
      </c>
      <c r="AL33" s="173">
        <v>1.0562333294033919</v>
      </c>
      <c r="AM33" s="173">
        <v>2.3759867514907648E-2</v>
      </c>
      <c r="AN33" s="173">
        <v>-5.9399668787269121E-3</v>
      </c>
      <c r="AO33" s="173">
        <v>1.2468892535861003</v>
      </c>
      <c r="AP33" s="173">
        <v>9.5827881953035071E-2</v>
      </c>
      <c r="AQ33" s="173">
        <v>-2.3956970488258768E-2</v>
      </c>
      <c r="AR33" s="173">
        <v>0.99022846964637845</v>
      </c>
      <c r="AS33" s="173">
        <v>-4.2645916052385579E-3</v>
      </c>
      <c r="AT33" s="173">
        <v>1.0661479013096395E-3</v>
      </c>
      <c r="AU33" s="173">
        <v>1.4020132656613931</v>
      </c>
      <c r="AV33" s="173">
        <v>0.14675212288619324</v>
      </c>
      <c r="AW33" s="173">
        <v>-3.6688030721548311E-2</v>
      </c>
      <c r="AX33" s="173">
        <v>1.0662161944165096</v>
      </c>
      <c r="AY33" s="173">
        <v>2.7845274598920205E-2</v>
      </c>
      <c r="AZ33" s="173">
        <v>-6.9613186497300512E-3</v>
      </c>
      <c r="BA33" s="173">
        <v>0.99407635284556073</v>
      </c>
      <c r="BB33" s="173">
        <v>-2.5802571056918648E-3</v>
      </c>
      <c r="BC33" s="173">
        <v>6.4506427642296621E-4</v>
      </c>
      <c r="BD33" s="173">
        <v>0.66346636693312355</v>
      </c>
      <c r="BE33" s="173">
        <v>-0.17818108790968115</v>
      </c>
      <c r="BF33" s="173">
        <v>4.4545271977420288E-2</v>
      </c>
    </row>
    <row r="34" spans="1:58" ht="14.5" x14ac:dyDescent="0.35">
      <c r="A34" s="432"/>
      <c r="B34" s="170" t="s">
        <v>1437</v>
      </c>
      <c r="C34" s="266">
        <v>0.33333333333333331</v>
      </c>
      <c r="D34" s="60">
        <v>-1</v>
      </c>
      <c r="E34" s="173">
        <v>1.0364615998739579</v>
      </c>
      <c r="F34" s="173">
        <v>1.5553216442638799E-2</v>
      </c>
      <c r="G34" s="173">
        <v>-5.1844054808795996E-3</v>
      </c>
      <c r="H34" s="173">
        <v>1.158025214644929</v>
      </c>
      <c r="I34" s="173">
        <v>6.3718015748875867E-2</v>
      </c>
      <c r="J34" s="173">
        <v>-2.1239338582958622E-2</v>
      </c>
      <c r="K34" s="173">
        <v>1.015718060930964</v>
      </c>
      <c r="L34" s="173">
        <v>6.7731749024392577E-3</v>
      </c>
      <c r="M34" s="173">
        <v>-2.2577249674797526E-3</v>
      </c>
      <c r="N34" s="173">
        <v>0.78051593951539444</v>
      </c>
      <c r="O34" s="173">
        <v>-0.10761822344987212</v>
      </c>
      <c r="P34" s="173">
        <v>3.5872741149957373E-2</v>
      </c>
      <c r="Q34" s="173">
        <v>1.0179835762443861</v>
      </c>
      <c r="R34" s="173">
        <v>7.7407713170725128E-3</v>
      </c>
      <c r="S34" s="173">
        <v>-2.5802571056908375E-3</v>
      </c>
      <c r="T34" s="173">
        <v>0.99934007767262201</v>
      </c>
      <c r="U34" s="173">
        <v>-2.8669523396605931E-4</v>
      </c>
      <c r="V34" s="173">
        <v>9.5565077988686429E-5</v>
      </c>
      <c r="W34" s="173">
        <v>0.80897479939724992</v>
      </c>
      <c r="X34" s="173">
        <v>-9.2065007007233954E-2</v>
      </c>
      <c r="Y34" s="173">
        <v>3.0688335669077985E-2</v>
      </c>
      <c r="Z34" s="173">
        <v>1.0046316744020534</v>
      </c>
      <c r="AA34" s="173">
        <v>2.0068666377597005E-3</v>
      </c>
      <c r="AB34" s="173">
        <v>-6.6895554591990015E-4</v>
      </c>
      <c r="AC34" s="173">
        <v>0.76048937662050586</v>
      </c>
      <c r="AD34" s="173">
        <v>-0.11890684828727187</v>
      </c>
      <c r="AE34" s="173">
        <v>3.963561609575729E-2</v>
      </c>
      <c r="AF34" s="173">
        <v>1.1769067372187683</v>
      </c>
      <c r="AG34" s="173">
        <v>7.0742048981035921E-2</v>
      </c>
      <c r="AH34" s="173">
        <v>-2.3580682993678638E-2</v>
      </c>
      <c r="AI34" s="173">
        <v>1.4852587478429342</v>
      </c>
      <c r="AJ34" s="173">
        <v>0.17180211895394382</v>
      </c>
      <c r="AK34" s="173">
        <v>-5.7267372984647937E-2</v>
      </c>
      <c r="AL34" s="173">
        <v>1.2022311330004121</v>
      </c>
      <c r="AM34" s="173">
        <v>7.9987970276429191E-2</v>
      </c>
      <c r="AN34" s="173">
        <v>-2.666265675880973E-2</v>
      </c>
      <c r="AO34" s="173">
        <v>1.0204225362734822</v>
      </c>
      <c r="AP34" s="173">
        <v>8.7800415401994049E-3</v>
      </c>
      <c r="AQ34" s="173">
        <v>-2.9266805133998015E-3</v>
      </c>
      <c r="AR34" s="173">
        <v>1.0046316744020531</v>
      </c>
      <c r="AS34" s="173">
        <v>2.0068666377596046E-3</v>
      </c>
      <c r="AT34" s="173">
        <v>-6.6895554591986817E-4</v>
      </c>
      <c r="AU34" s="173">
        <v>1.4289941397410972</v>
      </c>
      <c r="AV34" s="173">
        <v>0.1550304477669516</v>
      </c>
      <c r="AW34" s="173">
        <v>-5.1676815922317196E-2</v>
      </c>
      <c r="AX34" s="173">
        <v>0.98623270449336065</v>
      </c>
      <c r="AY34" s="173">
        <v>-6.0205999132789756E-3</v>
      </c>
      <c r="AZ34" s="173">
        <v>2.0068666377596584E-3</v>
      </c>
      <c r="BA34" s="173">
        <v>0.8173623067277328</v>
      </c>
      <c r="BB34" s="173">
        <v>-8.7585393976519335E-2</v>
      </c>
      <c r="BC34" s="173">
        <v>2.9195131325506444E-2</v>
      </c>
      <c r="BD34" s="173">
        <v>0.55186257344485024</v>
      </c>
      <c r="BE34" s="173">
        <v>-0.25816905818610913</v>
      </c>
      <c r="BF34" s="173">
        <v>8.6056352728703045E-2</v>
      </c>
    </row>
    <row r="35" spans="1:58" ht="14.5" x14ac:dyDescent="0.35">
      <c r="A35" s="432"/>
      <c r="B35" s="170" t="s">
        <v>1438</v>
      </c>
      <c r="C35" s="266">
        <v>0.33333333333333331</v>
      </c>
      <c r="D35" s="60">
        <v>-1</v>
      </c>
      <c r="E35" s="173">
        <v>0.8262116644071964</v>
      </c>
      <c r="F35" s="173">
        <v>-8.290867797245538E-2</v>
      </c>
      <c r="G35" s="173">
        <v>2.7636225990818459E-2</v>
      </c>
      <c r="H35" s="173">
        <v>0.95566926962453025</v>
      </c>
      <c r="I35" s="173">
        <v>-1.9692378883016858E-2</v>
      </c>
      <c r="J35" s="173">
        <v>6.5641262943389525E-3</v>
      </c>
      <c r="K35" s="173">
        <v>0.84041083469223377</v>
      </c>
      <c r="L35" s="173">
        <v>-7.5508357245715585E-2</v>
      </c>
      <c r="M35" s="173">
        <v>2.5169452415238526E-2</v>
      </c>
      <c r="N35" s="173">
        <v>0.65142304660993011</v>
      </c>
      <c r="O35" s="173">
        <v>-0.18613688065222747</v>
      </c>
      <c r="P35" s="173">
        <v>6.2045626884075819E-2</v>
      </c>
      <c r="Q35" s="173">
        <v>0.81567787696934213</v>
      </c>
      <c r="R35" s="173">
        <v>-8.8481316582662922E-2</v>
      </c>
      <c r="S35" s="173">
        <v>2.9493772194220974E-2</v>
      </c>
      <c r="T35" s="173">
        <v>0.92567099900407435</v>
      </c>
      <c r="U35" s="173">
        <v>-3.354334237398502E-2</v>
      </c>
      <c r="V35" s="173">
        <v>1.1181114124661672E-2</v>
      </c>
      <c r="W35" s="173">
        <v>0.62182621026100982</v>
      </c>
      <c r="X35" s="173">
        <v>-0.2063309761946866</v>
      </c>
      <c r="Y35" s="173">
        <v>6.8776992064895529E-2</v>
      </c>
      <c r="Z35" s="173">
        <v>0.84650079803768563</v>
      </c>
      <c r="AA35" s="173">
        <v>-7.2372628124213287E-2</v>
      </c>
      <c r="AB35" s="173">
        <v>2.4124209374737762E-2</v>
      </c>
      <c r="AC35" s="173">
        <v>0.57104116965538643</v>
      </c>
      <c r="AD35" s="173">
        <v>-0.2433325798283843</v>
      </c>
      <c r="AE35" s="173">
        <v>8.1110859942794766E-2</v>
      </c>
      <c r="AF35" s="173">
        <v>0.97546814551776984</v>
      </c>
      <c r="AG35" s="173">
        <v>-1.0786908177957591E-2</v>
      </c>
      <c r="AH35" s="173">
        <v>3.5956360593191968E-3</v>
      </c>
      <c r="AI35" s="173">
        <v>1.2320590718122804</v>
      </c>
      <c r="AJ35" s="173">
        <v>9.0631530837406535E-2</v>
      </c>
      <c r="AK35" s="173">
        <v>-3.0210510279135509E-2</v>
      </c>
      <c r="AL35" s="173">
        <v>1.1455746145624441</v>
      </c>
      <c r="AM35" s="173">
        <v>5.9023381292689026E-2</v>
      </c>
      <c r="AN35" s="173">
        <v>-1.9674460430896341E-2</v>
      </c>
      <c r="AO35" s="173">
        <v>1.5961357240647525</v>
      </c>
      <c r="AP35" s="173">
        <v>0.20306981790832809</v>
      </c>
      <c r="AQ35" s="173">
        <v>-6.7689939302776031E-2</v>
      </c>
      <c r="AR35" s="173">
        <v>1.5074219791515848</v>
      </c>
      <c r="AS35" s="173">
        <v>0.17823484326604874</v>
      </c>
      <c r="AT35" s="173">
        <v>-5.9411614422016243E-2</v>
      </c>
      <c r="AU35" s="173">
        <v>2.332159833984671</v>
      </c>
      <c r="AV35" s="173">
        <v>0.36775831136949727</v>
      </c>
      <c r="AW35" s="173">
        <v>-0.12258610378983242</v>
      </c>
      <c r="AX35" s="173">
        <v>1.4060682916223552</v>
      </c>
      <c r="AY35" s="173">
        <v>0.14800641453479255</v>
      </c>
      <c r="AZ35" s="173">
        <v>-4.9335471511597513E-2</v>
      </c>
      <c r="BA35" s="173">
        <v>1.1716741708364633</v>
      </c>
      <c r="BB35" s="173">
        <v>6.88068561517685E-2</v>
      </c>
      <c r="BC35" s="173">
        <v>-2.2935618717256166E-2</v>
      </c>
      <c r="BD35" s="173">
        <v>0.76413781491069299</v>
      </c>
      <c r="BE35" s="173">
        <v>-0.11682830784102169</v>
      </c>
      <c r="BF35" s="173">
        <v>3.8942769280340558E-2</v>
      </c>
    </row>
    <row r="36" spans="1:58" ht="14.5" x14ac:dyDescent="0.35">
      <c r="A36" s="432"/>
      <c r="B36" s="170" t="s">
        <v>1439</v>
      </c>
      <c r="C36" s="266">
        <v>0.33333333333333331</v>
      </c>
      <c r="D36" s="60">
        <v>-1</v>
      </c>
      <c r="E36" s="173">
        <v>1.0031819763507359</v>
      </c>
      <c r="F36" s="173">
        <v>1.3797208134597168E-3</v>
      </c>
      <c r="G36" s="173">
        <v>-4.5990693781990555E-4</v>
      </c>
      <c r="H36" s="173">
        <v>1.148366645805829</v>
      </c>
      <c r="I36" s="173">
        <v>6.00805699679373E-2</v>
      </c>
      <c r="J36" s="173">
        <v>-2.00268566559791E-2</v>
      </c>
      <c r="K36" s="173">
        <v>1.1358324229717438</v>
      </c>
      <c r="L36" s="173">
        <v>5.5314261703257109E-2</v>
      </c>
      <c r="M36" s="173">
        <v>-1.8438087234419035E-2</v>
      </c>
      <c r="N36" s="173">
        <v>0.73267738962249096</v>
      </c>
      <c r="O36" s="173">
        <v>-0.13508721055421119</v>
      </c>
      <c r="P36" s="173">
        <v>4.5029070184737063E-2</v>
      </c>
      <c r="Q36" s="173">
        <v>0.94332926693003549</v>
      </c>
      <c r="R36" s="173">
        <v>-2.5336691301718298E-2</v>
      </c>
      <c r="S36" s="173">
        <v>8.4455637672394314E-3</v>
      </c>
      <c r="T36" s="173">
        <v>1.0092848012118745</v>
      </c>
      <c r="U36" s="173">
        <v>4.0137332755198762E-3</v>
      </c>
      <c r="V36" s="173">
        <v>-1.3379110918399586E-3</v>
      </c>
      <c r="W36" s="173">
        <v>0.75763943680426382</v>
      </c>
      <c r="X36" s="173">
        <v>-0.12053742743045087</v>
      </c>
      <c r="Y36" s="173">
        <v>4.0179142476816955E-2</v>
      </c>
      <c r="Z36" s="173">
        <v>1.0119116496477638</v>
      </c>
      <c r="AA36" s="173">
        <v>5.1425957592609178E-3</v>
      </c>
      <c r="AB36" s="173">
        <v>-1.7141985864203059E-3</v>
      </c>
      <c r="AC36" s="173">
        <v>0.63562598069909915</v>
      </c>
      <c r="AD36" s="173">
        <v>-0.19679835966532791</v>
      </c>
      <c r="AE36" s="173">
        <v>6.5599453221775961E-2</v>
      </c>
      <c r="AF36" s="173">
        <v>1.1902379309538016</v>
      </c>
      <c r="AG36" s="173">
        <v>7.5633786410576553E-2</v>
      </c>
      <c r="AH36" s="173">
        <v>-2.5211262136858849E-2</v>
      </c>
      <c r="AI36" s="173">
        <v>1.3433482270841606</v>
      </c>
      <c r="AJ36" s="173">
        <v>0.12818860648691252</v>
      </c>
      <c r="AK36" s="173">
        <v>-4.2729535495637502E-2</v>
      </c>
      <c r="AL36" s="173">
        <v>1.1394466148800402</v>
      </c>
      <c r="AM36" s="173">
        <v>5.6693982516717284E-2</v>
      </c>
      <c r="AN36" s="173">
        <v>-1.8897994172239092E-2</v>
      </c>
      <c r="AO36" s="173">
        <v>1.1503583387348344</v>
      </c>
      <c r="AP36" s="173">
        <v>6.0833144957098073E-2</v>
      </c>
      <c r="AQ36" s="173">
        <v>-2.0277714985699358E-2</v>
      </c>
      <c r="AR36" s="173">
        <v>0.98424087237402513</v>
      </c>
      <c r="AS36" s="173">
        <v>-6.8986040672981818E-3</v>
      </c>
      <c r="AT36" s="173">
        <v>2.2995346890993936E-3</v>
      </c>
      <c r="AU36" s="173">
        <v>1.5650947502291619</v>
      </c>
      <c r="AV36" s="173">
        <v>0.19454063469784844</v>
      </c>
      <c r="AW36" s="173">
        <v>-6.4846878232616145E-2</v>
      </c>
      <c r="AX36" s="173">
        <v>1.0148383894369086</v>
      </c>
      <c r="AY36" s="173">
        <v>6.3968874078597126E-3</v>
      </c>
      <c r="AZ36" s="173">
        <v>-2.1322958026199039E-3</v>
      </c>
      <c r="BA36" s="173">
        <v>0.85263489176795759</v>
      </c>
      <c r="BB36" s="173">
        <v>-6.9236899002715235E-2</v>
      </c>
      <c r="BC36" s="173">
        <v>2.3078966334238411E-2</v>
      </c>
      <c r="BD36" s="173">
        <v>0.71202509779853662</v>
      </c>
      <c r="BE36" s="173">
        <v>-0.14750469787535034</v>
      </c>
      <c r="BF36" s="173">
        <v>4.9168232625116777E-2</v>
      </c>
    </row>
    <row r="37" spans="1:58" ht="14.5" x14ac:dyDescent="0.35">
      <c r="A37" s="432"/>
      <c r="B37" s="170" t="s">
        <v>1440</v>
      </c>
      <c r="C37" s="266" t="s">
        <v>953</v>
      </c>
      <c r="D37" s="60"/>
      <c r="E37" s="173"/>
      <c r="F37" s="173"/>
      <c r="G37" s="173"/>
      <c r="H37" s="173"/>
      <c r="I37" s="173"/>
      <c r="J37" s="173"/>
      <c r="K37" s="173"/>
      <c r="L37" s="173"/>
      <c r="M37" s="173"/>
      <c r="N37" s="173"/>
      <c r="O37" s="173"/>
      <c r="P37" s="173"/>
      <c r="Q37" s="173"/>
      <c r="R37" s="173"/>
      <c r="S37" s="173"/>
      <c r="T37" s="173"/>
      <c r="U37" s="173"/>
      <c r="V37" s="173"/>
      <c r="W37" s="173"/>
      <c r="X37" s="173"/>
      <c r="Y37" s="173"/>
      <c r="Z37" s="173"/>
      <c r="AA37" s="173"/>
      <c r="AB37" s="173"/>
      <c r="AC37" s="173"/>
      <c r="AD37" s="173"/>
      <c r="AE37" s="173"/>
      <c r="AF37" s="173"/>
      <c r="AG37" s="173"/>
      <c r="AH37" s="173"/>
      <c r="AI37" s="173"/>
      <c r="AJ37" s="173"/>
      <c r="AK37" s="173"/>
      <c r="AL37" s="173"/>
      <c r="AM37" s="173"/>
      <c r="AN37" s="173"/>
      <c r="AO37" s="173"/>
      <c r="AP37" s="173"/>
      <c r="AQ37" s="173"/>
      <c r="AR37" s="173"/>
      <c r="AS37" s="173"/>
      <c r="AT37" s="173"/>
      <c r="AU37" s="173"/>
      <c r="AV37" s="173"/>
      <c r="AW37" s="173"/>
      <c r="AX37" s="173"/>
      <c r="AY37" s="173"/>
      <c r="AZ37" s="173"/>
      <c r="BA37" s="173"/>
      <c r="BB37" s="173"/>
      <c r="BC37" s="173"/>
      <c r="BD37" s="173"/>
      <c r="BE37" s="173"/>
      <c r="BF37" s="173"/>
    </row>
    <row r="38" spans="1:58" ht="14.5" x14ac:dyDescent="0.35">
      <c r="A38" s="432"/>
      <c r="B38" s="170" t="s">
        <v>1441</v>
      </c>
      <c r="C38" s="266">
        <v>1</v>
      </c>
      <c r="D38" s="60">
        <v>-1</v>
      </c>
      <c r="E38" s="173">
        <v>0.82931954581444389</v>
      </c>
      <c r="F38" s="173">
        <v>-8.1278098829273768E-2</v>
      </c>
      <c r="G38" s="173">
        <v>8.1278098829273768E-2</v>
      </c>
      <c r="H38" s="173">
        <v>0.96593632892484749</v>
      </c>
      <c r="I38" s="173">
        <v>-1.505149978319819E-2</v>
      </c>
      <c r="J38" s="173">
        <v>1.505149978319819E-2</v>
      </c>
      <c r="K38" s="173">
        <v>0.90203167501786696</v>
      </c>
      <c r="L38" s="173">
        <v>-4.4778211855016514E-2</v>
      </c>
      <c r="M38" s="173">
        <v>4.4778211855016514E-2</v>
      </c>
      <c r="N38" s="173">
        <v>0.73014251842243205</v>
      </c>
      <c r="O38" s="173">
        <v>-0.13659236053253182</v>
      </c>
      <c r="P38" s="173">
        <v>0.13659236053253182</v>
      </c>
      <c r="Q38" s="173">
        <v>1.0224300645795872</v>
      </c>
      <c r="R38" s="173">
        <v>9.6336114413247756E-3</v>
      </c>
      <c r="S38" s="173">
        <v>-9.6336114413247756E-3</v>
      </c>
      <c r="T38" s="173">
        <v>0.78159988735822128</v>
      </c>
      <c r="U38" s="173">
        <v>-0.10701551187846765</v>
      </c>
      <c r="V38" s="173">
        <v>0.10701551187846765</v>
      </c>
      <c r="W38" s="173">
        <v>0.70100663283069464</v>
      </c>
      <c r="X38" s="173">
        <v>-0.15427787277778912</v>
      </c>
      <c r="Y38" s="173">
        <v>0.15427787277778912</v>
      </c>
      <c r="Z38" s="173">
        <v>0.98623270449336309</v>
      </c>
      <c r="AA38" s="173">
        <v>-6.0205999132779001E-3</v>
      </c>
      <c r="AB38" s="173">
        <v>6.0205999132779001E-3</v>
      </c>
      <c r="AC38" s="173">
        <v>0.64338312419058319</v>
      </c>
      <c r="AD38" s="173">
        <v>-0.1915303347412087</v>
      </c>
      <c r="AE38" s="173">
        <v>0.1915303347412087</v>
      </c>
      <c r="AF38" s="173">
        <v>1.021897148654118</v>
      </c>
      <c r="AG38" s="173">
        <v>9.4071873644999571E-3</v>
      </c>
      <c r="AH38" s="173">
        <v>-9.4071873644999571E-3</v>
      </c>
      <c r="AI38" s="173">
        <v>1.0621607800737225</v>
      </c>
      <c r="AJ38" s="173">
        <v>2.619026120284355E-2</v>
      </c>
      <c r="AK38" s="173">
        <v>-2.619026120284355E-2</v>
      </c>
      <c r="AL38" s="173">
        <v>1.0101028268533443</v>
      </c>
      <c r="AM38" s="173">
        <v>4.3655865172062217E-3</v>
      </c>
      <c r="AN38" s="173">
        <v>-4.3655865172062217E-3</v>
      </c>
      <c r="AO38" s="173">
        <v>1.4289941397410988</v>
      </c>
      <c r="AP38" s="173">
        <v>0.15503044776695207</v>
      </c>
      <c r="AQ38" s="173">
        <v>-0.15503044776695207</v>
      </c>
      <c r="AR38" s="173">
        <v>1.2635651042638476</v>
      </c>
      <c r="AS38" s="173">
        <v>0.10159762353659478</v>
      </c>
      <c r="AT38" s="173">
        <v>-0.10159762353659478</v>
      </c>
      <c r="AU38" s="173">
        <v>1.7097080602822461</v>
      </c>
      <c r="AV38" s="173">
        <v>0.2329219591450053</v>
      </c>
      <c r="AW38" s="173">
        <v>-0.2329219591450053</v>
      </c>
      <c r="AX38" s="173">
        <v>1.3507399988487776</v>
      </c>
      <c r="AY38" s="173">
        <v>0.13057176061925233</v>
      </c>
      <c r="AZ38" s="173">
        <v>-0.13057176061925233</v>
      </c>
      <c r="BA38" s="173">
        <v>1.2378491380182366</v>
      </c>
      <c r="BB38" s="173">
        <v>9.2667718578639965E-2</v>
      </c>
      <c r="BC38" s="173">
        <v>-9.2667718578639965E-2</v>
      </c>
      <c r="BD38" s="173">
        <v>0.96671922061620674</v>
      </c>
      <c r="BE38" s="173">
        <v>-1.4699646541513536E-2</v>
      </c>
      <c r="BF38" s="173">
        <v>1.4699646541513536E-2</v>
      </c>
    </row>
    <row r="39" spans="1:58" ht="14.5" x14ac:dyDescent="0.35">
      <c r="A39" s="432" t="s">
        <v>1151</v>
      </c>
      <c r="B39" s="170" t="s">
        <v>1442</v>
      </c>
      <c r="C39" s="266">
        <v>1</v>
      </c>
      <c r="D39" s="60">
        <v>1</v>
      </c>
      <c r="E39" s="173">
        <v>1.0183616531028228</v>
      </c>
      <c r="F39" s="173">
        <v>7.9020373861797711E-3</v>
      </c>
      <c r="G39" s="173">
        <v>7.9020373861797711E-3</v>
      </c>
      <c r="H39" s="173">
        <v>1.2194663931911607</v>
      </c>
      <c r="I39" s="173">
        <v>8.6169836258815483E-2</v>
      </c>
      <c r="J39" s="173">
        <v>8.6169836258815483E-2</v>
      </c>
      <c r="K39" s="173">
        <v>0.92980494261316271</v>
      </c>
      <c r="L39" s="173">
        <v>-3.160814954471762E-2</v>
      </c>
      <c r="M39" s="173">
        <v>-3.160814954471762E-2</v>
      </c>
      <c r="N39" s="173">
        <v>0.8452792851303933</v>
      </c>
      <c r="O39" s="173">
        <v>-7.2999773948514771E-2</v>
      </c>
      <c r="P39" s="173">
        <v>-7.2999773948514771E-2</v>
      </c>
      <c r="Q39" s="173">
        <v>0.84548856208758949</v>
      </c>
      <c r="R39" s="173">
        <v>-7.2892263235777341E-2</v>
      </c>
      <c r="S39" s="173">
        <v>-7.2892263235777341E-2</v>
      </c>
      <c r="T39" s="173">
        <v>0.96561755484949696</v>
      </c>
      <c r="U39" s="173">
        <v>-1.5194847400179928E-2</v>
      </c>
      <c r="V39" s="173">
        <v>-1.5194847400179928E-2</v>
      </c>
      <c r="W39" s="173">
        <v>0.91462356795524569</v>
      </c>
      <c r="X39" s="173">
        <v>-3.8757611941736568E-2</v>
      </c>
      <c r="Y39" s="173">
        <v>-3.8757611941736568E-2</v>
      </c>
      <c r="Z39" s="173">
        <v>0.96845035502705079</v>
      </c>
      <c r="AA39" s="173">
        <v>-1.3922637299457682E-2</v>
      </c>
      <c r="AB39" s="173">
        <v>-1.3922637299457682E-2</v>
      </c>
      <c r="AC39" s="173">
        <v>0.97097092434234955</v>
      </c>
      <c r="AD39" s="173">
        <v>-1.2793774815719843E-2</v>
      </c>
      <c r="AE39" s="173">
        <v>-1.2793774815719843E-2</v>
      </c>
      <c r="AF39" s="173">
        <v>1.0773596959157725</v>
      </c>
      <c r="AG39" s="173">
        <v>3.2360724533879053E-2</v>
      </c>
      <c r="AH39" s="173">
        <v>3.2360724533879053E-2</v>
      </c>
      <c r="AI39" s="173">
        <v>1.2748761871283598</v>
      </c>
      <c r="AJ39" s="173">
        <v>0.10546800919513186</v>
      </c>
      <c r="AK39" s="173">
        <v>0.10546800919513186</v>
      </c>
      <c r="AL39" s="173">
        <v>1.1040895136738147</v>
      </c>
      <c r="AM39" s="173">
        <v>4.3004285094855384E-2</v>
      </c>
      <c r="AN39" s="173">
        <v>4.3004285094855384E-2</v>
      </c>
      <c r="AO39" s="173">
        <v>1.0113273153372699</v>
      </c>
      <c r="AP39" s="173">
        <v>4.8917374295410617E-3</v>
      </c>
      <c r="AQ39" s="173">
        <v>4.8917374295410617E-3</v>
      </c>
      <c r="AR39" s="173">
        <v>0.89891088250136741</v>
      </c>
      <c r="AS39" s="173">
        <v>-4.6283361833336228E-2</v>
      </c>
      <c r="AT39" s="173">
        <v>-4.6283361833336228E-2</v>
      </c>
      <c r="AU39" s="173">
        <v>1.170804341032142</v>
      </c>
      <c r="AV39" s="173">
        <v>6.8484324013556502E-2</v>
      </c>
      <c r="AW39" s="173">
        <v>6.8484324013556502E-2</v>
      </c>
      <c r="AX39" s="173">
        <v>1.0388591032976655</v>
      </c>
      <c r="AY39" s="173">
        <v>1.6556649761519462E-2</v>
      </c>
      <c r="AZ39" s="173">
        <v>1.6556649761519462E-2</v>
      </c>
      <c r="BA39" s="173">
        <v>0.98136188358173049</v>
      </c>
      <c r="BB39" s="173">
        <v>-8.1708141680203253E-3</v>
      </c>
      <c r="BC39" s="173">
        <v>-8.1708141680203253E-3</v>
      </c>
      <c r="BD39" s="173">
        <v>0.83674338339290777</v>
      </c>
      <c r="BE39" s="173">
        <v>-7.7407713170735554E-2</v>
      </c>
      <c r="BF39" s="173">
        <v>-7.7407713170735554E-2</v>
      </c>
    </row>
    <row r="40" spans="1:58" ht="14.5" x14ac:dyDescent="0.35">
      <c r="A40" s="432"/>
      <c r="B40" s="170" t="s">
        <v>1443</v>
      </c>
      <c r="C40" s="266" t="s">
        <v>953</v>
      </c>
      <c r="D40" s="60"/>
      <c r="E40" s="173"/>
      <c r="F40" s="173"/>
      <c r="G40" s="173"/>
      <c r="H40" s="173"/>
      <c r="I40" s="173"/>
      <c r="J40" s="173"/>
      <c r="K40" s="173"/>
      <c r="L40" s="173"/>
      <c r="M40" s="173"/>
      <c r="N40" s="173"/>
      <c r="O40" s="173"/>
      <c r="P40" s="173"/>
      <c r="Q40" s="173"/>
      <c r="R40" s="173"/>
      <c r="S40" s="173"/>
      <c r="T40" s="173"/>
      <c r="U40" s="173"/>
      <c r="V40" s="173"/>
      <c r="W40" s="173"/>
      <c r="X40" s="173"/>
      <c r="Y40" s="173"/>
      <c r="Z40" s="173"/>
      <c r="AA40" s="173"/>
      <c r="AB40" s="173"/>
      <c r="AC40" s="173"/>
      <c r="AD40" s="173"/>
      <c r="AE40" s="173"/>
      <c r="AF40" s="173"/>
      <c r="AG40" s="173"/>
      <c r="AH40" s="173"/>
      <c r="AI40" s="173"/>
      <c r="AJ40" s="173"/>
      <c r="AK40" s="173"/>
      <c r="AL40" s="173"/>
      <c r="AM40" s="173"/>
      <c r="AN40" s="173"/>
      <c r="AO40" s="173"/>
      <c r="AP40" s="173"/>
      <c r="AQ40" s="173"/>
      <c r="AR40" s="173"/>
      <c r="AS40" s="173"/>
      <c r="AT40" s="173"/>
      <c r="AU40" s="173"/>
      <c r="AV40" s="173"/>
      <c r="AW40" s="173"/>
      <c r="AX40" s="173"/>
      <c r="AY40" s="173"/>
      <c r="AZ40" s="173"/>
      <c r="BA40" s="173"/>
      <c r="BB40" s="173"/>
      <c r="BC40" s="173"/>
      <c r="BD40" s="173"/>
      <c r="BE40" s="173"/>
      <c r="BF40" s="173"/>
    </row>
    <row r="41" spans="1:58" ht="14.5" x14ac:dyDescent="0.35">
      <c r="A41" s="432"/>
      <c r="B41" s="170" t="s">
        <v>1444</v>
      </c>
      <c r="C41" s="266" t="s">
        <v>953</v>
      </c>
      <c r="D41" s="60"/>
      <c r="E41" s="173"/>
      <c r="F41" s="173"/>
      <c r="G41" s="173"/>
      <c r="H41" s="173"/>
      <c r="I41" s="173"/>
      <c r="J41" s="173"/>
      <c r="K41" s="173"/>
      <c r="L41" s="173"/>
      <c r="M41" s="173"/>
      <c r="N41" s="173"/>
      <c r="O41" s="173"/>
      <c r="P41" s="173"/>
      <c r="Q41" s="173"/>
      <c r="R41" s="173"/>
      <c r="S41" s="173"/>
      <c r="T41" s="173"/>
      <c r="U41" s="173"/>
      <c r="V41" s="173"/>
      <c r="W41" s="173"/>
      <c r="X41" s="173"/>
      <c r="Y41" s="173"/>
      <c r="Z41" s="173"/>
      <c r="AA41" s="173"/>
      <c r="AB41" s="173"/>
      <c r="AC41" s="173"/>
      <c r="AD41" s="173"/>
      <c r="AE41" s="173"/>
      <c r="AF41" s="173"/>
      <c r="AG41" s="173"/>
      <c r="AH41" s="173"/>
      <c r="AI41" s="173"/>
      <c r="AJ41" s="173"/>
      <c r="AK41" s="173"/>
      <c r="AL41" s="173"/>
      <c r="AM41" s="173"/>
      <c r="AN41" s="173"/>
      <c r="AO41" s="173"/>
      <c r="AP41" s="173"/>
      <c r="AQ41" s="173"/>
      <c r="AR41" s="173"/>
      <c r="AS41" s="173"/>
      <c r="AT41" s="173"/>
      <c r="AU41" s="173"/>
      <c r="AV41" s="173"/>
      <c r="AW41" s="173"/>
      <c r="AX41" s="173"/>
      <c r="AY41" s="173"/>
      <c r="AZ41" s="173"/>
      <c r="BA41" s="173"/>
      <c r="BB41" s="173"/>
      <c r="BC41" s="173"/>
      <c r="BD41" s="173"/>
      <c r="BE41" s="173"/>
      <c r="BF41" s="173"/>
    </row>
    <row r="42" spans="1:58" ht="14.5" x14ac:dyDescent="0.35">
      <c r="A42" s="432"/>
      <c r="B42" s="170" t="s">
        <v>1445</v>
      </c>
      <c r="C42" s="266" t="s">
        <v>953</v>
      </c>
      <c r="D42" s="60"/>
      <c r="E42" s="173"/>
      <c r="F42" s="173"/>
      <c r="G42" s="173"/>
      <c r="H42" s="173"/>
      <c r="I42" s="173"/>
      <c r="J42" s="173"/>
      <c r="K42" s="173"/>
      <c r="L42" s="173"/>
      <c r="M42" s="173"/>
      <c r="N42" s="173"/>
      <c r="O42" s="173"/>
      <c r="P42" s="173"/>
      <c r="Q42" s="173"/>
      <c r="R42" s="173"/>
      <c r="S42" s="173"/>
      <c r="T42" s="173"/>
      <c r="U42" s="173"/>
      <c r="V42" s="173"/>
      <c r="W42" s="173"/>
      <c r="X42" s="173"/>
      <c r="Y42" s="173"/>
      <c r="Z42" s="173"/>
      <c r="AA42" s="173"/>
      <c r="AB42" s="173"/>
      <c r="AC42" s="173"/>
      <c r="AD42" s="173"/>
      <c r="AE42" s="173"/>
      <c r="AF42" s="173"/>
      <c r="AG42" s="173"/>
      <c r="AH42" s="173"/>
      <c r="AI42" s="173"/>
      <c r="AJ42" s="173"/>
      <c r="AK42" s="173"/>
      <c r="AL42" s="173"/>
      <c r="AM42" s="173"/>
      <c r="AN42" s="173"/>
      <c r="AO42" s="173"/>
      <c r="AP42" s="173"/>
      <c r="AQ42" s="173"/>
      <c r="AR42" s="173"/>
      <c r="AS42" s="173"/>
      <c r="AT42" s="173"/>
      <c r="AU42" s="173"/>
      <c r="AV42" s="173"/>
      <c r="AW42" s="173"/>
      <c r="AX42" s="173"/>
      <c r="AY42" s="173"/>
      <c r="AZ42" s="173"/>
      <c r="BA42" s="173"/>
      <c r="BB42" s="173"/>
      <c r="BC42" s="173"/>
      <c r="BD42" s="173"/>
      <c r="BE42" s="173"/>
      <c r="BF42" s="173"/>
    </row>
    <row r="43" spans="1:58" ht="14.5" x14ac:dyDescent="0.35">
      <c r="A43" s="432"/>
      <c r="B43" s="170" t="s">
        <v>1446</v>
      </c>
      <c r="C43" s="266" t="s">
        <v>953</v>
      </c>
      <c r="D43" s="60"/>
      <c r="E43" s="173"/>
      <c r="F43" s="173"/>
      <c r="G43" s="173"/>
      <c r="H43" s="173"/>
      <c r="I43" s="173"/>
      <c r="J43" s="173"/>
      <c r="K43" s="173"/>
      <c r="L43" s="173"/>
      <c r="M43" s="173"/>
      <c r="N43" s="173"/>
      <c r="O43" s="173"/>
      <c r="P43" s="173"/>
      <c r="Q43" s="173"/>
      <c r="R43" s="173"/>
      <c r="S43" s="173"/>
      <c r="T43" s="173"/>
      <c r="U43" s="173"/>
      <c r="V43" s="173"/>
      <c r="W43" s="173"/>
      <c r="X43" s="173"/>
      <c r="Y43" s="173"/>
      <c r="Z43" s="173"/>
      <c r="AA43" s="173"/>
      <c r="AB43" s="173"/>
      <c r="AC43" s="173"/>
      <c r="AD43" s="173"/>
      <c r="AE43" s="173"/>
      <c r="AF43" s="173"/>
      <c r="AG43" s="173"/>
      <c r="AH43" s="173"/>
      <c r="AI43" s="173"/>
      <c r="AJ43" s="173"/>
      <c r="AK43" s="173"/>
      <c r="AL43" s="173"/>
      <c r="AM43" s="173"/>
      <c r="AN43" s="173"/>
      <c r="AO43" s="173"/>
      <c r="AP43" s="173"/>
      <c r="AQ43" s="173"/>
      <c r="AR43" s="173"/>
      <c r="AS43" s="173"/>
      <c r="AT43" s="173"/>
      <c r="AU43" s="173"/>
      <c r="AV43" s="173"/>
      <c r="AW43" s="173"/>
      <c r="AX43" s="173"/>
      <c r="AY43" s="173"/>
      <c r="AZ43" s="173"/>
      <c r="BA43" s="173"/>
      <c r="BB43" s="173"/>
      <c r="BC43" s="173"/>
      <c r="BD43" s="173"/>
      <c r="BE43" s="173"/>
      <c r="BF43" s="173"/>
    </row>
    <row r="44" spans="1:58" ht="14.5" x14ac:dyDescent="0.35">
      <c r="A44" s="432"/>
      <c r="B44" s="170" t="s">
        <v>1447</v>
      </c>
      <c r="C44" s="266">
        <v>0.33333333333333331</v>
      </c>
      <c r="D44" s="60">
        <v>1</v>
      </c>
      <c r="E44" s="173">
        <v>0.79209753898763435</v>
      </c>
      <c r="F44" s="173">
        <v>-0.10122133604201468</v>
      </c>
      <c r="G44" s="173">
        <v>-3.3740445347338222E-2</v>
      </c>
      <c r="H44" s="173">
        <v>0.93870906733486426</v>
      </c>
      <c r="I44" s="173">
        <v>-2.7468987104338913E-2</v>
      </c>
      <c r="J44" s="173">
        <v>-9.156329034779637E-3</v>
      </c>
      <c r="K44" s="173">
        <v>0.90725709135257782</v>
      </c>
      <c r="L44" s="173">
        <v>-4.2269628557818954E-2</v>
      </c>
      <c r="M44" s="173">
        <v>-1.408987618593965E-2</v>
      </c>
      <c r="N44" s="173">
        <v>0.68046050516745804</v>
      </c>
      <c r="O44" s="173">
        <v>-0.16719707675836984</v>
      </c>
      <c r="P44" s="173">
        <v>-5.5732358919456611E-2</v>
      </c>
      <c r="Q44" s="173">
        <v>0.88337203924071217</v>
      </c>
      <c r="R44" s="173">
        <v>-5.3856351280533114E-2</v>
      </c>
      <c r="S44" s="173">
        <v>-1.7952117093511036E-2</v>
      </c>
      <c r="T44" s="173">
        <v>0.76106578800480906</v>
      </c>
      <c r="U44" s="173">
        <v>-0.11857780034828898</v>
      </c>
      <c r="V44" s="173">
        <v>-3.9525933449429659E-2</v>
      </c>
      <c r="W44" s="173">
        <v>0.69797632166202683</v>
      </c>
      <c r="X44" s="173">
        <v>-0.15615931025069041</v>
      </c>
      <c r="Y44" s="173">
        <v>-5.2053103416896798E-2</v>
      </c>
      <c r="Z44" s="173">
        <v>0.83292009242910126</v>
      </c>
      <c r="AA44" s="173">
        <v>-7.9396661356376075E-2</v>
      </c>
      <c r="AB44" s="173">
        <v>-2.646555378545869E-2</v>
      </c>
      <c r="AC44" s="173">
        <v>0.63269554095775116</v>
      </c>
      <c r="AD44" s="173">
        <v>-0.19880522630308806</v>
      </c>
      <c r="AE44" s="173">
        <v>-6.6268408767696019E-2</v>
      </c>
      <c r="AF44" s="173">
        <v>0.99280572049126947</v>
      </c>
      <c r="AG44" s="173">
        <v>-3.1357291214995598E-3</v>
      </c>
      <c r="AH44" s="173">
        <v>-1.0452430404998532E-3</v>
      </c>
      <c r="AI44" s="173">
        <v>1.1200732418974593</v>
      </c>
      <c r="AJ44" s="173">
        <v>4.9246422234380749E-2</v>
      </c>
      <c r="AK44" s="173">
        <v>1.6415474078126914E-2</v>
      </c>
      <c r="AL44" s="173">
        <v>0.96666845841096694</v>
      </c>
      <c r="AM44" s="173">
        <v>-1.4722451844215213E-2</v>
      </c>
      <c r="AN44" s="173">
        <v>-4.9074839480717372E-3</v>
      </c>
      <c r="AO44" s="173">
        <v>1.5170304039356519</v>
      </c>
      <c r="AP44" s="173">
        <v>0.18099428489296823</v>
      </c>
      <c r="AQ44" s="173">
        <v>6.0331428297656073E-2</v>
      </c>
      <c r="AR44" s="173">
        <v>1.5249373788481415</v>
      </c>
      <c r="AS44" s="173">
        <v>0.18325200986044815</v>
      </c>
      <c r="AT44" s="173">
        <v>6.1084003286816048E-2</v>
      </c>
      <c r="AU44" s="173">
        <v>1.8687626346114823</v>
      </c>
      <c r="AV44" s="173">
        <v>0.27155414192188204</v>
      </c>
      <c r="AW44" s="173">
        <v>9.0518047307294014E-2</v>
      </c>
      <c r="AX44" s="173">
        <v>1.3799187596745119</v>
      </c>
      <c r="AY44" s="173">
        <v>0.13985351881889083</v>
      </c>
      <c r="AZ44" s="173">
        <v>4.6617839606296937E-2</v>
      </c>
      <c r="BA44" s="173">
        <v>1.4475298246874952</v>
      </c>
      <c r="BB44" s="173">
        <v>0.16062752063005414</v>
      </c>
      <c r="BC44" s="173">
        <v>5.3542506876684715E-2</v>
      </c>
      <c r="BD44" s="173">
        <v>1.0282989431118577</v>
      </c>
      <c r="BE44" s="173">
        <v>1.2119389435823164E-2</v>
      </c>
      <c r="BF44" s="173">
        <v>4.0397964786077212E-3</v>
      </c>
    </row>
    <row r="45" spans="1:58" ht="14.5" x14ac:dyDescent="0.35">
      <c r="A45" s="432"/>
      <c r="B45" s="170" t="s">
        <v>1448</v>
      </c>
      <c r="C45" s="266">
        <v>0.33333333333333331</v>
      </c>
      <c r="D45" s="60">
        <v>1</v>
      </c>
      <c r="E45" s="173">
        <v>0.8595578632615849</v>
      </c>
      <c r="F45" s="173">
        <v>-6.5724882386633848E-2</v>
      </c>
      <c r="G45" s="173">
        <v>-2.1908294128877948E-2</v>
      </c>
      <c r="H45" s="173">
        <v>0.91172248855822169</v>
      </c>
      <c r="I45" s="173">
        <v>-4.0137332755195168E-2</v>
      </c>
      <c r="J45" s="173">
        <v>-1.3379110918398388E-2</v>
      </c>
      <c r="K45" s="173">
        <v>0.85633666352601367</v>
      </c>
      <c r="L45" s="173">
        <v>-6.7355461529813906E-2</v>
      </c>
      <c r="M45" s="173">
        <v>-2.2451820509937968E-2</v>
      </c>
      <c r="N45" s="173">
        <v>0.66261832157987466</v>
      </c>
      <c r="O45" s="173">
        <v>-0.1787365599254862</v>
      </c>
      <c r="P45" s="173">
        <v>-5.9578853308495397E-2</v>
      </c>
      <c r="Q45" s="173">
        <v>0.89091876784434532</v>
      </c>
      <c r="R45" s="173">
        <v>-5.016189224283784E-2</v>
      </c>
      <c r="S45" s="173">
        <v>-1.6720630747612611E-2</v>
      </c>
      <c r="T45" s="173">
        <v>0.68937734860291366</v>
      </c>
      <c r="U45" s="173">
        <v>-0.16154299063851116</v>
      </c>
      <c r="V45" s="173">
        <v>-5.3847663546170384E-2</v>
      </c>
      <c r="W45" s="173">
        <v>0.701816935408202</v>
      </c>
      <c r="X45" s="173">
        <v>-0.15377615611834744</v>
      </c>
      <c r="Y45" s="173">
        <v>-5.1258718706115813E-2</v>
      </c>
      <c r="Z45" s="173">
        <v>0.81884748206044367</v>
      </c>
      <c r="AA45" s="173">
        <v>-8.6796982083110957E-2</v>
      </c>
      <c r="AB45" s="173">
        <v>-2.8932327361036986E-2</v>
      </c>
      <c r="AC45" s="173">
        <v>0.65690197127396455</v>
      </c>
      <c r="AD45" s="173">
        <v>-0.18249943487128789</v>
      </c>
      <c r="AE45" s="173">
        <v>-6.0833144957095964E-2</v>
      </c>
      <c r="AF45" s="173">
        <v>0.93870906733486992</v>
      </c>
      <c r="AG45" s="173">
        <v>-2.7468987104336293E-2</v>
      </c>
      <c r="AH45" s="173">
        <v>-9.1563290347787644E-3</v>
      </c>
      <c r="AI45" s="173">
        <v>1.1817016202307067</v>
      </c>
      <c r="AJ45" s="173">
        <v>7.2507830990235153E-2</v>
      </c>
      <c r="AK45" s="173">
        <v>2.4169276996745051E-2</v>
      </c>
      <c r="AL45" s="173">
        <v>1.0340929012348536</v>
      </c>
      <c r="AM45" s="173">
        <v>1.4559556824918645E-2</v>
      </c>
      <c r="AN45" s="173">
        <v>4.8531856083062147E-3</v>
      </c>
      <c r="AO45" s="173">
        <v>1.5201004551491253</v>
      </c>
      <c r="AP45" s="173">
        <v>0.18187228904699163</v>
      </c>
      <c r="AQ45" s="173">
        <v>6.0624096348997208E-2</v>
      </c>
      <c r="AR45" s="173">
        <v>1.4607068446100819</v>
      </c>
      <c r="AS45" s="173">
        <v>0.16456306429631246</v>
      </c>
      <c r="AT45" s="173">
        <v>5.4854354765437485E-2</v>
      </c>
      <c r="AU45" s="173">
        <v>1.9810290002908297</v>
      </c>
      <c r="AV45" s="173">
        <v>0.29689083322360199</v>
      </c>
      <c r="AW45" s="173">
        <v>9.8963611074533997E-2</v>
      </c>
      <c r="AX45" s="173">
        <v>1.4426786680369803</v>
      </c>
      <c r="AY45" s="173">
        <v>0.15916961020733239</v>
      </c>
      <c r="AZ45" s="173">
        <v>5.3056536735777461E-2</v>
      </c>
      <c r="BA45" s="173">
        <v>1.3511605714246107</v>
      </c>
      <c r="BB45" s="173">
        <v>0.13070696348527108</v>
      </c>
      <c r="BC45" s="173">
        <v>4.3568987828423694E-2</v>
      </c>
      <c r="BD45" s="173">
        <v>1.0576525764626843</v>
      </c>
      <c r="BE45" s="173">
        <v>2.4343031683996558E-2</v>
      </c>
      <c r="BF45" s="173">
        <v>8.1143438946655183E-3</v>
      </c>
    </row>
    <row r="46" spans="1:58" ht="14.5" x14ac:dyDescent="0.35">
      <c r="A46" s="432"/>
      <c r="B46" s="170" t="s">
        <v>1449</v>
      </c>
      <c r="C46" s="266">
        <v>0.33333333333333331</v>
      </c>
      <c r="D46" s="60">
        <v>1</v>
      </c>
      <c r="E46" s="173">
        <v>0.49331984791966976</v>
      </c>
      <c r="F46" s="173">
        <v>-0.30687141105603255</v>
      </c>
      <c r="G46" s="173">
        <v>-0.10229047035201085</v>
      </c>
      <c r="H46" s="173">
        <v>1.1938282001547234</v>
      </c>
      <c r="I46" s="173">
        <v>7.6941833415544128E-2</v>
      </c>
      <c r="J46" s="173">
        <v>2.5647277805181376E-2</v>
      </c>
      <c r="K46" s="173">
        <v>1.1826993136623798</v>
      </c>
      <c r="L46" s="173">
        <v>7.2874344783654982E-2</v>
      </c>
      <c r="M46" s="173">
        <v>2.4291448261218325E-2</v>
      </c>
      <c r="N46" s="173">
        <v>0.65085887599338121</v>
      </c>
      <c r="O46" s="173">
        <v>-0.18651316814680824</v>
      </c>
      <c r="P46" s="173">
        <v>-6.217105604893608E-2</v>
      </c>
      <c r="Q46" s="173">
        <v>0.63472971338965112</v>
      </c>
      <c r="R46" s="173">
        <v>-0.19741117072792846</v>
      </c>
      <c r="S46" s="173">
        <v>-6.580372357597615E-2</v>
      </c>
      <c r="T46" s="173">
        <v>0.81698469239628346</v>
      </c>
      <c r="U46" s="173">
        <v>-8.7786080640296582E-2</v>
      </c>
      <c r="V46" s="173">
        <v>-2.9262026880098858E-2</v>
      </c>
      <c r="W46" s="173">
        <v>0.70454409351104186</v>
      </c>
      <c r="X46" s="173">
        <v>-0.15209182161880075</v>
      </c>
      <c r="Y46" s="173">
        <v>-5.0697273872933581E-2</v>
      </c>
      <c r="Z46" s="173">
        <v>0.9052753468235889</v>
      </c>
      <c r="AA46" s="173">
        <v>-4.3219306520328717E-2</v>
      </c>
      <c r="AB46" s="173">
        <v>-1.4406435506776238E-2</v>
      </c>
      <c r="AC46" s="173">
        <v>0.99452761318172367</v>
      </c>
      <c r="AD46" s="173">
        <v>-2.3831541323403372E-3</v>
      </c>
      <c r="AE46" s="173">
        <v>-7.9438471078011237E-4</v>
      </c>
      <c r="AF46" s="173">
        <v>0.56726050777347059</v>
      </c>
      <c r="AG46" s="173">
        <v>-0.24621745062016365</v>
      </c>
      <c r="AH46" s="173">
        <v>-8.2072483540054544E-2</v>
      </c>
      <c r="AI46" s="173">
        <v>2.8138542816331857</v>
      </c>
      <c r="AJ46" s="173">
        <v>0.44930160329019009</v>
      </c>
      <c r="AK46" s="173">
        <v>0.14976720109673003</v>
      </c>
      <c r="AL46" s="173">
        <v>1.0461194684969723</v>
      </c>
      <c r="AM46" s="173">
        <v>1.9581284479856877E-2</v>
      </c>
      <c r="AN46" s="173">
        <v>6.5270948266189588E-3</v>
      </c>
      <c r="AO46" s="173">
        <v>1.8765662685904578</v>
      </c>
      <c r="AP46" s="173">
        <v>0.2733639055862912</v>
      </c>
      <c r="AQ46" s="173">
        <v>9.1121301862097062E-2</v>
      </c>
      <c r="AR46" s="173">
        <v>1.4320632743304698</v>
      </c>
      <c r="AS46" s="173">
        <v>0.15596220727733842</v>
      </c>
      <c r="AT46" s="173">
        <v>5.1987402425779469E-2</v>
      </c>
      <c r="AU46" s="173">
        <v>2.1503676406948622</v>
      </c>
      <c r="AV46" s="173">
        <v>0.33251271604383947</v>
      </c>
      <c r="AW46" s="173">
        <v>0.11083757201461315</v>
      </c>
      <c r="AX46" s="173">
        <v>1.3421848086244395</v>
      </c>
      <c r="AY46" s="173">
        <v>0.12781231899233184</v>
      </c>
      <c r="AZ46" s="173">
        <v>4.2604106330777276E-2</v>
      </c>
      <c r="BA46" s="173">
        <v>0.60922524020847846</v>
      </c>
      <c r="BB46" s="173">
        <v>-0.21522211213804721</v>
      </c>
      <c r="BC46" s="173">
        <v>-7.1740704046015735E-2</v>
      </c>
      <c r="BD46" s="173">
        <v>0.83801479457298989</v>
      </c>
      <c r="BE46" s="173">
        <v>-7.6748314132617249E-2</v>
      </c>
      <c r="BF46" s="173">
        <v>-2.5582771377539081E-2</v>
      </c>
    </row>
    <row r="47" spans="1:58" ht="14.5" x14ac:dyDescent="0.35">
      <c r="A47" s="432"/>
      <c r="B47" s="170" t="s">
        <v>1450</v>
      </c>
      <c r="C47" s="266">
        <v>0.5</v>
      </c>
      <c r="D47" s="60">
        <v>1</v>
      </c>
      <c r="E47" s="173">
        <v>0.83075789294975266</v>
      </c>
      <c r="F47" s="173">
        <v>-8.0525523840115562E-2</v>
      </c>
      <c r="G47" s="173">
        <v>-4.0262761920057781E-2</v>
      </c>
      <c r="H47" s="173">
        <v>0.89192851942009332</v>
      </c>
      <c r="I47" s="173">
        <v>-4.9669949284556592E-2</v>
      </c>
      <c r="J47" s="173">
        <v>-2.4834974642278296E-2</v>
      </c>
      <c r="K47" s="173">
        <v>0.81154893807727235</v>
      </c>
      <c r="L47" s="173">
        <v>-9.068528619377475E-2</v>
      </c>
      <c r="M47" s="173">
        <v>-4.5342643096887375E-2</v>
      </c>
      <c r="N47" s="173">
        <v>0.67420068582268577</v>
      </c>
      <c r="O47" s="173">
        <v>-0.17121081003388922</v>
      </c>
      <c r="P47" s="173">
        <v>-8.5605405016944608E-2</v>
      </c>
      <c r="Q47" s="173">
        <v>1.0295416280732685</v>
      </c>
      <c r="R47" s="173">
        <v>1.2643911397966189E-2</v>
      </c>
      <c r="S47" s="173">
        <v>6.3219556989830943E-3</v>
      </c>
      <c r="T47" s="173">
        <v>0.75366858552132032</v>
      </c>
      <c r="U47" s="173">
        <v>-0.12281958665082621</v>
      </c>
      <c r="V47" s="173">
        <v>-6.1409793325413103E-2</v>
      </c>
      <c r="W47" s="173">
        <v>0.69135566736439769</v>
      </c>
      <c r="X47" s="173">
        <v>-0.1602984726910697</v>
      </c>
      <c r="Y47" s="173">
        <v>-8.0149236345534849E-2</v>
      </c>
      <c r="Z47" s="173">
        <v>0.85263489176795759</v>
      </c>
      <c r="AA47" s="173">
        <v>-6.9236899002715235E-2</v>
      </c>
      <c r="AB47" s="173">
        <v>-3.4618449501357618E-2</v>
      </c>
      <c r="AC47" s="173">
        <v>0.8157788447930423</v>
      </c>
      <c r="AD47" s="173">
        <v>-8.8427561226294804E-2</v>
      </c>
      <c r="AE47" s="173">
        <v>-4.4213780613147402E-2</v>
      </c>
      <c r="AF47" s="173">
        <v>0.85189645987629858</v>
      </c>
      <c r="AG47" s="173">
        <v>-6.9613186497294907E-2</v>
      </c>
      <c r="AH47" s="173">
        <v>-3.4806593248647454E-2</v>
      </c>
      <c r="AI47" s="173">
        <v>0.99792421620216587</v>
      </c>
      <c r="AJ47" s="173">
        <v>-9.0243840691355253E-4</v>
      </c>
      <c r="AK47" s="173">
        <v>-4.5121920345677627E-4</v>
      </c>
      <c r="AL47" s="173">
        <v>1.0031255369677934</v>
      </c>
      <c r="AM47" s="173">
        <v>1.35528656056706E-3</v>
      </c>
      <c r="AN47" s="173">
        <v>6.7764328028353002E-4</v>
      </c>
      <c r="AO47" s="173">
        <v>1.5800826237267565</v>
      </c>
      <c r="AP47" s="173">
        <v>0.19867979713822817</v>
      </c>
      <c r="AQ47" s="173">
        <v>9.9339898569114085E-2</v>
      </c>
      <c r="AR47" s="173">
        <v>1.4489421545548806</v>
      </c>
      <c r="AS47" s="173">
        <v>0.16105104768023046</v>
      </c>
      <c r="AT47" s="173">
        <v>8.0525523840115229E-2</v>
      </c>
      <c r="AU47" s="173">
        <v>1.7216000202779171</v>
      </c>
      <c r="AV47" s="173">
        <v>0.23593225910164567</v>
      </c>
      <c r="AW47" s="173">
        <v>0.11796612955082283</v>
      </c>
      <c r="AX47" s="173">
        <v>1.5275821848477964</v>
      </c>
      <c r="AY47" s="173">
        <v>0.18400458484960969</v>
      </c>
      <c r="AZ47" s="173">
        <v>9.2002292424804843E-2</v>
      </c>
      <c r="BA47" s="173">
        <v>1.3514444052144341</v>
      </c>
      <c r="BB47" s="173">
        <v>0.13079818469607821</v>
      </c>
      <c r="BC47" s="173">
        <v>6.5399092348039103E-2</v>
      </c>
      <c r="BD47" s="173">
        <v>1.0101028268533467</v>
      </c>
      <c r="BE47" s="173">
        <v>4.3655865172072721E-3</v>
      </c>
      <c r="BF47" s="173">
        <v>2.182793258603636E-3</v>
      </c>
    </row>
    <row r="48" spans="1:58" ht="14.5" x14ac:dyDescent="0.35">
      <c r="A48" s="432"/>
      <c r="B48" s="170" t="s">
        <v>1451</v>
      </c>
      <c r="C48" s="266">
        <v>0.5</v>
      </c>
      <c r="D48" s="60">
        <v>1</v>
      </c>
      <c r="E48" s="173">
        <v>0.82592970791858422</v>
      </c>
      <c r="F48" s="173">
        <v>-8.3056912440014924E-2</v>
      </c>
      <c r="G48" s="173">
        <v>-4.1528456220007462E-2</v>
      </c>
      <c r="H48" s="173">
        <v>0.89756660759109075</v>
      </c>
      <c r="I48" s="173">
        <v>-4.6933312960336787E-2</v>
      </c>
      <c r="J48" s="173">
        <v>-2.3466656480168394E-2</v>
      </c>
      <c r="K48" s="173">
        <v>0.87121764120670397</v>
      </c>
      <c r="L48" s="173">
        <v>-5.987333917381861E-2</v>
      </c>
      <c r="M48" s="173">
        <v>-2.9936669586909305E-2</v>
      </c>
      <c r="N48" s="173">
        <v>0.64331849566890054</v>
      </c>
      <c r="O48" s="173">
        <v>-0.1915739622768094</v>
      </c>
      <c r="P48" s="173">
        <v>-9.5786981138404698E-2</v>
      </c>
      <c r="Q48" s="173">
        <v>0.7847135924523494</v>
      </c>
      <c r="R48" s="173">
        <v>-0.10528882467390378</v>
      </c>
      <c r="S48" s="173">
        <v>-5.2644412336951892E-2</v>
      </c>
      <c r="T48" s="173">
        <v>0.88437987172057542</v>
      </c>
      <c r="U48" s="173">
        <v>-5.3361150421865018E-2</v>
      </c>
      <c r="V48" s="173">
        <v>-2.6680575210932509E-2</v>
      </c>
      <c r="W48" s="173">
        <v>0.9027661580533386</v>
      </c>
      <c r="X48" s="173">
        <v>-4.4424729663137166E-2</v>
      </c>
      <c r="Y48" s="173">
        <v>-2.2212364831568583E-2</v>
      </c>
      <c r="Z48" s="173">
        <v>0.69452133064028754</v>
      </c>
      <c r="AA48" s="173">
        <v>-0.1583144113560086</v>
      </c>
      <c r="AB48" s="173">
        <v>-7.91572056780043E-2</v>
      </c>
      <c r="AC48" s="173">
        <v>0.79891009949778202</v>
      </c>
      <c r="AD48" s="173">
        <v>-9.7502088631817405E-2</v>
      </c>
      <c r="AE48" s="173">
        <v>-4.8751044315908702E-2</v>
      </c>
      <c r="AF48" s="173">
        <v>0.89416009829176712</v>
      </c>
      <c r="AG48" s="173">
        <v>-4.8584714336418963E-2</v>
      </c>
      <c r="AH48" s="173">
        <v>-2.4292357168209482E-2</v>
      </c>
      <c r="AI48" s="173">
        <v>1.1232959630034136</v>
      </c>
      <c r="AJ48" s="173">
        <v>5.0494198082206961E-2</v>
      </c>
      <c r="AK48" s="173">
        <v>2.524709904110348E-2</v>
      </c>
      <c r="AL48" s="173">
        <v>0.89672535466656378</v>
      </c>
      <c r="AM48" s="173">
        <v>-4.7340550508587126E-2</v>
      </c>
      <c r="AN48" s="173">
        <v>-2.3670275254293563E-2</v>
      </c>
      <c r="AO48" s="173">
        <v>1.6633490066906857</v>
      </c>
      <c r="AP48" s="173">
        <v>0.22098338318060598</v>
      </c>
      <c r="AQ48" s="173">
        <v>0.11049169159030299</v>
      </c>
      <c r="AR48" s="173">
        <v>1.2627691399908421</v>
      </c>
      <c r="AS48" s="173">
        <v>0.1013239599041733</v>
      </c>
      <c r="AT48" s="173">
        <v>5.0661979952086648E-2</v>
      </c>
      <c r="AU48" s="173">
        <v>1.5922921610587222</v>
      </c>
      <c r="AV48" s="173">
        <v>0.2020227570538457</v>
      </c>
      <c r="AW48" s="173">
        <v>0.10101137852692285</v>
      </c>
      <c r="AX48" s="173">
        <v>1.5221442356053032</v>
      </c>
      <c r="AY48" s="173">
        <v>0.18245580733568609</v>
      </c>
      <c r="AZ48" s="173">
        <v>9.1227903667843044E-2</v>
      </c>
      <c r="BA48" s="173">
        <v>1.1422708384727933</v>
      </c>
      <c r="BB48" s="173">
        <v>5.7769089644087508E-2</v>
      </c>
      <c r="BC48" s="173">
        <v>2.8884544822043754E-2</v>
      </c>
      <c r="BD48" s="173">
        <v>1.232770942615427</v>
      </c>
      <c r="BE48" s="173">
        <v>9.0882389167125738E-2</v>
      </c>
      <c r="BF48" s="173">
        <v>4.5441194583562869E-2</v>
      </c>
    </row>
    <row r="49" spans="1:58" ht="14.5" x14ac:dyDescent="0.35">
      <c r="A49" s="432"/>
      <c r="B49" s="170" t="s">
        <v>1452</v>
      </c>
      <c r="C49" s="266">
        <v>0.5</v>
      </c>
      <c r="D49" s="60">
        <v>1</v>
      </c>
      <c r="E49" s="173">
        <v>0.95843334026018712</v>
      </c>
      <c r="F49" s="173">
        <v>-1.8438087234419222E-2</v>
      </c>
      <c r="G49" s="173">
        <v>-9.2190436172096112E-3</v>
      </c>
      <c r="H49" s="173">
        <v>0.97181257110364161</v>
      </c>
      <c r="I49" s="173">
        <v>-1.2417487321138575E-2</v>
      </c>
      <c r="J49" s="173">
        <v>-6.2087436605692877E-3</v>
      </c>
      <c r="K49" s="173">
        <v>0.90490191847538393</v>
      </c>
      <c r="L49" s="173">
        <v>-4.3398491041559004E-2</v>
      </c>
      <c r="M49" s="173">
        <v>-2.1699245520779502E-2</v>
      </c>
      <c r="N49" s="173">
        <v>0.73628352905026029</v>
      </c>
      <c r="O49" s="173">
        <v>-0.13295491475159318</v>
      </c>
      <c r="P49" s="173">
        <v>-6.6477457375796592E-2</v>
      </c>
      <c r="Q49" s="173">
        <v>0.77890744317956129</v>
      </c>
      <c r="R49" s="173">
        <v>-0.10851414605601688</v>
      </c>
      <c r="S49" s="173">
        <v>-5.4257073028008439E-2</v>
      </c>
      <c r="T49" s="173">
        <v>0.90879311459583079</v>
      </c>
      <c r="U49" s="173">
        <v>-4.153497202078104E-2</v>
      </c>
      <c r="V49" s="173">
        <v>-2.076748601039052E-2</v>
      </c>
      <c r="W49" s="173">
        <v>0.85633666352600835</v>
      </c>
      <c r="X49" s="173">
        <v>-6.7355461529816599E-2</v>
      </c>
      <c r="Y49" s="173">
        <v>-3.3677730764908299E-2</v>
      </c>
      <c r="Z49" s="173">
        <v>0.99567720043328434</v>
      </c>
      <c r="AA49" s="173">
        <v>-1.8814374728997553E-3</v>
      </c>
      <c r="AB49" s="173">
        <v>-9.4071873644987764E-4</v>
      </c>
      <c r="AC49" s="173">
        <v>0.86055143724432792</v>
      </c>
      <c r="AD49" s="173">
        <v>-6.5223165727196997E-2</v>
      </c>
      <c r="AE49" s="173">
        <v>-3.2611582863598498E-2</v>
      </c>
      <c r="AF49" s="173">
        <v>1.0287078600366499</v>
      </c>
      <c r="AG49" s="173">
        <v>1.2292058156278214E-2</v>
      </c>
      <c r="AH49" s="173">
        <v>6.1460290781391071E-3</v>
      </c>
      <c r="AI49" s="173">
        <v>1.2075005193120658</v>
      </c>
      <c r="AJ49" s="173">
        <v>8.1887326201451269E-2</v>
      </c>
      <c r="AK49" s="173">
        <v>4.0943663100725634E-2</v>
      </c>
      <c r="AL49" s="173">
        <v>1.3076929298745625</v>
      </c>
      <c r="AM49" s="173">
        <v>0.11650577570280919</v>
      </c>
      <c r="AN49" s="173">
        <v>5.8252887851404596E-2</v>
      </c>
      <c r="AO49" s="173">
        <v>1.143732762245766</v>
      </c>
      <c r="AP49" s="173">
        <v>5.8324561659896183E-2</v>
      </c>
      <c r="AQ49" s="173">
        <v>2.9162280829948092E-2</v>
      </c>
      <c r="AR49" s="173">
        <v>1.1009508013311886</v>
      </c>
      <c r="AS49" s="173">
        <v>4.1767911898376288E-2</v>
      </c>
      <c r="AT49" s="173">
        <v>2.0883955949188144E-2</v>
      </c>
      <c r="AU49" s="173">
        <v>1.5404302223135442</v>
      </c>
      <c r="AV49" s="173">
        <v>0.18764203063054657</v>
      </c>
      <c r="AW49" s="173">
        <v>9.3821015315273287E-2</v>
      </c>
      <c r="AX49" s="173">
        <v>1.1006328801830638</v>
      </c>
      <c r="AY49" s="173">
        <v>4.1642482733516457E-2</v>
      </c>
      <c r="AZ49" s="173">
        <v>2.0821241366758229E-2</v>
      </c>
      <c r="BA49" s="173">
        <v>0.94138524299340509</v>
      </c>
      <c r="BB49" s="173">
        <v>-2.6232613907862079E-2</v>
      </c>
      <c r="BC49" s="173">
        <v>-1.311630695393104E-2</v>
      </c>
      <c r="BD49" s="173">
        <v>0.98818779528673406</v>
      </c>
      <c r="BE49" s="173">
        <v>-5.1605142113827157E-3</v>
      </c>
      <c r="BF49" s="173">
        <v>-2.5802571056913579E-3</v>
      </c>
    </row>
    <row r="50" spans="1:58" ht="14.5" x14ac:dyDescent="0.35">
      <c r="A50" s="432"/>
      <c r="B50" s="170" t="s">
        <v>1453</v>
      </c>
      <c r="C50" s="266">
        <v>0.25</v>
      </c>
      <c r="D50" s="60">
        <v>1</v>
      </c>
      <c r="E50" s="173">
        <v>1.0829750455259235</v>
      </c>
      <c r="F50" s="173">
        <v>3.4618449501357333E-2</v>
      </c>
      <c r="G50" s="173">
        <v>8.6546123753393333E-3</v>
      </c>
      <c r="H50" s="173">
        <v>1.1427422225020463</v>
      </c>
      <c r="I50" s="173">
        <v>5.7948274165316137E-2</v>
      </c>
      <c r="J50" s="173">
        <v>1.4487068541329034E-2</v>
      </c>
      <c r="K50" s="173">
        <v>1.1140649415560748</v>
      </c>
      <c r="L50" s="173">
        <v>4.6910507657638871E-2</v>
      </c>
      <c r="M50" s="173">
        <v>1.1727626914409718E-2</v>
      </c>
      <c r="N50" s="173">
        <v>0.82406687951504509</v>
      </c>
      <c r="O50" s="173">
        <v>-8.4037540456193743E-2</v>
      </c>
      <c r="P50" s="173">
        <v>-2.1009385114048436E-2</v>
      </c>
      <c r="Q50" s="173">
        <v>1.03507078864688</v>
      </c>
      <c r="R50" s="173">
        <v>1.4970052273549255E-2</v>
      </c>
      <c r="S50" s="173">
        <v>3.7425130683873139E-3</v>
      </c>
      <c r="T50" s="173">
        <v>0.81210008096979214</v>
      </c>
      <c r="U50" s="173">
        <v>-9.0390446208843372E-2</v>
      </c>
      <c r="V50" s="173">
        <v>-2.2597611552210843E-2</v>
      </c>
      <c r="W50" s="173">
        <v>1.0227829387472827</v>
      </c>
      <c r="X50" s="173">
        <v>9.7834748590790773E-3</v>
      </c>
      <c r="Y50" s="173">
        <v>2.4458687147697693E-3</v>
      </c>
      <c r="Z50" s="173">
        <v>1.0961916116842203</v>
      </c>
      <c r="AA50" s="173">
        <v>3.9886474425477089E-2</v>
      </c>
      <c r="AB50" s="173">
        <v>9.9716186063692723E-3</v>
      </c>
      <c r="AC50" s="173">
        <v>0.79461797462417216</v>
      </c>
      <c r="AD50" s="173">
        <v>-9.9841615228553296E-2</v>
      </c>
      <c r="AE50" s="173">
        <v>-2.4960403807138324E-2</v>
      </c>
      <c r="AF50" s="173">
        <v>1.1473720928467996</v>
      </c>
      <c r="AG50" s="173">
        <v>5.9704282473358058E-2</v>
      </c>
      <c r="AH50" s="173">
        <v>1.4926070618339515E-2</v>
      </c>
      <c r="AI50" s="173">
        <v>1.3101476759558062</v>
      </c>
      <c r="AJ50" s="173">
        <v>0.11732025079930282</v>
      </c>
      <c r="AK50" s="173">
        <v>2.9330062699825705E-2</v>
      </c>
      <c r="AL50" s="173">
        <v>1.2743216188591253</v>
      </c>
      <c r="AM50" s="173">
        <v>0.10527905097274445</v>
      </c>
      <c r="AN50" s="173">
        <v>2.6319762743186113E-2</v>
      </c>
      <c r="AO50" s="173">
        <v>0.84674531236252704</v>
      </c>
      <c r="AP50" s="173">
        <v>-7.2247198959355552E-2</v>
      </c>
      <c r="AQ50" s="173">
        <v>-1.8061799739838888E-2</v>
      </c>
      <c r="AR50" s="173">
        <v>0.85115866751002389</v>
      </c>
      <c r="AS50" s="173">
        <v>-6.9989473991875648E-2</v>
      </c>
      <c r="AT50" s="173">
        <v>-1.7497368497968912E-2</v>
      </c>
      <c r="AU50" s="173">
        <v>1.2975888549373749</v>
      </c>
      <c r="AV50" s="173">
        <v>0.1131371067037138</v>
      </c>
      <c r="AW50" s="173">
        <v>2.8284276675928449E-2</v>
      </c>
      <c r="AX50" s="173">
        <v>0.92071932539347223</v>
      </c>
      <c r="AY50" s="173">
        <v>-3.5872741149955527E-2</v>
      </c>
      <c r="AZ50" s="173">
        <v>-8.9681852874888817E-3</v>
      </c>
      <c r="BA50" s="173">
        <v>0.85198273708038408</v>
      </c>
      <c r="BB50" s="173">
        <v>-6.9569204842084467E-2</v>
      </c>
      <c r="BC50" s="173">
        <v>-1.7392301210521117E-2</v>
      </c>
      <c r="BD50" s="173">
        <v>0.72811055945874104</v>
      </c>
      <c r="BE50" s="173">
        <v>-0.13780267052592071</v>
      </c>
      <c r="BF50" s="173">
        <v>-3.4450667631480178E-2</v>
      </c>
    </row>
    <row r="51" spans="1:58" ht="14.5" x14ac:dyDescent="0.35">
      <c r="A51" s="432"/>
      <c r="B51" s="170" t="s">
        <v>1454</v>
      </c>
      <c r="C51" s="266">
        <v>0.25</v>
      </c>
      <c r="D51" s="60">
        <v>1</v>
      </c>
      <c r="E51" s="173">
        <v>1.1019051158766056</v>
      </c>
      <c r="F51" s="173">
        <v>4.2144199392955342E-2</v>
      </c>
      <c r="G51" s="173">
        <v>1.0536049848238836E-2</v>
      </c>
      <c r="H51" s="173">
        <v>1.1192249276280994</v>
      </c>
      <c r="I51" s="173">
        <v>4.8917374295396346E-2</v>
      </c>
      <c r="J51" s="173">
        <v>1.2229343573849086E-2</v>
      </c>
      <c r="K51" s="173">
        <v>1.1061081284605616</v>
      </c>
      <c r="L51" s="173">
        <v>4.3797583838840394E-2</v>
      </c>
      <c r="M51" s="173">
        <v>1.0949395959710099E-2</v>
      </c>
      <c r="N51" s="173">
        <v>0.74638527228328477</v>
      </c>
      <c r="O51" s="173">
        <v>-0.12703693870046964</v>
      </c>
      <c r="P51" s="173">
        <v>-3.1759234675117411E-2</v>
      </c>
      <c r="Q51" s="173">
        <v>1.0473805465016073</v>
      </c>
      <c r="R51" s="173">
        <v>2.0104503281846094E-2</v>
      </c>
      <c r="S51" s="173">
        <v>5.0261258204615236E-3</v>
      </c>
      <c r="T51" s="173">
        <v>0.79790324255805167</v>
      </c>
      <c r="U51" s="173">
        <v>-9.8049770016265941E-2</v>
      </c>
      <c r="V51" s="173">
        <v>-2.4512442504066485E-2</v>
      </c>
      <c r="W51" s="173">
        <v>0.99309249543703493</v>
      </c>
      <c r="X51" s="173">
        <v>-3.0102999566402376E-3</v>
      </c>
      <c r="Y51" s="173">
        <v>-7.5257498916005941E-4</v>
      </c>
      <c r="Z51" s="173">
        <v>1.0281138266560645</v>
      </c>
      <c r="AA51" s="173">
        <v>1.2041199826558418E-2</v>
      </c>
      <c r="AB51" s="173">
        <v>3.0102999566396045E-3</v>
      </c>
      <c r="AC51" s="173">
        <v>0.72849573152409441</v>
      </c>
      <c r="AD51" s="173">
        <v>-0.13757298854871011</v>
      </c>
      <c r="AE51" s="173">
        <v>-3.4393247137177528E-2</v>
      </c>
      <c r="AF51" s="173">
        <v>1.151083446840335</v>
      </c>
      <c r="AG51" s="173">
        <v>6.1106808589518509E-2</v>
      </c>
      <c r="AH51" s="173">
        <v>1.5276702147379627E-2</v>
      </c>
      <c r="AI51" s="173">
        <v>1.1641570636274017</v>
      </c>
      <c r="AJ51" s="173">
        <v>6.6011577620604181E-2</v>
      </c>
      <c r="AK51" s="173">
        <v>1.6502894405151045E-2</v>
      </c>
      <c r="AL51" s="173">
        <v>1.0899679503291664</v>
      </c>
      <c r="AM51" s="173">
        <v>3.7413728032525899E-2</v>
      </c>
      <c r="AN51" s="173">
        <v>9.3534320081314747E-3</v>
      </c>
      <c r="AO51" s="173">
        <v>0.85856543643775107</v>
      </c>
      <c r="AP51" s="173">
        <v>-6.6226599046077222E-2</v>
      </c>
      <c r="AQ51" s="173">
        <v>-1.6556649761519306E-2</v>
      </c>
      <c r="AR51" s="173">
        <v>0.92498379752436699</v>
      </c>
      <c r="AS51" s="173">
        <v>-3.3865874512198656E-2</v>
      </c>
      <c r="AT51" s="173">
        <v>-8.4664686280496639E-3</v>
      </c>
      <c r="AU51" s="173">
        <v>1.3515914140023135</v>
      </c>
      <c r="AV51" s="173">
        <v>0.13084542425167445</v>
      </c>
      <c r="AW51" s="173">
        <v>3.2711356062918612E-2</v>
      </c>
      <c r="AX51" s="173">
        <v>1.0061362993987384</v>
      </c>
      <c r="AY51" s="173">
        <v>2.6568177647619045E-3</v>
      </c>
      <c r="AZ51" s="173">
        <v>6.6420444119047613E-4</v>
      </c>
      <c r="BA51" s="173">
        <v>0.8731404925467976</v>
      </c>
      <c r="BB51" s="173">
        <v>-5.8915870579947585E-2</v>
      </c>
      <c r="BC51" s="173">
        <v>-1.4728967644986896E-2</v>
      </c>
      <c r="BD51" s="173">
        <v>1.2291142693184016</v>
      </c>
      <c r="BE51" s="173">
        <v>8.959226061428216E-2</v>
      </c>
      <c r="BF51" s="173">
        <v>2.239806515357054E-2</v>
      </c>
    </row>
    <row r="52" spans="1:58" ht="14.5" x14ac:dyDescent="0.35">
      <c r="A52" s="432"/>
      <c r="B52" s="170" t="s">
        <v>1455</v>
      </c>
      <c r="C52" s="266" t="s">
        <v>953</v>
      </c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/>
      <c r="BB52" s="60"/>
      <c r="BC52" s="60"/>
      <c r="BD52" s="60"/>
      <c r="BE52" s="60"/>
      <c r="BF52" s="60"/>
    </row>
    <row r="53" spans="1:58" x14ac:dyDescent="0.3">
      <c r="E53" s="22" t="s">
        <v>954</v>
      </c>
      <c r="F53" s="22" t="s">
        <v>956</v>
      </c>
      <c r="G53" s="22">
        <v>3.2118530330554427E-3</v>
      </c>
      <c r="J53" s="22">
        <v>7.754953807341608E-2</v>
      </c>
      <c r="M53" s="22">
        <v>-0.33835926026820512</v>
      </c>
      <c r="P53" s="22">
        <v>-0.84505127658094825</v>
      </c>
      <c r="S53" s="22">
        <v>-0.37771560580485658</v>
      </c>
      <c r="V53" s="22">
        <v>-0.42558773705975672</v>
      </c>
      <c r="Y53" s="22">
        <v>-6.6401333464235587E-2</v>
      </c>
      <c r="AB53" s="22">
        <v>-3.8158866509925359E-2</v>
      </c>
      <c r="AE53" s="22">
        <v>-8.4114343097000471E-2</v>
      </c>
      <c r="AH53" s="22">
        <v>0.12393083168411498</v>
      </c>
      <c r="AK53" s="22">
        <v>0.4576217273018835</v>
      </c>
      <c r="AN53" s="22">
        <v>0.21014998503311602</v>
      </c>
      <c r="AQ53" s="22">
        <v>0.15679986540412158</v>
      </c>
      <c r="AT53" s="22">
        <v>-8.9145822025516838E-2</v>
      </c>
      <c r="AW53" s="22">
        <v>0.88553672071397982</v>
      </c>
      <c r="AZ53" s="22">
        <v>0.29152510079786736</v>
      </c>
      <c r="BC53" s="22">
        <v>2.6417163374041246E-2</v>
      </c>
      <c r="BF53" s="22">
        <v>8.4616295869076166E-2</v>
      </c>
    </row>
    <row r="54" spans="1:58" ht="15" customHeight="1" thickBot="1" x14ac:dyDescent="0.35">
      <c r="C54" s="38"/>
    </row>
    <row r="55" spans="1:58" x14ac:dyDescent="0.3">
      <c r="B55" s="38"/>
      <c r="C55" s="38"/>
      <c r="D55" s="60" t="s">
        <v>1253</v>
      </c>
      <c r="E55" s="60" t="s">
        <v>1201</v>
      </c>
      <c r="F55" s="60" t="s">
        <v>1254</v>
      </c>
      <c r="H55" s="42" t="s">
        <v>1257</v>
      </c>
      <c r="I55" s="268"/>
      <c r="J55" s="41"/>
    </row>
    <row r="56" spans="1:58" x14ac:dyDescent="0.3">
      <c r="B56" s="38"/>
      <c r="C56" s="38"/>
      <c r="D56" s="262">
        <v>3.2118530330554427E-3</v>
      </c>
      <c r="E56" s="262">
        <v>-6.6401333464235587E-2</v>
      </c>
      <c r="F56" s="262">
        <v>0.15679986540412158</v>
      </c>
      <c r="H56" s="46" t="s">
        <v>1258</v>
      </c>
      <c r="I56" s="18" t="s">
        <v>17</v>
      </c>
      <c r="J56" s="4"/>
    </row>
    <row r="57" spans="1:58" x14ac:dyDescent="0.3">
      <c r="B57" s="38"/>
      <c r="C57" s="38"/>
      <c r="D57" s="262">
        <v>7.754953807341608E-2</v>
      </c>
      <c r="E57" s="262">
        <v>-3.8158866509925359E-2</v>
      </c>
      <c r="F57" s="262">
        <v>-8.9145822025516838E-2</v>
      </c>
      <c r="H57" s="46"/>
      <c r="I57" s="18" t="s">
        <v>1255</v>
      </c>
      <c r="J57" s="4">
        <v>2.63E-2</v>
      </c>
    </row>
    <row r="58" spans="1:58" x14ac:dyDescent="0.3">
      <c r="B58" s="38"/>
      <c r="C58" s="38"/>
      <c r="D58" s="262">
        <v>-0.33835926026820512</v>
      </c>
      <c r="E58" s="262">
        <v>-8.4114343097000471E-2</v>
      </c>
      <c r="F58" s="262">
        <v>0.88553672071397982</v>
      </c>
      <c r="H58" s="46"/>
      <c r="I58" s="18" t="s">
        <v>1256</v>
      </c>
      <c r="J58" s="4" t="s">
        <v>11</v>
      </c>
    </row>
    <row r="59" spans="1:58" x14ac:dyDescent="0.3">
      <c r="B59" s="38"/>
      <c r="C59" s="38"/>
      <c r="D59" s="262">
        <v>-0.84505127658094825</v>
      </c>
      <c r="E59" s="262">
        <v>0.12393083168411498</v>
      </c>
      <c r="F59" s="262">
        <v>0.29152510079786736</v>
      </c>
      <c r="H59" s="46"/>
      <c r="I59" s="18" t="s">
        <v>1259</v>
      </c>
      <c r="J59" s="19" t="s">
        <v>1</v>
      </c>
    </row>
    <row r="60" spans="1:58" x14ac:dyDescent="0.3">
      <c r="B60" s="38"/>
      <c r="C60" s="38"/>
      <c r="D60" s="262">
        <v>-0.37771560580485658</v>
      </c>
      <c r="E60" s="262">
        <v>0.4576217273018835</v>
      </c>
      <c r="F60" s="262">
        <v>2.6417163374041246E-2</v>
      </c>
      <c r="H60" s="46"/>
      <c r="I60" s="18" t="s">
        <v>1260</v>
      </c>
      <c r="J60" s="4" t="s">
        <v>8</v>
      </c>
    </row>
    <row r="61" spans="1:58" x14ac:dyDescent="0.3">
      <c r="B61" s="38"/>
      <c r="C61" s="38"/>
      <c r="D61" s="375">
        <v>-0.42558773705975672</v>
      </c>
      <c r="E61" s="375">
        <v>0.21014998503311602</v>
      </c>
      <c r="F61" s="375">
        <v>8.4616295869076166E-2</v>
      </c>
      <c r="H61" s="46"/>
      <c r="I61" s="18" t="s">
        <v>1261</v>
      </c>
      <c r="J61" s="4" t="s">
        <v>1485</v>
      </c>
    </row>
    <row r="62" spans="1:58" x14ac:dyDescent="0.3">
      <c r="B62" s="38"/>
      <c r="C62" s="58" t="s">
        <v>43</v>
      </c>
      <c r="D62" s="262">
        <v>-0.31765874810121586</v>
      </c>
      <c r="E62" s="262">
        <v>0.10050466682465885</v>
      </c>
      <c r="F62" s="262">
        <v>0.22595822068892824</v>
      </c>
      <c r="H62" s="46"/>
      <c r="I62" s="92"/>
      <c r="J62" s="45"/>
    </row>
    <row r="63" spans="1:58" x14ac:dyDescent="0.3">
      <c r="B63" s="38"/>
      <c r="H63" s="46"/>
      <c r="I63" s="92"/>
      <c r="J63" s="45"/>
    </row>
    <row r="64" spans="1:58" x14ac:dyDescent="0.3">
      <c r="B64" s="38"/>
      <c r="C64" s="38"/>
      <c r="D64" s="374"/>
      <c r="H64" s="46" t="s">
        <v>1262</v>
      </c>
      <c r="I64" s="18" t="s">
        <v>17</v>
      </c>
      <c r="J64" s="4"/>
    </row>
    <row r="65" spans="2:10" x14ac:dyDescent="0.3">
      <c r="B65" s="38"/>
      <c r="C65" s="38"/>
      <c r="H65" s="46"/>
      <c r="I65" s="18" t="s">
        <v>1255</v>
      </c>
      <c r="J65" s="4">
        <v>1.9800000000000002E-2</v>
      </c>
    </row>
    <row r="66" spans="2:10" x14ac:dyDescent="0.3">
      <c r="B66" s="38"/>
      <c r="C66" s="38"/>
      <c r="H66" s="46"/>
      <c r="I66" s="18" t="s">
        <v>1256</v>
      </c>
      <c r="J66" s="4" t="s">
        <v>11</v>
      </c>
    </row>
    <row r="67" spans="2:10" x14ac:dyDescent="0.3">
      <c r="B67" s="38"/>
      <c r="C67" s="38"/>
      <c r="H67" s="46"/>
      <c r="I67" s="18" t="s">
        <v>1259</v>
      </c>
      <c r="J67" s="19" t="s">
        <v>1</v>
      </c>
    </row>
    <row r="68" spans="2:10" x14ac:dyDescent="0.3">
      <c r="B68" s="38"/>
      <c r="C68" s="38"/>
      <c r="H68" s="46"/>
      <c r="I68" s="18" t="s">
        <v>1260</v>
      </c>
      <c r="J68" s="4" t="s">
        <v>8</v>
      </c>
    </row>
    <row r="69" spans="2:10" x14ac:dyDescent="0.3">
      <c r="H69" s="46"/>
      <c r="I69" s="18" t="s">
        <v>1261</v>
      </c>
      <c r="J69" s="4" t="s">
        <v>1484</v>
      </c>
    </row>
    <row r="70" spans="2:10" ht="14.5" thickBot="1" x14ac:dyDescent="0.35">
      <c r="H70" s="47"/>
      <c r="I70" s="94"/>
      <c r="J70" s="48"/>
    </row>
  </sheetData>
  <mergeCells count="30">
    <mergeCell ref="K5:P5"/>
    <mergeCell ref="E5:J5"/>
    <mergeCell ref="BA5:BF5"/>
    <mergeCell ref="AU5:AZ5"/>
    <mergeCell ref="AO5:AT5"/>
    <mergeCell ref="AI5:AN5"/>
    <mergeCell ref="AC5:AH5"/>
    <mergeCell ref="W5:AB5"/>
    <mergeCell ref="Q5:V5"/>
    <mergeCell ref="T6:V6"/>
    <mergeCell ref="Q6:S6"/>
    <mergeCell ref="BD6:BF6"/>
    <mergeCell ref="BA6:BC6"/>
    <mergeCell ref="AX6:AZ6"/>
    <mergeCell ref="AU6:AW6"/>
    <mergeCell ref="AR6:AT6"/>
    <mergeCell ref="AO6:AQ6"/>
    <mergeCell ref="AL6:AN6"/>
    <mergeCell ref="AF6:AH6"/>
    <mergeCell ref="AC6:AE6"/>
    <mergeCell ref="Z6:AB6"/>
    <mergeCell ref="W6:Y6"/>
    <mergeCell ref="AI6:AK6"/>
    <mergeCell ref="N6:P6"/>
    <mergeCell ref="A39:A52"/>
    <mergeCell ref="A22:A38"/>
    <mergeCell ref="A8:A21"/>
    <mergeCell ref="K6:M6"/>
    <mergeCell ref="H6:J6"/>
    <mergeCell ref="E6:G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U140"/>
  <sheetViews>
    <sheetView zoomScale="85" zoomScaleNormal="85" workbookViewId="0">
      <selection activeCell="A7" sqref="A7"/>
    </sheetView>
  </sheetViews>
  <sheetFormatPr baseColWidth="10" defaultColWidth="11.453125" defaultRowHeight="14" x14ac:dyDescent="0.3"/>
  <cols>
    <col min="1" max="1" width="15.7265625" style="22" customWidth="1"/>
    <col min="2" max="2" width="16.54296875" style="22" bestFit="1" customWidth="1"/>
    <col min="3" max="3" width="11.453125" style="22"/>
    <col min="4" max="4" width="21.1796875" style="22" bestFit="1" customWidth="1"/>
    <col min="5" max="5" width="17.26953125" style="22" bestFit="1" customWidth="1"/>
    <col min="6" max="6" width="12.26953125" style="22" bestFit="1" customWidth="1"/>
    <col min="7" max="7" width="4.7265625" style="22" customWidth="1"/>
    <col min="8" max="8" width="11.453125" style="22"/>
    <col min="9" max="9" width="16.54296875" style="22" bestFit="1" customWidth="1"/>
    <col min="10" max="10" width="11.453125" style="22"/>
    <col min="11" max="11" width="17.7265625" style="22" customWidth="1"/>
    <col min="12" max="16384" width="11.453125" style="22"/>
  </cols>
  <sheetData>
    <row r="3" spans="1:21" s="21" customFormat="1" x14ac:dyDescent="0.3">
      <c r="A3" s="318" t="s">
        <v>373</v>
      </c>
      <c r="B3" s="318"/>
      <c r="C3" s="318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  <c r="T3" s="318"/>
      <c r="U3" s="318"/>
    </row>
    <row r="5" spans="1:21" s="38" customFormat="1" ht="14.5" thickBot="1" x14ac:dyDescent="0.35">
      <c r="A5" s="49" t="s">
        <v>25</v>
      </c>
      <c r="H5" s="49" t="s">
        <v>170</v>
      </c>
    </row>
    <row r="6" spans="1:21" s="38" customFormat="1" ht="17.25" customHeight="1" thickBot="1" x14ac:dyDescent="0.35">
      <c r="A6" s="50" t="s">
        <v>541</v>
      </c>
      <c r="B6" s="51" t="s">
        <v>537</v>
      </c>
      <c r="C6" s="51" t="s">
        <v>538</v>
      </c>
      <c r="D6" s="51" t="s">
        <v>539</v>
      </c>
      <c r="E6" s="52" t="s">
        <v>540</v>
      </c>
      <c r="F6" s="53" t="s">
        <v>510</v>
      </c>
      <c r="H6" s="50" t="s">
        <v>374</v>
      </c>
      <c r="I6" s="51" t="s">
        <v>537</v>
      </c>
      <c r="J6" s="51" t="s">
        <v>538</v>
      </c>
      <c r="K6" s="52" t="s">
        <v>540</v>
      </c>
      <c r="L6" s="53" t="s">
        <v>510</v>
      </c>
      <c r="N6" s="39" t="s">
        <v>91</v>
      </c>
      <c r="O6" s="40" t="s">
        <v>542</v>
      </c>
      <c r="Q6" s="39" t="s">
        <v>91</v>
      </c>
      <c r="R6" s="40" t="s">
        <v>519</v>
      </c>
      <c r="T6" s="39" t="s">
        <v>91</v>
      </c>
      <c r="U6" s="40" t="s">
        <v>557</v>
      </c>
    </row>
    <row r="7" spans="1:21" s="38" customFormat="1" x14ac:dyDescent="0.3">
      <c r="A7" s="54" t="s">
        <v>375</v>
      </c>
      <c r="B7" s="55" t="s">
        <v>517</v>
      </c>
      <c r="C7" s="55">
        <v>0.32899999999999996</v>
      </c>
      <c r="D7" s="55">
        <v>3.0482073631615098E-4</v>
      </c>
      <c r="E7" s="55">
        <v>1079.3228963884235</v>
      </c>
      <c r="F7" s="56">
        <v>3.0331513901336118</v>
      </c>
      <c r="H7" s="54" t="s">
        <v>375</v>
      </c>
      <c r="I7" s="55" t="s">
        <v>517</v>
      </c>
      <c r="J7" s="55">
        <v>1.7799999999999998</v>
      </c>
      <c r="K7" s="55">
        <v>5839.4977372990688</v>
      </c>
      <c r="L7" s="56">
        <v>3.7663754944925314</v>
      </c>
      <c r="N7" s="43"/>
      <c r="O7" s="44"/>
      <c r="Q7" s="43"/>
      <c r="R7" s="44"/>
      <c r="T7" s="43"/>
      <c r="U7" s="44"/>
    </row>
    <row r="8" spans="1:21" s="38" customFormat="1" x14ac:dyDescent="0.3">
      <c r="A8" s="57" t="s">
        <v>376</v>
      </c>
      <c r="B8" s="58" t="s">
        <v>517</v>
      </c>
      <c r="C8" s="58">
        <v>0.23499999999999999</v>
      </c>
      <c r="D8" s="58">
        <v>4.9859620391105495E-4</v>
      </c>
      <c r="E8" s="58">
        <v>471.32328356419225</v>
      </c>
      <c r="F8" s="59">
        <v>2.6733188946157296</v>
      </c>
      <c r="H8" s="57" t="s">
        <v>376</v>
      </c>
      <c r="I8" s="58" t="s">
        <v>517</v>
      </c>
      <c r="J8" s="58">
        <v>0.8125</v>
      </c>
      <c r="K8" s="58">
        <v>1629.5751825357713</v>
      </c>
      <c r="L8" s="59">
        <v>3.2120744019949052</v>
      </c>
      <c r="N8" s="43" t="s">
        <v>9</v>
      </c>
      <c r="O8" s="44"/>
      <c r="Q8" s="43" t="s">
        <v>9</v>
      </c>
      <c r="R8" s="44"/>
      <c r="T8" s="43" t="s">
        <v>9</v>
      </c>
      <c r="U8" s="44"/>
    </row>
    <row r="9" spans="1:21" s="38" customFormat="1" x14ac:dyDescent="0.3">
      <c r="A9" s="57" t="s">
        <v>377</v>
      </c>
      <c r="B9" s="58" t="s">
        <v>517</v>
      </c>
      <c r="C9" s="58">
        <v>0.44500000000000001</v>
      </c>
      <c r="D9" s="58">
        <v>4.6770918981417102E-4</v>
      </c>
      <c r="E9" s="58">
        <v>951.44591915503361</v>
      </c>
      <c r="F9" s="59">
        <v>2.9783841077254651</v>
      </c>
      <c r="H9" s="57" t="s">
        <v>377</v>
      </c>
      <c r="I9" s="58" t="s">
        <v>517</v>
      </c>
      <c r="J9" s="58">
        <v>1.86</v>
      </c>
      <c r="K9" s="58">
        <v>3976.83013399632</v>
      </c>
      <c r="L9" s="59">
        <v>3.5995370409624496</v>
      </c>
      <c r="N9" s="43" t="s">
        <v>94</v>
      </c>
      <c r="O9" s="44">
        <v>2.2000000000000001E-3</v>
      </c>
      <c r="Q9" s="43" t="s">
        <v>94</v>
      </c>
      <c r="R9" s="44">
        <v>5.5599999999999997E-2</v>
      </c>
      <c r="T9" s="43" t="s">
        <v>94</v>
      </c>
      <c r="U9" s="44">
        <v>4.3E-3</v>
      </c>
    </row>
    <row r="10" spans="1:21" s="38" customFormat="1" x14ac:dyDescent="0.3">
      <c r="A10" s="57" t="s">
        <v>378</v>
      </c>
      <c r="B10" s="58" t="s">
        <v>517</v>
      </c>
      <c r="C10" s="58">
        <v>0.27900000000000003</v>
      </c>
      <c r="D10" s="58">
        <v>3.1669780274569499E-3</v>
      </c>
      <c r="E10" s="58">
        <v>88.096601107155166</v>
      </c>
      <c r="F10" s="59">
        <v>1.944959153033136</v>
      </c>
      <c r="H10" s="57" t="s">
        <v>378</v>
      </c>
      <c r="I10" s="58" t="s">
        <v>517</v>
      </c>
      <c r="J10" s="58">
        <v>1.175</v>
      </c>
      <c r="K10" s="58">
        <v>371.01615161615524</v>
      </c>
      <c r="L10" s="59">
        <v>2.5693928163672934</v>
      </c>
      <c r="N10" s="43" t="s">
        <v>543</v>
      </c>
      <c r="O10" s="44" t="s">
        <v>7</v>
      </c>
      <c r="Q10" s="43" t="s">
        <v>543</v>
      </c>
      <c r="R10" s="44" t="s">
        <v>7</v>
      </c>
      <c r="T10" s="43" t="s">
        <v>543</v>
      </c>
      <c r="U10" s="44" t="s">
        <v>7</v>
      </c>
    </row>
    <row r="11" spans="1:21" s="38" customFormat="1" x14ac:dyDescent="0.3">
      <c r="A11" s="57" t="s">
        <v>379</v>
      </c>
      <c r="B11" s="58" t="s">
        <v>517</v>
      </c>
      <c r="C11" s="58">
        <v>0.38450000000000001</v>
      </c>
      <c r="D11" s="58">
        <v>5.3982214182661796E-4</v>
      </c>
      <c r="E11" s="58">
        <v>712.27163580017645</v>
      </c>
      <c r="F11" s="59">
        <v>2.8526456501416537</v>
      </c>
      <c r="H11" s="57" t="s">
        <v>379</v>
      </c>
      <c r="I11" s="58" t="s">
        <v>517</v>
      </c>
      <c r="J11" s="58">
        <v>1.5649999999999999</v>
      </c>
      <c r="K11" s="58">
        <v>2899.1030169760106</v>
      </c>
      <c r="L11" s="59">
        <v>3.4622636478866711</v>
      </c>
      <c r="N11" s="43" t="s">
        <v>95</v>
      </c>
      <c r="O11" s="44" t="s">
        <v>10</v>
      </c>
      <c r="Q11" s="43" t="s">
        <v>95</v>
      </c>
      <c r="R11" s="44" t="s">
        <v>2</v>
      </c>
      <c r="T11" s="43" t="s">
        <v>95</v>
      </c>
      <c r="U11" s="44" t="s">
        <v>10</v>
      </c>
    </row>
    <row r="12" spans="1:21" s="38" customFormat="1" x14ac:dyDescent="0.3">
      <c r="A12" s="57" t="s">
        <v>380</v>
      </c>
      <c r="B12" s="58" t="s">
        <v>517</v>
      </c>
      <c r="C12" s="58">
        <v>6.9750000000000006E-2</v>
      </c>
      <c r="D12" s="58">
        <v>2.2657822803104E-4</v>
      </c>
      <c r="E12" s="58">
        <v>307.84069857958565</v>
      </c>
      <c r="F12" s="59">
        <v>2.4883260358986328</v>
      </c>
      <c r="H12" s="57" t="s">
        <v>380</v>
      </c>
      <c r="I12" s="58" t="s">
        <v>517</v>
      </c>
      <c r="J12" s="58">
        <v>1.31</v>
      </c>
      <c r="K12" s="58">
        <v>5781.6676005628269</v>
      </c>
      <c r="L12" s="59">
        <v>3.7620531196087619</v>
      </c>
      <c r="N12" s="43" t="s">
        <v>96</v>
      </c>
      <c r="O12" s="44" t="s">
        <v>1</v>
      </c>
      <c r="Q12" s="43" t="s">
        <v>96</v>
      </c>
      <c r="R12" s="44" t="s">
        <v>6</v>
      </c>
      <c r="T12" s="43" t="s">
        <v>96</v>
      </c>
      <c r="U12" s="44" t="s">
        <v>1</v>
      </c>
    </row>
    <row r="13" spans="1:21" s="38" customFormat="1" x14ac:dyDescent="0.3">
      <c r="A13" s="57" t="s">
        <v>381</v>
      </c>
      <c r="B13" s="58" t="s">
        <v>524</v>
      </c>
      <c r="C13" s="58">
        <v>0.45450000000000002</v>
      </c>
      <c r="D13" s="58">
        <v>3.5572391335332001E-4</v>
      </c>
      <c r="E13" s="58">
        <v>1277.6762622325348</v>
      </c>
      <c r="F13" s="59">
        <v>3.1064208261723043</v>
      </c>
      <c r="H13" s="57" t="s">
        <v>381</v>
      </c>
      <c r="I13" s="58" t="s">
        <v>524</v>
      </c>
      <c r="J13" s="58">
        <v>3.67</v>
      </c>
      <c r="K13" s="58">
        <v>10316.989840249511</v>
      </c>
      <c r="L13" s="59">
        <v>4.0135530028664075</v>
      </c>
      <c r="N13" s="43" t="s">
        <v>97</v>
      </c>
      <c r="O13" s="44" t="s">
        <v>8</v>
      </c>
      <c r="Q13" s="43" t="s">
        <v>97</v>
      </c>
      <c r="R13" s="44" t="s">
        <v>8</v>
      </c>
      <c r="T13" s="43" t="s">
        <v>97</v>
      </c>
      <c r="U13" s="44" t="s">
        <v>8</v>
      </c>
    </row>
    <row r="14" spans="1:21" s="38" customFormat="1" x14ac:dyDescent="0.3">
      <c r="A14" s="57" t="s">
        <v>382</v>
      </c>
      <c r="B14" s="58" t="s">
        <v>524</v>
      </c>
      <c r="C14" s="58">
        <v>0.39600000000000002</v>
      </c>
      <c r="D14" s="58">
        <v>6.0249517738938496E-4</v>
      </c>
      <c r="E14" s="58">
        <v>657.26667176967339</v>
      </c>
      <c r="F14" s="59">
        <v>2.8177416109301596</v>
      </c>
      <c r="H14" s="57" t="s">
        <v>382</v>
      </c>
      <c r="I14" s="58" t="s">
        <v>524</v>
      </c>
      <c r="J14" s="58">
        <v>2.2450000000000001</v>
      </c>
      <c r="K14" s="58">
        <v>3726.1709043507999</v>
      </c>
      <c r="L14" s="59">
        <v>3.5712627703439894</v>
      </c>
      <c r="N14" s="43" t="s">
        <v>544</v>
      </c>
      <c r="O14" s="44" t="s">
        <v>545</v>
      </c>
      <c r="Q14" s="43" t="s">
        <v>544</v>
      </c>
      <c r="R14" s="44" t="s">
        <v>554</v>
      </c>
      <c r="T14" s="43" t="s">
        <v>544</v>
      </c>
      <c r="U14" s="44" t="s">
        <v>558</v>
      </c>
    </row>
    <row r="15" spans="1:21" s="38" customFormat="1" x14ac:dyDescent="0.3">
      <c r="A15" s="57" t="s">
        <v>383</v>
      </c>
      <c r="B15" s="58" t="s">
        <v>524</v>
      </c>
      <c r="C15" s="58">
        <v>0.44350000000000001</v>
      </c>
      <c r="D15" s="58">
        <v>5.6579861535436303E-5</v>
      </c>
      <c r="E15" s="58">
        <v>7838.4780019695409</v>
      </c>
      <c r="F15" s="59">
        <v>3.894231743868787</v>
      </c>
      <c r="H15" s="57" t="s">
        <v>383</v>
      </c>
      <c r="I15" s="58" t="s">
        <v>524</v>
      </c>
      <c r="J15" s="58">
        <v>2.94</v>
      </c>
      <c r="K15" s="58">
        <v>51961.951129178015</v>
      </c>
      <c r="L15" s="59">
        <v>4.7156854501131988</v>
      </c>
      <c r="N15" s="43" t="s">
        <v>546</v>
      </c>
      <c r="O15" s="44">
        <v>0</v>
      </c>
      <c r="Q15" s="43" t="s">
        <v>546</v>
      </c>
      <c r="R15" s="44">
        <v>3</v>
      </c>
      <c r="T15" s="43" t="s">
        <v>546</v>
      </c>
      <c r="U15" s="44">
        <v>1</v>
      </c>
    </row>
    <row r="16" spans="1:21" s="38" customFormat="1" x14ac:dyDescent="0.3">
      <c r="A16" s="57" t="s">
        <v>384</v>
      </c>
      <c r="B16" s="58" t="s">
        <v>524</v>
      </c>
      <c r="C16" s="58">
        <v>0.46250000000000002</v>
      </c>
      <c r="D16" s="58">
        <v>1.3440704601806199E-4</v>
      </c>
      <c r="E16" s="58">
        <v>3441.0398390709961</v>
      </c>
      <c r="F16" s="59">
        <v>3.5366897007489571</v>
      </c>
      <c r="H16" s="57" t="s">
        <v>384</v>
      </c>
      <c r="I16" s="58" t="s">
        <v>524</v>
      </c>
      <c r="J16" s="58">
        <v>3.7249999999999996</v>
      </c>
      <c r="K16" s="58">
        <v>27714.320866031263</v>
      </c>
      <c r="L16" s="59">
        <v>4.4427042407582169</v>
      </c>
      <c r="N16" s="43"/>
      <c r="O16" s="44"/>
      <c r="Q16" s="43"/>
      <c r="R16" s="44"/>
      <c r="T16" s="43"/>
      <c r="U16" s="44"/>
    </row>
    <row r="17" spans="1:21" s="38" customFormat="1" x14ac:dyDescent="0.3">
      <c r="A17" s="57" t="s">
        <v>385</v>
      </c>
      <c r="B17" s="58" t="s">
        <v>524</v>
      </c>
      <c r="C17" s="58">
        <v>0.51849999999999996</v>
      </c>
      <c r="D17" s="58">
        <v>4.1868492368750501E-4</v>
      </c>
      <c r="E17" s="58">
        <v>1238.4014103813163</v>
      </c>
      <c r="F17" s="59">
        <v>3.0928614379451433</v>
      </c>
      <c r="H17" s="25" t="s">
        <v>385</v>
      </c>
      <c r="I17" s="58" t="s">
        <v>524</v>
      </c>
      <c r="J17" s="60">
        <v>3.835</v>
      </c>
      <c r="K17" s="60">
        <v>9159.6324181530345</v>
      </c>
      <c r="L17" s="61">
        <v>3.9618780455050837</v>
      </c>
      <c r="N17" s="43" t="s">
        <v>547</v>
      </c>
      <c r="O17" s="44"/>
      <c r="Q17" s="43" t="s">
        <v>547</v>
      </c>
      <c r="R17" s="44"/>
      <c r="T17" s="43" t="s">
        <v>547</v>
      </c>
      <c r="U17" s="44"/>
    </row>
    <row r="18" spans="1:21" s="38" customFormat="1" x14ac:dyDescent="0.3">
      <c r="A18" s="57" t="s">
        <v>386</v>
      </c>
      <c r="B18" s="58" t="s">
        <v>524</v>
      </c>
      <c r="C18" s="58">
        <v>0.10100000000000001</v>
      </c>
      <c r="D18" s="58">
        <v>7.6859064023528198E-4</v>
      </c>
      <c r="E18" s="58">
        <v>131.40935461962138</v>
      </c>
      <c r="F18" s="59">
        <v>2.1186262823856681</v>
      </c>
      <c r="H18" s="25" t="s">
        <v>386</v>
      </c>
      <c r="I18" s="58" t="s">
        <v>524</v>
      </c>
      <c r="J18" s="60">
        <v>2.7649999999999997</v>
      </c>
      <c r="K18" s="60">
        <v>3597.4937180520105</v>
      </c>
      <c r="L18" s="61">
        <v>3.5560000442437425</v>
      </c>
      <c r="N18" s="43" t="s">
        <v>548</v>
      </c>
      <c r="O18" s="44" t="s">
        <v>549</v>
      </c>
      <c r="Q18" s="43" t="s">
        <v>548</v>
      </c>
      <c r="R18" s="44" t="s">
        <v>555</v>
      </c>
      <c r="T18" s="43" t="s">
        <v>548</v>
      </c>
      <c r="U18" s="44" t="s">
        <v>559</v>
      </c>
    </row>
    <row r="19" spans="1:21" s="38" customFormat="1" x14ac:dyDescent="0.3">
      <c r="A19" s="57" t="s">
        <v>387</v>
      </c>
      <c r="B19" s="58" t="s">
        <v>518</v>
      </c>
      <c r="C19" s="58">
        <v>0.3165</v>
      </c>
      <c r="D19" s="58">
        <v>4.5989440237550799E-4</v>
      </c>
      <c r="E19" s="58">
        <v>688.20146182508836</v>
      </c>
      <c r="F19" s="59">
        <v>2.8377155907811265</v>
      </c>
      <c r="H19" s="25" t="s">
        <v>387</v>
      </c>
      <c r="I19" s="58" t="s">
        <v>518</v>
      </c>
      <c r="J19" s="60">
        <v>0.91399999999999992</v>
      </c>
      <c r="K19" s="60">
        <v>1987.4127523163688</v>
      </c>
      <c r="L19" s="61">
        <v>3.2982880721615837</v>
      </c>
      <c r="N19" s="43" t="s">
        <v>550</v>
      </c>
      <c r="O19" s="44" t="s">
        <v>551</v>
      </c>
      <c r="Q19" s="43" t="s">
        <v>550</v>
      </c>
      <c r="R19" s="44" t="s">
        <v>556</v>
      </c>
      <c r="T19" s="43" t="s">
        <v>550</v>
      </c>
      <c r="U19" s="44" t="s">
        <v>560</v>
      </c>
    </row>
    <row r="20" spans="1:21" s="38" customFormat="1" x14ac:dyDescent="0.3">
      <c r="A20" s="57" t="s">
        <v>388</v>
      </c>
      <c r="B20" s="58" t="s">
        <v>518</v>
      </c>
      <c r="C20" s="58">
        <v>0.17199999999999999</v>
      </c>
      <c r="D20" s="58">
        <v>1.1910581553329401E-4</v>
      </c>
      <c r="E20" s="58">
        <v>1444.0940539290486</v>
      </c>
      <c r="F20" s="59">
        <v>3.1595954797794454</v>
      </c>
      <c r="H20" s="25" t="s">
        <v>388</v>
      </c>
      <c r="I20" s="58" t="s">
        <v>518</v>
      </c>
      <c r="J20" s="60">
        <v>0.51249999999999996</v>
      </c>
      <c r="K20" s="60">
        <v>4302.8965269688224</v>
      </c>
      <c r="L20" s="61">
        <v>3.6337609025996884</v>
      </c>
      <c r="N20" s="43" t="s">
        <v>552</v>
      </c>
      <c r="O20" s="44">
        <v>1701</v>
      </c>
      <c r="Q20" s="43" t="s">
        <v>552</v>
      </c>
      <c r="R20" s="44">
        <v>4322</v>
      </c>
      <c r="T20" s="43" t="s">
        <v>552</v>
      </c>
      <c r="U20" s="44">
        <v>15206</v>
      </c>
    </row>
    <row r="21" spans="1:21" s="38" customFormat="1" ht="14.5" thickBot="1" x14ac:dyDescent="0.35">
      <c r="A21" s="57" t="s">
        <v>389</v>
      </c>
      <c r="B21" s="58" t="s">
        <v>518</v>
      </c>
      <c r="C21" s="58">
        <v>0.29399999999999998</v>
      </c>
      <c r="D21" s="58">
        <v>7.0929678547146998E-4</v>
      </c>
      <c r="E21" s="58">
        <v>414.4950407530439</v>
      </c>
      <c r="F21" s="59">
        <v>2.6175193387790019</v>
      </c>
      <c r="H21" s="25" t="s">
        <v>389</v>
      </c>
      <c r="I21" s="58" t="s">
        <v>518</v>
      </c>
      <c r="J21" s="60">
        <v>0.74099999999999999</v>
      </c>
      <c r="K21" s="60">
        <v>1044.6966843469577</v>
      </c>
      <c r="L21" s="61">
        <v>3.018990216346173</v>
      </c>
      <c r="N21" s="62" t="s">
        <v>553</v>
      </c>
      <c r="O21" s="63">
        <v>1726</v>
      </c>
      <c r="Q21" s="62" t="s">
        <v>553</v>
      </c>
      <c r="R21" s="63">
        <v>3979</v>
      </c>
      <c r="T21" s="62" t="s">
        <v>553</v>
      </c>
      <c r="U21" s="63">
        <v>13605</v>
      </c>
    </row>
    <row r="22" spans="1:21" s="38" customFormat="1" ht="14.5" thickBot="1" x14ac:dyDescent="0.35">
      <c r="A22" s="57" t="s">
        <v>390</v>
      </c>
      <c r="B22" s="58" t="s">
        <v>518</v>
      </c>
      <c r="C22" s="58">
        <v>0.18049999999999999</v>
      </c>
      <c r="D22" s="58">
        <v>5.1727687736226801E-4</v>
      </c>
      <c r="E22" s="58">
        <v>348.94271887894422</v>
      </c>
      <c r="F22" s="59">
        <v>2.5427541406654064</v>
      </c>
      <c r="H22" s="25" t="s">
        <v>390</v>
      </c>
      <c r="I22" s="58" t="s">
        <v>518</v>
      </c>
      <c r="J22" s="60">
        <v>0.36899999999999999</v>
      </c>
      <c r="K22" s="60">
        <v>713.35104302676132</v>
      </c>
      <c r="L22" s="61">
        <v>2.8533033005827897</v>
      </c>
    </row>
    <row r="23" spans="1:21" s="38" customFormat="1" x14ac:dyDescent="0.3">
      <c r="A23" s="57" t="s">
        <v>391</v>
      </c>
      <c r="B23" s="58" t="s">
        <v>518</v>
      </c>
      <c r="C23" s="58">
        <v>0.34150000000000003</v>
      </c>
      <c r="D23" s="58">
        <v>2.05598964332146E-5</v>
      </c>
      <c r="E23" s="58">
        <v>16610.005848487901</v>
      </c>
      <c r="F23" s="59">
        <v>4.2203697853692494</v>
      </c>
      <c r="H23" s="25" t="s">
        <v>391</v>
      </c>
      <c r="I23" s="58" t="s">
        <v>518</v>
      </c>
      <c r="J23" s="60">
        <v>0.84749999999999992</v>
      </c>
      <c r="K23" s="60">
        <v>41221.024763084897</v>
      </c>
      <c r="L23" s="61">
        <v>4.6151187842268184</v>
      </c>
      <c r="N23" s="39" t="s">
        <v>91</v>
      </c>
      <c r="O23" s="40" t="s">
        <v>524</v>
      </c>
      <c r="Q23" s="39" t="s">
        <v>91</v>
      </c>
      <c r="R23" s="40" t="s">
        <v>520</v>
      </c>
      <c r="T23" s="39" t="s">
        <v>91</v>
      </c>
      <c r="U23" s="40" t="s">
        <v>517</v>
      </c>
    </row>
    <row r="24" spans="1:21" s="38" customFormat="1" x14ac:dyDescent="0.3">
      <c r="A24" s="57" t="s">
        <v>392</v>
      </c>
      <c r="B24" s="58" t="s">
        <v>518</v>
      </c>
      <c r="C24" s="58">
        <v>7.7700000000000005E-2</v>
      </c>
      <c r="D24" s="58">
        <v>6.04851628911886E-4</v>
      </c>
      <c r="E24" s="58">
        <v>128.4612560931356</v>
      </c>
      <c r="F24" s="59">
        <v>2.1087721642268171</v>
      </c>
      <c r="H24" s="25" t="s">
        <v>392</v>
      </c>
      <c r="I24" s="58" t="s">
        <v>518</v>
      </c>
      <c r="J24" s="60">
        <v>0.57050000000000001</v>
      </c>
      <c r="K24" s="60">
        <v>943.20651996311267</v>
      </c>
      <c r="L24" s="61">
        <v>2.9746067941801364</v>
      </c>
      <c r="N24" s="43"/>
      <c r="O24" s="44"/>
      <c r="Q24" s="43"/>
      <c r="R24" s="44"/>
      <c r="T24" s="43"/>
      <c r="U24" s="44"/>
    </row>
    <row r="25" spans="1:21" s="38" customFormat="1" x14ac:dyDescent="0.3">
      <c r="A25" s="57" t="s">
        <v>393</v>
      </c>
      <c r="B25" s="58" t="s">
        <v>519</v>
      </c>
      <c r="C25" s="58">
        <v>0.36849999999999999</v>
      </c>
      <c r="D25" s="58">
        <v>5.5058160915686597E-4</v>
      </c>
      <c r="E25" s="58">
        <v>669.29224273274053</v>
      </c>
      <c r="F25" s="59">
        <v>2.8256157914492066</v>
      </c>
      <c r="H25" s="25" t="s">
        <v>393</v>
      </c>
      <c r="I25" s="58" t="s">
        <v>519</v>
      </c>
      <c r="J25" s="60">
        <v>2.9950000000000001</v>
      </c>
      <c r="K25" s="60">
        <v>5439.7022170544315</v>
      </c>
      <c r="L25" s="61">
        <v>3.7355751259794663</v>
      </c>
      <c r="N25" s="43" t="s">
        <v>9</v>
      </c>
      <c r="O25" s="44"/>
      <c r="Q25" s="43" t="s">
        <v>9</v>
      </c>
      <c r="R25" s="44"/>
      <c r="T25" s="43" t="s">
        <v>9</v>
      </c>
      <c r="U25" s="44"/>
    </row>
    <row r="26" spans="1:21" s="38" customFormat="1" x14ac:dyDescent="0.3">
      <c r="A26" s="57" t="s">
        <v>394</v>
      </c>
      <c r="B26" s="58" t="s">
        <v>519</v>
      </c>
      <c r="C26" s="58">
        <v>0</v>
      </c>
      <c r="D26" s="58">
        <v>8.2730571908036304E-4</v>
      </c>
      <c r="E26" s="58">
        <v>0</v>
      </c>
      <c r="F26" s="59">
        <v>0</v>
      </c>
      <c r="H26" s="25" t="s">
        <v>394</v>
      </c>
      <c r="I26" s="58" t="s">
        <v>519</v>
      </c>
      <c r="J26" s="60">
        <v>0.70250000000000001</v>
      </c>
      <c r="K26" s="60">
        <v>898.47814452230136</v>
      </c>
      <c r="L26" s="61">
        <v>2.9535075173617362</v>
      </c>
      <c r="N26" s="43" t="s">
        <v>94</v>
      </c>
      <c r="O26" s="44">
        <v>8.6999999999999994E-3</v>
      </c>
      <c r="Q26" s="43" t="s">
        <v>94</v>
      </c>
      <c r="R26" s="44">
        <v>4.1099999999999998E-2</v>
      </c>
      <c r="T26" s="43" t="s">
        <v>94</v>
      </c>
      <c r="U26" s="44">
        <v>2.5999999999999999E-2</v>
      </c>
    </row>
    <row r="27" spans="1:21" s="38" customFormat="1" x14ac:dyDescent="0.3">
      <c r="A27" s="57" t="s">
        <v>395</v>
      </c>
      <c r="B27" s="58" t="s">
        <v>519</v>
      </c>
      <c r="C27" s="58">
        <v>0.12054999999999999</v>
      </c>
      <c r="D27" s="58">
        <v>7.8187767202005998E-4</v>
      </c>
      <c r="E27" s="58">
        <v>154.18012857247462</v>
      </c>
      <c r="F27" s="59">
        <v>2.188028403498091</v>
      </c>
      <c r="H27" s="25" t="s">
        <v>395</v>
      </c>
      <c r="I27" s="58" t="s">
        <v>519</v>
      </c>
      <c r="J27" s="60">
        <v>1.41</v>
      </c>
      <c r="K27" s="60">
        <v>24091.693469137546</v>
      </c>
      <c r="L27" s="61">
        <v>4.3818673287842396</v>
      </c>
      <c r="N27" s="43" t="s">
        <v>543</v>
      </c>
      <c r="O27" s="44" t="s">
        <v>7</v>
      </c>
      <c r="Q27" s="43" t="s">
        <v>543</v>
      </c>
      <c r="R27" s="44" t="s">
        <v>7</v>
      </c>
      <c r="T27" s="43" t="s">
        <v>543</v>
      </c>
      <c r="U27" s="44" t="s">
        <v>7</v>
      </c>
    </row>
    <row r="28" spans="1:21" s="38" customFormat="1" x14ac:dyDescent="0.3">
      <c r="A28" s="57" t="s">
        <v>396</v>
      </c>
      <c r="B28" s="58" t="s">
        <v>519</v>
      </c>
      <c r="C28" s="58">
        <v>0.23549999999999999</v>
      </c>
      <c r="D28" s="58">
        <v>5.8526396320219998E-5</v>
      </c>
      <c r="E28" s="58">
        <v>4023.8253985687179</v>
      </c>
      <c r="F28" s="59">
        <v>3.6046391275937744</v>
      </c>
      <c r="H28" s="25" t="s">
        <v>396</v>
      </c>
      <c r="I28" s="58" t="s">
        <v>519</v>
      </c>
      <c r="J28" s="60">
        <v>0.3115</v>
      </c>
      <c r="K28" s="60">
        <v>564.44829260733889</v>
      </c>
      <c r="L28" s="61">
        <v>2.7516241636855239</v>
      </c>
      <c r="N28" s="43" t="s">
        <v>95</v>
      </c>
      <c r="O28" s="44" t="s">
        <v>10</v>
      </c>
      <c r="Q28" s="43" t="s">
        <v>95</v>
      </c>
      <c r="R28" s="44" t="s">
        <v>11</v>
      </c>
      <c r="T28" s="43" t="s">
        <v>95</v>
      </c>
      <c r="U28" s="44" t="s">
        <v>11</v>
      </c>
    </row>
    <row r="29" spans="1:21" s="38" customFormat="1" x14ac:dyDescent="0.3">
      <c r="A29" s="57" t="s">
        <v>397</v>
      </c>
      <c r="B29" s="58" t="s">
        <v>519</v>
      </c>
      <c r="C29" s="58">
        <v>2.0400000000000001E-2</v>
      </c>
      <c r="D29" s="58">
        <v>5.51866316330053E-4</v>
      </c>
      <c r="E29" s="58">
        <v>36.965474058393944</v>
      </c>
      <c r="F29" s="59">
        <v>1.5677962801162344</v>
      </c>
      <c r="H29" s="25" t="s">
        <v>397</v>
      </c>
      <c r="I29" s="58" t="s">
        <v>519</v>
      </c>
      <c r="J29" s="60">
        <v>0.58550000000000002</v>
      </c>
      <c r="K29" s="60">
        <v>4648.5954517784512</v>
      </c>
      <c r="L29" s="61">
        <v>3.6673217529576658</v>
      </c>
      <c r="N29" s="43" t="s">
        <v>96</v>
      </c>
      <c r="O29" s="44" t="s">
        <v>1</v>
      </c>
      <c r="Q29" s="43" t="s">
        <v>96</v>
      </c>
      <c r="R29" s="44" t="s">
        <v>1</v>
      </c>
      <c r="T29" s="43" t="s">
        <v>96</v>
      </c>
      <c r="U29" s="44" t="s">
        <v>1</v>
      </c>
    </row>
    <row r="30" spans="1:21" s="38" customFormat="1" x14ac:dyDescent="0.3">
      <c r="A30" s="57" t="s">
        <v>398</v>
      </c>
      <c r="B30" s="58" t="s">
        <v>519</v>
      </c>
      <c r="C30" s="58">
        <v>4.1099999999999998E-2</v>
      </c>
      <c r="D30" s="58">
        <v>1.2595202272892999E-4</v>
      </c>
      <c r="E30" s="58">
        <v>326.31472769956332</v>
      </c>
      <c r="F30" s="59">
        <v>2.513636675425353</v>
      </c>
      <c r="H30" s="25" t="s">
        <v>398</v>
      </c>
      <c r="I30" s="58" t="s">
        <v>519</v>
      </c>
      <c r="J30" s="60">
        <v>2.5950000000000002</v>
      </c>
      <c r="K30" s="60">
        <v>13939.855670581657</v>
      </c>
      <c r="L30" s="61">
        <v>4.1442582772200645</v>
      </c>
      <c r="N30" s="43" t="s">
        <v>97</v>
      </c>
      <c r="O30" s="44" t="s">
        <v>8</v>
      </c>
      <c r="Q30" s="43" t="s">
        <v>97</v>
      </c>
      <c r="R30" s="44" t="s">
        <v>8</v>
      </c>
      <c r="T30" s="43" t="s">
        <v>97</v>
      </c>
      <c r="U30" s="44" t="s">
        <v>8</v>
      </c>
    </row>
    <row r="31" spans="1:21" s="38" customFormat="1" x14ac:dyDescent="0.3">
      <c r="A31" s="57" t="s">
        <v>399</v>
      </c>
      <c r="B31" s="58" t="s">
        <v>525</v>
      </c>
      <c r="C31" s="58">
        <v>0.35699999999999998</v>
      </c>
      <c r="D31" s="58">
        <v>1.8615687718176501E-4</v>
      </c>
      <c r="E31" s="58">
        <v>1917.7373697100775</v>
      </c>
      <c r="F31" s="59">
        <v>3.2827891311477808</v>
      </c>
      <c r="H31" s="25" t="s">
        <v>399</v>
      </c>
      <c r="I31" s="58" t="s">
        <v>525</v>
      </c>
      <c r="J31" s="60">
        <v>3.0750000000000002</v>
      </c>
      <c r="K31" s="60">
        <v>62946.040693345814</v>
      </c>
      <c r="L31" s="61">
        <v>4.7989684181752654</v>
      </c>
      <c r="N31" s="43" t="s">
        <v>544</v>
      </c>
      <c r="O31" s="44" t="s">
        <v>561</v>
      </c>
      <c r="Q31" s="43" t="s">
        <v>544</v>
      </c>
      <c r="R31" s="44" t="s">
        <v>564</v>
      </c>
      <c r="T31" s="43" t="s">
        <v>544</v>
      </c>
      <c r="U31" s="44" t="s">
        <v>567</v>
      </c>
    </row>
    <row r="32" spans="1:21" s="38" customFormat="1" x14ac:dyDescent="0.3">
      <c r="A32" s="57" t="s">
        <v>400</v>
      </c>
      <c r="B32" s="58" t="s">
        <v>525</v>
      </c>
      <c r="C32" s="58">
        <v>0.50800000000000001</v>
      </c>
      <c r="D32" s="58">
        <v>4.8851364853596998E-5</v>
      </c>
      <c r="E32" s="58">
        <v>10398.890625112088</v>
      </c>
      <c r="F32" s="59">
        <v>4.0169870103477487</v>
      </c>
      <c r="H32" s="25" t="s">
        <v>400</v>
      </c>
      <c r="I32" s="58" t="s">
        <v>525</v>
      </c>
      <c r="J32" s="60">
        <v>1.7150000000000001</v>
      </c>
      <c r="K32" s="60">
        <v>2387.2016880253473</v>
      </c>
      <c r="L32" s="61">
        <v>3.3778891128886852</v>
      </c>
      <c r="N32" s="43" t="s">
        <v>546</v>
      </c>
      <c r="O32" s="44">
        <v>2</v>
      </c>
      <c r="Q32" s="43" t="s">
        <v>546</v>
      </c>
      <c r="R32" s="44">
        <v>5</v>
      </c>
      <c r="T32" s="43" t="s">
        <v>546</v>
      </c>
      <c r="U32" s="44">
        <v>4</v>
      </c>
    </row>
    <row r="33" spans="1:21" s="38" customFormat="1" x14ac:dyDescent="0.3">
      <c r="A33" s="57" t="s">
        <v>401</v>
      </c>
      <c r="B33" s="58" t="s">
        <v>525</v>
      </c>
      <c r="C33" s="58">
        <v>0.27749999999999997</v>
      </c>
      <c r="D33" s="58">
        <v>7.1841437135486397E-4</v>
      </c>
      <c r="E33" s="58">
        <v>386.26732852888267</v>
      </c>
      <c r="F33" s="59">
        <v>2.5868879759685908</v>
      </c>
      <c r="H33" s="25" t="s">
        <v>401</v>
      </c>
      <c r="I33" s="58" t="s">
        <v>525</v>
      </c>
      <c r="J33" s="60">
        <v>2.1550000000000002</v>
      </c>
      <c r="K33" s="60">
        <v>12445.084604341067</v>
      </c>
      <c r="L33" s="61">
        <v>4.0949978533812192</v>
      </c>
      <c r="N33" s="43"/>
      <c r="O33" s="44"/>
      <c r="Q33" s="43"/>
      <c r="R33" s="44"/>
      <c r="T33" s="43"/>
      <c r="U33" s="44"/>
    </row>
    <row r="34" spans="1:21" s="38" customFormat="1" x14ac:dyDescent="0.3">
      <c r="A34" s="57" t="s">
        <v>402</v>
      </c>
      <c r="B34" s="58" t="s">
        <v>525</v>
      </c>
      <c r="C34" s="58">
        <v>0.46550000000000002</v>
      </c>
      <c r="D34" s="58">
        <v>1.7316073522298899E-4</v>
      </c>
      <c r="E34" s="58">
        <v>2688.2537741627684</v>
      </c>
      <c r="F34" s="59">
        <v>3.42947026420183</v>
      </c>
      <c r="H34" s="25" t="s">
        <v>402</v>
      </c>
      <c r="I34" s="58" t="s">
        <v>525</v>
      </c>
      <c r="J34" s="60">
        <v>2.5649999999999999</v>
      </c>
      <c r="K34" s="60">
        <v>3382.1928229618989</v>
      </c>
      <c r="L34" s="61">
        <v>3.5291983636287174</v>
      </c>
      <c r="N34" s="43" t="s">
        <v>547</v>
      </c>
      <c r="O34" s="44"/>
      <c r="Q34" s="43" t="s">
        <v>547</v>
      </c>
      <c r="R34" s="44"/>
      <c r="T34" s="43" t="s">
        <v>547</v>
      </c>
      <c r="U34" s="44"/>
    </row>
    <row r="35" spans="1:21" s="38" customFormat="1" x14ac:dyDescent="0.3">
      <c r="A35" s="57" t="s">
        <v>403</v>
      </c>
      <c r="B35" s="58" t="s">
        <v>525</v>
      </c>
      <c r="C35" s="58">
        <v>0.47150000000000003</v>
      </c>
      <c r="D35" s="58">
        <v>7.5838372744039596E-4</v>
      </c>
      <c r="E35" s="58">
        <v>621.71692632613463</v>
      </c>
      <c r="F35" s="59">
        <v>2.7935926912542297</v>
      </c>
      <c r="H35" s="25" t="s">
        <v>403</v>
      </c>
      <c r="I35" s="58" t="s">
        <v>525</v>
      </c>
      <c r="J35" s="60">
        <v>3.09</v>
      </c>
      <c r="K35" s="60">
        <v>20745.248936393215</v>
      </c>
      <c r="L35" s="61">
        <v>4.3169186505919992</v>
      </c>
      <c r="N35" s="43" t="s">
        <v>548</v>
      </c>
      <c r="O35" s="44" t="s">
        <v>562</v>
      </c>
      <c r="Q35" s="43" t="s">
        <v>548</v>
      </c>
      <c r="R35" s="44" t="s">
        <v>565</v>
      </c>
      <c r="T35" s="43" t="s">
        <v>548</v>
      </c>
      <c r="U35" s="44" t="s">
        <v>568</v>
      </c>
    </row>
    <row r="36" spans="1:21" s="38" customFormat="1" x14ac:dyDescent="0.3">
      <c r="A36" s="57" t="s">
        <v>404</v>
      </c>
      <c r="B36" s="58" t="s">
        <v>525</v>
      </c>
      <c r="C36" s="58">
        <v>0.12855</v>
      </c>
      <c r="D36" s="58">
        <v>1.4894976722015801E-4</v>
      </c>
      <c r="E36" s="58">
        <v>863.04263779072744</v>
      </c>
      <c r="F36" s="59">
        <v>2.9360322521460436</v>
      </c>
      <c r="H36" s="25" t="s">
        <v>404</v>
      </c>
      <c r="I36" s="58" t="s">
        <v>525</v>
      </c>
      <c r="J36" s="60">
        <v>9.7750000000000004</v>
      </c>
      <c r="K36" s="60">
        <v>76024.413199068294</v>
      </c>
      <c r="L36" s="61">
        <v>4.8809530766900258</v>
      </c>
      <c r="N36" s="43" t="s">
        <v>550</v>
      </c>
      <c r="O36" s="44" t="s">
        <v>563</v>
      </c>
      <c r="Q36" s="43" t="s">
        <v>550</v>
      </c>
      <c r="R36" s="44" t="s">
        <v>566</v>
      </c>
      <c r="T36" s="43" t="s">
        <v>550</v>
      </c>
      <c r="U36" s="44" t="s">
        <v>569</v>
      </c>
    </row>
    <row r="37" spans="1:21" s="38" customFormat="1" x14ac:dyDescent="0.3">
      <c r="A37" s="57" t="s">
        <v>405</v>
      </c>
      <c r="B37" s="58" t="s">
        <v>527</v>
      </c>
      <c r="C37" s="58">
        <v>0.8085</v>
      </c>
      <c r="D37" s="58">
        <v>1.2857711870007299E-4</v>
      </c>
      <c r="E37" s="58">
        <v>6288.0550456722985</v>
      </c>
      <c r="F37" s="59">
        <v>3.7985163348645408</v>
      </c>
      <c r="H37" s="25" t="s">
        <v>405</v>
      </c>
      <c r="I37" s="58" t="s">
        <v>527</v>
      </c>
      <c r="J37" s="60">
        <v>10.7</v>
      </c>
      <c r="K37" s="60">
        <v>40173.12262056319</v>
      </c>
      <c r="L37" s="61">
        <v>4.60393559036181</v>
      </c>
      <c r="N37" s="43" t="s">
        <v>552</v>
      </c>
      <c r="O37" s="44">
        <v>8480</v>
      </c>
      <c r="Q37" s="43" t="s">
        <v>552</v>
      </c>
      <c r="R37" s="44">
        <v>2027</v>
      </c>
      <c r="T37" s="43" t="s">
        <v>552</v>
      </c>
      <c r="U37" s="44">
        <v>2846</v>
      </c>
    </row>
    <row r="38" spans="1:21" s="38" customFormat="1" ht="14.5" thickBot="1" x14ac:dyDescent="0.35">
      <c r="A38" s="57" t="s">
        <v>406</v>
      </c>
      <c r="B38" s="58" t="s">
        <v>527</v>
      </c>
      <c r="C38" s="58">
        <v>1.4</v>
      </c>
      <c r="D38" s="58">
        <v>2.6634723173157198E-4</v>
      </c>
      <c r="E38" s="58">
        <v>5256.2964176437818</v>
      </c>
      <c r="F38" s="59">
        <v>3.720679848354838</v>
      </c>
      <c r="H38" s="25" t="s">
        <v>406</v>
      </c>
      <c r="I38" s="58" t="s">
        <v>527</v>
      </c>
      <c r="J38" s="60">
        <v>17.45</v>
      </c>
      <c r="K38" s="60">
        <v>238136.47777198078</v>
      </c>
      <c r="L38" s="61">
        <v>5.3768259257773057</v>
      </c>
      <c r="N38" s="62" t="s">
        <v>553</v>
      </c>
      <c r="O38" s="63">
        <v>8212</v>
      </c>
      <c r="Q38" s="62" t="s">
        <v>553</v>
      </c>
      <c r="R38" s="63">
        <v>1947</v>
      </c>
      <c r="T38" s="62" t="s">
        <v>553</v>
      </c>
      <c r="U38" s="63">
        <v>2854</v>
      </c>
    </row>
    <row r="39" spans="1:21" s="38" customFormat="1" ht="14.5" thickBot="1" x14ac:dyDescent="0.35">
      <c r="A39" s="57" t="s">
        <v>407</v>
      </c>
      <c r="B39" s="58" t="s">
        <v>527</v>
      </c>
      <c r="C39" s="58">
        <v>1.335</v>
      </c>
      <c r="D39" s="58">
        <v>7.3277307883543296E-5</v>
      </c>
      <c r="E39" s="58">
        <v>18218.464058773316</v>
      </c>
      <c r="F39" s="59">
        <v>4.2605117601827009</v>
      </c>
      <c r="H39" s="25" t="s">
        <v>407</v>
      </c>
      <c r="I39" s="58" t="s">
        <v>527</v>
      </c>
      <c r="J39" s="60">
        <v>6.6999999999999993</v>
      </c>
      <c r="K39" s="60">
        <v>11158.764912467248</v>
      </c>
      <c r="L39" s="61">
        <v>4.0476161281693184</v>
      </c>
    </row>
    <row r="40" spans="1:21" s="38" customFormat="1" x14ac:dyDescent="0.3">
      <c r="A40" s="57" t="s">
        <v>408</v>
      </c>
      <c r="B40" s="58" t="s">
        <v>527</v>
      </c>
      <c r="C40" s="58">
        <v>0.70799999999999996</v>
      </c>
      <c r="D40" s="58">
        <v>6.0042487251562703E-4</v>
      </c>
      <c r="E40" s="58">
        <v>1179.1650086607183</v>
      </c>
      <c r="F40" s="59">
        <v>3.0715745831582613</v>
      </c>
      <c r="H40" s="25" t="s">
        <v>408</v>
      </c>
      <c r="I40" s="58" t="s">
        <v>527</v>
      </c>
      <c r="J40" s="60">
        <v>10.65</v>
      </c>
      <c r="K40" s="60">
        <v>28385.873046113804</v>
      </c>
      <c r="L40" s="61">
        <v>4.4531022560840254</v>
      </c>
      <c r="N40" s="39" t="s">
        <v>91</v>
      </c>
      <c r="O40" s="40" t="s">
        <v>518</v>
      </c>
      <c r="Q40" s="39" t="s">
        <v>91</v>
      </c>
      <c r="R40" s="40" t="s">
        <v>411</v>
      </c>
      <c r="T40" s="39" t="s">
        <v>91</v>
      </c>
      <c r="U40" s="40" t="s">
        <v>575</v>
      </c>
    </row>
    <row r="41" spans="1:21" s="38" customFormat="1" x14ac:dyDescent="0.3">
      <c r="A41" s="57" t="s">
        <v>409</v>
      </c>
      <c r="B41" s="58" t="s">
        <v>527</v>
      </c>
      <c r="C41" s="58">
        <v>0.76300000000000001</v>
      </c>
      <c r="D41" s="58">
        <v>3.75186628316794E-4</v>
      </c>
      <c r="E41" s="58">
        <v>2033.6545665901249</v>
      </c>
      <c r="F41" s="59">
        <v>3.3082771862641498</v>
      </c>
      <c r="H41" s="25" t="s">
        <v>409</v>
      </c>
      <c r="I41" s="58" t="s">
        <v>527</v>
      </c>
      <c r="J41" s="60">
        <v>4.2949999999999999</v>
      </c>
      <c r="K41" s="60">
        <v>3112.8581670988792</v>
      </c>
      <c r="L41" s="61">
        <v>3.4931593331304489</v>
      </c>
      <c r="N41" s="43"/>
      <c r="O41" s="44"/>
      <c r="Q41" s="43"/>
      <c r="R41" s="44"/>
      <c r="T41" s="43"/>
      <c r="U41" s="44"/>
    </row>
    <row r="42" spans="1:21" s="38" customFormat="1" x14ac:dyDescent="0.3">
      <c r="A42" s="57" t="s">
        <v>410</v>
      </c>
      <c r="B42" s="58" t="s">
        <v>527</v>
      </c>
      <c r="C42" s="58">
        <v>0.13450000000000001</v>
      </c>
      <c r="D42" s="58">
        <v>1.3797609044304299E-3</v>
      </c>
      <c r="E42" s="58">
        <v>97.480657386449195</v>
      </c>
      <c r="F42" s="59">
        <v>1.9889184493016145</v>
      </c>
      <c r="H42" s="25" t="s">
        <v>410</v>
      </c>
      <c r="I42" s="58" t="s">
        <v>527</v>
      </c>
      <c r="J42" s="60">
        <v>0.83250000000000002</v>
      </c>
      <c r="K42" s="60">
        <v>2633.3227237452247</v>
      </c>
      <c r="L42" s="61">
        <v>3.4205040868132399</v>
      </c>
      <c r="N42" s="43" t="s">
        <v>9</v>
      </c>
      <c r="O42" s="44"/>
      <c r="Q42" s="43" t="s">
        <v>9</v>
      </c>
      <c r="R42" s="44"/>
      <c r="T42" s="43" t="s">
        <v>9</v>
      </c>
      <c r="U42" s="44"/>
    </row>
    <row r="43" spans="1:21" s="38" customFormat="1" x14ac:dyDescent="0.3">
      <c r="A43" s="57" t="s">
        <v>412</v>
      </c>
      <c r="B43" s="58" t="s">
        <v>515</v>
      </c>
      <c r="C43" s="58">
        <v>0.13500000000000001</v>
      </c>
      <c r="D43" s="58">
        <v>3.16140514223028E-4</v>
      </c>
      <c r="E43" s="58">
        <v>427.02530655327968</v>
      </c>
      <c r="F43" s="59">
        <v>2.6304536131298883</v>
      </c>
      <c r="H43" s="25" t="s">
        <v>412</v>
      </c>
      <c r="I43" s="58" t="s">
        <v>515</v>
      </c>
      <c r="J43" s="60">
        <v>1.19</v>
      </c>
      <c r="K43" s="60">
        <v>3735.7851997780194</v>
      </c>
      <c r="L43" s="61">
        <v>3.5723818972066206</v>
      </c>
      <c r="N43" s="43" t="s">
        <v>94</v>
      </c>
      <c r="O43" s="44">
        <v>0.13200000000000001</v>
      </c>
      <c r="Q43" s="43" t="s">
        <v>94</v>
      </c>
      <c r="R43" s="44">
        <v>2.5999999999999999E-2</v>
      </c>
      <c r="T43" s="43" t="s">
        <v>94</v>
      </c>
      <c r="U43" s="44">
        <v>6.4899999999999999E-2</v>
      </c>
    </row>
    <row r="44" spans="1:21" s="38" customFormat="1" x14ac:dyDescent="0.3">
      <c r="A44" s="57" t="s">
        <v>413</v>
      </c>
      <c r="B44" s="58" t="s">
        <v>515</v>
      </c>
      <c r="C44" s="58">
        <v>0.32250000000000001</v>
      </c>
      <c r="D44" s="58">
        <v>3.1854079834962401E-4</v>
      </c>
      <c r="E44" s="58">
        <v>1012.4291822927827</v>
      </c>
      <c r="F44" s="59">
        <v>3.0053646547853763</v>
      </c>
      <c r="H44" s="25" t="s">
        <v>413</v>
      </c>
      <c r="I44" s="58" t="s">
        <v>515</v>
      </c>
      <c r="J44" s="60">
        <v>1.61E-2</v>
      </c>
      <c r="K44" s="60">
        <v>73.854828906992978</v>
      </c>
      <c r="L44" s="61">
        <v>1.8683788963859347</v>
      </c>
      <c r="N44" s="43" t="s">
        <v>543</v>
      </c>
      <c r="O44" s="44" t="s">
        <v>7</v>
      </c>
      <c r="Q44" s="43" t="s">
        <v>543</v>
      </c>
      <c r="R44" s="44" t="s">
        <v>7</v>
      </c>
      <c r="T44" s="43" t="s">
        <v>543</v>
      </c>
      <c r="U44" s="44" t="s">
        <v>7</v>
      </c>
    </row>
    <row r="45" spans="1:21" s="38" customFormat="1" x14ac:dyDescent="0.3">
      <c r="A45" s="57" t="s">
        <v>414</v>
      </c>
      <c r="B45" s="58" t="s">
        <v>515</v>
      </c>
      <c r="C45" s="58">
        <v>0</v>
      </c>
      <c r="D45" s="58">
        <v>2.17995224391828E-4</v>
      </c>
      <c r="E45" s="58">
        <v>0</v>
      </c>
      <c r="F45" s="59">
        <v>0</v>
      </c>
      <c r="H45" s="25" t="s">
        <v>414</v>
      </c>
      <c r="I45" s="58" t="s">
        <v>515</v>
      </c>
      <c r="J45" s="60">
        <v>1.0090000000000001</v>
      </c>
      <c r="K45" s="60">
        <v>3672.6864445222996</v>
      </c>
      <c r="L45" s="61">
        <v>3.5649838520516495</v>
      </c>
      <c r="N45" s="43" t="s">
        <v>95</v>
      </c>
      <c r="O45" s="44" t="s">
        <v>2</v>
      </c>
      <c r="Q45" s="43" t="s">
        <v>95</v>
      </c>
      <c r="R45" s="44" t="s">
        <v>11</v>
      </c>
      <c r="T45" s="43" t="s">
        <v>95</v>
      </c>
      <c r="U45" s="44" t="s">
        <v>2</v>
      </c>
    </row>
    <row r="46" spans="1:21" s="38" customFormat="1" x14ac:dyDescent="0.3">
      <c r="A46" s="57" t="s">
        <v>415</v>
      </c>
      <c r="B46" s="58" t="s">
        <v>515</v>
      </c>
      <c r="C46" s="58">
        <v>0.19600000000000001</v>
      </c>
      <c r="D46" s="58">
        <v>2.7473077684181098E-4</v>
      </c>
      <c r="E46" s="58">
        <v>713.42571172088276</v>
      </c>
      <c r="F46" s="59">
        <v>2.8533487571712151</v>
      </c>
      <c r="H46" s="25" t="s">
        <v>415</v>
      </c>
      <c r="I46" s="58" t="s">
        <v>515</v>
      </c>
      <c r="J46" s="60">
        <v>1.1949999999999998</v>
      </c>
      <c r="K46" s="60">
        <v>4280.370485508075</v>
      </c>
      <c r="L46" s="61">
        <v>3.6314813608001524</v>
      </c>
      <c r="N46" s="43" t="s">
        <v>96</v>
      </c>
      <c r="O46" s="44" t="s">
        <v>6</v>
      </c>
      <c r="Q46" s="43" t="s">
        <v>96</v>
      </c>
      <c r="R46" s="44" t="s">
        <v>1</v>
      </c>
      <c r="T46" s="43" t="s">
        <v>96</v>
      </c>
      <c r="U46" s="44" t="s">
        <v>6</v>
      </c>
    </row>
    <row r="47" spans="1:21" s="38" customFormat="1" x14ac:dyDescent="0.3">
      <c r="A47" s="57" t="s">
        <v>416</v>
      </c>
      <c r="B47" s="58" t="s">
        <v>515</v>
      </c>
      <c r="C47" s="58">
        <v>0.27949999999999997</v>
      </c>
      <c r="D47" s="58">
        <v>2.7918144096308401E-4</v>
      </c>
      <c r="E47" s="58">
        <v>1001.1410466104661</v>
      </c>
      <c r="F47" s="59">
        <v>3.000495267738438</v>
      </c>
      <c r="H47" s="25" t="s">
        <v>416</v>
      </c>
      <c r="I47" s="58" t="s">
        <v>515</v>
      </c>
      <c r="J47" s="60">
        <v>1.83</v>
      </c>
      <c r="K47" s="60">
        <v>1985.3766449851844</v>
      </c>
      <c r="L47" s="61">
        <v>3.2978429087423899</v>
      </c>
      <c r="N47" s="46" t="s">
        <v>97</v>
      </c>
      <c r="O47" s="45" t="s">
        <v>8</v>
      </c>
      <c r="P47" s="22"/>
      <c r="Q47" s="46" t="s">
        <v>97</v>
      </c>
      <c r="R47" s="45" t="s">
        <v>8</v>
      </c>
      <c r="S47" s="22"/>
      <c r="T47" s="46" t="s">
        <v>97</v>
      </c>
      <c r="U47" s="45" t="s">
        <v>8</v>
      </c>
    </row>
    <row r="48" spans="1:21" s="38" customFormat="1" x14ac:dyDescent="0.3">
      <c r="A48" s="57" t="s">
        <v>417</v>
      </c>
      <c r="B48" s="58" t="s">
        <v>515</v>
      </c>
      <c r="C48" s="58">
        <v>3.1449999999999999E-2</v>
      </c>
      <c r="D48" s="58">
        <v>9.2173946168972701E-4</v>
      </c>
      <c r="E48" s="58">
        <v>34.120270756712593</v>
      </c>
      <c r="F48" s="59">
        <v>1.533012468793248</v>
      </c>
      <c r="H48" s="25" t="s">
        <v>417</v>
      </c>
      <c r="I48" s="58" t="s">
        <v>515</v>
      </c>
      <c r="J48" s="60">
        <v>0.753</v>
      </c>
      <c r="K48" s="60">
        <v>1155.2214978996519</v>
      </c>
      <c r="L48" s="61">
        <v>3.0626652622306874</v>
      </c>
      <c r="N48" s="46" t="s">
        <v>544</v>
      </c>
      <c r="O48" s="45" t="s">
        <v>570</v>
      </c>
      <c r="P48" s="22"/>
      <c r="Q48" s="46" t="s">
        <v>544</v>
      </c>
      <c r="R48" s="45" t="s">
        <v>567</v>
      </c>
      <c r="S48" s="22"/>
      <c r="T48" s="46" t="s">
        <v>544</v>
      </c>
      <c r="U48" s="45" t="s">
        <v>576</v>
      </c>
    </row>
    <row r="49" spans="1:21" s="38" customFormat="1" x14ac:dyDescent="0.3">
      <c r="A49" s="57" t="s">
        <v>419</v>
      </c>
      <c r="B49" s="58" t="s">
        <v>418</v>
      </c>
      <c r="C49" s="58">
        <v>9.8650000000000002E-2</v>
      </c>
      <c r="D49" s="58">
        <v>6.5182304983854198E-4</v>
      </c>
      <c r="E49" s="58">
        <v>151.34475533572467</v>
      </c>
      <c r="F49" s="59">
        <v>2.179967375618197</v>
      </c>
      <c r="H49" s="25" t="s">
        <v>419</v>
      </c>
      <c r="I49" s="58" t="s">
        <v>418</v>
      </c>
      <c r="J49" s="60">
        <v>1.68</v>
      </c>
      <c r="K49" s="60">
        <v>7663.776484111213</v>
      </c>
      <c r="L49" s="61">
        <v>3.8844428299519254</v>
      </c>
      <c r="N49" s="46" t="s">
        <v>546</v>
      </c>
      <c r="O49" s="45">
        <v>8</v>
      </c>
      <c r="P49" s="22"/>
      <c r="Q49" s="46" t="s">
        <v>546</v>
      </c>
      <c r="R49" s="45">
        <v>4</v>
      </c>
      <c r="S49" s="22"/>
      <c r="T49" s="46" t="s">
        <v>546</v>
      </c>
      <c r="U49" s="45">
        <v>6</v>
      </c>
    </row>
    <row r="50" spans="1:21" s="38" customFormat="1" x14ac:dyDescent="0.3">
      <c r="A50" s="57" t="s">
        <v>420</v>
      </c>
      <c r="B50" s="58" t="s">
        <v>418</v>
      </c>
      <c r="C50" s="58">
        <v>0.33699999999999997</v>
      </c>
      <c r="D50" s="58">
        <v>2.1921307380023801E-4</v>
      </c>
      <c r="E50" s="58">
        <v>1537.3170685389755</v>
      </c>
      <c r="F50" s="59">
        <v>3.1867634490974011</v>
      </c>
      <c r="H50" s="25" t="s">
        <v>420</v>
      </c>
      <c r="I50" s="58" t="s">
        <v>418</v>
      </c>
      <c r="J50" s="60">
        <v>1.7250000000000001</v>
      </c>
      <c r="K50" s="60">
        <v>2142.2568831010408</v>
      </c>
      <c r="L50" s="61">
        <v>3.3308715468992554</v>
      </c>
      <c r="N50" s="46"/>
      <c r="O50" s="45"/>
      <c r="P50" s="22"/>
      <c r="Q50" s="46"/>
      <c r="R50" s="45"/>
      <c r="S50" s="22"/>
      <c r="T50" s="46"/>
      <c r="U50" s="45"/>
    </row>
    <row r="51" spans="1:21" x14ac:dyDescent="0.3">
      <c r="A51" s="25" t="s">
        <v>421</v>
      </c>
      <c r="B51" s="60" t="s">
        <v>418</v>
      </c>
      <c r="C51" s="60">
        <v>0.56850000000000001</v>
      </c>
      <c r="D51" s="60">
        <v>8.0522556076606598E-4</v>
      </c>
      <c r="E51" s="60">
        <v>706.01335538721253</v>
      </c>
      <c r="F51" s="61">
        <v>2.8488129165137157</v>
      </c>
      <c r="H51" s="25" t="s">
        <v>421</v>
      </c>
      <c r="I51" s="60" t="s">
        <v>418</v>
      </c>
      <c r="J51" s="60">
        <v>2.54</v>
      </c>
      <c r="K51" s="60">
        <v>23113.059173837803</v>
      </c>
      <c r="L51" s="61">
        <v>4.3638574311731597</v>
      </c>
      <c r="N51" s="46" t="s">
        <v>547</v>
      </c>
      <c r="O51" s="45"/>
      <c r="Q51" s="46" t="s">
        <v>547</v>
      </c>
      <c r="R51" s="45"/>
      <c r="T51" s="46" t="s">
        <v>547</v>
      </c>
      <c r="U51" s="45"/>
    </row>
    <row r="52" spans="1:21" x14ac:dyDescent="0.3">
      <c r="A52" s="25" t="s">
        <v>422</v>
      </c>
      <c r="B52" s="60" t="s">
        <v>418</v>
      </c>
      <c r="C52" s="60">
        <v>0.57850000000000001</v>
      </c>
      <c r="D52" s="60">
        <v>1.0989458301024401E-4</v>
      </c>
      <c r="E52" s="60">
        <v>5264.1357212854991</v>
      </c>
      <c r="F52" s="61">
        <v>3.7213270778409906</v>
      </c>
      <c r="H52" s="25" t="s">
        <v>422</v>
      </c>
      <c r="I52" s="60" t="s">
        <v>418</v>
      </c>
      <c r="J52" s="60">
        <v>2.1150000000000002</v>
      </c>
      <c r="K52" s="60">
        <v>1005.4937692887837</v>
      </c>
      <c r="L52" s="61">
        <v>3.0023793837623147</v>
      </c>
      <c r="N52" s="46" t="s">
        <v>548</v>
      </c>
      <c r="O52" s="45" t="s">
        <v>571</v>
      </c>
      <c r="Q52" s="46" t="s">
        <v>548</v>
      </c>
      <c r="R52" s="45" t="s">
        <v>573</v>
      </c>
      <c r="T52" s="46" t="s">
        <v>548</v>
      </c>
      <c r="U52" s="45" t="s">
        <v>577</v>
      </c>
    </row>
    <row r="53" spans="1:21" x14ac:dyDescent="0.3">
      <c r="A53" s="25" t="s">
        <v>423</v>
      </c>
      <c r="B53" s="60" t="s">
        <v>418</v>
      </c>
      <c r="C53" s="60">
        <v>0.33899999999999997</v>
      </c>
      <c r="D53" s="60">
        <v>2.10344416305633E-3</v>
      </c>
      <c r="E53" s="60">
        <v>161.16424954557806</v>
      </c>
      <c r="F53" s="61">
        <v>2.2072687102543358</v>
      </c>
      <c r="H53" s="25" t="s">
        <v>423</v>
      </c>
      <c r="I53" s="60" t="s">
        <v>418</v>
      </c>
      <c r="J53" s="60">
        <v>2.44</v>
      </c>
      <c r="K53" s="60">
        <v>2229.5207605808441</v>
      </c>
      <c r="L53" s="61">
        <v>3.3482115207151053</v>
      </c>
      <c r="N53" s="46" t="s">
        <v>550</v>
      </c>
      <c r="O53" s="45" t="s">
        <v>572</v>
      </c>
      <c r="Q53" s="46" t="s">
        <v>550</v>
      </c>
      <c r="R53" s="45" t="s">
        <v>574</v>
      </c>
      <c r="T53" s="46" t="s">
        <v>550</v>
      </c>
      <c r="U53" s="45" t="s">
        <v>578</v>
      </c>
    </row>
    <row r="54" spans="1:21" x14ac:dyDescent="0.3">
      <c r="A54" s="25" t="s">
        <v>424</v>
      </c>
      <c r="B54" s="60" t="s">
        <v>418</v>
      </c>
      <c r="C54" s="60">
        <v>0.10135</v>
      </c>
      <c r="D54" s="60">
        <v>1.0944055974452199E-3</v>
      </c>
      <c r="E54" s="60">
        <v>92.607347985601862</v>
      </c>
      <c r="F54" s="61">
        <v>1.9666454474054031</v>
      </c>
      <c r="H54" s="25" t="s">
        <v>424</v>
      </c>
      <c r="I54" s="60" t="s">
        <v>418</v>
      </c>
      <c r="J54" s="60">
        <v>77.8</v>
      </c>
      <c r="K54" s="60">
        <v>152532.67384776872</v>
      </c>
      <c r="L54" s="61">
        <v>5.1833628833671357</v>
      </c>
      <c r="N54" s="46" t="s">
        <v>552</v>
      </c>
      <c r="O54" s="45">
        <v>964.7</v>
      </c>
      <c r="Q54" s="46" t="s">
        <v>552</v>
      </c>
      <c r="R54" s="45">
        <v>2583</v>
      </c>
      <c r="T54" s="46" t="s">
        <v>552</v>
      </c>
      <c r="U54" s="45">
        <v>1752</v>
      </c>
    </row>
    <row r="55" spans="1:21" ht="14.5" thickBot="1" x14ac:dyDescent="0.35">
      <c r="A55" s="25" t="s">
        <v>425</v>
      </c>
      <c r="B55" s="60" t="s">
        <v>528</v>
      </c>
      <c r="C55" s="60">
        <v>9.7050000000000001</v>
      </c>
      <c r="D55" s="60">
        <v>5.1005465279947996E-4</v>
      </c>
      <c r="E55" s="60">
        <v>19027.372746691461</v>
      </c>
      <c r="F55" s="61">
        <v>4.2793788261018291</v>
      </c>
      <c r="H55" s="25" t="s">
        <v>425</v>
      </c>
      <c r="I55" s="60" t="s">
        <v>528</v>
      </c>
      <c r="J55" s="60">
        <v>23.4</v>
      </c>
      <c r="K55" s="60">
        <v>37812.917129042318</v>
      </c>
      <c r="L55" s="61">
        <v>4.5776401828948474</v>
      </c>
      <c r="N55" s="47" t="s">
        <v>553</v>
      </c>
      <c r="O55" s="48">
        <v>663</v>
      </c>
      <c r="Q55" s="47" t="s">
        <v>553</v>
      </c>
      <c r="R55" s="48">
        <v>2647</v>
      </c>
      <c r="T55" s="47" t="s">
        <v>553</v>
      </c>
      <c r="U55" s="48">
        <v>1752</v>
      </c>
    </row>
    <row r="56" spans="1:21" ht="14.5" thickBot="1" x14ac:dyDescent="0.35">
      <c r="A56" s="25" t="s">
        <v>426</v>
      </c>
      <c r="B56" s="60" t="s">
        <v>528</v>
      </c>
      <c r="C56" s="60">
        <v>4.2750000000000004</v>
      </c>
      <c r="D56" s="60">
        <v>6.1883614850829799E-4</v>
      </c>
      <c r="E56" s="60">
        <v>6908.1290908827323</v>
      </c>
      <c r="F56" s="61">
        <v>3.8393604445488965</v>
      </c>
      <c r="H56" s="25" t="s">
        <v>426</v>
      </c>
      <c r="I56" s="60" t="s">
        <v>528</v>
      </c>
      <c r="J56" s="60">
        <v>57.099999999999994</v>
      </c>
      <c r="K56" s="60">
        <v>146472.66849872342</v>
      </c>
      <c r="L56" s="61">
        <v>5.1657565937852192</v>
      </c>
    </row>
    <row r="57" spans="1:21" x14ac:dyDescent="0.3">
      <c r="A57" s="25" t="s">
        <v>427</v>
      </c>
      <c r="B57" s="60" t="s">
        <v>528</v>
      </c>
      <c r="C57" s="60">
        <v>8.9349999999999987</v>
      </c>
      <c r="D57" s="60">
        <v>3.8983382077522298E-4</v>
      </c>
      <c r="E57" s="60">
        <v>22920.022645115478</v>
      </c>
      <c r="F57" s="61">
        <v>4.3602150423810349</v>
      </c>
      <c r="H57" s="25" t="s">
        <v>427</v>
      </c>
      <c r="I57" s="60" t="s">
        <v>528</v>
      </c>
      <c r="J57" s="60">
        <v>23.65</v>
      </c>
      <c r="K57" s="60">
        <v>58456.983170012871</v>
      </c>
      <c r="L57" s="61">
        <v>4.7668363986638456</v>
      </c>
      <c r="N57" s="42" t="s">
        <v>91</v>
      </c>
      <c r="O57" s="41" t="s">
        <v>579</v>
      </c>
      <c r="Q57" s="42" t="s">
        <v>91</v>
      </c>
      <c r="R57" s="41" t="s">
        <v>582</v>
      </c>
      <c r="T57" s="42" t="s">
        <v>91</v>
      </c>
      <c r="U57" s="41" t="s">
        <v>529</v>
      </c>
    </row>
    <row r="58" spans="1:21" x14ac:dyDescent="0.3">
      <c r="A58" s="25" t="s">
        <v>428</v>
      </c>
      <c r="B58" s="60" t="s">
        <v>528</v>
      </c>
      <c r="C58" s="60">
        <v>3.05</v>
      </c>
      <c r="D58" s="60">
        <v>4.0457099763800198E-4</v>
      </c>
      <c r="E58" s="60">
        <v>7538.8498379932034</v>
      </c>
      <c r="F58" s="61">
        <v>3.8773050929368007</v>
      </c>
      <c r="H58" s="25" t="s">
        <v>428</v>
      </c>
      <c r="I58" s="60" t="s">
        <v>528</v>
      </c>
      <c r="J58" s="60">
        <v>46.25</v>
      </c>
      <c r="K58" s="60">
        <v>140734.9976950665</v>
      </c>
      <c r="L58" s="61">
        <v>5.1484021103403865</v>
      </c>
      <c r="N58" s="46"/>
      <c r="O58" s="45"/>
      <c r="Q58" s="46"/>
      <c r="R58" s="45"/>
      <c r="T58" s="46"/>
      <c r="U58" s="45"/>
    </row>
    <row r="59" spans="1:21" x14ac:dyDescent="0.3">
      <c r="A59" s="25" t="s">
        <v>429</v>
      </c>
      <c r="B59" s="60" t="s">
        <v>528</v>
      </c>
      <c r="C59" s="60">
        <v>7.0549999999999997</v>
      </c>
      <c r="D59" s="60">
        <v>3.2863183115411598E-4</v>
      </c>
      <c r="E59" s="60">
        <v>21467.792621377172</v>
      </c>
      <c r="F59" s="61">
        <v>4.3317873913557019</v>
      </c>
      <c r="H59" s="25" t="s">
        <v>429</v>
      </c>
      <c r="I59" s="60" t="s">
        <v>528</v>
      </c>
      <c r="J59" s="60">
        <v>15.2</v>
      </c>
      <c r="K59" s="60">
        <v>6875.9051347719114</v>
      </c>
      <c r="L59" s="61">
        <v>3.837329876198655</v>
      </c>
      <c r="N59" s="46" t="s">
        <v>9</v>
      </c>
      <c r="O59" s="45"/>
      <c r="Q59" s="46" t="s">
        <v>9</v>
      </c>
      <c r="R59" s="45"/>
      <c r="T59" s="46" t="s">
        <v>9</v>
      </c>
      <c r="U59" s="45"/>
    </row>
    <row r="60" spans="1:21" x14ac:dyDescent="0.3">
      <c r="A60" s="25" t="s">
        <v>430</v>
      </c>
      <c r="B60" s="60" t="s">
        <v>528</v>
      </c>
      <c r="C60" s="60">
        <v>1.4550000000000001</v>
      </c>
      <c r="D60" s="60">
        <v>2.21061804985246E-3</v>
      </c>
      <c r="E60" s="60">
        <v>658.18697178244292</v>
      </c>
      <c r="F60" s="61">
        <v>2.8183492815758084</v>
      </c>
      <c r="H60" s="25" t="s">
        <v>430</v>
      </c>
      <c r="I60" s="60" t="s">
        <v>528</v>
      </c>
      <c r="J60" s="60">
        <v>134.5</v>
      </c>
      <c r="K60" s="60">
        <v>5274723.0016141217</v>
      </c>
      <c r="L60" s="61">
        <v>6.7221996578978569</v>
      </c>
      <c r="N60" s="46" t="s">
        <v>94</v>
      </c>
      <c r="O60" s="45">
        <v>4.1099999999999998E-2</v>
      </c>
      <c r="Q60" s="46" t="s">
        <v>94</v>
      </c>
      <c r="R60" s="45">
        <v>4.1099999999999998E-2</v>
      </c>
      <c r="T60" s="46" t="s">
        <v>94</v>
      </c>
      <c r="U60" s="45">
        <v>4.1099999999999998E-2</v>
      </c>
    </row>
    <row r="61" spans="1:21" x14ac:dyDescent="0.3">
      <c r="A61" s="25" t="s">
        <v>431</v>
      </c>
      <c r="B61" s="60" t="s">
        <v>530</v>
      </c>
      <c r="C61" s="60">
        <v>6.6999999999999993</v>
      </c>
      <c r="D61" s="60">
        <v>1.2215154985414501E-5</v>
      </c>
      <c r="E61" s="60">
        <v>548498.97590330464</v>
      </c>
      <c r="F61" s="61">
        <v>5.7391758210448067</v>
      </c>
      <c r="H61" s="25" t="s">
        <v>431</v>
      </c>
      <c r="I61" s="60" t="s">
        <v>530</v>
      </c>
      <c r="J61" s="60">
        <v>27.85</v>
      </c>
      <c r="K61" s="60">
        <v>118879.77364124979</v>
      </c>
      <c r="L61" s="61">
        <v>5.075107969477993</v>
      </c>
      <c r="N61" s="46" t="s">
        <v>543</v>
      </c>
      <c r="O61" s="45" t="s">
        <v>7</v>
      </c>
      <c r="Q61" s="46" t="s">
        <v>543</v>
      </c>
      <c r="R61" s="45" t="s">
        <v>7</v>
      </c>
      <c r="T61" s="46" t="s">
        <v>543</v>
      </c>
      <c r="U61" s="45" t="s">
        <v>7</v>
      </c>
    </row>
    <row r="62" spans="1:21" x14ac:dyDescent="0.3">
      <c r="A62" s="25" t="s">
        <v>432</v>
      </c>
      <c r="B62" s="60" t="s">
        <v>530</v>
      </c>
      <c r="C62" s="60">
        <v>4.43</v>
      </c>
      <c r="D62" s="60">
        <v>2.3427029802432599E-4</v>
      </c>
      <c r="E62" s="60">
        <v>18909.7808700444</v>
      </c>
      <c r="F62" s="61">
        <v>4.2766864961913145</v>
      </c>
      <c r="H62" s="25" t="s">
        <v>432</v>
      </c>
      <c r="I62" s="60" t="s">
        <v>530</v>
      </c>
      <c r="J62" s="60">
        <v>65.5</v>
      </c>
      <c r="K62" s="60">
        <v>169388.20550149999</v>
      </c>
      <c r="L62" s="61">
        <v>5.2288831671284335</v>
      </c>
      <c r="N62" s="46" t="s">
        <v>95</v>
      </c>
      <c r="O62" s="45" t="s">
        <v>11</v>
      </c>
      <c r="Q62" s="46" t="s">
        <v>95</v>
      </c>
      <c r="R62" s="45" t="s">
        <v>11</v>
      </c>
      <c r="T62" s="46" t="s">
        <v>95</v>
      </c>
      <c r="U62" s="45" t="s">
        <v>11</v>
      </c>
    </row>
    <row r="63" spans="1:21" x14ac:dyDescent="0.3">
      <c r="A63" s="25" t="s">
        <v>433</v>
      </c>
      <c r="B63" s="60" t="s">
        <v>530</v>
      </c>
      <c r="C63" s="60">
        <v>4.4749999999999996</v>
      </c>
      <c r="D63" s="60">
        <v>2.50590618021437E-4</v>
      </c>
      <c r="E63" s="60">
        <v>17857.811419010035</v>
      </c>
      <c r="F63" s="61">
        <v>4.2518282324422936</v>
      </c>
      <c r="H63" s="25" t="s">
        <v>433</v>
      </c>
      <c r="I63" s="60" t="s">
        <v>530</v>
      </c>
      <c r="J63" s="60">
        <v>82.6</v>
      </c>
      <c r="K63" s="60">
        <v>767639.7666937185</v>
      </c>
      <c r="L63" s="61">
        <v>5.8851574647714848</v>
      </c>
      <c r="N63" s="46" t="s">
        <v>96</v>
      </c>
      <c r="O63" s="45" t="s">
        <v>1</v>
      </c>
      <c r="Q63" s="46" t="s">
        <v>96</v>
      </c>
      <c r="R63" s="45" t="s">
        <v>1</v>
      </c>
      <c r="T63" s="46" t="s">
        <v>96</v>
      </c>
      <c r="U63" s="45" t="s">
        <v>1</v>
      </c>
    </row>
    <row r="64" spans="1:21" x14ac:dyDescent="0.3">
      <c r="A64" s="25" t="s">
        <v>434</v>
      </c>
      <c r="B64" s="60" t="s">
        <v>530</v>
      </c>
      <c r="C64" s="60">
        <v>9.5850000000000009</v>
      </c>
      <c r="D64" s="60">
        <v>1.07602554718816E-4</v>
      </c>
      <c r="E64" s="60">
        <v>89077.810699265057</v>
      </c>
      <c r="F64" s="61">
        <v>4.949769534665184</v>
      </c>
      <c r="H64" s="25" t="s">
        <v>434</v>
      </c>
      <c r="I64" s="60" t="s">
        <v>530</v>
      </c>
      <c r="J64" s="60">
        <v>60.3</v>
      </c>
      <c r="K64" s="60">
        <v>52358.896364877393</v>
      </c>
      <c r="L64" s="61">
        <v>4.7189904837974508</v>
      </c>
      <c r="N64" s="46" t="s">
        <v>97</v>
      </c>
      <c r="O64" s="45" t="s">
        <v>8</v>
      </c>
      <c r="Q64" s="46" t="s">
        <v>97</v>
      </c>
      <c r="R64" s="45" t="s">
        <v>8</v>
      </c>
      <c r="T64" s="46" t="s">
        <v>97</v>
      </c>
      <c r="U64" s="45" t="s">
        <v>8</v>
      </c>
    </row>
    <row r="65" spans="1:21" x14ac:dyDescent="0.3">
      <c r="A65" s="25" t="s">
        <v>435</v>
      </c>
      <c r="B65" s="60" t="s">
        <v>530</v>
      </c>
      <c r="C65" s="60">
        <v>11.649999999999999</v>
      </c>
      <c r="D65" s="60">
        <v>9.2539956285041106E-5</v>
      </c>
      <c r="E65" s="60">
        <v>125891.5658455222</v>
      </c>
      <c r="F65" s="61">
        <v>5.0999966353545236</v>
      </c>
      <c r="H65" s="25" t="s">
        <v>435</v>
      </c>
      <c r="I65" s="60" t="s">
        <v>530</v>
      </c>
      <c r="J65" s="60">
        <v>56.85</v>
      </c>
      <c r="K65" s="60">
        <v>99826.564228913951</v>
      </c>
      <c r="L65" s="61">
        <v>4.999246124082136</v>
      </c>
      <c r="N65" s="46" t="s">
        <v>544</v>
      </c>
      <c r="O65" s="45" t="s">
        <v>564</v>
      </c>
      <c r="Q65" s="46" t="s">
        <v>544</v>
      </c>
      <c r="R65" s="45" t="s">
        <v>564</v>
      </c>
      <c r="T65" s="46" t="s">
        <v>544</v>
      </c>
      <c r="U65" s="45" t="s">
        <v>564</v>
      </c>
    </row>
    <row r="66" spans="1:21" x14ac:dyDescent="0.3">
      <c r="A66" s="25" t="s">
        <v>436</v>
      </c>
      <c r="B66" s="60" t="s">
        <v>530</v>
      </c>
      <c r="C66" s="60">
        <v>3.5300000000000002</v>
      </c>
      <c r="D66" s="60">
        <v>5.6948769537571505E-4</v>
      </c>
      <c r="E66" s="60">
        <v>6198.5535924022215</v>
      </c>
      <c r="F66" s="61">
        <v>3.7922903604462048</v>
      </c>
      <c r="H66" s="25" t="s">
        <v>436</v>
      </c>
      <c r="I66" s="60" t="s">
        <v>530</v>
      </c>
      <c r="J66" s="60">
        <v>9.1749999999999998E-2</v>
      </c>
      <c r="K66" s="60">
        <v>100.47768594061765</v>
      </c>
      <c r="L66" s="61">
        <v>2.0020696244544949</v>
      </c>
      <c r="N66" s="46" t="s">
        <v>546</v>
      </c>
      <c r="O66" s="45">
        <v>5</v>
      </c>
      <c r="Q66" s="46" t="s">
        <v>546</v>
      </c>
      <c r="R66" s="45">
        <v>5</v>
      </c>
      <c r="T66" s="46" t="s">
        <v>546</v>
      </c>
      <c r="U66" s="45">
        <v>5</v>
      </c>
    </row>
    <row r="67" spans="1:21" x14ac:dyDescent="0.3">
      <c r="A67" s="25" t="s">
        <v>437</v>
      </c>
      <c r="B67" s="60" t="s">
        <v>511</v>
      </c>
      <c r="C67" s="60">
        <v>5.4449999999999998E-2</v>
      </c>
      <c r="D67" s="60">
        <v>1.1769703497854099E-3</v>
      </c>
      <c r="E67" s="60">
        <v>46.262847666406849</v>
      </c>
      <c r="F67" s="61">
        <v>1.6652323618488518</v>
      </c>
      <c r="H67" s="25" t="s">
        <v>437</v>
      </c>
      <c r="I67" s="60" t="s">
        <v>511</v>
      </c>
      <c r="J67" s="60">
        <v>0.14350000000000002</v>
      </c>
      <c r="K67" s="60">
        <v>210.85191546390627</v>
      </c>
      <c r="L67" s="61">
        <v>2.3239775506751705</v>
      </c>
      <c r="N67" s="46"/>
      <c r="O67" s="45"/>
      <c r="Q67" s="46"/>
      <c r="R67" s="45"/>
      <c r="T67" s="46"/>
      <c r="U67" s="45"/>
    </row>
    <row r="68" spans="1:21" x14ac:dyDescent="0.3">
      <c r="A68" s="25" t="s">
        <v>438</v>
      </c>
      <c r="B68" s="60" t="s">
        <v>511</v>
      </c>
      <c r="C68" s="60">
        <v>6.8250000000000005E-2</v>
      </c>
      <c r="D68" s="60">
        <v>6.8057242773573198E-4</v>
      </c>
      <c r="E68" s="60">
        <v>100.283228086492</v>
      </c>
      <c r="F68" s="61">
        <v>2.0012283053179534</v>
      </c>
      <c r="H68" s="25" t="s">
        <v>438</v>
      </c>
      <c r="I68" s="60" t="s">
        <v>511</v>
      </c>
      <c r="J68" s="60">
        <v>0.25750000000000001</v>
      </c>
      <c r="K68" s="60">
        <v>781.59624173552504</v>
      </c>
      <c r="L68" s="61">
        <v>2.8929824624335323</v>
      </c>
      <c r="N68" s="46" t="s">
        <v>547</v>
      </c>
      <c r="O68" s="45"/>
      <c r="Q68" s="46" t="s">
        <v>547</v>
      </c>
      <c r="R68" s="45"/>
      <c r="T68" s="46" t="s">
        <v>547</v>
      </c>
      <c r="U68" s="45"/>
    </row>
    <row r="69" spans="1:21" x14ac:dyDescent="0.3">
      <c r="A69" s="25" t="s">
        <v>439</v>
      </c>
      <c r="B69" s="60" t="s">
        <v>511</v>
      </c>
      <c r="C69" s="60">
        <v>6.2799999999999995E-2</v>
      </c>
      <c r="D69" s="60">
        <v>3.49177830161781E-4</v>
      </c>
      <c r="E69" s="60">
        <v>179.8510517431863</v>
      </c>
      <c r="F69" s="61">
        <v>2.254912981853872</v>
      </c>
      <c r="H69" s="25" t="s">
        <v>439</v>
      </c>
      <c r="I69" s="60" t="s">
        <v>511</v>
      </c>
      <c r="J69" s="60">
        <v>0.26600000000000001</v>
      </c>
      <c r="K69" s="60">
        <v>1248.3362598434217</v>
      </c>
      <c r="L69" s="61">
        <v>3.0963315854458839</v>
      </c>
      <c r="N69" s="46" t="s">
        <v>548</v>
      </c>
      <c r="O69" s="45" t="s">
        <v>580</v>
      </c>
      <c r="Q69" s="46" t="s">
        <v>548</v>
      </c>
      <c r="R69" s="45" t="s">
        <v>583</v>
      </c>
      <c r="T69" s="46" t="s">
        <v>548</v>
      </c>
      <c r="U69" s="45" t="s">
        <v>585</v>
      </c>
    </row>
    <row r="70" spans="1:21" x14ac:dyDescent="0.3">
      <c r="A70" s="25" t="s">
        <v>440</v>
      </c>
      <c r="B70" s="60" t="s">
        <v>511</v>
      </c>
      <c r="C70" s="60">
        <v>7.4700000000000003E-2</v>
      </c>
      <c r="D70" s="60">
        <v>2.1308361261040699E-4</v>
      </c>
      <c r="E70" s="60">
        <v>350.56661131693079</v>
      </c>
      <c r="F70" s="61">
        <v>2.5447705506302154</v>
      </c>
      <c r="H70" s="25" t="s">
        <v>440</v>
      </c>
      <c r="I70" s="60" t="s">
        <v>511</v>
      </c>
      <c r="J70" s="60">
        <v>0.41899999999999998</v>
      </c>
      <c r="K70" s="60">
        <v>1197.476400713374</v>
      </c>
      <c r="L70" s="61">
        <v>3.0782669633050146</v>
      </c>
      <c r="N70" s="46" t="s">
        <v>550</v>
      </c>
      <c r="O70" s="45" t="s">
        <v>581</v>
      </c>
      <c r="Q70" s="46" t="s">
        <v>550</v>
      </c>
      <c r="R70" s="45" t="s">
        <v>584</v>
      </c>
      <c r="T70" s="46" t="s">
        <v>550</v>
      </c>
      <c r="U70" s="45" t="s">
        <v>586</v>
      </c>
    </row>
    <row r="71" spans="1:21" x14ac:dyDescent="0.3">
      <c r="A71" s="25" t="s">
        <v>441</v>
      </c>
      <c r="B71" s="60" t="s">
        <v>511</v>
      </c>
      <c r="C71" s="60">
        <v>5.8800000000000005E-2</v>
      </c>
      <c r="D71" s="60">
        <v>8.4709277855922699E-4</v>
      </c>
      <c r="E71" s="60">
        <v>69.413884155652525</v>
      </c>
      <c r="F71" s="61">
        <v>1.8414463466667348</v>
      </c>
      <c r="H71" s="25" t="s">
        <v>441</v>
      </c>
      <c r="I71" s="60" t="s">
        <v>511</v>
      </c>
      <c r="J71" s="60">
        <v>0.10135</v>
      </c>
      <c r="K71" s="60">
        <v>79.619649540142092</v>
      </c>
      <c r="L71" s="61">
        <v>1.9010202616289207</v>
      </c>
      <c r="N71" s="46" t="s">
        <v>552</v>
      </c>
      <c r="O71" s="45">
        <v>397865</v>
      </c>
      <c r="Q71" s="46" t="s">
        <v>552</v>
      </c>
      <c r="R71" s="45">
        <v>86313</v>
      </c>
      <c r="T71" s="46" t="s">
        <v>552</v>
      </c>
      <c r="U71" s="45">
        <v>24877</v>
      </c>
    </row>
    <row r="72" spans="1:21" ht="14.5" thickBot="1" x14ac:dyDescent="0.35">
      <c r="A72" s="25" t="s">
        <v>442</v>
      </c>
      <c r="B72" s="60" t="s">
        <v>511</v>
      </c>
      <c r="C72" s="60">
        <v>1.6199999999999999E-2</v>
      </c>
      <c r="D72" s="60">
        <v>1.2729269795253499E-3</v>
      </c>
      <c r="E72" s="60">
        <v>12.726574470155915</v>
      </c>
      <c r="F72" s="61">
        <v>1.1047115231425242</v>
      </c>
      <c r="H72" s="25" t="s">
        <v>442</v>
      </c>
      <c r="I72" s="60" t="s">
        <v>511</v>
      </c>
      <c r="J72" s="60">
        <v>7.7700000000000005E-2</v>
      </c>
      <c r="K72" s="60">
        <v>123.53368070236536</v>
      </c>
      <c r="L72" s="61">
        <v>2.0917853814740233</v>
      </c>
      <c r="N72" s="47" t="s">
        <v>553</v>
      </c>
      <c r="O72" s="48">
        <v>174510</v>
      </c>
      <c r="Q72" s="47" t="s">
        <v>553</v>
      </c>
      <c r="R72" s="48">
        <v>87807</v>
      </c>
      <c r="T72" s="47" t="s">
        <v>553</v>
      </c>
      <c r="U72" s="48">
        <v>22702</v>
      </c>
    </row>
    <row r="73" spans="1:21" ht="14.5" thickBot="1" x14ac:dyDescent="0.35">
      <c r="A73" s="25" t="s">
        <v>444</v>
      </c>
      <c r="B73" s="60" t="s">
        <v>443</v>
      </c>
      <c r="C73" s="60">
        <v>0.40200000000000002</v>
      </c>
      <c r="D73" s="60">
        <v>1.6669488295536601E-3</v>
      </c>
      <c r="E73" s="60">
        <v>241.15917229903152</v>
      </c>
      <c r="F73" s="61">
        <v>2.3823037846203339</v>
      </c>
      <c r="H73" s="25" t="s">
        <v>444</v>
      </c>
      <c r="I73" s="60" t="s">
        <v>443</v>
      </c>
      <c r="J73" s="60">
        <v>0.79</v>
      </c>
      <c r="K73" s="60">
        <v>2911.0442524939808</v>
      </c>
      <c r="L73" s="61">
        <v>3.4640488074545677</v>
      </c>
    </row>
    <row r="74" spans="1:21" x14ac:dyDescent="0.3">
      <c r="A74" s="25" t="s">
        <v>445</v>
      </c>
      <c r="B74" s="60" t="s">
        <v>443</v>
      </c>
      <c r="C74" s="60">
        <v>0.218</v>
      </c>
      <c r="D74" s="60">
        <v>2.7138027851111602E-4</v>
      </c>
      <c r="E74" s="60">
        <v>803.30081904264273</v>
      </c>
      <c r="F74" s="61">
        <v>2.9048782097687313</v>
      </c>
      <c r="H74" s="25" t="s">
        <v>445</v>
      </c>
      <c r="I74" s="60" t="s">
        <v>443</v>
      </c>
      <c r="J74" s="60">
        <v>6.3049999999999995E-2</v>
      </c>
      <c r="K74" s="60">
        <v>40.025016424318814</v>
      </c>
      <c r="L74" s="61">
        <v>1.6023315188046932</v>
      </c>
      <c r="N74" s="42" t="s">
        <v>91</v>
      </c>
      <c r="O74" s="41" t="s">
        <v>527</v>
      </c>
      <c r="Q74" s="42" t="s">
        <v>91</v>
      </c>
      <c r="R74" s="41" t="s">
        <v>443</v>
      </c>
      <c r="T74" s="42" t="s">
        <v>91</v>
      </c>
      <c r="U74" s="41" t="s">
        <v>592</v>
      </c>
    </row>
    <row r="75" spans="1:21" x14ac:dyDescent="0.3">
      <c r="A75" s="25" t="s">
        <v>446</v>
      </c>
      <c r="B75" s="60" t="s">
        <v>443</v>
      </c>
      <c r="C75" s="60">
        <v>0.1285</v>
      </c>
      <c r="D75" s="60">
        <v>7.21209732401353E-4</v>
      </c>
      <c r="E75" s="60">
        <v>178.1728590546665</v>
      </c>
      <c r="F75" s="61">
        <v>2.2508415489684683</v>
      </c>
      <c r="H75" s="25" t="s">
        <v>446</v>
      </c>
      <c r="I75" s="60" t="s">
        <v>443</v>
      </c>
      <c r="J75" s="60">
        <v>7.7050000000000007E-2</v>
      </c>
      <c r="K75" s="60">
        <v>80.549832791047805</v>
      </c>
      <c r="L75" s="61">
        <v>1.9060646432282271</v>
      </c>
      <c r="N75" s="46"/>
      <c r="O75" s="45"/>
      <c r="Q75" s="46"/>
      <c r="R75" s="45"/>
      <c r="T75" s="46"/>
      <c r="U75" s="45"/>
    </row>
    <row r="76" spans="1:21" x14ac:dyDescent="0.3">
      <c r="A76" s="25" t="s">
        <v>447</v>
      </c>
      <c r="B76" s="60" t="s">
        <v>443</v>
      </c>
      <c r="C76" s="60">
        <v>0.1142</v>
      </c>
      <c r="D76" s="60">
        <v>9.5655071314515797E-4</v>
      </c>
      <c r="E76" s="60">
        <v>119.38729272858738</v>
      </c>
      <c r="F76" s="61">
        <v>2.076958104083618</v>
      </c>
      <c r="H76" s="25" t="s">
        <v>447</v>
      </c>
      <c r="I76" s="60" t="s">
        <v>443</v>
      </c>
      <c r="J76" s="60">
        <v>0.109</v>
      </c>
      <c r="K76" s="60">
        <v>63.49348421028462</v>
      </c>
      <c r="L76" s="61">
        <v>1.8027291596744763</v>
      </c>
      <c r="N76" s="46" t="s">
        <v>9</v>
      </c>
      <c r="O76" s="45"/>
      <c r="Q76" s="46" t="s">
        <v>9</v>
      </c>
      <c r="R76" s="45"/>
      <c r="T76" s="46" t="s">
        <v>9</v>
      </c>
      <c r="U76" s="45"/>
    </row>
    <row r="77" spans="1:21" x14ac:dyDescent="0.3">
      <c r="A77" s="25" t="s">
        <v>448</v>
      </c>
      <c r="B77" s="60" t="s">
        <v>443</v>
      </c>
      <c r="C77" s="60">
        <v>9.3849999999999989E-2</v>
      </c>
      <c r="D77" s="60">
        <v>6.8279141850734703E-4</v>
      </c>
      <c r="E77" s="60">
        <v>137.45046797038813</v>
      </c>
      <c r="F77" s="61">
        <v>2.1381462228016139</v>
      </c>
      <c r="H77" s="25" t="s">
        <v>448</v>
      </c>
      <c r="I77" s="60" t="s">
        <v>443</v>
      </c>
      <c r="J77" s="60">
        <v>3.8400000000000004E-2</v>
      </c>
      <c r="K77" s="60">
        <v>35.005676532570995</v>
      </c>
      <c r="L77" s="61">
        <v>1.5441384754038541</v>
      </c>
      <c r="N77" s="46" t="s">
        <v>94</v>
      </c>
      <c r="O77" s="45">
        <v>2.5999999999999999E-2</v>
      </c>
      <c r="Q77" s="46" t="s">
        <v>94</v>
      </c>
      <c r="R77" s="45">
        <v>0.5887</v>
      </c>
      <c r="T77" s="46" t="s">
        <v>94</v>
      </c>
      <c r="U77" s="45">
        <v>6.4899999999999999E-2</v>
      </c>
    </row>
    <row r="78" spans="1:21" x14ac:dyDescent="0.3">
      <c r="A78" s="25" t="s">
        <v>449</v>
      </c>
      <c r="B78" s="60" t="s">
        <v>443</v>
      </c>
      <c r="C78" s="60">
        <v>1.5040000000000001E-2</v>
      </c>
      <c r="D78" s="60">
        <v>1.09696494407902E-3</v>
      </c>
      <c r="E78" s="60">
        <v>13.71055664192364</v>
      </c>
      <c r="F78" s="61">
        <v>1.1370550872919467</v>
      </c>
      <c r="H78" s="25" t="s">
        <v>449</v>
      </c>
      <c r="I78" s="60" t="s">
        <v>443</v>
      </c>
      <c r="J78" s="60">
        <v>0</v>
      </c>
      <c r="K78" s="60">
        <v>0</v>
      </c>
      <c r="L78" s="61">
        <v>0</v>
      </c>
      <c r="N78" s="46" t="s">
        <v>543</v>
      </c>
      <c r="O78" s="45" t="s">
        <v>7</v>
      </c>
      <c r="Q78" s="46" t="s">
        <v>543</v>
      </c>
      <c r="R78" s="45" t="s">
        <v>7</v>
      </c>
      <c r="T78" s="46" t="s">
        <v>543</v>
      </c>
      <c r="U78" s="45" t="s">
        <v>7</v>
      </c>
    </row>
    <row r="79" spans="1:21" x14ac:dyDescent="0.3">
      <c r="A79" s="25" t="s">
        <v>450</v>
      </c>
      <c r="B79" s="60" t="s">
        <v>523</v>
      </c>
      <c r="C79" s="60">
        <v>0.78350000000000009</v>
      </c>
      <c r="D79" s="60">
        <v>5.9288030590332801E-4</v>
      </c>
      <c r="E79" s="60">
        <v>1321.5146332213531</v>
      </c>
      <c r="F79" s="61">
        <v>3.1210719764666703</v>
      </c>
      <c r="H79" s="25" t="s">
        <v>450</v>
      </c>
      <c r="I79" s="60" t="s">
        <v>523</v>
      </c>
      <c r="J79" s="60">
        <v>7.7149999999999999</v>
      </c>
      <c r="K79" s="60">
        <v>137806.96394137939</v>
      </c>
      <c r="L79" s="61">
        <v>5.1392711647769369</v>
      </c>
      <c r="N79" s="46" t="s">
        <v>95</v>
      </c>
      <c r="O79" s="45" t="s">
        <v>11</v>
      </c>
      <c r="Q79" s="46" t="s">
        <v>95</v>
      </c>
      <c r="R79" s="45" t="s">
        <v>2</v>
      </c>
      <c r="T79" s="46" t="s">
        <v>95</v>
      </c>
      <c r="U79" s="45" t="s">
        <v>2</v>
      </c>
    </row>
    <row r="80" spans="1:21" x14ac:dyDescent="0.3">
      <c r="A80" s="25" t="s">
        <v>451</v>
      </c>
      <c r="B80" s="60" t="s">
        <v>523</v>
      </c>
      <c r="C80" s="60">
        <v>0.80149999999999999</v>
      </c>
      <c r="D80" s="60">
        <v>5.5984108345074799E-5</v>
      </c>
      <c r="E80" s="60">
        <v>14316.562747766116</v>
      </c>
      <c r="F80" s="61">
        <v>4.1558387610679333</v>
      </c>
      <c r="H80" s="25" t="s">
        <v>451</v>
      </c>
      <c r="I80" s="60" t="s">
        <v>523</v>
      </c>
      <c r="J80" s="60">
        <v>5.1349999999999998</v>
      </c>
      <c r="K80" s="60">
        <v>2077.828487481529</v>
      </c>
      <c r="L80" s="61">
        <v>3.3176096962459449</v>
      </c>
      <c r="N80" s="46" t="s">
        <v>96</v>
      </c>
      <c r="O80" s="45" t="s">
        <v>1</v>
      </c>
      <c r="Q80" s="46" t="s">
        <v>96</v>
      </c>
      <c r="R80" s="45" t="s">
        <v>6</v>
      </c>
      <c r="T80" s="46" t="s">
        <v>96</v>
      </c>
      <c r="U80" s="45" t="s">
        <v>6</v>
      </c>
    </row>
    <row r="81" spans="1:21" x14ac:dyDescent="0.3">
      <c r="A81" s="25" t="s">
        <v>452</v>
      </c>
      <c r="B81" s="60" t="s">
        <v>523</v>
      </c>
      <c r="C81" s="60">
        <v>0.63749999999999996</v>
      </c>
      <c r="D81" s="60">
        <v>6.6701827872094402E-4</v>
      </c>
      <c r="E81" s="60">
        <v>955.74592231932911</v>
      </c>
      <c r="F81" s="61">
        <v>2.9803424537818404</v>
      </c>
      <c r="H81" s="25" t="s">
        <v>452</v>
      </c>
      <c r="I81" s="60" t="s">
        <v>523</v>
      </c>
      <c r="J81" s="60">
        <v>8.7349999999999994</v>
      </c>
      <c r="K81" s="60">
        <v>22450.635846826106</v>
      </c>
      <c r="L81" s="61">
        <v>4.3512286456002505</v>
      </c>
      <c r="N81" s="46" t="s">
        <v>97</v>
      </c>
      <c r="O81" s="45" t="s">
        <v>8</v>
      </c>
      <c r="Q81" s="46" t="s">
        <v>97</v>
      </c>
      <c r="R81" s="45" t="s">
        <v>8</v>
      </c>
      <c r="T81" s="46" t="s">
        <v>97</v>
      </c>
      <c r="U81" s="45" t="s">
        <v>8</v>
      </c>
    </row>
    <row r="82" spans="1:21" x14ac:dyDescent="0.3">
      <c r="A82" s="25" t="s">
        <v>453</v>
      </c>
      <c r="B82" s="60" t="s">
        <v>523</v>
      </c>
      <c r="C82" s="60">
        <v>0.74099999999999999</v>
      </c>
      <c r="D82" s="60">
        <v>3.8907583997158302E-4</v>
      </c>
      <c r="E82" s="60">
        <v>1904.5130123065994</v>
      </c>
      <c r="F82" s="61">
        <v>3.2797839442606289</v>
      </c>
      <c r="H82" s="25" t="s">
        <v>453</v>
      </c>
      <c r="I82" s="60" t="s">
        <v>523</v>
      </c>
      <c r="J82" s="60">
        <v>8.8550000000000004</v>
      </c>
      <c r="K82" s="60">
        <v>24874.878720643053</v>
      </c>
      <c r="L82" s="61">
        <v>4.3957609719872552</v>
      </c>
      <c r="N82" s="46" t="s">
        <v>544</v>
      </c>
      <c r="O82" s="45" t="s">
        <v>567</v>
      </c>
      <c r="Q82" s="46" t="s">
        <v>544</v>
      </c>
      <c r="R82" s="45" t="s">
        <v>589</v>
      </c>
      <c r="T82" s="46" t="s">
        <v>544</v>
      </c>
      <c r="U82" s="45" t="s">
        <v>576</v>
      </c>
    </row>
    <row r="83" spans="1:21" x14ac:dyDescent="0.3">
      <c r="A83" s="25" t="s">
        <v>454</v>
      </c>
      <c r="B83" s="60" t="s">
        <v>523</v>
      </c>
      <c r="C83" s="60">
        <v>0</v>
      </c>
      <c r="D83" s="60">
        <v>1.62899013486223E-3</v>
      </c>
      <c r="E83" s="60">
        <v>0</v>
      </c>
      <c r="F83" s="61">
        <v>0</v>
      </c>
      <c r="H83" s="25" t="s">
        <v>454</v>
      </c>
      <c r="I83" s="60" t="s">
        <v>523</v>
      </c>
      <c r="J83" s="60">
        <v>9.2399999999999984</v>
      </c>
      <c r="K83" s="60">
        <v>106481.94546404957</v>
      </c>
      <c r="L83" s="61">
        <v>5.02727597725797</v>
      </c>
      <c r="N83" s="46" t="s">
        <v>546</v>
      </c>
      <c r="O83" s="45">
        <v>4</v>
      </c>
      <c r="Q83" s="46" t="s">
        <v>546</v>
      </c>
      <c r="R83" s="45">
        <v>14</v>
      </c>
      <c r="T83" s="46" t="s">
        <v>546</v>
      </c>
      <c r="U83" s="45">
        <v>6</v>
      </c>
    </row>
    <row r="84" spans="1:21" x14ac:dyDescent="0.3">
      <c r="A84" s="25" t="s">
        <v>455</v>
      </c>
      <c r="B84" s="60" t="s">
        <v>523</v>
      </c>
      <c r="C84" s="60">
        <v>0.29500000000000004</v>
      </c>
      <c r="D84" s="60">
        <v>8.6775274059202898E-5</v>
      </c>
      <c r="E84" s="60">
        <v>3399.5859212007181</v>
      </c>
      <c r="F84" s="61">
        <v>3.5314260220160261</v>
      </c>
      <c r="H84" s="25" t="s">
        <v>455</v>
      </c>
      <c r="I84" s="60" t="s">
        <v>523</v>
      </c>
      <c r="J84" s="60">
        <v>0.26700000000000002</v>
      </c>
      <c r="K84" s="60">
        <v>1041.1487962642916</v>
      </c>
      <c r="L84" s="61">
        <v>3.0175128013439569</v>
      </c>
      <c r="N84" s="46"/>
      <c r="O84" s="45"/>
      <c r="Q84" s="46"/>
      <c r="R84" s="45"/>
      <c r="T84" s="46"/>
      <c r="U84" s="45"/>
    </row>
    <row r="85" spans="1:21" x14ac:dyDescent="0.3">
      <c r="A85" s="25" t="s">
        <v>456</v>
      </c>
      <c r="B85" s="60" t="s">
        <v>514</v>
      </c>
      <c r="C85" s="60">
        <v>0.151</v>
      </c>
      <c r="D85" s="60">
        <v>9.2142311492343599E-4</v>
      </c>
      <c r="E85" s="60">
        <v>163.87693943682655</v>
      </c>
      <c r="F85" s="61">
        <v>2.2145178444798503</v>
      </c>
      <c r="H85" s="25" t="s">
        <v>456</v>
      </c>
      <c r="I85" s="60" t="s">
        <v>514</v>
      </c>
      <c r="J85" s="60">
        <v>0.54800000000000004</v>
      </c>
      <c r="K85" s="60">
        <v>1677.6386520601532</v>
      </c>
      <c r="L85" s="61">
        <v>3.2246984235273053</v>
      </c>
      <c r="N85" s="46" t="s">
        <v>547</v>
      </c>
      <c r="O85" s="45"/>
      <c r="Q85" s="46" t="s">
        <v>547</v>
      </c>
      <c r="R85" s="45"/>
      <c r="T85" s="46" t="s">
        <v>547</v>
      </c>
      <c r="U85" s="45"/>
    </row>
    <row r="86" spans="1:21" x14ac:dyDescent="0.3">
      <c r="A86" s="25" t="s">
        <v>457</v>
      </c>
      <c r="B86" s="60" t="s">
        <v>514</v>
      </c>
      <c r="C86" s="60">
        <v>0.19550000000000001</v>
      </c>
      <c r="D86" s="60">
        <v>3.2664960319497399E-4</v>
      </c>
      <c r="E86" s="60">
        <v>598.50065050686112</v>
      </c>
      <c r="F86" s="61">
        <v>2.7770646267748216</v>
      </c>
      <c r="H86" s="25" t="s">
        <v>457</v>
      </c>
      <c r="I86" s="60" t="s">
        <v>514</v>
      </c>
      <c r="J86" s="60">
        <v>0.41049999999999998</v>
      </c>
      <c r="K86" s="60">
        <v>1035.6407534508462</v>
      </c>
      <c r="L86" s="61">
        <v>3.0152091320009382</v>
      </c>
      <c r="N86" s="46" t="s">
        <v>548</v>
      </c>
      <c r="O86" s="45" t="s">
        <v>587</v>
      </c>
      <c r="Q86" s="46" t="s">
        <v>548</v>
      </c>
      <c r="R86" s="45" t="s">
        <v>590</v>
      </c>
      <c r="T86" s="46" t="s">
        <v>548</v>
      </c>
      <c r="U86" s="45" t="s">
        <v>593</v>
      </c>
    </row>
    <row r="87" spans="1:21" x14ac:dyDescent="0.3">
      <c r="A87" s="25" t="s">
        <v>458</v>
      </c>
      <c r="B87" s="60" t="s">
        <v>514</v>
      </c>
      <c r="C87" s="60">
        <v>0.10320000000000001</v>
      </c>
      <c r="D87" s="60">
        <v>4.03621147047238E-4</v>
      </c>
      <c r="E87" s="60">
        <v>255.68531469418264</v>
      </c>
      <c r="F87" s="61">
        <v>2.4077057850054859</v>
      </c>
      <c r="H87" s="25" t="s">
        <v>458</v>
      </c>
      <c r="I87" s="60" t="s">
        <v>514</v>
      </c>
      <c r="J87" s="60">
        <v>1.4950000000000001</v>
      </c>
      <c r="K87" s="60">
        <v>4452.4903270792174</v>
      </c>
      <c r="L87" s="61">
        <v>3.6486029846427077</v>
      </c>
      <c r="N87" s="46" t="s">
        <v>550</v>
      </c>
      <c r="O87" s="45" t="s">
        <v>588</v>
      </c>
      <c r="Q87" s="46" t="s">
        <v>550</v>
      </c>
      <c r="R87" s="45" t="s">
        <v>591</v>
      </c>
      <c r="T87" s="46" t="s">
        <v>550</v>
      </c>
      <c r="U87" s="45" t="s">
        <v>594</v>
      </c>
    </row>
    <row r="88" spans="1:21" x14ac:dyDescent="0.3">
      <c r="A88" s="25" t="s">
        <v>459</v>
      </c>
      <c r="B88" s="60" t="s">
        <v>514</v>
      </c>
      <c r="C88" s="60">
        <v>0.248</v>
      </c>
      <c r="D88" s="60">
        <v>3.35767152801588E-4</v>
      </c>
      <c r="E88" s="60">
        <v>738.6070910472547</v>
      </c>
      <c r="F88" s="61">
        <v>2.8684134728084754</v>
      </c>
      <c r="H88" s="25" t="s">
        <v>459</v>
      </c>
      <c r="I88" s="60" t="s">
        <v>514</v>
      </c>
      <c r="J88" s="60">
        <v>0.45899999999999996</v>
      </c>
      <c r="K88" s="60">
        <v>738.14885082832495</v>
      </c>
      <c r="L88" s="61">
        <v>2.8681439479679631</v>
      </c>
      <c r="N88" s="46" t="s">
        <v>552</v>
      </c>
      <c r="O88" s="45">
        <v>30635</v>
      </c>
      <c r="Q88" s="46" t="s">
        <v>552</v>
      </c>
      <c r="R88" s="45">
        <v>-42.29</v>
      </c>
      <c r="T88" s="46" t="s">
        <v>552</v>
      </c>
      <c r="U88" s="45">
        <v>16814</v>
      </c>
    </row>
    <row r="89" spans="1:21" ht="14.5" thickBot="1" x14ac:dyDescent="0.35">
      <c r="A89" s="25" t="s">
        <v>460</v>
      </c>
      <c r="B89" s="60" t="s">
        <v>514</v>
      </c>
      <c r="C89" s="60">
        <v>0.221</v>
      </c>
      <c r="D89" s="60">
        <v>8.0637170349198695E-4</v>
      </c>
      <c r="E89" s="60">
        <v>274.06715667596103</v>
      </c>
      <c r="F89" s="61">
        <v>2.4378569942077957</v>
      </c>
      <c r="H89" s="25" t="s">
        <v>460</v>
      </c>
      <c r="I89" s="60" t="s">
        <v>514</v>
      </c>
      <c r="J89" s="60">
        <v>0.53849999999999998</v>
      </c>
      <c r="K89" s="60">
        <v>1918.0101783219407</v>
      </c>
      <c r="L89" s="61">
        <v>3.2828509075152104</v>
      </c>
      <c r="N89" s="47" t="s">
        <v>553</v>
      </c>
      <c r="O89" s="48">
        <v>27748</v>
      </c>
      <c r="Q89" s="47" t="s">
        <v>553</v>
      </c>
      <c r="R89" s="48">
        <v>-25.51</v>
      </c>
      <c r="T89" s="47" t="s">
        <v>553</v>
      </c>
      <c r="U89" s="48">
        <v>13926</v>
      </c>
    </row>
    <row r="90" spans="1:21" ht="14.5" thickBot="1" x14ac:dyDescent="0.35">
      <c r="A90" s="25" t="s">
        <v>461</v>
      </c>
      <c r="B90" s="60" t="s">
        <v>514</v>
      </c>
      <c r="C90" s="60">
        <v>3.2899999999999999E-2</v>
      </c>
      <c r="D90" s="60">
        <v>2.8075971967527901E-4</v>
      </c>
      <c r="E90" s="60">
        <v>117.18205174891709</v>
      </c>
      <c r="F90" s="61">
        <v>2.0688610978311845</v>
      </c>
      <c r="H90" s="25" t="s">
        <v>461</v>
      </c>
      <c r="I90" s="60" t="s">
        <v>514</v>
      </c>
      <c r="J90" s="60">
        <v>0.13450000000000001</v>
      </c>
      <c r="K90" s="60">
        <v>960.90383634683167</v>
      </c>
      <c r="L90" s="61">
        <v>2.9826799272797624</v>
      </c>
    </row>
    <row r="91" spans="1:21" x14ac:dyDescent="0.3">
      <c r="A91" s="25" t="s">
        <v>531</v>
      </c>
      <c r="B91" s="60" t="s">
        <v>512</v>
      </c>
      <c r="C91" s="60">
        <v>5.8499999999999996E-2</v>
      </c>
      <c r="D91" s="60">
        <v>6.10284074005387E-4</v>
      </c>
      <c r="E91" s="60">
        <v>95.856999210311386</v>
      </c>
      <c r="F91" s="61">
        <v>1.9816238293417532</v>
      </c>
      <c r="H91" s="25" t="s">
        <v>462</v>
      </c>
      <c r="I91" s="60" t="s">
        <v>512</v>
      </c>
      <c r="J91" s="60">
        <v>0.17549999999999999</v>
      </c>
      <c r="K91" s="60">
        <v>328.57421103109311</v>
      </c>
      <c r="L91" s="61">
        <v>2.5166334737478286</v>
      </c>
      <c r="N91" s="42" t="s">
        <v>91</v>
      </c>
      <c r="O91" s="41" t="s">
        <v>514</v>
      </c>
      <c r="Q91" s="42" t="s">
        <v>91</v>
      </c>
      <c r="R91" s="41" t="s">
        <v>512</v>
      </c>
      <c r="T91" s="42" t="s">
        <v>91</v>
      </c>
      <c r="U91" s="41" t="s">
        <v>522</v>
      </c>
    </row>
    <row r="92" spans="1:21" x14ac:dyDescent="0.3">
      <c r="A92" s="25" t="s">
        <v>532</v>
      </c>
      <c r="B92" s="60" t="s">
        <v>512</v>
      </c>
      <c r="C92" s="60">
        <v>6.5699999999999995E-2</v>
      </c>
      <c r="D92" s="60">
        <v>5.3412591161450696E-4</v>
      </c>
      <c r="E92" s="60">
        <v>123.00470464240921</v>
      </c>
      <c r="F92" s="61">
        <v>2.0899217225057667</v>
      </c>
      <c r="H92" s="25" t="s">
        <v>463</v>
      </c>
      <c r="I92" s="60" t="s">
        <v>512</v>
      </c>
      <c r="J92" s="60">
        <v>0.1295</v>
      </c>
      <c r="K92" s="60">
        <v>216.59891284723204</v>
      </c>
      <c r="L92" s="61">
        <v>2.3356562724849019</v>
      </c>
      <c r="N92" s="46"/>
      <c r="O92" s="45"/>
      <c r="Q92" s="46"/>
      <c r="R92" s="45"/>
      <c r="T92" s="46"/>
      <c r="U92" s="45"/>
    </row>
    <row r="93" spans="1:21" x14ac:dyDescent="0.3">
      <c r="A93" s="25" t="s">
        <v>533</v>
      </c>
      <c r="B93" s="60" t="s">
        <v>512</v>
      </c>
      <c r="C93" s="60">
        <v>3.3500000000000002E-2</v>
      </c>
      <c r="D93" s="60">
        <v>1.92481362755688E-4</v>
      </c>
      <c r="E93" s="60">
        <v>174.04282430460944</v>
      </c>
      <c r="F93" s="61">
        <v>2.2406561222531476</v>
      </c>
      <c r="H93" s="25" t="s">
        <v>464</v>
      </c>
      <c r="I93" s="60" t="s">
        <v>512</v>
      </c>
      <c r="J93" s="60">
        <v>0.17049999999999998</v>
      </c>
      <c r="K93" s="60">
        <v>578.03200743034631</v>
      </c>
      <c r="L93" s="61">
        <v>2.7619518873227973</v>
      </c>
      <c r="N93" s="46" t="s">
        <v>9</v>
      </c>
      <c r="O93" s="45"/>
      <c r="Q93" s="46" t="s">
        <v>9</v>
      </c>
      <c r="R93" s="45"/>
      <c r="T93" s="46" t="s">
        <v>9</v>
      </c>
      <c r="U93" s="45"/>
    </row>
    <row r="94" spans="1:21" x14ac:dyDescent="0.3">
      <c r="A94" s="25" t="s">
        <v>534</v>
      </c>
      <c r="B94" s="60" t="s">
        <v>512</v>
      </c>
      <c r="C94" s="60">
        <v>0.15100000000000002</v>
      </c>
      <c r="D94" s="60">
        <v>2.94966364852288E-4</v>
      </c>
      <c r="E94" s="60">
        <v>511.92277490898721</v>
      </c>
      <c r="F94" s="61">
        <v>2.7092044512874502</v>
      </c>
      <c r="H94" s="25" t="s">
        <v>465</v>
      </c>
      <c r="I94" s="60" t="s">
        <v>512</v>
      </c>
      <c r="J94" s="60">
        <v>0.14699999999999999</v>
      </c>
      <c r="K94" s="60">
        <v>1224.0500049635868</v>
      </c>
      <c r="L94" s="61">
        <v>3.0877991599959458</v>
      </c>
      <c r="N94" s="46" t="s">
        <v>94</v>
      </c>
      <c r="O94" s="45">
        <v>1.52E-2</v>
      </c>
      <c r="Q94" s="46" t="s">
        <v>94</v>
      </c>
      <c r="R94" s="45">
        <v>0.13200000000000001</v>
      </c>
      <c r="T94" s="46" t="s">
        <v>94</v>
      </c>
      <c r="U94" s="45">
        <v>0.1797</v>
      </c>
    </row>
    <row r="95" spans="1:21" x14ac:dyDescent="0.3">
      <c r="A95" s="25" t="s">
        <v>535</v>
      </c>
      <c r="B95" s="60" t="s">
        <v>512</v>
      </c>
      <c r="C95" s="60">
        <v>0.1038</v>
      </c>
      <c r="D95" s="60">
        <v>5.46490633056628E-5</v>
      </c>
      <c r="E95" s="60">
        <v>1899.3921161910221</v>
      </c>
      <c r="F95" s="61">
        <v>3.2786146310449822</v>
      </c>
      <c r="H95" s="25" t="s">
        <v>466</v>
      </c>
      <c r="I95" s="60" t="s">
        <v>512</v>
      </c>
      <c r="J95" s="60">
        <v>6.7849999999999994E-2</v>
      </c>
      <c r="K95" s="60">
        <v>303.80300261314579</v>
      </c>
      <c r="L95" s="61">
        <v>2.4825920618634245</v>
      </c>
      <c r="N95" s="46" t="s">
        <v>543</v>
      </c>
      <c r="O95" s="45" t="s">
        <v>7</v>
      </c>
      <c r="Q95" s="46" t="s">
        <v>543</v>
      </c>
      <c r="R95" s="45" t="s">
        <v>7</v>
      </c>
      <c r="T95" s="46" t="s">
        <v>543</v>
      </c>
      <c r="U95" s="45" t="s">
        <v>7</v>
      </c>
    </row>
    <row r="96" spans="1:21" x14ac:dyDescent="0.3">
      <c r="A96" s="25" t="s">
        <v>536</v>
      </c>
      <c r="B96" s="60" t="s">
        <v>512</v>
      </c>
      <c r="C96" s="60">
        <v>1.11E-2</v>
      </c>
      <c r="D96" s="60">
        <v>2.2333551484479E-4</v>
      </c>
      <c r="E96" s="60">
        <v>49.701007059777723</v>
      </c>
      <c r="F96" s="61">
        <v>1.6963651886543261</v>
      </c>
      <c r="H96" s="25" t="s">
        <v>467</v>
      </c>
      <c r="I96" s="60" t="s">
        <v>512</v>
      </c>
      <c r="J96" s="60">
        <v>1.29</v>
      </c>
      <c r="K96" s="60">
        <v>4429.9642275301749</v>
      </c>
      <c r="L96" s="61">
        <v>3.646400219259418</v>
      </c>
      <c r="N96" s="46" t="s">
        <v>95</v>
      </c>
      <c r="O96" s="45" t="s">
        <v>11</v>
      </c>
      <c r="Q96" s="46" t="s">
        <v>95</v>
      </c>
      <c r="R96" s="45" t="s">
        <v>2</v>
      </c>
      <c r="T96" s="46" t="s">
        <v>95</v>
      </c>
      <c r="U96" s="45" t="s">
        <v>2</v>
      </c>
    </row>
    <row r="97" spans="1:21" x14ac:dyDescent="0.3">
      <c r="A97" s="25" t="s">
        <v>468</v>
      </c>
      <c r="B97" s="60" t="s">
        <v>522</v>
      </c>
      <c r="C97" s="60">
        <v>0.8075</v>
      </c>
      <c r="D97" s="60">
        <v>3.0875991373289997E-4</v>
      </c>
      <c r="E97" s="60">
        <v>2615.3006400259164</v>
      </c>
      <c r="F97" s="61">
        <v>3.4175216200864398</v>
      </c>
      <c r="H97" s="25" t="s">
        <v>468</v>
      </c>
      <c r="I97" s="60" t="s">
        <v>522</v>
      </c>
      <c r="J97" s="60">
        <v>1.3149999999999999</v>
      </c>
      <c r="K97" s="60">
        <v>1089.259083218868</v>
      </c>
      <c r="L97" s="61">
        <v>3.0371311901596707</v>
      </c>
      <c r="N97" s="46" t="s">
        <v>96</v>
      </c>
      <c r="O97" s="45" t="s">
        <v>1</v>
      </c>
      <c r="Q97" s="46" t="s">
        <v>96</v>
      </c>
      <c r="R97" s="45" t="s">
        <v>6</v>
      </c>
      <c r="T97" s="46" t="s">
        <v>96</v>
      </c>
      <c r="U97" s="45" t="s">
        <v>6</v>
      </c>
    </row>
    <row r="98" spans="1:21" x14ac:dyDescent="0.3">
      <c r="A98" s="25" t="s">
        <v>469</v>
      </c>
      <c r="B98" s="60" t="s">
        <v>522</v>
      </c>
      <c r="C98" s="60">
        <v>0.80700000000000005</v>
      </c>
      <c r="D98" s="60">
        <v>1.2072426296543201E-3</v>
      </c>
      <c r="E98" s="60">
        <v>668.46546019591369</v>
      </c>
      <c r="F98" s="61">
        <v>2.8250789720559646</v>
      </c>
      <c r="H98" s="25" t="s">
        <v>469</v>
      </c>
      <c r="I98" s="60" t="s">
        <v>522</v>
      </c>
      <c r="J98" s="60">
        <v>1.665</v>
      </c>
      <c r="K98" s="60">
        <v>631.44651853851587</v>
      </c>
      <c r="L98" s="61">
        <v>2.8003365731222414</v>
      </c>
      <c r="N98" s="46" t="s">
        <v>97</v>
      </c>
      <c r="O98" s="45" t="s">
        <v>8</v>
      </c>
      <c r="Q98" s="46" t="s">
        <v>97</v>
      </c>
      <c r="R98" s="45" t="s">
        <v>8</v>
      </c>
      <c r="T98" s="46" t="s">
        <v>97</v>
      </c>
      <c r="U98" s="45" t="s">
        <v>8</v>
      </c>
    </row>
    <row r="99" spans="1:21" x14ac:dyDescent="0.3">
      <c r="A99" s="25" t="s">
        <v>470</v>
      </c>
      <c r="B99" s="60" t="s">
        <v>522</v>
      </c>
      <c r="C99" s="60">
        <v>1.0065</v>
      </c>
      <c r="D99" s="60">
        <v>6.8643705999492903E-5</v>
      </c>
      <c r="E99" s="60">
        <v>14662.669874022176</v>
      </c>
      <c r="F99" s="61">
        <v>4.166213056661392</v>
      </c>
      <c r="H99" s="25" t="s">
        <v>470</v>
      </c>
      <c r="I99" s="60" t="s">
        <v>522</v>
      </c>
      <c r="J99" s="60">
        <v>2.4050000000000002</v>
      </c>
      <c r="K99" s="60">
        <v>8243.8994904344418</v>
      </c>
      <c r="L99" s="61">
        <v>3.9161326882241339</v>
      </c>
      <c r="N99" s="46" t="s">
        <v>544</v>
      </c>
      <c r="O99" s="45" t="s">
        <v>595</v>
      </c>
      <c r="Q99" s="46" t="s">
        <v>544</v>
      </c>
      <c r="R99" s="45" t="s">
        <v>570</v>
      </c>
      <c r="T99" s="46" t="s">
        <v>544</v>
      </c>
      <c r="U99" s="45" t="s">
        <v>600</v>
      </c>
    </row>
    <row r="100" spans="1:21" x14ac:dyDescent="0.3">
      <c r="A100" s="25" t="s">
        <v>471</v>
      </c>
      <c r="B100" s="60" t="s">
        <v>522</v>
      </c>
      <c r="C100" s="60">
        <v>1.1005</v>
      </c>
      <c r="D100" s="60">
        <v>2.9173087357391598E-4</v>
      </c>
      <c r="E100" s="60">
        <v>3772.3124279513936</v>
      </c>
      <c r="F100" s="61">
        <v>3.57660765440365</v>
      </c>
      <c r="H100" s="25" t="s">
        <v>471</v>
      </c>
      <c r="I100" s="60" t="s">
        <v>522</v>
      </c>
      <c r="J100" s="60">
        <v>2.1850000000000001</v>
      </c>
      <c r="K100" s="60">
        <v>5190.6455295739843</v>
      </c>
      <c r="L100" s="61">
        <v>3.715221371817329</v>
      </c>
      <c r="N100" s="46" t="s">
        <v>546</v>
      </c>
      <c r="O100" s="45">
        <v>3</v>
      </c>
      <c r="Q100" s="46" t="s">
        <v>546</v>
      </c>
      <c r="R100" s="45">
        <v>8</v>
      </c>
      <c r="T100" s="46" t="s">
        <v>546</v>
      </c>
      <c r="U100" s="45">
        <v>9</v>
      </c>
    </row>
    <row r="101" spans="1:21" x14ac:dyDescent="0.3">
      <c r="A101" s="25" t="s">
        <v>472</v>
      </c>
      <c r="B101" s="60" t="s">
        <v>522</v>
      </c>
      <c r="C101" s="60">
        <v>1.1000000000000001</v>
      </c>
      <c r="D101" s="60">
        <v>4.29445768263614E-4</v>
      </c>
      <c r="E101" s="60">
        <v>2561.4410044081942</v>
      </c>
      <c r="F101" s="61">
        <v>3.4084843575752197</v>
      </c>
      <c r="H101" s="25" t="s">
        <v>472</v>
      </c>
      <c r="I101" s="60" t="s">
        <v>522</v>
      </c>
      <c r="J101" s="60">
        <v>1.28</v>
      </c>
      <c r="K101" s="60">
        <v>13874.900631659149</v>
      </c>
      <c r="L101" s="61">
        <v>4.1422298815045053</v>
      </c>
      <c r="N101" s="46"/>
      <c r="O101" s="45"/>
      <c r="Q101" s="46"/>
      <c r="R101" s="45"/>
      <c r="T101" s="46"/>
      <c r="U101" s="45"/>
    </row>
    <row r="102" spans="1:21" x14ac:dyDescent="0.3">
      <c r="A102" s="25" t="s">
        <v>473</v>
      </c>
      <c r="B102" s="60" t="s">
        <v>522</v>
      </c>
      <c r="C102" s="60">
        <v>0.222</v>
      </c>
      <c r="D102" s="60">
        <v>9.2252912938298903E-5</v>
      </c>
      <c r="E102" s="60">
        <v>2406.4280783033837</v>
      </c>
      <c r="F102" s="61">
        <v>3.3813728863072758</v>
      </c>
      <c r="H102" s="25" t="s">
        <v>473</v>
      </c>
      <c r="I102" s="60" t="s">
        <v>522</v>
      </c>
      <c r="J102" s="60">
        <v>21.25</v>
      </c>
      <c r="K102" s="60">
        <v>14912.065748921937</v>
      </c>
      <c r="L102" s="61">
        <v>4.1735378098657963</v>
      </c>
      <c r="N102" s="46" t="s">
        <v>547</v>
      </c>
      <c r="O102" s="45"/>
      <c r="Q102" s="46" t="s">
        <v>547</v>
      </c>
      <c r="R102" s="45"/>
      <c r="T102" s="46" t="s">
        <v>547</v>
      </c>
      <c r="U102" s="45"/>
    </row>
    <row r="103" spans="1:21" x14ac:dyDescent="0.3">
      <c r="A103" s="25" t="s">
        <v>474</v>
      </c>
      <c r="B103" s="60" t="s">
        <v>529</v>
      </c>
      <c r="C103" s="60">
        <v>2.4649999999999999</v>
      </c>
      <c r="D103" s="60">
        <v>1.3740885131763201E-3</v>
      </c>
      <c r="E103" s="60">
        <v>1793.9164590656151</v>
      </c>
      <c r="F103" s="61">
        <v>3.2538022145098586</v>
      </c>
      <c r="H103" s="25" t="s">
        <v>474</v>
      </c>
      <c r="I103" s="60" t="s">
        <v>529</v>
      </c>
      <c r="J103" s="60">
        <v>21.3</v>
      </c>
      <c r="K103" s="60">
        <v>31258.412172913515</v>
      </c>
      <c r="L103" s="61">
        <v>4.4949669134766443</v>
      </c>
      <c r="N103" s="46" t="s">
        <v>548</v>
      </c>
      <c r="O103" s="45" t="s">
        <v>596</v>
      </c>
      <c r="Q103" s="46" t="s">
        <v>548</v>
      </c>
      <c r="R103" s="45" t="s">
        <v>598</v>
      </c>
      <c r="T103" s="46" t="s">
        <v>548</v>
      </c>
      <c r="U103" s="45" t="s">
        <v>601</v>
      </c>
    </row>
    <row r="104" spans="1:21" x14ac:dyDescent="0.3">
      <c r="A104" s="25" t="s">
        <v>475</v>
      </c>
      <c r="B104" s="60" t="s">
        <v>529</v>
      </c>
      <c r="C104" s="60">
        <v>3.5549999999999997</v>
      </c>
      <c r="D104" s="60">
        <v>6.8141656979164096E-4</v>
      </c>
      <c r="E104" s="60">
        <v>5217.0730175919025</v>
      </c>
      <c r="F104" s="61">
        <v>3.7174269151036921</v>
      </c>
      <c r="H104" s="25" t="s">
        <v>475</v>
      </c>
      <c r="I104" s="60" t="s">
        <v>529</v>
      </c>
      <c r="J104" s="60">
        <v>24.75</v>
      </c>
      <c r="K104" s="60">
        <v>25101.050994732224</v>
      </c>
      <c r="L104" s="61">
        <v>4.3996919060091999</v>
      </c>
      <c r="N104" s="46" t="s">
        <v>550</v>
      </c>
      <c r="O104" s="45" t="s">
        <v>597</v>
      </c>
      <c r="Q104" s="46" t="s">
        <v>550</v>
      </c>
      <c r="R104" s="45" t="s">
        <v>599</v>
      </c>
      <c r="T104" s="46" t="s">
        <v>550</v>
      </c>
      <c r="U104" s="45" t="s">
        <v>602</v>
      </c>
    </row>
    <row r="105" spans="1:21" x14ac:dyDescent="0.3">
      <c r="A105" s="25" t="s">
        <v>476</v>
      </c>
      <c r="B105" s="60" t="s">
        <v>529</v>
      </c>
      <c r="C105" s="60">
        <v>2.46</v>
      </c>
      <c r="D105" s="60">
        <v>2.5661473514196001E-4</v>
      </c>
      <c r="E105" s="60">
        <v>9586.3551975654118</v>
      </c>
      <c r="F105" s="61">
        <v>3.9816535166111988</v>
      </c>
      <c r="H105" s="25" t="s">
        <v>476</v>
      </c>
      <c r="I105" s="60" t="s">
        <v>529</v>
      </c>
      <c r="J105" s="60">
        <v>27.4</v>
      </c>
      <c r="K105" s="60">
        <v>26909.147167618747</v>
      </c>
      <c r="L105" s="61">
        <v>4.4298999338742586</v>
      </c>
      <c r="N105" s="46" t="s">
        <v>552</v>
      </c>
      <c r="O105" s="45">
        <v>1123</v>
      </c>
      <c r="Q105" s="46" t="s">
        <v>552</v>
      </c>
      <c r="R105" s="45">
        <v>309.7</v>
      </c>
      <c r="T105" s="46" t="s">
        <v>552</v>
      </c>
      <c r="U105" s="45">
        <v>4666</v>
      </c>
    </row>
    <row r="106" spans="1:21" ht="14.5" thickBot="1" x14ac:dyDescent="0.35">
      <c r="A106" s="25" t="s">
        <v>477</v>
      </c>
      <c r="B106" s="60" t="s">
        <v>529</v>
      </c>
      <c r="C106" s="60">
        <v>3.2549999999999999</v>
      </c>
      <c r="D106" s="60">
        <v>1.0182411144182199E-3</v>
      </c>
      <c r="E106" s="60">
        <v>3196.6888332335411</v>
      </c>
      <c r="F106" s="61">
        <v>3.5047003639580812</v>
      </c>
      <c r="H106" s="25" t="s">
        <v>477</v>
      </c>
      <c r="I106" s="60" t="s">
        <v>529</v>
      </c>
      <c r="J106" s="60">
        <v>15.5</v>
      </c>
      <c r="K106" s="60">
        <v>6095.0735929750426</v>
      </c>
      <c r="L106" s="61">
        <v>3.7849789537329102</v>
      </c>
      <c r="N106" s="47" t="s">
        <v>553</v>
      </c>
      <c r="O106" s="48">
        <v>960.3</v>
      </c>
      <c r="Q106" s="47" t="s">
        <v>553</v>
      </c>
      <c r="R106" s="48">
        <v>248.3</v>
      </c>
      <c r="T106" s="47" t="s">
        <v>553</v>
      </c>
      <c r="U106" s="48">
        <v>4165</v>
      </c>
    </row>
    <row r="107" spans="1:21" ht="14.5" thickBot="1" x14ac:dyDescent="0.35">
      <c r="A107" s="25" t="s">
        <v>478</v>
      </c>
      <c r="B107" s="60" t="s">
        <v>529</v>
      </c>
      <c r="C107" s="60">
        <v>3.9550000000000001</v>
      </c>
      <c r="D107" s="60">
        <v>4.8521593278674399E-6</v>
      </c>
      <c r="E107" s="60">
        <v>815101.01642483613</v>
      </c>
      <c r="F107" s="61">
        <v>5.911211434699843</v>
      </c>
      <c r="H107" s="25" t="s">
        <v>478</v>
      </c>
      <c r="I107" s="60" t="s">
        <v>529</v>
      </c>
      <c r="J107" s="60">
        <v>15.45</v>
      </c>
      <c r="K107" s="60">
        <v>14217.263231499281</v>
      </c>
      <c r="L107" s="61">
        <v>4.152816004421334</v>
      </c>
    </row>
    <row r="108" spans="1:21" x14ac:dyDescent="0.3">
      <c r="A108" s="25" t="s">
        <v>479</v>
      </c>
      <c r="B108" s="60" t="s">
        <v>529</v>
      </c>
      <c r="C108" s="60">
        <v>1.1200000000000001</v>
      </c>
      <c r="D108" s="60">
        <v>1.0867070369612001E-3</v>
      </c>
      <c r="E108" s="60">
        <v>1030.6365578821487</v>
      </c>
      <c r="F108" s="61">
        <v>3.0131055433306626</v>
      </c>
      <c r="H108" s="25" t="s">
        <v>479</v>
      </c>
      <c r="I108" s="60" t="s">
        <v>529</v>
      </c>
      <c r="J108" s="60">
        <v>0.251</v>
      </c>
      <c r="K108" s="60">
        <v>849.47386132011536</v>
      </c>
      <c r="L108" s="61">
        <v>2.9291500199807117</v>
      </c>
      <c r="N108" s="42" t="s">
        <v>91</v>
      </c>
      <c r="O108" s="41" t="s">
        <v>525</v>
      </c>
      <c r="Q108" s="42" t="s">
        <v>91</v>
      </c>
      <c r="R108" s="41" t="s">
        <v>513</v>
      </c>
      <c r="T108" s="42" t="s">
        <v>91</v>
      </c>
      <c r="U108" s="41" t="s">
        <v>521</v>
      </c>
    </row>
    <row r="109" spans="1:21" x14ac:dyDescent="0.3">
      <c r="A109" s="25" t="s">
        <v>480</v>
      </c>
      <c r="B109" s="60" t="s">
        <v>516</v>
      </c>
      <c r="C109" s="60">
        <v>7.195E-2</v>
      </c>
      <c r="D109" s="60">
        <v>1.36761273162219E-4</v>
      </c>
      <c r="E109" s="60">
        <v>526.09922631136021</v>
      </c>
      <c r="F109" s="61">
        <v>2.721067663118288</v>
      </c>
      <c r="H109" s="25" t="s">
        <v>480</v>
      </c>
      <c r="I109" s="60" t="s">
        <v>516</v>
      </c>
      <c r="J109" s="60">
        <v>0.32999999999999996</v>
      </c>
      <c r="K109" s="60">
        <v>918.38356493378956</v>
      </c>
      <c r="L109" s="61">
        <v>2.9630241031435856</v>
      </c>
      <c r="N109" s="46"/>
      <c r="O109" s="45"/>
      <c r="Q109" s="46"/>
      <c r="R109" s="45"/>
      <c r="T109" s="46"/>
      <c r="U109" s="45"/>
    </row>
    <row r="110" spans="1:21" x14ac:dyDescent="0.3">
      <c r="A110" s="25" t="s">
        <v>481</v>
      </c>
      <c r="B110" s="60" t="s">
        <v>516</v>
      </c>
      <c r="C110" s="60">
        <v>5.1199999999999996E-2</v>
      </c>
      <c r="D110" s="60">
        <v>3.5932698776441099E-4</v>
      </c>
      <c r="E110" s="60">
        <v>142.48860158972735</v>
      </c>
      <c r="F110" s="61">
        <v>2.1537801242415289</v>
      </c>
      <c r="H110" s="25" t="s">
        <v>481</v>
      </c>
      <c r="I110" s="60" t="s">
        <v>516</v>
      </c>
      <c r="J110" s="60">
        <v>0.48150000000000004</v>
      </c>
      <c r="K110" s="60">
        <v>765.1366572774001</v>
      </c>
      <c r="L110" s="61">
        <v>2.8837390092727166</v>
      </c>
      <c r="N110" s="46" t="s">
        <v>9</v>
      </c>
      <c r="O110" s="45"/>
      <c r="Q110" s="46" t="s">
        <v>9</v>
      </c>
      <c r="R110" s="45"/>
      <c r="T110" s="46" t="s">
        <v>9</v>
      </c>
      <c r="U110" s="45"/>
    </row>
    <row r="111" spans="1:21" x14ac:dyDescent="0.3">
      <c r="A111" s="25" t="s">
        <v>482</v>
      </c>
      <c r="B111" s="60" t="s">
        <v>516</v>
      </c>
      <c r="C111" s="60">
        <v>8.1049999999999997E-2</v>
      </c>
      <c r="D111" s="60">
        <v>2.9731434018320199E-4</v>
      </c>
      <c r="E111" s="60">
        <v>272.60709977883283</v>
      </c>
      <c r="F111" s="61">
        <v>2.4355371624106779</v>
      </c>
      <c r="H111" s="25" t="s">
        <v>482</v>
      </c>
      <c r="I111" s="60" t="s">
        <v>516</v>
      </c>
      <c r="J111" s="60">
        <v>0.26050000000000001</v>
      </c>
      <c r="K111" s="60">
        <v>5400.4039408564622</v>
      </c>
      <c r="L111" s="61">
        <v>3.7324262455125816</v>
      </c>
      <c r="N111" s="46" t="s">
        <v>94</v>
      </c>
      <c r="O111" s="45">
        <v>1.52E-2</v>
      </c>
      <c r="Q111" s="46" t="s">
        <v>94</v>
      </c>
      <c r="R111" s="45">
        <v>1.52E-2</v>
      </c>
      <c r="T111" s="46" t="s">
        <v>94</v>
      </c>
      <c r="U111" s="45">
        <v>9.3100000000000002E-2</v>
      </c>
    </row>
    <row r="112" spans="1:21" x14ac:dyDescent="0.3">
      <c r="A112" s="25" t="s">
        <v>483</v>
      </c>
      <c r="B112" s="60" t="s">
        <v>516</v>
      </c>
      <c r="C112" s="60">
        <v>3.0699999999999998E-2</v>
      </c>
      <c r="D112" s="60">
        <v>4.8237132416929302E-5</v>
      </c>
      <c r="E112" s="60">
        <v>636.43915924872692</v>
      </c>
      <c r="F112" s="61">
        <v>2.8037568933542247</v>
      </c>
      <c r="H112" s="25" t="s">
        <v>483</v>
      </c>
      <c r="I112" s="60" t="s">
        <v>516</v>
      </c>
      <c r="J112" s="60">
        <v>0.58850000000000002</v>
      </c>
      <c r="K112" s="60">
        <v>1006.2395360950234</v>
      </c>
      <c r="L112" s="61">
        <v>3.00270137716244</v>
      </c>
      <c r="N112" s="46" t="s">
        <v>543</v>
      </c>
      <c r="O112" s="45" t="s">
        <v>7</v>
      </c>
      <c r="Q112" s="46" t="s">
        <v>543</v>
      </c>
      <c r="R112" s="45" t="s">
        <v>7</v>
      </c>
      <c r="T112" s="46" t="s">
        <v>543</v>
      </c>
      <c r="U112" s="45" t="s">
        <v>7</v>
      </c>
    </row>
    <row r="113" spans="1:21" x14ac:dyDescent="0.3">
      <c r="A113" s="25" t="s">
        <v>484</v>
      </c>
      <c r="B113" s="60" t="s">
        <v>516</v>
      </c>
      <c r="C113" s="60">
        <v>7.6749999999999999E-2</v>
      </c>
      <c r="D113" s="60">
        <v>1.85686101697861E-4</v>
      </c>
      <c r="E113" s="60">
        <v>413.33195806374192</v>
      </c>
      <c r="F113" s="61">
        <v>2.6162989854272785</v>
      </c>
      <c r="H113" s="25" t="s">
        <v>484</v>
      </c>
      <c r="I113" s="60" t="s">
        <v>516</v>
      </c>
      <c r="J113" s="60">
        <v>0.46950000000000003</v>
      </c>
      <c r="K113" s="60">
        <v>927.26156563957488</v>
      </c>
      <c r="L113" s="61">
        <v>2.967202258945508</v>
      </c>
      <c r="N113" s="46" t="s">
        <v>95</v>
      </c>
      <c r="O113" s="45" t="s">
        <v>11</v>
      </c>
      <c r="Q113" s="46" t="s">
        <v>95</v>
      </c>
      <c r="R113" s="45" t="s">
        <v>11</v>
      </c>
      <c r="T113" s="46" t="s">
        <v>95</v>
      </c>
      <c r="U113" s="45" t="s">
        <v>2</v>
      </c>
    </row>
    <row r="114" spans="1:21" x14ac:dyDescent="0.3">
      <c r="A114" s="25" t="s">
        <v>485</v>
      </c>
      <c r="B114" s="60" t="s">
        <v>516</v>
      </c>
      <c r="C114" s="60">
        <v>0</v>
      </c>
      <c r="D114" s="60">
        <v>5.0632962412948098E-4</v>
      </c>
      <c r="E114" s="60">
        <v>0</v>
      </c>
      <c r="F114" s="61">
        <v>0</v>
      </c>
      <c r="H114" s="25" t="s">
        <v>485</v>
      </c>
      <c r="I114" s="60" t="s">
        <v>516</v>
      </c>
      <c r="J114" s="60">
        <v>1.7149999999999999</v>
      </c>
      <c r="K114" s="60">
        <v>3219.6856471746323</v>
      </c>
      <c r="L114" s="61">
        <v>3.5078134715834604</v>
      </c>
      <c r="N114" s="46" t="s">
        <v>96</v>
      </c>
      <c r="O114" s="45" t="s">
        <v>1</v>
      </c>
      <c r="Q114" s="46" t="s">
        <v>96</v>
      </c>
      <c r="R114" s="45" t="s">
        <v>1</v>
      </c>
      <c r="T114" s="46" t="s">
        <v>96</v>
      </c>
      <c r="U114" s="45" t="s">
        <v>6</v>
      </c>
    </row>
    <row r="115" spans="1:21" x14ac:dyDescent="0.3">
      <c r="A115" s="25" t="s">
        <v>486</v>
      </c>
      <c r="B115" s="60" t="s">
        <v>521</v>
      </c>
      <c r="C115" s="60">
        <v>0.28949999999999998</v>
      </c>
      <c r="D115" s="60">
        <v>4.6688906653037101E-4</v>
      </c>
      <c r="E115" s="60">
        <v>620.06163937695908</v>
      </c>
      <c r="F115" s="61">
        <v>2.7924348641928871</v>
      </c>
      <c r="H115" s="25" t="s">
        <v>486</v>
      </c>
      <c r="I115" s="60" t="s">
        <v>521</v>
      </c>
      <c r="J115" s="60">
        <v>0.65250000000000008</v>
      </c>
      <c r="K115" s="60">
        <v>54703.369063930208</v>
      </c>
      <c r="L115" s="61">
        <v>4.7380140744287962</v>
      </c>
      <c r="N115" s="46" t="s">
        <v>97</v>
      </c>
      <c r="O115" s="45" t="s">
        <v>8</v>
      </c>
      <c r="Q115" s="46" t="s">
        <v>97</v>
      </c>
      <c r="R115" s="45" t="s">
        <v>8</v>
      </c>
      <c r="T115" s="46" t="s">
        <v>97</v>
      </c>
      <c r="U115" s="45" t="s">
        <v>8</v>
      </c>
    </row>
    <row r="116" spans="1:21" x14ac:dyDescent="0.3">
      <c r="A116" s="25" t="s">
        <v>487</v>
      </c>
      <c r="B116" s="60" t="s">
        <v>521</v>
      </c>
      <c r="C116" s="60">
        <v>0.19750000000000001</v>
      </c>
      <c r="D116" s="60">
        <v>1.19279673476316E-5</v>
      </c>
      <c r="E116" s="60">
        <v>16557.724735825617</v>
      </c>
      <c r="F116" s="61">
        <v>4.2190006583809572</v>
      </c>
      <c r="H116" s="25" t="s">
        <v>487</v>
      </c>
      <c r="I116" s="60" t="s">
        <v>521</v>
      </c>
      <c r="J116" s="60">
        <v>3.8</v>
      </c>
      <c r="K116" s="60">
        <v>27556.860663135394</v>
      </c>
      <c r="L116" s="61">
        <v>4.4402297402916577</v>
      </c>
      <c r="N116" s="46" t="s">
        <v>544</v>
      </c>
      <c r="O116" s="45" t="s">
        <v>595</v>
      </c>
      <c r="Q116" s="46" t="s">
        <v>544</v>
      </c>
      <c r="R116" s="45" t="s">
        <v>595</v>
      </c>
      <c r="T116" s="46" t="s">
        <v>544</v>
      </c>
      <c r="U116" s="45" t="s">
        <v>607</v>
      </c>
    </row>
    <row r="117" spans="1:21" x14ac:dyDescent="0.3">
      <c r="A117" s="25" t="s">
        <v>488</v>
      </c>
      <c r="B117" s="60" t="s">
        <v>521</v>
      </c>
      <c r="C117" s="60">
        <v>0.19400000000000001</v>
      </c>
      <c r="D117" s="60">
        <v>9.8936520246041399E-5</v>
      </c>
      <c r="E117" s="60">
        <v>1960.8532776122399</v>
      </c>
      <c r="F117" s="61">
        <v>3.2924450984575375</v>
      </c>
      <c r="H117" s="25" t="s">
        <v>488</v>
      </c>
      <c r="I117" s="60" t="s">
        <v>521</v>
      </c>
      <c r="J117" s="60">
        <v>1.073</v>
      </c>
      <c r="K117" s="60">
        <v>1932.3075162256521</v>
      </c>
      <c r="L117" s="61">
        <v>3.2860762431831225</v>
      </c>
      <c r="N117" s="46" t="s">
        <v>546</v>
      </c>
      <c r="O117" s="45">
        <v>3</v>
      </c>
      <c r="Q117" s="46" t="s">
        <v>546</v>
      </c>
      <c r="R117" s="45">
        <v>3</v>
      </c>
      <c r="T117" s="46" t="s">
        <v>546</v>
      </c>
      <c r="U117" s="45">
        <v>7</v>
      </c>
    </row>
    <row r="118" spans="1:21" x14ac:dyDescent="0.3">
      <c r="A118" s="25" t="s">
        <v>489</v>
      </c>
      <c r="B118" s="60" t="s">
        <v>521</v>
      </c>
      <c r="C118" s="60">
        <v>0.248</v>
      </c>
      <c r="D118" s="60">
        <v>5.5529463658862905E-4</v>
      </c>
      <c r="E118" s="60">
        <v>446.60975211925609</v>
      </c>
      <c r="F118" s="61">
        <v>2.6499282020433879</v>
      </c>
      <c r="H118" s="25" t="s">
        <v>489</v>
      </c>
      <c r="I118" s="60" t="s">
        <v>521</v>
      </c>
      <c r="J118" s="60">
        <v>1.085</v>
      </c>
      <c r="K118" s="60">
        <v>1787.1070649843457</v>
      </c>
      <c r="L118" s="61">
        <v>3.2521505717216748</v>
      </c>
      <c r="N118" s="46"/>
      <c r="O118" s="45"/>
      <c r="Q118" s="46"/>
      <c r="R118" s="45"/>
      <c r="T118" s="46"/>
      <c r="U118" s="45"/>
    </row>
    <row r="119" spans="1:21" x14ac:dyDescent="0.3">
      <c r="A119" s="25" t="s">
        <v>490</v>
      </c>
      <c r="B119" s="60" t="s">
        <v>521</v>
      </c>
      <c r="C119" s="60">
        <v>0.46750000000000003</v>
      </c>
      <c r="D119" s="60">
        <v>4.22438004710199E-4</v>
      </c>
      <c r="E119" s="60">
        <v>1106.6712624985398</v>
      </c>
      <c r="F119" s="61">
        <v>3.0440186325448657</v>
      </c>
      <c r="H119" s="25" t="s">
        <v>490</v>
      </c>
      <c r="I119" s="60" t="s">
        <v>521</v>
      </c>
      <c r="J119" s="60">
        <v>5.25</v>
      </c>
      <c r="K119" s="60">
        <v>1680.1474731476226</v>
      </c>
      <c r="L119" s="61">
        <v>3.2253474031326133</v>
      </c>
      <c r="N119" s="46" t="s">
        <v>547</v>
      </c>
      <c r="O119" s="45"/>
      <c r="Q119" s="46" t="s">
        <v>547</v>
      </c>
      <c r="R119" s="45"/>
      <c r="T119" s="46" t="s">
        <v>547</v>
      </c>
      <c r="U119" s="45"/>
    </row>
    <row r="120" spans="1:21" x14ac:dyDescent="0.3">
      <c r="A120" s="25" t="s">
        <v>491</v>
      </c>
      <c r="B120" s="60" t="s">
        <v>521</v>
      </c>
      <c r="C120" s="60">
        <v>0.32200000000000001</v>
      </c>
      <c r="D120" s="60">
        <v>3.1247257064670299E-3</v>
      </c>
      <c r="E120" s="60">
        <v>103.04904501972085</v>
      </c>
      <c r="F120" s="61">
        <v>2.013043971422487</v>
      </c>
      <c r="H120" s="25" t="s">
        <v>491</v>
      </c>
      <c r="I120" s="60" t="s">
        <v>521</v>
      </c>
      <c r="J120" s="60">
        <v>2.76</v>
      </c>
      <c r="K120" s="60">
        <v>5791.4753123647561</v>
      </c>
      <c r="L120" s="61">
        <v>3.7627892093930844</v>
      </c>
      <c r="N120" s="46" t="s">
        <v>548</v>
      </c>
      <c r="O120" s="45" t="s">
        <v>603</v>
      </c>
      <c r="Q120" s="46" t="s">
        <v>548</v>
      </c>
      <c r="R120" s="45" t="s">
        <v>605</v>
      </c>
      <c r="T120" s="46" t="s">
        <v>548</v>
      </c>
      <c r="U120" s="45" t="s">
        <v>608</v>
      </c>
    </row>
    <row r="121" spans="1:21" x14ac:dyDescent="0.3">
      <c r="A121" s="25" t="s">
        <v>492</v>
      </c>
      <c r="B121" s="60" t="s">
        <v>526</v>
      </c>
      <c r="C121" s="60">
        <v>0.59299999999999997</v>
      </c>
      <c r="D121" s="60">
        <v>2.03151600830441E-4</v>
      </c>
      <c r="E121" s="60">
        <v>2919.0023488662691</v>
      </c>
      <c r="F121" s="61">
        <v>3.4652344444567533</v>
      </c>
      <c r="H121" s="25" t="s">
        <v>492</v>
      </c>
      <c r="I121" s="60" t="s">
        <v>526</v>
      </c>
      <c r="J121" s="60">
        <v>1.65</v>
      </c>
      <c r="K121" s="60">
        <v>4258.579909582957</v>
      </c>
      <c r="L121" s="61">
        <v>3.6292648009217583</v>
      </c>
      <c r="N121" s="46" t="s">
        <v>550</v>
      </c>
      <c r="O121" s="45" t="s">
        <v>604</v>
      </c>
      <c r="Q121" s="46" t="s">
        <v>550</v>
      </c>
      <c r="R121" s="45" t="s">
        <v>606</v>
      </c>
      <c r="T121" s="46" t="s">
        <v>550</v>
      </c>
      <c r="U121" s="45" t="s">
        <v>609</v>
      </c>
    </row>
    <row r="122" spans="1:21" x14ac:dyDescent="0.3">
      <c r="A122" s="25" t="s">
        <v>493</v>
      </c>
      <c r="B122" s="60" t="s">
        <v>526</v>
      </c>
      <c r="C122" s="60">
        <v>0.23299999999999998</v>
      </c>
      <c r="D122" s="60">
        <v>3.8745310291983802E-4</v>
      </c>
      <c r="E122" s="60">
        <v>601.36310238353269</v>
      </c>
      <c r="F122" s="61">
        <v>2.7791367777338709</v>
      </c>
      <c r="H122" s="25" t="s">
        <v>493</v>
      </c>
      <c r="I122" s="60" t="s">
        <v>526</v>
      </c>
      <c r="J122" s="60">
        <v>6.35</v>
      </c>
      <c r="K122" s="60">
        <v>15490.185116192621</v>
      </c>
      <c r="L122" s="61">
        <v>4.1900566078470423</v>
      </c>
      <c r="N122" s="46" t="s">
        <v>552</v>
      </c>
      <c r="O122" s="45">
        <v>11802</v>
      </c>
      <c r="Q122" s="46" t="s">
        <v>552</v>
      </c>
      <c r="R122" s="45">
        <v>423.1</v>
      </c>
      <c r="T122" s="46" t="s">
        <v>552</v>
      </c>
      <c r="U122" s="45">
        <v>5075</v>
      </c>
    </row>
    <row r="123" spans="1:21" ht="14.5" thickBot="1" x14ac:dyDescent="0.35">
      <c r="A123" s="25" t="s">
        <v>494</v>
      </c>
      <c r="B123" s="60" t="s">
        <v>526</v>
      </c>
      <c r="C123" s="60">
        <v>0.52350000000000008</v>
      </c>
      <c r="D123" s="60">
        <v>6.6296604717249298E-4</v>
      </c>
      <c r="E123" s="60">
        <v>789.6331980086967</v>
      </c>
      <c r="F123" s="61">
        <v>2.8974253987914005</v>
      </c>
      <c r="H123" s="25" t="s">
        <v>494</v>
      </c>
      <c r="I123" s="60" t="s">
        <v>526</v>
      </c>
      <c r="J123" s="60">
        <v>5.51</v>
      </c>
      <c r="K123" s="60">
        <v>6356.1161527315899</v>
      </c>
      <c r="L123" s="61">
        <v>3.8031918249779899</v>
      </c>
      <c r="N123" s="47" t="s">
        <v>553</v>
      </c>
      <c r="O123" s="48">
        <v>11417</v>
      </c>
      <c r="Q123" s="47" t="s">
        <v>553</v>
      </c>
      <c r="R123" s="48">
        <v>427.6</v>
      </c>
      <c r="T123" s="47" t="s">
        <v>553</v>
      </c>
      <c r="U123" s="48">
        <v>2540</v>
      </c>
    </row>
    <row r="124" spans="1:21" ht="14.5" thickBot="1" x14ac:dyDescent="0.35">
      <c r="A124" s="25" t="s">
        <v>495</v>
      </c>
      <c r="B124" s="60" t="s">
        <v>526</v>
      </c>
      <c r="C124" s="60">
        <v>0.65700000000000003</v>
      </c>
      <c r="D124" s="60">
        <v>8.6688157793215201E-4</v>
      </c>
      <c r="E124" s="60">
        <v>757.88898590647091</v>
      </c>
      <c r="F124" s="61">
        <v>2.8796055956859856</v>
      </c>
      <c r="H124" s="25" t="s">
        <v>495</v>
      </c>
      <c r="I124" s="60" t="s">
        <v>526</v>
      </c>
      <c r="J124" s="60">
        <v>5.9249999999999998</v>
      </c>
      <c r="K124" s="60">
        <v>11962.753610858095</v>
      </c>
      <c r="L124" s="61">
        <v>4.0778311579429944</v>
      </c>
    </row>
    <row r="125" spans="1:21" x14ac:dyDescent="0.3">
      <c r="A125" s="25" t="s">
        <v>496</v>
      </c>
      <c r="B125" s="60" t="s">
        <v>526</v>
      </c>
      <c r="C125" s="60">
        <v>7.8100000000000003E-2</v>
      </c>
      <c r="D125" s="60">
        <v>1.23799609003221E-5</v>
      </c>
      <c r="E125" s="60">
        <v>6308.5821214482194</v>
      </c>
      <c r="F125" s="61">
        <v>3.7999317608249599</v>
      </c>
      <c r="H125" s="25" t="s">
        <v>496</v>
      </c>
      <c r="I125" s="60" t="s">
        <v>526</v>
      </c>
      <c r="J125" s="60">
        <v>1.2450000000000001</v>
      </c>
      <c r="K125" s="60">
        <v>93230.728023893316</v>
      </c>
      <c r="L125" s="61">
        <v>4.9695590755704639</v>
      </c>
      <c r="N125" s="42" t="s">
        <v>91</v>
      </c>
      <c r="O125" s="41" t="s">
        <v>511</v>
      </c>
    </row>
    <row r="126" spans="1:21" x14ac:dyDescent="0.3">
      <c r="A126" s="25" t="s">
        <v>497</v>
      </c>
      <c r="B126" s="60" t="s">
        <v>526</v>
      </c>
      <c r="C126" s="60">
        <v>4.8649999999999999E-2</v>
      </c>
      <c r="D126" s="60">
        <v>1.3353966298331701E-5</v>
      </c>
      <c r="E126" s="60">
        <v>3643.1123842268348</v>
      </c>
      <c r="F126" s="61">
        <v>3.561472568743079</v>
      </c>
      <c r="H126" s="25" t="s">
        <v>497</v>
      </c>
      <c r="I126" s="60" t="s">
        <v>526</v>
      </c>
      <c r="J126" s="60">
        <v>0.13100000000000001</v>
      </c>
      <c r="K126" s="60">
        <v>125.63427488787009</v>
      </c>
      <c r="L126" s="61">
        <v>2.0991081375222542</v>
      </c>
      <c r="N126" s="46"/>
      <c r="O126" s="45"/>
    </row>
    <row r="127" spans="1:21" x14ac:dyDescent="0.3">
      <c r="A127" s="25" t="s">
        <v>498</v>
      </c>
      <c r="B127" s="60" t="s">
        <v>513</v>
      </c>
      <c r="C127" s="60">
        <v>5.9700000000000003E-2</v>
      </c>
      <c r="D127" s="60">
        <v>2.4115502900636199E-4</v>
      </c>
      <c r="E127" s="60">
        <v>247.55859434482306</v>
      </c>
      <c r="F127" s="61">
        <v>2.3936780080730466</v>
      </c>
      <c r="H127" s="25" t="s">
        <v>498</v>
      </c>
      <c r="I127" s="60" t="s">
        <v>513</v>
      </c>
      <c r="J127" s="60">
        <v>1.7050000000000001</v>
      </c>
      <c r="K127" s="60">
        <v>3029.9049007904882</v>
      </c>
      <c r="L127" s="61">
        <v>3.4814289975748882</v>
      </c>
      <c r="N127" s="46" t="s">
        <v>9</v>
      </c>
      <c r="O127" s="45"/>
    </row>
    <row r="128" spans="1:21" x14ac:dyDescent="0.3">
      <c r="A128" s="25" t="s">
        <v>499</v>
      </c>
      <c r="B128" s="60" t="s">
        <v>513</v>
      </c>
      <c r="C128" s="60">
        <v>0.30149999999999999</v>
      </c>
      <c r="D128" s="60">
        <v>5.6272393221159297E-4</v>
      </c>
      <c r="E128" s="60">
        <v>535.78670239784879</v>
      </c>
      <c r="F128" s="61">
        <v>2.7289919307225419</v>
      </c>
      <c r="H128" s="25" t="s">
        <v>499</v>
      </c>
      <c r="I128" s="60" t="s">
        <v>513</v>
      </c>
      <c r="J128" s="60">
        <v>0.82950000000000002</v>
      </c>
      <c r="K128" s="60">
        <v>976.9222631495827</v>
      </c>
      <c r="L128" s="61">
        <v>2.9898600068831902</v>
      </c>
      <c r="N128" s="46" t="s">
        <v>94</v>
      </c>
      <c r="O128" s="45">
        <v>9.3100000000000002E-2</v>
      </c>
    </row>
    <row r="129" spans="1:15" x14ac:dyDescent="0.3">
      <c r="A129" s="25" t="s">
        <v>500</v>
      </c>
      <c r="B129" s="60" t="s">
        <v>513</v>
      </c>
      <c r="C129" s="60">
        <v>0.17249999999999999</v>
      </c>
      <c r="D129" s="60">
        <v>6.1822615932445601E-4</v>
      </c>
      <c r="E129" s="60">
        <v>279.02410371714626</v>
      </c>
      <c r="F129" s="61">
        <v>2.4456417217653144</v>
      </c>
      <c r="H129" s="25" t="s">
        <v>500</v>
      </c>
      <c r="I129" s="60" t="s">
        <v>513</v>
      </c>
      <c r="J129" s="60">
        <v>0.75550000000000006</v>
      </c>
      <c r="K129" s="60">
        <v>1051.3718509779274</v>
      </c>
      <c r="L129" s="61">
        <v>3.0217563452060805</v>
      </c>
      <c r="N129" s="46" t="s">
        <v>543</v>
      </c>
      <c r="O129" s="45" t="s">
        <v>7</v>
      </c>
    </row>
    <row r="130" spans="1:15" x14ac:dyDescent="0.3">
      <c r="A130" s="25" t="s">
        <v>501</v>
      </c>
      <c r="B130" s="60" t="s">
        <v>513</v>
      </c>
      <c r="C130" s="60">
        <v>0.25950000000000001</v>
      </c>
      <c r="D130" s="60">
        <v>7.1858496049449696E-4</v>
      </c>
      <c r="E130" s="60">
        <v>361.12640017044623</v>
      </c>
      <c r="F130" s="61">
        <v>2.5576592387155133</v>
      </c>
      <c r="H130" s="25" t="s">
        <v>501</v>
      </c>
      <c r="I130" s="60" t="s">
        <v>513</v>
      </c>
      <c r="J130" s="60">
        <v>0.5655</v>
      </c>
      <c r="K130" s="60">
        <v>12747.209406877741</v>
      </c>
      <c r="L130" s="61">
        <v>4.105415120311763</v>
      </c>
      <c r="N130" s="46" t="s">
        <v>95</v>
      </c>
      <c r="O130" s="45" t="s">
        <v>2</v>
      </c>
    </row>
    <row r="131" spans="1:15" x14ac:dyDescent="0.3">
      <c r="A131" s="25" t="s">
        <v>502</v>
      </c>
      <c r="B131" s="60" t="s">
        <v>513</v>
      </c>
      <c r="C131" s="60">
        <v>9.3100000000000002E-2</v>
      </c>
      <c r="D131" s="60">
        <v>1.19991881076841E-3</v>
      </c>
      <c r="E131" s="60">
        <v>77.588582797847934</v>
      </c>
      <c r="F131" s="61">
        <v>1.8897978192904925</v>
      </c>
      <c r="H131" s="25" t="s">
        <v>502</v>
      </c>
      <c r="I131" s="60" t="s">
        <v>513</v>
      </c>
      <c r="J131" s="60">
        <v>0.35250000000000004</v>
      </c>
      <c r="K131" s="60">
        <v>495.79153767629833</v>
      </c>
      <c r="L131" s="61">
        <v>2.6952991098221784</v>
      </c>
      <c r="N131" s="46" t="s">
        <v>96</v>
      </c>
      <c r="O131" s="45" t="s">
        <v>6</v>
      </c>
    </row>
    <row r="132" spans="1:15" x14ac:dyDescent="0.3">
      <c r="A132" s="25" t="s">
        <v>503</v>
      </c>
      <c r="B132" s="60" t="s">
        <v>513</v>
      </c>
      <c r="C132" s="60">
        <v>4.7500000000000001E-2</v>
      </c>
      <c r="D132" s="60">
        <v>7.1098430128944002E-4</v>
      </c>
      <c r="E132" s="60">
        <v>66.808788764891261</v>
      </c>
      <c r="F132" s="61">
        <v>1.8248335981196273</v>
      </c>
      <c r="H132" s="25" t="s">
        <v>503</v>
      </c>
      <c r="I132" s="60" t="s">
        <v>513</v>
      </c>
      <c r="J132" s="60">
        <v>0.42199999999999999</v>
      </c>
      <c r="K132" s="60">
        <v>432.94325454455412</v>
      </c>
      <c r="L132" s="61">
        <v>2.6364309775239176</v>
      </c>
      <c r="N132" s="46" t="s">
        <v>97</v>
      </c>
      <c r="O132" s="45" t="s">
        <v>8</v>
      </c>
    </row>
    <row r="133" spans="1:15" x14ac:dyDescent="0.3">
      <c r="A133" s="25" t="s">
        <v>504</v>
      </c>
      <c r="B133" s="60" t="s">
        <v>520</v>
      </c>
      <c r="C133" s="60">
        <v>0.47599999999999998</v>
      </c>
      <c r="D133" s="60">
        <v>2.3374253750941301E-4</v>
      </c>
      <c r="E133" s="60">
        <v>2036.4286495385165</v>
      </c>
      <c r="F133" s="61">
        <v>3.3088691982891683</v>
      </c>
      <c r="H133" s="25" t="s">
        <v>504</v>
      </c>
      <c r="I133" s="60" t="s">
        <v>520</v>
      </c>
      <c r="J133" s="60">
        <v>1.069</v>
      </c>
      <c r="K133" s="60">
        <v>2150.1530985979716</v>
      </c>
      <c r="L133" s="61">
        <v>3.3324693843384292</v>
      </c>
      <c r="N133" s="46" t="s">
        <v>544</v>
      </c>
      <c r="O133" s="45" t="s">
        <v>607</v>
      </c>
    </row>
    <row r="134" spans="1:15" x14ac:dyDescent="0.3">
      <c r="A134" s="25" t="s">
        <v>505</v>
      </c>
      <c r="B134" s="60" t="s">
        <v>520</v>
      </c>
      <c r="C134" s="60">
        <v>0.60699999999999998</v>
      </c>
      <c r="D134" s="60">
        <v>4.9717389924329198E-4</v>
      </c>
      <c r="E134" s="60">
        <v>1220.9007772207378</v>
      </c>
      <c r="F134" s="61">
        <v>3.0866803702049088</v>
      </c>
      <c r="H134" s="25" t="s">
        <v>505</v>
      </c>
      <c r="I134" s="60" t="s">
        <v>520</v>
      </c>
      <c r="J134" s="60">
        <v>0.13900000000000001</v>
      </c>
      <c r="K134" s="60">
        <v>112.80121602405805</v>
      </c>
      <c r="L134" s="61">
        <v>2.0523137814708314</v>
      </c>
      <c r="N134" s="46" t="s">
        <v>546</v>
      </c>
      <c r="O134" s="45">
        <v>7</v>
      </c>
    </row>
    <row r="135" spans="1:15" x14ac:dyDescent="0.3">
      <c r="A135" s="25" t="s">
        <v>506</v>
      </c>
      <c r="B135" s="60" t="s">
        <v>520</v>
      </c>
      <c r="C135" s="60">
        <v>0.433</v>
      </c>
      <c r="D135" s="60">
        <v>3.0933622513850599E-4</v>
      </c>
      <c r="E135" s="60">
        <v>1399.771396984376</v>
      </c>
      <c r="F135" s="61">
        <v>3.1460571148676606</v>
      </c>
      <c r="H135" s="25" t="s">
        <v>506</v>
      </c>
      <c r="I135" s="60" t="s">
        <v>520</v>
      </c>
      <c r="J135" s="60">
        <v>0.86850000000000005</v>
      </c>
      <c r="K135" s="60">
        <v>3913.108267450888</v>
      </c>
      <c r="L135" s="61">
        <v>3.592521864079063</v>
      </c>
      <c r="N135" s="46"/>
      <c r="O135" s="45"/>
    </row>
    <row r="136" spans="1:15" x14ac:dyDescent="0.3">
      <c r="A136" s="25" t="s">
        <v>507</v>
      </c>
      <c r="B136" s="60" t="s">
        <v>520</v>
      </c>
      <c r="C136" s="60">
        <v>0.36499999999999999</v>
      </c>
      <c r="D136" s="60">
        <v>2.2194632518199301E-4</v>
      </c>
      <c r="E136" s="60">
        <v>1644.5417589171836</v>
      </c>
      <c r="F136" s="61">
        <v>3.2160449057524203</v>
      </c>
      <c r="H136" s="25" t="s">
        <v>507</v>
      </c>
      <c r="I136" s="60" t="s">
        <v>520</v>
      </c>
      <c r="J136" s="60">
        <v>0.64549999999999996</v>
      </c>
      <c r="K136" s="60">
        <v>1442.4452628771928</v>
      </c>
      <c r="L136" s="61">
        <v>3.1590993417713191</v>
      </c>
      <c r="N136" s="46" t="s">
        <v>547</v>
      </c>
      <c r="O136" s="45"/>
    </row>
    <row r="137" spans="1:15" x14ac:dyDescent="0.3">
      <c r="A137" s="25" t="s">
        <v>508</v>
      </c>
      <c r="B137" s="60" t="s">
        <v>520</v>
      </c>
      <c r="C137" s="60">
        <v>0.40900000000000003</v>
      </c>
      <c r="D137" s="60">
        <v>1.3758394857937199E-4</v>
      </c>
      <c r="E137" s="60">
        <v>2972.7304981659868</v>
      </c>
      <c r="F137" s="61">
        <v>3.4731555387156461</v>
      </c>
      <c r="H137" s="25" t="s">
        <v>508</v>
      </c>
      <c r="I137" s="60" t="s">
        <v>520</v>
      </c>
      <c r="J137" s="60">
        <v>0.63050000000000006</v>
      </c>
      <c r="K137" s="60">
        <v>9321.4007307002357</v>
      </c>
      <c r="L137" s="61">
        <v>3.9694811788673383</v>
      </c>
      <c r="N137" s="46" t="s">
        <v>548</v>
      </c>
      <c r="O137" s="45" t="s">
        <v>610</v>
      </c>
    </row>
    <row r="138" spans="1:15" ht="14.5" thickBot="1" x14ac:dyDescent="0.35">
      <c r="A138" s="33" t="s">
        <v>509</v>
      </c>
      <c r="B138" s="64" t="s">
        <v>520</v>
      </c>
      <c r="C138" s="64">
        <v>0.19450000000000001</v>
      </c>
      <c r="D138" s="64">
        <v>6.7640048766859104E-5</v>
      </c>
      <c r="E138" s="64">
        <v>2875.5153721192637</v>
      </c>
      <c r="F138" s="65">
        <v>3.4587156936199643</v>
      </c>
      <c r="H138" s="33" t="s">
        <v>509</v>
      </c>
      <c r="I138" s="64" t="s">
        <v>520</v>
      </c>
      <c r="J138" s="64">
        <v>0</v>
      </c>
      <c r="K138" s="64">
        <v>0</v>
      </c>
      <c r="L138" s="65">
        <v>0</v>
      </c>
      <c r="N138" s="46" t="s">
        <v>550</v>
      </c>
      <c r="O138" s="45" t="s">
        <v>611</v>
      </c>
    </row>
    <row r="139" spans="1:15" x14ac:dyDescent="0.3">
      <c r="N139" s="46" t="s">
        <v>552</v>
      </c>
      <c r="O139" s="45">
        <v>189.4</v>
      </c>
    </row>
    <row r="140" spans="1:15" ht="14.5" thickBot="1" x14ac:dyDescent="0.35">
      <c r="N140" s="47" t="s">
        <v>553</v>
      </c>
      <c r="O140" s="48">
        <v>164.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S88"/>
  <sheetViews>
    <sheetView zoomScale="85" zoomScaleNormal="85" workbookViewId="0">
      <selection activeCell="B17" sqref="B17"/>
    </sheetView>
  </sheetViews>
  <sheetFormatPr baseColWidth="10" defaultColWidth="11.453125" defaultRowHeight="14" x14ac:dyDescent="0.3"/>
  <cols>
    <col min="1" max="1" width="15.1796875" style="22" bestFit="1" customWidth="1"/>
    <col min="2" max="2" width="21.1796875" style="22" customWidth="1"/>
    <col min="3" max="3" width="21.26953125" style="22" customWidth="1"/>
    <col min="4" max="4" width="23.26953125" style="22" customWidth="1"/>
    <col min="5" max="5" width="18.7265625" style="22" customWidth="1"/>
    <col min="6" max="6" width="11.453125" style="22"/>
    <col min="7" max="7" width="15.1796875" style="22" bestFit="1" customWidth="1"/>
    <col min="8" max="8" width="21.26953125" style="22" bestFit="1" customWidth="1"/>
    <col min="9" max="9" width="21.7265625" style="22" customWidth="1"/>
    <col min="10" max="12" width="11.453125" style="22"/>
    <col min="13" max="13" width="20.26953125" style="22" customWidth="1"/>
    <col min="14" max="16384" width="11.453125" style="22"/>
  </cols>
  <sheetData>
    <row r="3" spans="1:19" x14ac:dyDescent="0.3">
      <c r="A3" s="397" t="s">
        <v>1345</v>
      </c>
      <c r="B3" s="397"/>
      <c r="C3" s="397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9"/>
      <c r="O3" s="319"/>
      <c r="P3" s="319"/>
      <c r="Q3" s="319"/>
      <c r="R3" s="319"/>
      <c r="S3" s="319"/>
    </row>
    <row r="5" spans="1:19" x14ac:dyDescent="0.3">
      <c r="A5" s="49" t="s">
        <v>527</v>
      </c>
      <c r="N5" s="10"/>
      <c r="O5" s="10"/>
      <c r="P5" s="10"/>
      <c r="Q5" s="10"/>
      <c r="R5" s="10"/>
      <c r="S5" s="10"/>
    </row>
    <row r="6" spans="1:19" ht="14.5" thickBot="1" x14ac:dyDescent="0.35">
      <c r="A6" s="66" t="s">
        <v>659</v>
      </c>
      <c r="G6" s="66" t="s">
        <v>660</v>
      </c>
    </row>
    <row r="7" spans="1:19" ht="28.5" thickBot="1" x14ac:dyDescent="0.35">
      <c r="A7" s="67" t="s">
        <v>613</v>
      </c>
      <c r="B7" s="68" t="s">
        <v>614</v>
      </c>
      <c r="C7" s="69" t="s">
        <v>1265</v>
      </c>
      <c r="D7" s="70" t="s">
        <v>1265</v>
      </c>
      <c r="E7" s="71" t="s">
        <v>615</v>
      </c>
      <c r="F7" s="72"/>
      <c r="G7" s="67" t="s">
        <v>613</v>
      </c>
      <c r="H7" s="68" t="s">
        <v>614</v>
      </c>
      <c r="I7" s="69" t="s">
        <v>1265</v>
      </c>
      <c r="J7" s="70" t="s">
        <v>1265</v>
      </c>
      <c r="K7" s="71" t="s">
        <v>615</v>
      </c>
      <c r="M7" s="73" t="s">
        <v>658</v>
      </c>
    </row>
    <row r="8" spans="1:19" ht="14.5" thickBot="1" x14ac:dyDescent="0.35">
      <c r="A8" s="74" t="s">
        <v>616</v>
      </c>
      <c r="B8" s="75">
        <v>24</v>
      </c>
      <c r="C8" s="76">
        <f t="shared" ref="C8:C39" si="0">B8/$M$8</f>
        <v>2.312740308172646E-4</v>
      </c>
      <c r="D8" s="77">
        <f>AVERAGE(C8:C14)</f>
        <v>2.7257296489177613E-4</v>
      </c>
      <c r="E8" s="78">
        <f>D8*10^6</f>
        <v>272.57296489177611</v>
      </c>
      <c r="F8" s="79"/>
      <c r="G8" s="74" t="s">
        <v>617</v>
      </c>
      <c r="H8" s="75">
        <v>0</v>
      </c>
      <c r="I8" s="76">
        <f t="shared" ref="I8:I49" si="1">H8/$M$8</f>
        <v>0</v>
      </c>
      <c r="J8" s="80">
        <f>AVERAGE(I8:I14)</f>
        <v>1.3766311358170515E-5</v>
      </c>
      <c r="K8" s="78">
        <f>J8*10^6</f>
        <v>13.766311358170515</v>
      </c>
      <c r="M8" s="81">
        <v>103773</v>
      </c>
    </row>
    <row r="9" spans="1:19" x14ac:dyDescent="0.3">
      <c r="A9" s="25" t="s">
        <v>618</v>
      </c>
      <c r="B9" s="60">
        <v>27</v>
      </c>
      <c r="C9" s="82">
        <f t="shared" si="0"/>
        <v>2.6018328466942268E-4</v>
      </c>
      <c r="G9" s="25" t="s">
        <v>619</v>
      </c>
      <c r="H9" s="60">
        <v>0</v>
      </c>
      <c r="I9" s="82">
        <f t="shared" si="1"/>
        <v>0</v>
      </c>
    </row>
    <row r="10" spans="1:19" x14ac:dyDescent="0.3">
      <c r="A10" s="25" t="s">
        <v>620</v>
      </c>
      <c r="B10" s="60">
        <v>16</v>
      </c>
      <c r="C10" s="82">
        <f t="shared" si="0"/>
        <v>1.5418268721150973E-4</v>
      </c>
      <c r="G10" s="25" t="s">
        <v>621</v>
      </c>
      <c r="H10" s="60">
        <v>5</v>
      </c>
      <c r="I10" s="82">
        <f t="shared" si="1"/>
        <v>4.8182089753596794E-5</v>
      </c>
      <c r="M10" s="398" t="s">
        <v>1266</v>
      </c>
      <c r="N10" s="398"/>
      <c r="O10" s="398"/>
    </row>
    <row r="11" spans="1:19" x14ac:dyDescent="0.3">
      <c r="A11" s="25" t="s">
        <v>622</v>
      </c>
      <c r="B11" s="60">
        <v>30</v>
      </c>
      <c r="C11" s="82">
        <f t="shared" si="0"/>
        <v>2.8909253852158075E-4</v>
      </c>
      <c r="G11" s="25" t="s">
        <v>623</v>
      </c>
      <c r="H11" s="60">
        <v>3</v>
      </c>
      <c r="I11" s="82">
        <f t="shared" si="1"/>
        <v>2.8909253852158075E-5</v>
      </c>
    </row>
    <row r="12" spans="1:19" x14ac:dyDescent="0.3">
      <c r="A12" s="25" t="s">
        <v>624</v>
      </c>
      <c r="B12" s="60">
        <v>25</v>
      </c>
      <c r="C12" s="82">
        <f t="shared" si="0"/>
        <v>2.4091044876798398E-4</v>
      </c>
      <c r="G12" s="25" t="s">
        <v>625</v>
      </c>
      <c r="H12" s="60">
        <v>0</v>
      </c>
      <c r="I12" s="82">
        <f t="shared" si="1"/>
        <v>0</v>
      </c>
    </row>
    <row r="13" spans="1:19" x14ac:dyDescent="0.3">
      <c r="A13" s="25" t="s">
        <v>626</v>
      </c>
      <c r="B13" s="60">
        <v>40</v>
      </c>
      <c r="C13" s="82">
        <f t="shared" si="0"/>
        <v>3.8545671802877435E-4</v>
      </c>
      <c r="G13" s="25" t="s">
        <v>627</v>
      </c>
      <c r="H13" s="60">
        <v>1</v>
      </c>
      <c r="I13" s="82">
        <f t="shared" si="1"/>
        <v>9.6364179507193578E-6</v>
      </c>
    </row>
    <row r="14" spans="1:19" ht="14.5" thickBot="1" x14ac:dyDescent="0.35">
      <c r="A14" s="25" t="s">
        <v>628</v>
      </c>
      <c r="B14" s="60">
        <v>36</v>
      </c>
      <c r="C14" s="82">
        <f t="shared" si="0"/>
        <v>3.469110462258969E-4</v>
      </c>
      <c r="G14" s="25" t="s">
        <v>629</v>
      </c>
      <c r="H14" s="60">
        <v>1</v>
      </c>
      <c r="I14" s="82">
        <f t="shared" si="1"/>
        <v>9.6364179507193578E-6</v>
      </c>
    </row>
    <row r="15" spans="1:19" ht="14.5" thickBot="1" x14ac:dyDescent="0.35">
      <c r="A15" s="25" t="s">
        <v>661</v>
      </c>
      <c r="B15" s="60">
        <v>651</v>
      </c>
      <c r="C15" s="82">
        <f t="shared" si="0"/>
        <v>6.2733080859183029E-3</v>
      </c>
      <c r="D15" s="83">
        <f>AVERAGE(C15:C21)</f>
        <v>6.2443988320661442E-3</v>
      </c>
      <c r="E15" s="84">
        <f>D15*10^6</f>
        <v>6244.3988320661447</v>
      </c>
      <c r="F15" s="79"/>
      <c r="G15" s="25" t="s">
        <v>689</v>
      </c>
      <c r="H15" s="85">
        <v>13</v>
      </c>
      <c r="I15" s="82">
        <f t="shared" si="1"/>
        <v>1.2527343335935165E-4</v>
      </c>
      <c r="J15" s="86">
        <f>AVERAGE(I15:I21)</f>
        <v>1.6932562970549728E-4</v>
      </c>
      <c r="K15" s="84">
        <f>J15*10^6</f>
        <v>169.32562970549728</v>
      </c>
      <c r="N15" s="38"/>
      <c r="O15" s="38"/>
      <c r="P15" s="38"/>
      <c r="Q15" s="38"/>
      <c r="R15" s="38"/>
      <c r="S15" s="38"/>
    </row>
    <row r="16" spans="1:19" x14ac:dyDescent="0.3">
      <c r="A16" s="25" t="s">
        <v>662</v>
      </c>
      <c r="B16" s="60">
        <v>542</v>
      </c>
      <c r="C16" s="82">
        <f t="shared" si="0"/>
        <v>5.2229385292898922E-3</v>
      </c>
      <c r="G16" s="25" t="s">
        <v>690</v>
      </c>
      <c r="H16" s="85">
        <v>4</v>
      </c>
      <c r="I16" s="82">
        <f t="shared" si="1"/>
        <v>3.8545671802877431E-5</v>
      </c>
      <c r="N16" s="38"/>
      <c r="O16" s="38"/>
      <c r="P16" s="38"/>
      <c r="Q16" s="38"/>
      <c r="R16" s="38"/>
      <c r="S16" s="38"/>
    </row>
    <row r="17" spans="1:19" x14ac:dyDescent="0.3">
      <c r="A17" s="25" t="s">
        <v>663</v>
      </c>
      <c r="B17" s="60">
        <v>510</v>
      </c>
      <c r="C17" s="82">
        <f t="shared" si="0"/>
        <v>4.914573154866873E-3</v>
      </c>
      <c r="G17" s="25" t="s">
        <v>691</v>
      </c>
      <c r="H17" s="85">
        <v>23</v>
      </c>
      <c r="I17" s="82">
        <f t="shared" si="1"/>
        <v>2.2163761286654525E-4</v>
      </c>
      <c r="N17" s="38"/>
      <c r="O17" s="38"/>
      <c r="P17" s="38"/>
      <c r="Q17" s="38"/>
      <c r="R17" s="38"/>
      <c r="S17" s="38"/>
    </row>
    <row r="18" spans="1:19" x14ac:dyDescent="0.3">
      <c r="A18" s="25" t="s">
        <v>664</v>
      </c>
      <c r="B18" s="60">
        <v>637</v>
      </c>
      <c r="C18" s="82">
        <f t="shared" si="0"/>
        <v>6.1383982346082311E-3</v>
      </c>
      <c r="G18" s="25" t="s">
        <v>692</v>
      </c>
      <c r="H18" s="85">
        <v>31</v>
      </c>
      <c r="I18" s="82">
        <f t="shared" si="1"/>
        <v>2.9872895647230013E-4</v>
      </c>
      <c r="N18" s="38"/>
      <c r="O18" s="38"/>
      <c r="P18" s="38"/>
      <c r="Q18" s="38"/>
      <c r="R18" s="38"/>
      <c r="S18" s="38"/>
    </row>
    <row r="19" spans="1:19" x14ac:dyDescent="0.3">
      <c r="A19" s="25" t="s">
        <v>665</v>
      </c>
      <c r="B19" s="60">
        <v>869</v>
      </c>
      <c r="C19" s="82">
        <f t="shared" si="0"/>
        <v>8.3740471991751234E-3</v>
      </c>
      <c r="G19" s="25" t="s">
        <v>693</v>
      </c>
      <c r="H19" s="85">
        <v>1</v>
      </c>
      <c r="I19" s="82">
        <f t="shared" si="1"/>
        <v>9.6364179507193578E-6</v>
      </c>
      <c r="N19" s="38"/>
      <c r="O19" s="38"/>
      <c r="P19" s="38"/>
      <c r="Q19" s="38"/>
      <c r="R19" s="38"/>
      <c r="S19" s="38"/>
    </row>
    <row r="20" spans="1:19" x14ac:dyDescent="0.3">
      <c r="A20" s="25" t="s">
        <v>666</v>
      </c>
      <c r="B20" s="60">
        <v>807</v>
      </c>
      <c r="C20" s="82">
        <f t="shared" si="0"/>
        <v>7.7765892862305223E-3</v>
      </c>
      <c r="G20" s="25" t="s">
        <v>694</v>
      </c>
      <c r="H20" s="85">
        <v>22</v>
      </c>
      <c r="I20" s="82">
        <f t="shared" si="1"/>
        <v>2.1200119491582588E-4</v>
      </c>
      <c r="N20" s="38"/>
      <c r="O20" s="38"/>
      <c r="P20" s="38"/>
      <c r="Q20" s="38"/>
      <c r="R20" s="38"/>
      <c r="S20" s="38"/>
    </row>
    <row r="21" spans="1:19" ht="14.5" thickBot="1" x14ac:dyDescent="0.35">
      <c r="A21" s="25" t="s">
        <v>667</v>
      </c>
      <c r="B21" s="60">
        <v>520</v>
      </c>
      <c r="C21" s="82">
        <f t="shared" si="0"/>
        <v>5.0109373343740667E-3</v>
      </c>
      <c r="G21" s="25" t="s">
        <v>695</v>
      </c>
      <c r="H21" s="85">
        <v>29</v>
      </c>
      <c r="I21" s="82">
        <f t="shared" si="1"/>
        <v>2.7945612057086138E-4</v>
      </c>
      <c r="N21" s="38"/>
      <c r="O21" s="38"/>
      <c r="P21" s="38"/>
      <c r="Q21" s="38"/>
      <c r="R21" s="38"/>
      <c r="S21" s="38"/>
    </row>
    <row r="22" spans="1:19" ht="14.5" thickBot="1" x14ac:dyDescent="0.35">
      <c r="A22" s="25" t="s">
        <v>630</v>
      </c>
      <c r="B22" s="60">
        <v>32</v>
      </c>
      <c r="C22" s="82">
        <f t="shared" si="0"/>
        <v>3.0836537442301945E-4</v>
      </c>
      <c r="D22" s="83">
        <f>AVERAGE(C22:C28)</f>
        <v>1.9135172787857011E-4</v>
      </c>
      <c r="E22" s="84">
        <f>D22*10^6</f>
        <v>191.3517278785701</v>
      </c>
      <c r="F22" s="79"/>
      <c r="G22" s="25" t="s">
        <v>631</v>
      </c>
      <c r="H22" s="60">
        <v>2</v>
      </c>
      <c r="I22" s="82">
        <f t="shared" si="1"/>
        <v>1.9272835901438716E-5</v>
      </c>
      <c r="J22" s="86">
        <f>AVERAGE(I22:I28)</f>
        <v>1.2389680222353462E-5</v>
      </c>
      <c r="K22" s="84">
        <f>J22*10^6</f>
        <v>12.389680222353462</v>
      </c>
      <c r="N22" s="38"/>
      <c r="O22" s="38"/>
      <c r="P22" s="38"/>
      <c r="Q22" s="38"/>
      <c r="R22" s="38"/>
      <c r="S22" s="38"/>
    </row>
    <row r="23" spans="1:19" x14ac:dyDescent="0.3">
      <c r="A23" s="25" t="s">
        <v>632</v>
      </c>
      <c r="B23" s="60">
        <v>18</v>
      </c>
      <c r="C23" s="82">
        <f t="shared" si="0"/>
        <v>1.7345552311294845E-4</v>
      </c>
      <c r="G23" s="25" t="s">
        <v>633</v>
      </c>
      <c r="H23" s="60">
        <v>3</v>
      </c>
      <c r="I23" s="82">
        <f t="shared" si="1"/>
        <v>2.8909253852158075E-5</v>
      </c>
      <c r="N23" s="38"/>
      <c r="O23" s="38"/>
      <c r="P23" s="38"/>
      <c r="Q23" s="38"/>
      <c r="R23" s="38"/>
      <c r="S23" s="38"/>
    </row>
    <row r="24" spans="1:19" x14ac:dyDescent="0.3">
      <c r="A24" s="25" t="s">
        <v>634</v>
      </c>
      <c r="B24" s="60">
        <v>31</v>
      </c>
      <c r="C24" s="82">
        <f t="shared" si="0"/>
        <v>2.9872895647230013E-4</v>
      </c>
      <c r="G24" s="25" t="s">
        <v>635</v>
      </c>
      <c r="H24" s="60">
        <v>0</v>
      </c>
      <c r="I24" s="82">
        <f t="shared" si="1"/>
        <v>0</v>
      </c>
      <c r="N24" s="38"/>
      <c r="O24" s="38"/>
      <c r="P24" s="38"/>
      <c r="Q24" s="38"/>
      <c r="R24" s="38"/>
      <c r="S24" s="38"/>
    </row>
    <row r="25" spans="1:19" x14ac:dyDescent="0.3">
      <c r="A25" s="25" t="s">
        <v>636</v>
      </c>
      <c r="B25" s="60">
        <v>16</v>
      </c>
      <c r="C25" s="82">
        <f t="shared" si="0"/>
        <v>1.5418268721150973E-4</v>
      </c>
      <c r="G25" s="25" t="s">
        <v>637</v>
      </c>
      <c r="H25" s="60">
        <v>4</v>
      </c>
      <c r="I25" s="82">
        <f t="shared" si="1"/>
        <v>3.8545671802877431E-5</v>
      </c>
      <c r="N25" s="38"/>
      <c r="O25" s="38"/>
      <c r="P25" s="38"/>
      <c r="Q25" s="38"/>
      <c r="R25" s="38"/>
      <c r="S25" s="38"/>
    </row>
    <row r="26" spans="1:19" x14ac:dyDescent="0.3">
      <c r="A26" s="25" t="s">
        <v>638</v>
      </c>
      <c r="B26" s="60">
        <v>13</v>
      </c>
      <c r="C26" s="82">
        <f t="shared" si="0"/>
        <v>1.2527343335935165E-4</v>
      </c>
      <c r="G26" s="25" t="s">
        <v>639</v>
      </c>
      <c r="H26" s="60">
        <v>0</v>
      </c>
      <c r="I26" s="82">
        <f t="shared" si="1"/>
        <v>0</v>
      </c>
      <c r="N26" s="38"/>
      <c r="O26" s="38"/>
      <c r="P26" s="38"/>
      <c r="Q26" s="38"/>
      <c r="R26" s="38"/>
      <c r="S26" s="38"/>
    </row>
    <row r="27" spans="1:19" x14ac:dyDescent="0.3">
      <c r="A27" s="25" t="s">
        <v>640</v>
      </c>
      <c r="B27" s="60">
        <v>10</v>
      </c>
      <c r="C27" s="82">
        <f t="shared" si="0"/>
        <v>9.6364179507193589E-5</v>
      </c>
      <c r="G27" s="25" t="s">
        <v>641</v>
      </c>
      <c r="H27" s="60">
        <v>0</v>
      </c>
      <c r="I27" s="82">
        <f t="shared" si="1"/>
        <v>0</v>
      </c>
      <c r="N27" s="38"/>
      <c r="O27" s="38"/>
      <c r="P27" s="38"/>
      <c r="Q27" s="38"/>
      <c r="R27" s="38"/>
      <c r="S27" s="38"/>
    </row>
    <row r="28" spans="1:19" ht="14.5" thickBot="1" x14ac:dyDescent="0.35">
      <c r="A28" s="25" t="s">
        <v>642</v>
      </c>
      <c r="B28" s="60">
        <v>19</v>
      </c>
      <c r="C28" s="82">
        <f t="shared" si="0"/>
        <v>1.830919410636678E-4</v>
      </c>
      <c r="G28" s="25" t="s">
        <v>643</v>
      </c>
      <c r="H28" s="60">
        <v>0</v>
      </c>
      <c r="I28" s="82">
        <f t="shared" si="1"/>
        <v>0</v>
      </c>
      <c r="N28" s="38"/>
      <c r="O28" s="38"/>
      <c r="P28" s="38"/>
      <c r="Q28" s="38"/>
      <c r="R28" s="38"/>
      <c r="S28" s="38"/>
    </row>
    <row r="29" spans="1:19" ht="14.5" thickBot="1" x14ac:dyDescent="0.35">
      <c r="A29" s="25" t="s">
        <v>668</v>
      </c>
      <c r="B29" s="60">
        <v>625</v>
      </c>
      <c r="C29" s="82">
        <f t="shared" si="0"/>
        <v>6.0227612191995992E-3</v>
      </c>
      <c r="D29" s="83">
        <f>AVERAGE(C29:C35)</f>
        <v>6.0654367844099281E-3</v>
      </c>
      <c r="E29" s="84">
        <f>D29*10^6</f>
        <v>6065.4367844099279</v>
      </c>
      <c r="F29" s="79"/>
      <c r="G29" s="25" t="s">
        <v>696</v>
      </c>
      <c r="H29" s="60">
        <v>17</v>
      </c>
      <c r="I29" s="82">
        <f t="shared" si="1"/>
        <v>1.638191051622291E-4</v>
      </c>
      <c r="J29" s="86">
        <f>AVERAGE(I29:I35)</f>
        <v>1.6657236743386318E-4</v>
      </c>
      <c r="K29" s="84">
        <f>J29*10^6</f>
        <v>166.57236743386318</v>
      </c>
      <c r="N29" s="38"/>
      <c r="O29" s="38"/>
      <c r="P29" s="38"/>
      <c r="Q29" s="38"/>
      <c r="R29" s="38"/>
      <c r="S29" s="38"/>
    </row>
    <row r="30" spans="1:19" x14ac:dyDescent="0.3">
      <c r="A30" s="25" t="s">
        <v>669</v>
      </c>
      <c r="B30" s="60">
        <v>534</v>
      </c>
      <c r="C30" s="82">
        <f t="shared" si="0"/>
        <v>5.1458471856841376E-3</v>
      </c>
      <c r="G30" s="25" t="s">
        <v>697</v>
      </c>
      <c r="H30" s="60">
        <v>13</v>
      </c>
      <c r="I30" s="82">
        <f t="shared" si="1"/>
        <v>1.2527343335935165E-4</v>
      </c>
      <c r="N30" s="38"/>
      <c r="O30" s="38"/>
      <c r="P30" s="38"/>
      <c r="Q30" s="38"/>
      <c r="R30" s="38"/>
      <c r="S30" s="38"/>
    </row>
    <row r="31" spans="1:19" x14ac:dyDescent="0.3">
      <c r="A31" s="25" t="s">
        <v>670</v>
      </c>
      <c r="B31" s="60">
        <v>307</v>
      </c>
      <c r="C31" s="82">
        <f t="shared" si="0"/>
        <v>2.958380310870843E-3</v>
      </c>
      <c r="G31" s="25" t="s">
        <v>698</v>
      </c>
      <c r="H31" s="60">
        <v>13</v>
      </c>
      <c r="I31" s="82">
        <f t="shared" si="1"/>
        <v>1.2527343335935165E-4</v>
      </c>
      <c r="N31" s="38"/>
      <c r="O31" s="38"/>
      <c r="P31" s="38"/>
      <c r="Q31" s="38"/>
      <c r="R31" s="38"/>
      <c r="S31" s="38"/>
    </row>
    <row r="32" spans="1:19" x14ac:dyDescent="0.3">
      <c r="A32" s="25" t="s">
        <v>671</v>
      </c>
      <c r="B32" s="60">
        <v>553</v>
      </c>
      <c r="C32" s="82">
        <f t="shared" si="0"/>
        <v>5.3289391267478054E-3</v>
      </c>
      <c r="G32" s="25" t="s">
        <v>699</v>
      </c>
      <c r="H32" s="60">
        <v>26</v>
      </c>
      <c r="I32" s="82">
        <f t="shared" si="1"/>
        <v>2.505468667187033E-4</v>
      </c>
      <c r="N32" s="38"/>
      <c r="O32" s="38"/>
      <c r="P32" s="38"/>
      <c r="Q32" s="38"/>
      <c r="R32" s="38"/>
      <c r="S32" s="38"/>
    </row>
    <row r="33" spans="1:19" x14ac:dyDescent="0.3">
      <c r="A33" s="25" t="s">
        <v>672</v>
      </c>
      <c r="B33" s="60">
        <v>624</v>
      </c>
      <c r="C33" s="82">
        <f t="shared" si="0"/>
        <v>6.0131248012488796E-3</v>
      </c>
      <c r="G33" s="25" t="s">
        <v>700</v>
      </c>
      <c r="H33" s="60">
        <v>14</v>
      </c>
      <c r="I33" s="82">
        <f t="shared" si="1"/>
        <v>1.3490985131007103E-4</v>
      </c>
      <c r="N33" s="38"/>
      <c r="O33" s="38"/>
      <c r="P33" s="38"/>
      <c r="Q33" s="38"/>
      <c r="R33" s="38"/>
      <c r="S33" s="38"/>
    </row>
    <row r="34" spans="1:19" x14ac:dyDescent="0.3">
      <c r="A34" s="25" t="s">
        <v>673</v>
      </c>
      <c r="B34" s="60">
        <v>949</v>
      </c>
      <c r="C34" s="82">
        <f t="shared" si="0"/>
        <v>9.1449606352326709E-3</v>
      </c>
      <c r="G34" s="25" t="s">
        <v>701</v>
      </c>
      <c r="H34" s="60">
        <v>25</v>
      </c>
      <c r="I34" s="82">
        <f t="shared" si="1"/>
        <v>2.4091044876798398E-4</v>
      </c>
      <c r="N34" s="38"/>
      <c r="O34" s="38"/>
      <c r="P34" s="38"/>
      <c r="Q34" s="38"/>
      <c r="R34" s="38"/>
      <c r="S34" s="38"/>
    </row>
    <row r="35" spans="1:19" ht="14.5" thickBot="1" x14ac:dyDescent="0.35">
      <c r="A35" s="25" t="s">
        <v>674</v>
      </c>
      <c r="B35" s="60">
        <v>814</v>
      </c>
      <c r="C35" s="82">
        <f t="shared" si="0"/>
        <v>7.8440442118855574E-3</v>
      </c>
      <c r="G35" s="25" t="s">
        <v>702</v>
      </c>
      <c r="H35" s="60">
        <v>13</v>
      </c>
      <c r="I35" s="82">
        <f t="shared" si="1"/>
        <v>1.2527343335935165E-4</v>
      </c>
      <c r="N35" s="38"/>
      <c r="O35" s="38"/>
      <c r="P35" s="38"/>
      <c r="Q35" s="38"/>
      <c r="R35" s="38"/>
      <c r="S35" s="38"/>
    </row>
    <row r="36" spans="1:19" ht="14.5" thickBot="1" x14ac:dyDescent="0.35">
      <c r="A36" s="25" t="s">
        <v>644</v>
      </c>
      <c r="B36" s="60">
        <v>22</v>
      </c>
      <c r="C36" s="82">
        <f t="shared" si="0"/>
        <v>2.1200119491582588E-4</v>
      </c>
      <c r="D36" s="83">
        <f>AVERAGE(C36:C42)</f>
        <v>1.858452033353019E-4</v>
      </c>
      <c r="E36" s="84">
        <f>D36*10^6</f>
        <v>185.8452033353019</v>
      </c>
      <c r="G36" s="25" t="s">
        <v>645</v>
      </c>
      <c r="H36" s="60">
        <v>2</v>
      </c>
      <c r="I36" s="82">
        <f t="shared" si="1"/>
        <v>1.9272835901438716E-5</v>
      </c>
      <c r="J36" s="83">
        <f>AVERAGE(I36:I42)</f>
        <v>6.883155679085255E-6</v>
      </c>
      <c r="K36" s="84">
        <f>J36*10^6</f>
        <v>6.8831556790852551</v>
      </c>
      <c r="M36" s="87"/>
      <c r="N36" s="38"/>
      <c r="O36" s="38"/>
      <c r="P36" s="38"/>
      <c r="Q36" s="38"/>
      <c r="R36" s="38"/>
      <c r="S36" s="38"/>
    </row>
    <row r="37" spans="1:19" x14ac:dyDescent="0.3">
      <c r="A37" s="25" t="s">
        <v>646</v>
      </c>
      <c r="B37" s="60">
        <v>13</v>
      </c>
      <c r="C37" s="82">
        <f t="shared" si="0"/>
        <v>1.2527343335935165E-4</v>
      </c>
      <c r="G37" s="25" t="s">
        <v>647</v>
      </c>
      <c r="H37" s="60">
        <v>1</v>
      </c>
      <c r="I37" s="82">
        <f t="shared" si="1"/>
        <v>9.6364179507193578E-6</v>
      </c>
      <c r="M37" s="87"/>
      <c r="N37" s="38"/>
      <c r="O37" s="38"/>
      <c r="P37" s="38"/>
      <c r="Q37" s="38"/>
      <c r="R37" s="38"/>
      <c r="S37" s="38"/>
    </row>
    <row r="38" spans="1:19" x14ac:dyDescent="0.3">
      <c r="A38" s="25" t="s">
        <v>648</v>
      </c>
      <c r="B38" s="60">
        <v>20</v>
      </c>
      <c r="C38" s="82">
        <f t="shared" si="0"/>
        <v>1.9272835901438718E-4</v>
      </c>
      <c r="G38" s="25" t="s">
        <v>649</v>
      </c>
      <c r="H38" s="60">
        <v>0</v>
      </c>
      <c r="I38" s="82">
        <f t="shared" si="1"/>
        <v>0</v>
      </c>
      <c r="M38" s="87"/>
      <c r="N38" s="38"/>
      <c r="O38" s="38"/>
      <c r="P38" s="38"/>
      <c r="Q38" s="38"/>
      <c r="R38" s="38"/>
      <c r="S38" s="38"/>
    </row>
    <row r="39" spans="1:19" x14ac:dyDescent="0.3">
      <c r="A39" s="25" t="s">
        <v>650</v>
      </c>
      <c r="B39" s="60">
        <v>24</v>
      </c>
      <c r="C39" s="82">
        <f t="shared" si="0"/>
        <v>2.312740308172646E-4</v>
      </c>
      <c r="G39" s="25" t="s">
        <v>651</v>
      </c>
      <c r="H39" s="60">
        <v>1</v>
      </c>
      <c r="I39" s="82">
        <f t="shared" si="1"/>
        <v>9.6364179507193578E-6</v>
      </c>
      <c r="M39" s="87"/>
      <c r="N39" s="38"/>
      <c r="O39" s="38"/>
      <c r="P39" s="38"/>
      <c r="Q39" s="38"/>
      <c r="R39" s="38"/>
      <c r="S39" s="38"/>
    </row>
    <row r="40" spans="1:19" x14ac:dyDescent="0.3">
      <c r="A40" s="25" t="s">
        <v>652</v>
      </c>
      <c r="B40" s="60">
        <v>31</v>
      </c>
      <c r="C40" s="82">
        <f t="shared" ref="C40:C56" si="2">B40/$M$8</f>
        <v>2.9872895647230013E-4</v>
      </c>
      <c r="G40" s="25" t="s">
        <v>653</v>
      </c>
      <c r="H40" s="60">
        <v>1</v>
      </c>
      <c r="I40" s="82">
        <f t="shared" si="1"/>
        <v>9.6364179507193578E-6</v>
      </c>
      <c r="M40" s="87"/>
      <c r="N40" s="38"/>
      <c r="O40" s="38"/>
      <c r="P40" s="38"/>
      <c r="Q40" s="38"/>
      <c r="R40" s="38"/>
      <c r="S40" s="38"/>
    </row>
    <row r="41" spans="1:19" x14ac:dyDescent="0.3">
      <c r="A41" s="25" t="s">
        <v>654</v>
      </c>
      <c r="B41" s="60">
        <v>12</v>
      </c>
      <c r="C41" s="82">
        <f t="shared" si="2"/>
        <v>1.156370154086323E-4</v>
      </c>
      <c r="G41" s="25" t="s">
        <v>655</v>
      </c>
      <c r="H41" s="60">
        <v>0</v>
      </c>
      <c r="I41" s="82">
        <f t="shared" si="1"/>
        <v>0</v>
      </c>
      <c r="M41" s="87"/>
      <c r="N41" s="38"/>
      <c r="O41" s="38"/>
      <c r="P41" s="38"/>
      <c r="Q41" s="38"/>
      <c r="R41" s="38"/>
      <c r="S41" s="38"/>
    </row>
    <row r="42" spans="1:19" ht="14.5" thickBot="1" x14ac:dyDescent="0.35">
      <c r="A42" s="25" t="s">
        <v>656</v>
      </c>
      <c r="B42" s="60">
        <v>13</v>
      </c>
      <c r="C42" s="82">
        <f t="shared" si="2"/>
        <v>1.2527343335935165E-4</v>
      </c>
      <c r="G42" s="25" t="s">
        <v>657</v>
      </c>
      <c r="H42" s="60">
        <v>0</v>
      </c>
      <c r="I42" s="82">
        <f t="shared" si="1"/>
        <v>0</v>
      </c>
      <c r="M42" s="87"/>
      <c r="N42" s="38"/>
      <c r="O42" s="38"/>
      <c r="P42" s="38"/>
      <c r="Q42" s="38"/>
      <c r="R42" s="38"/>
      <c r="S42" s="38"/>
    </row>
    <row r="43" spans="1:19" ht="14.5" thickBot="1" x14ac:dyDescent="0.35">
      <c r="A43" s="25" t="s">
        <v>675</v>
      </c>
      <c r="B43" s="60">
        <v>1025</v>
      </c>
      <c r="C43" s="82">
        <f t="shared" si="2"/>
        <v>9.877328399487342E-3</v>
      </c>
      <c r="D43" s="83">
        <f>AVERAGE(C43:C49)</f>
        <v>9.5304173532614455E-3</v>
      </c>
      <c r="E43" s="84">
        <f>D43*10^6</f>
        <v>9530.4173532614459</v>
      </c>
      <c r="G43" s="25" t="s">
        <v>703</v>
      </c>
      <c r="H43" s="60">
        <v>13</v>
      </c>
      <c r="I43" s="82">
        <f t="shared" si="1"/>
        <v>1.2527343335935165E-4</v>
      </c>
      <c r="J43" s="86">
        <f>AVERAGE(I43:I49)</f>
        <v>1.1013049086536411E-4</v>
      </c>
      <c r="K43" s="84">
        <f>K130*10^6</f>
        <v>0</v>
      </c>
      <c r="N43" s="38"/>
      <c r="O43" s="38"/>
      <c r="P43" s="38"/>
      <c r="Q43" s="38"/>
      <c r="R43" s="38"/>
      <c r="S43" s="38"/>
    </row>
    <row r="44" spans="1:19" x14ac:dyDescent="0.3">
      <c r="A44" s="25" t="s">
        <v>676</v>
      </c>
      <c r="B44" s="60">
        <v>1169</v>
      </c>
      <c r="C44" s="82">
        <f t="shared" si="2"/>
        <v>1.126497258439093E-2</v>
      </c>
      <c r="G44" s="25" t="s">
        <v>704</v>
      </c>
      <c r="H44" s="60">
        <v>11</v>
      </c>
      <c r="I44" s="82">
        <f t="shared" si="1"/>
        <v>1.0600059745791294E-4</v>
      </c>
      <c r="N44" s="38"/>
      <c r="O44" s="38"/>
      <c r="P44" s="38"/>
      <c r="Q44" s="38"/>
      <c r="R44" s="38"/>
      <c r="S44" s="38"/>
    </row>
    <row r="45" spans="1:19" x14ac:dyDescent="0.3">
      <c r="A45" s="25" t="s">
        <v>677</v>
      </c>
      <c r="B45" s="60">
        <v>859</v>
      </c>
      <c r="C45" s="82">
        <f t="shared" si="2"/>
        <v>8.2776830196679297E-3</v>
      </c>
      <c r="G45" s="25" t="s">
        <v>705</v>
      </c>
      <c r="H45" s="60">
        <v>11</v>
      </c>
      <c r="I45" s="82">
        <f t="shared" si="1"/>
        <v>1.0600059745791294E-4</v>
      </c>
      <c r="N45" s="38"/>
      <c r="O45" s="38"/>
      <c r="P45" s="38"/>
      <c r="Q45" s="38"/>
      <c r="R45" s="38"/>
      <c r="S45" s="38"/>
    </row>
    <row r="46" spans="1:19" x14ac:dyDescent="0.3">
      <c r="A46" s="25" t="s">
        <v>678</v>
      </c>
      <c r="B46" s="60">
        <v>821</v>
      </c>
      <c r="C46" s="82">
        <f t="shared" si="2"/>
        <v>7.9114991375405942E-3</v>
      </c>
      <c r="G46" s="25" t="s">
        <v>706</v>
      </c>
      <c r="H46" s="60">
        <v>6</v>
      </c>
      <c r="I46" s="82">
        <f t="shared" si="1"/>
        <v>5.781850770431615E-5</v>
      </c>
    </row>
    <row r="47" spans="1:19" x14ac:dyDescent="0.3">
      <c r="A47" s="25" t="s">
        <v>679</v>
      </c>
      <c r="B47" s="60">
        <v>952</v>
      </c>
      <c r="C47" s="82">
        <f t="shared" si="2"/>
        <v>9.1738698890848295E-3</v>
      </c>
      <c r="G47" s="25" t="s">
        <v>707</v>
      </c>
      <c r="H47" s="60">
        <v>16</v>
      </c>
      <c r="I47" s="82">
        <f t="shared" si="1"/>
        <v>1.5418268721150973E-4</v>
      </c>
    </row>
    <row r="48" spans="1:19" x14ac:dyDescent="0.3">
      <c r="A48" s="25" t="s">
        <v>680</v>
      </c>
      <c r="B48" s="60">
        <v>937</v>
      </c>
      <c r="C48" s="82">
        <f t="shared" si="2"/>
        <v>9.0293236198240399E-3</v>
      </c>
      <c r="G48" s="25" t="s">
        <v>708</v>
      </c>
      <c r="H48" s="60">
        <v>11</v>
      </c>
      <c r="I48" s="82">
        <f t="shared" si="1"/>
        <v>1.0600059745791294E-4</v>
      </c>
    </row>
    <row r="49" spans="1:9" ht="14.5" thickBot="1" x14ac:dyDescent="0.35">
      <c r="A49" s="25" t="s">
        <v>681</v>
      </c>
      <c r="B49" s="60">
        <v>1160</v>
      </c>
      <c r="C49" s="82">
        <f t="shared" si="2"/>
        <v>1.1178244822834455E-2</v>
      </c>
      <c r="D49" s="43"/>
      <c r="E49" s="38"/>
      <c r="G49" s="33" t="s">
        <v>709</v>
      </c>
      <c r="H49" s="64">
        <v>12</v>
      </c>
      <c r="I49" s="88">
        <f t="shared" si="1"/>
        <v>1.156370154086323E-4</v>
      </c>
    </row>
    <row r="50" spans="1:9" ht="14.5" thickBot="1" x14ac:dyDescent="0.35">
      <c r="A50" s="25" t="s">
        <v>682</v>
      </c>
      <c r="B50" s="60">
        <v>976</v>
      </c>
      <c r="C50" s="82">
        <f t="shared" si="2"/>
        <v>9.4051439199020932E-3</v>
      </c>
      <c r="D50" s="83">
        <f>AVERAGE(C50:C56)</f>
        <v>9.5978722789164805E-3</v>
      </c>
      <c r="E50" s="84">
        <f>D50*10^6</f>
        <v>9597.8722789164804</v>
      </c>
    </row>
    <row r="51" spans="1:9" x14ac:dyDescent="0.3">
      <c r="A51" s="25" t="s">
        <v>683</v>
      </c>
      <c r="B51" s="60">
        <v>1087</v>
      </c>
      <c r="C51" s="82">
        <f t="shared" si="2"/>
        <v>1.0474786312431943E-2</v>
      </c>
    </row>
    <row r="52" spans="1:9" x14ac:dyDescent="0.3">
      <c r="A52" s="25" t="s">
        <v>684</v>
      </c>
      <c r="B52" s="60">
        <v>902</v>
      </c>
      <c r="C52" s="82">
        <f t="shared" si="2"/>
        <v>8.6920489915488612E-3</v>
      </c>
    </row>
    <row r="53" spans="1:9" x14ac:dyDescent="0.3">
      <c r="A53" s="25" t="s">
        <v>685</v>
      </c>
      <c r="B53" s="60">
        <v>989</v>
      </c>
      <c r="C53" s="82">
        <f t="shared" si="2"/>
        <v>9.5304173532614455E-3</v>
      </c>
    </row>
    <row r="54" spans="1:9" x14ac:dyDescent="0.3">
      <c r="A54" s="25" t="s">
        <v>686</v>
      </c>
      <c r="B54" s="60">
        <v>846</v>
      </c>
      <c r="C54" s="82">
        <f t="shared" si="2"/>
        <v>8.1524095863085774E-3</v>
      </c>
    </row>
    <row r="55" spans="1:9" x14ac:dyDescent="0.3">
      <c r="A55" s="25" t="s">
        <v>687</v>
      </c>
      <c r="B55" s="60">
        <v>939</v>
      </c>
      <c r="C55" s="82">
        <f t="shared" si="2"/>
        <v>9.0485964557254772E-3</v>
      </c>
    </row>
    <row r="56" spans="1:9" ht="14.5" thickBot="1" x14ac:dyDescent="0.35">
      <c r="A56" s="33" t="s">
        <v>688</v>
      </c>
      <c r="B56" s="64">
        <v>1233</v>
      </c>
      <c r="C56" s="88">
        <f t="shared" si="2"/>
        <v>1.188170333323697E-2</v>
      </c>
    </row>
    <row r="57" spans="1:9" ht="14.5" thickBot="1" x14ac:dyDescent="0.35">
      <c r="A57" s="38"/>
      <c r="B57" s="38"/>
      <c r="C57" s="38"/>
      <c r="D57" s="38"/>
      <c r="E57" s="38"/>
      <c r="F57" s="38"/>
    </row>
    <row r="58" spans="1:9" x14ac:dyDescent="0.3">
      <c r="A58" s="42" t="s">
        <v>91</v>
      </c>
      <c r="B58" s="41" t="s">
        <v>856</v>
      </c>
      <c r="D58" s="39" t="s">
        <v>834</v>
      </c>
      <c r="E58" s="89">
        <v>1</v>
      </c>
      <c r="F58" s="89"/>
      <c r="G58" s="90" t="s">
        <v>20</v>
      </c>
      <c r="H58" s="13" t="s">
        <v>866</v>
      </c>
      <c r="I58" s="41"/>
    </row>
    <row r="59" spans="1:9" x14ac:dyDescent="0.3">
      <c r="A59" s="46"/>
      <c r="B59" s="45"/>
      <c r="D59" s="43" t="s">
        <v>835</v>
      </c>
      <c r="E59" s="87">
        <v>6</v>
      </c>
      <c r="F59" s="87"/>
      <c r="G59" s="91" t="s">
        <v>18</v>
      </c>
      <c r="H59" s="14" t="s">
        <v>867</v>
      </c>
      <c r="I59" s="45"/>
    </row>
    <row r="60" spans="1:9" x14ac:dyDescent="0.3">
      <c r="A60" s="46" t="s">
        <v>13</v>
      </c>
      <c r="B60" s="45"/>
      <c r="D60" s="43" t="s">
        <v>836</v>
      </c>
      <c r="E60" s="87">
        <v>0.05</v>
      </c>
      <c r="F60" s="87"/>
      <c r="G60" s="91" t="s">
        <v>21</v>
      </c>
      <c r="H60" s="14" t="s">
        <v>868</v>
      </c>
      <c r="I60" s="45"/>
    </row>
    <row r="61" spans="1:9" x14ac:dyDescent="0.3">
      <c r="A61" s="46" t="s">
        <v>857</v>
      </c>
      <c r="B61" s="45" t="s">
        <v>111</v>
      </c>
      <c r="D61" s="43"/>
      <c r="E61" s="87"/>
      <c r="F61" s="87"/>
      <c r="G61" s="91" t="s">
        <v>22</v>
      </c>
      <c r="H61" s="14" t="s">
        <v>869</v>
      </c>
      <c r="I61" s="45"/>
    </row>
    <row r="62" spans="1:9" x14ac:dyDescent="0.3">
      <c r="A62" s="46" t="s">
        <v>858</v>
      </c>
      <c r="B62" s="12" t="s">
        <v>14</v>
      </c>
      <c r="D62" s="43" t="s">
        <v>15</v>
      </c>
      <c r="E62" s="87" t="s">
        <v>837</v>
      </c>
      <c r="F62" s="87" t="s">
        <v>3</v>
      </c>
      <c r="G62" s="87" t="s">
        <v>4</v>
      </c>
      <c r="H62" s="87" t="s">
        <v>5</v>
      </c>
      <c r="I62" s="45"/>
    </row>
    <row r="63" spans="1:9" x14ac:dyDescent="0.3">
      <c r="A63" s="46" t="s">
        <v>859</v>
      </c>
      <c r="B63" s="45" t="s">
        <v>12</v>
      </c>
      <c r="C63" s="11"/>
      <c r="D63" s="43" t="s">
        <v>838</v>
      </c>
      <c r="E63" s="87">
        <v>-35.83</v>
      </c>
      <c r="F63" s="87" t="s">
        <v>1</v>
      </c>
      <c r="G63" s="87" t="s">
        <v>12</v>
      </c>
      <c r="H63" s="87" t="s">
        <v>111</v>
      </c>
      <c r="I63" s="45" t="s">
        <v>839</v>
      </c>
    </row>
    <row r="64" spans="1:9" x14ac:dyDescent="0.3">
      <c r="A64" s="46" t="s">
        <v>860</v>
      </c>
      <c r="B64" s="45" t="s">
        <v>1</v>
      </c>
      <c r="D64" s="43" t="s">
        <v>840</v>
      </c>
      <c r="E64" s="87">
        <v>-25.74</v>
      </c>
      <c r="F64" s="87" t="s">
        <v>1</v>
      </c>
      <c r="G64" s="87" t="s">
        <v>10</v>
      </c>
      <c r="H64" s="87">
        <v>9.4000000000000004E-3</v>
      </c>
      <c r="I64" s="45" t="s">
        <v>841</v>
      </c>
    </row>
    <row r="65" spans="1:9" x14ac:dyDescent="0.3">
      <c r="A65" s="46" t="s">
        <v>861</v>
      </c>
      <c r="B65" s="45">
        <v>4</v>
      </c>
      <c r="D65" s="43" t="s">
        <v>842</v>
      </c>
      <c r="E65" s="87">
        <v>-66.02</v>
      </c>
      <c r="F65" s="87" t="s">
        <v>1</v>
      </c>
      <c r="G65" s="87" t="s">
        <v>12</v>
      </c>
      <c r="H65" s="87" t="s">
        <v>111</v>
      </c>
      <c r="I65" s="45" t="s">
        <v>843</v>
      </c>
    </row>
    <row r="66" spans="1:9" x14ac:dyDescent="0.3">
      <c r="A66" s="46" t="s">
        <v>862</v>
      </c>
      <c r="B66" s="45">
        <v>78.290000000000006</v>
      </c>
      <c r="D66" s="43" t="s">
        <v>844</v>
      </c>
      <c r="E66" s="87">
        <v>10.1</v>
      </c>
      <c r="F66" s="87" t="s">
        <v>6</v>
      </c>
      <c r="G66" s="87" t="s">
        <v>2</v>
      </c>
      <c r="H66" s="87" t="s">
        <v>845</v>
      </c>
      <c r="I66" s="45" t="s">
        <v>846</v>
      </c>
    </row>
    <row r="67" spans="1:9" x14ac:dyDescent="0.3">
      <c r="A67" s="46"/>
      <c r="B67" s="45"/>
      <c r="D67" s="43" t="s">
        <v>847</v>
      </c>
      <c r="E67" s="87">
        <v>-30.19</v>
      </c>
      <c r="F67" s="87" t="s">
        <v>1</v>
      </c>
      <c r="G67" s="87" t="s">
        <v>0</v>
      </c>
      <c r="H67" s="87">
        <v>4.0000000000000002E-4</v>
      </c>
      <c r="I67" s="45" t="s">
        <v>848</v>
      </c>
    </row>
    <row r="68" spans="1:9" x14ac:dyDescent="0.3">
      <c r="A68" s="46" t="s">
        <v>863</v>
      </c>
      <c r="B68" s="45"/>
      <c r="D68" s="43" t="s">
        <v>849</v>
      </c>
      <c r="E68" s="87">
        <v>-40.29</v>
      </c>
      <c r="F68" s="87" t="s">
        <v>1</v>
      </c>
      <c r="G68" s="87" t="s">
        <v>12</v>
      </c>
      <c r="H68" s="87" t="s">
        <v>111</v>
      </c>
      <c r="I68" s="45" t="s">
        <v>850</v>
      </c>
    </row>
    <row r="69" spans="1:9" x14ac:dyDescent="0.3">
      <c r="A69" s="46" t="s">
        <v>864</v>
      </c>
      <c r="B69" s="45">
        <v>4</v>
      </c>
      <c r="D69" s="43"/>
      <c r="E69" s="87"/>
      <c r="F69" s="87"/>
      <c r="G69" s="87"/>
      <c r="H69" s="87"/>
      <c r="I69" s="45"/>
    </row>
    <row r="70" spans="1:9" ht="14.5" thickBot="1" x14ac:dyDescent="0.35">
      <c r="A70" s="47" t="s">
        <v>865</v>
      </c>
      <c r="B70" s="48">
        <v>91</v>
      </c>
      <c r="D70" s="43" t="s">
        <v>851</v>
      </c>
      <c r="E70" s="87" t="s">
        <v>852</v>
      </c>
      <c r="F70" s="87" t="s">
        <v>853</v>
      </c>
      <c r="G70" s="87" t="s">
        <v>837</v>
      </c>
      <c r="H70" s="87" t="s">
        <v>854</v>
      </c>
      <c r="I70" s="45" t="s">
        <v>855</v>
      </c>
    </row>
    <row r="71" spans="1:9" x14ac:dyDescent="0.3">
      <c r="D71" s="43" t="s">
        <v>838</v>
      </c>
      <c r="E71" s="87">
        <v>11.48</v>
      </c>
      <c r="F71" s="87">
        <v>47.31</v>
      </c>
      <c r="G71" s="87">
        <v>-35.83</v>
      </c>
      <c r="H71" s="87">
        <v>21</v>
      </c>
      <c r="I71" s="45">
        <v>21</v>
      </c>
    </row>
    <row r="72" spans="1:9" x14ac:dyDescent="0.3">
      <c r="D72" s="43" t="s">
        <v>840</v>
      </c>
      <c r="E72" s="87">
        <v>11.48</v>
      </c>
      <c r="F72" s="87">
        <v>37.21</v>
      </c>
      <c r="G72" s="87">
        <v>-25.74</v>
      </c>
      <c r="H72" s="87">
        <v>21</v>
      </c>
      <c r="I72" s="45">
        <v>21</v>
      </c>
    </row>
    <row r="73" spans="1:9" x14ac:dyDescent="0.3">
      <c r="D73" s="43" t="s">
        <v>842</v>
      </c>
      <c r="E73" s="87">
        <v>11.48</v>
      </c>
      <c r="F73" s="87">
        <v>77.5</v>
      </c>
      <c r="G73" s="92">
        <v>-66.02</v>
      </c>
      <c r="H73" s="92">
        <v>21</v>
      </c>
      <c r="I73" s="45">
        <v>28</v>
      </c>
    </row>
    <row r="74" spans="1:9" x14ac:dyDescent="0.3">
      <c r="D74" s="43" t="s">
        <v>844</v>
      </c>
      <c r="E74" s="87">
        <v>47.31</v>
      </c>
      <c r="F74" s="87">
        <v>37.21</v>
      </c>
      <c r="G74" s="92">
        <v>10.1</v>
      </c>
      <c r="H74" s="92">
        <v>21</v>
      </c>
      <c r="I74" s="45">
        <v>21</v>
      </c>
    </row>
    <row r="75" spans="1:9" x14ac:dyDescent="0.3">
      <c r="D75" s="43" t="s">
        <v>847</v>
      </c>
      <c r="E75" s="87">
        <v>47.31</v>
      </c>
      <c r="F75" s="87">
        <v>77.5</v>
      </c>
      <c r="G75" s="92">
        <v>-30.19</v>
      </c>
      <c r="H75" s="92">
        <v>21</v>
      </c>
      <c r="I75" s="45">
        <v>28</v>
      </c>
    </row>
    <row r="76" spans="1:9" ht="14.5" thickBot="1" x14ac:dyDescent="0.35">
      <c r="D76" s="62" t="s">
        <v>849</v>
      </c>
      <c r="E76" s="93">
        <v>37.21</v>
      </c>
      <c r="F76" s="93">
        <v>77.5</v>
      </c>
      <c r="G76" s="94">
        <v>-40.29</v>
      </c>
      <c r="H76" s="94">
        <v>21</v>
      </c>
      <c r="I76" s="48">
        <v>28</v>
      </c>
    </row>
    <row r="77" spans="1:9" x14ac:dyDescent="0.3">
      <c r="A77" s="38"/>
    </row>
    <row r="78" spans="1:9" x14ac:dyDescent="0.3">
      <c r="A78" s="38"/>
    </row>
    <row r="79" spans="1:9" x14ac:dyDescent="0.3">
      <c r="A79" s="38"/>
      <c r="B79" s="38"/>
      <c r="C79" s="38"/>
      <c r="D79" s="38"/>
    </row>
    <row r="80" spans="1:9" x14ac:dyDescent="0.3">
      <c r="A80" s="38"/>
      <c r="B80" s="38"/>
      <c r="C80" s="38"/>
      <c r="D80" s="38"/>
    </row>
    <row r="81" spans="1:4" x14ac:dyDescent="0.3">
      <c r="A81" s="38"/>
      <c r="B81" s="38"/>
      <c r="C81" s="38"/>
      <c r="D81" s="38"/>
    </row>
    <row r="82" spans="1:4" x14ac:dyDescent="0.3">
      <c r="A82" s="38"/>
      <c r="B82" s="38"/>
      <c r="C82" s="38"/>
      <c r="D82" s="38"/>
    </row>
    <row r="83" spans="1:4" x14ac:dyDescent="0.3">
      <c r="A83" s="38"/>
      <c r="B83" s="38"/>
      <c r="C83" s="38"/>
      <c r="D83" s="38"/>
    </row>
    <row r="84" spans="1:4" x14ac:dyDescent="0.3">
      <c r="A84" s="38"/>
      <c r="B84" s="38"/>
      <c r="C84" s="38"/>
      <c r="D84" s="38"/>
    </row>
    <row r="85" spans="1:4" x14ac:dyDescent="0.3">
      <c r="A85" s="38"/>
      <c r="B85" s="38"/>
      <c r="C85" s="38"/>
      <c r="D85" s="38"/>
    </row>
    <row r="86" spans="1:4" x14ac:dyDescent="0.3">
      <c r="A86" s="38"/>
      <c r="B86" s="38"/>
      <c r="C86" s="38"/>
      <c r="D86" s="38"/>
    </row>
    <row r="87" spans="1:4" x14ac:dyDescent="0.3">
      <c r="A87" s="38"/>
      <c r="B87" s="38"/>
      <c r="C87" s="38"/>
      <c r="D87" s="38"/>
    </row>
    <row r="88" spans="1:4" x14ac:dyDescent="0.3">
      <c r="A88" s="38"/>
      <c r="B88" s="38"/>
      <c r="C88" s="38"/>
      <c r="D88" s="38"/>
    </row>
  </sheetData>
  <mergeCells count="2">
    <mergeCell ref="A3:C3"/>
    <mergeCell ref="M10:O1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S102"/>
  <sheetViews>
    <sheetView zoomScale="85" zoomScaleNormal="85" workbookViewId="0">
      <selection activeCell="B11" sqref="B11"/>
    </sheetView>
  </sheetViews>
  <sheetFormatPr baseColWidth="10" defaultColWidth="11.453125" defaultRowHeight="14" x14ac:dyDescent="0.3"/>
  <cols>
    <col min="1" max="1" width="15.1796875" style="22" bestFit="1" customWidth="1"/>
    <col min="2" max="2" width="24.7265625" style="22" bestFit="1" customWidth="1"/>
    <col min="3" max="3" width="18.54296875" style="22" bestFit="1" customWidth="1"/>
    <col min="4" max="4" width="27.7265625" style="22" bestFit="1" customWidth="1"/>
    <col min="5" max="5" width="8.453125" style="22" bestFit="1" customWidth="1"/>
    <col min="6" max="6" width="11.453125" style="22"/>
    <col min="7" max="7" width="15.1796875" style="22" bestFit="1" customWidth="1"/>
    <col min="8" max="8" width="24.7265625" style="22" bestFit="1" customWidth="1"/>
    <col min="9" max="9" width="18.54296875" style="22" bestFit="1" customWidth="1"/>
    <col min="10" max="10" width="27.7265625" style="22" bestFit="1" customWidth="1"/>
    <col min="11" max="11" width="8.453125" style="22" bestFit="1" customWidth="1"/>
    <col min="12" max="12" width="11.453125" style="22"/>
    <col min="13" max="13" width="20.26953125" style="22" customWidth="1"/>
    <col min="14" max="16384" width="11.453125" style="22"/>
  </cols>
  <sheetData>
    <row r="3" spans="1:19" x14ac:dyDescent="0.3">
      <c r="A3" s="397" t="s">
        <v>1346</v>
      </c>
      <c r="B3" s="397"/>
      <c r="C3" s="397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9"/>
      <c r="O3" s="319"/>
      <c r="P3" s="319"/>
      <c r="Q3" s="319"/>
      <c r="R3" s="319"/>
      <c r="S3" s="319"/>
    </row>
    <row r="5" spans="1:19" x14ac:dyDescent="0.3">
      <c r="A5" s="49" t="s">
        <v>710</v>
      </c>
      <c r="N5" s="10"/>
      <c r="O5" s="10"/>
      <c r="P5" s="10"/>
      <c r="Q5" s="10"/>
      <c r="R5" s="10"/>
      <c r="S5" s="10"/>
    </row>
    <row r="6" spans="1:19" ht="14.5" thickBot="1" x14ac:dyDescent="0.35">
      <c r="A6" s="66" t="s">
        <v>659</v>
      </c>
      <c r="G6" s="66" t="s">
        <v>660</v>
      </c>
      <c r="M6" s="38"/>
      <c r="N6" s="38"/>
      <c r="O6" s="38"/>
    </row>
    <row r="7" spans="1:19" ht="14.5" thickBot="1" x14ac:dyDescent="0.35">
      <c r="A7" s="67" t="s">
        <v>613</v>
      </c>
      <c r="B7" s="68" t="s">
        <v>711</v>
      </c>
      <c r="C7" s="68" t="s">
        <v>712</v>
      </c>
      <c r="D7" s="69" t="s">
        <v>713</v>
      </c>
      <c r="E7" s="95" t="s">
        <v>714</v>
      </c>
      <c r="F7" s="72"/>
      <c r="G7" s="67" t="s">
        <v>613</v>
      </c>
      <c r="H7" s="68" t="s">
        <v>711</v>
      </c>
      <c r="I7" s="68" t="s">
        <v>712</v>
      </c>
      <c r="J7" s="69" t="s">
        <v>713</v>
      </c>
      <c r="K7" s="95" t="s">
        <v>714</v>
      </c>
      <c r="M7" s="38"/>
      <c r="N7" s="38"/>
      <c r="O7" s="38"/>
    </row>
    <row r="8" spans="1:19" ht="14.5" thickBot="1" x14ac:dyDescent="0.35">
      <c r="A8" s="96" t="s">
        <v>715</v>
      </c>
      <c r="B8" s="97">
        <v>9371.1139999999996</v>
      </c>
      <c r="C8" s="97">
        <v>594506.92000000004</v>
      </c>
      <c r="D8" s="98">
        <f>(B8/C8)*100</f>
        <v>1.5762834181980587</v>
      </c>
      <c r="E8" s="99">
        <f>AVERAGE(D8:D17)</f>
        <v>3.0273981245709689</v>
      </c>
      <c r="F8" s="79"/>
      <c r="G8" s="96" t="s">
        <v>775</v>
      </c>
      <c r="H8" s="97">
        <v>1344.856</v>
      </c>
      <c r="I8" s="97">
        <v>324464.53000000003</v>
      </c>
      <c r="J8" s="98">
        <f>(H8/I8)*100</f>
        <v>0.41448475122997264</v>
      </c>
      <c r="K8" s="99">
        <f>AVERAGE(J8:J17)</f>
        <v>0.5735734811557528</v>
      </c>
      <c r="M8" s="38"/>
      <c r="N8" s="38"/>
      <c r="O8" s="38"/>
    </row>
    <row r="9" spans="1:19" x14ac:dyDescent="0.3">
      <c r="A9" s="100" t="s">
        <v>716</v>
      </c>
      <c r="B9" s="101">
        <v>3140.0439999999999</v>
      </c>
      <c r="C9" s="101">
        <v>152239.522</v>
      </c>
      <c r="D9" s="102">
        <f t="shared" ref="D9:D67" si="0">(B9/C9)*100</f>
        <v>2.0625682206227633</v>
      </c>
      <c r="E9" s="103"/>
      <c r="G9" s="100" t="s">
        <v>776</v>
      </c>
      <c r="H9" s="101">
        <v>1892.2919999999999</v>
      </c>
      <c r="I9" s="101">
        <v>271339.28000000003</v>
      </c>
      <c r="J9" s="102">
        <f t="shared" ref="J9:J53" si="1">(H9/I9)*100</f>
        <v>0.69738962969165386</v>
      </c>
      <c r="K9" s="103"/>
      <c r="M9" s="38"/>
      <c r="N9" s="38"/>
      <c r="O9" s="38"/>
    </row>
    <row r="10" spans="1:19" x14ac:dyDescent="0.3">
      <c r="A10" s="100" t="s">
        <v>717</v>
      </c>
      <c r="B10" s="101">
        <v>6000.1350000000002</v>
      </c>
      <c r="C10" s="101">
        <v>431045.44199999998</v>
      </c>
      <c r="D10" s="102">
        <f t="shared" si="0"/>
        <v>1.3919959278910554</v>
      </c>
      <c r="E10" s="103"/>
      <c r="G10" s="100" t="s">
        <v>777</v>
      </c>
      <c r="H10" s="101">
        <v>1215.182</v>
      </c>
      <c r="I10" s="101">
        <v>162802.978</v>
      </c>
      <c r="J10" s="102">
        <f t="shared" si="1"/>
        <v>0.74641263626025323</v>
      </c>
      <c r="K10" s="103"/>
      <c r="M10" s="38"/>
      <c r="N10" s="38"/>
      <c r="O10" s="38"/>
    </row>
    <row r="11" spans="1:19" x14ac:dyDescent="0.3">
      <c r="A11" s="100" t="s">
        <v>718</v>
      </c>
      <c r="B11" s="101">
        <v>11750.489</v>
      </c>
      <c r="C11" s="101">
        <v>527709.57900000003</v>
      </c>
      <c r="D11" s="102">
        <f t="shared" si="0"/>
        <v>2.2266961729720656</v>
      </c>
      <c r="E11" s="103"/>
      <c r="G11" s="100" t="s">
        <v>778</v>
      </c>
      <c r="H11" s="101">
        <v>1280.6500000000001</v>
      </c>
      <c r="I11" s="101">
        <v>291161.30599999998</v>
      </c>
      <c r="J11" s="102">
        <f t="shared" si="1"/>
        <v>0.4398420990734257</v>
      </c>
      <c r="K11" s="103"/>
      <c r="M11" s="38"/>
      <c r="N11" s="38"/>
      <c r="O11" s="38"/>
    </row>
    <row r="12" spans="1:19" x14ac:dyDescent="0.3">
      <c r="A12" s="100" t="s">
        <v>719</v>
      </c>
      <c r="B12" s="101">
        <v>15858.486000000001</v>
      </c>
      <c r="C12" s="101">
        <v>350319.06300000002</v>
      </c>
      <c r="D12" s="102">
        <f>(B12/C12)*100</f>
        <v>4.5268692671743072</v>
      </c>
      <c r="E12" s="103"/>
      <c r="G12" s="100" t="s">
        <v>779</v>
      </c>
      <c r="H12" s="101">
        <v>1153.9960000000001</v>
      </c>
      <c r="I12" s="101">
        <v>274909.25400000002</v>
      </c>
      <c r="J12" s="102">
        <f t="shared" si="1"/>
        <v>0.41977342821642516</v>
      </c>
      <c r="K12" s="103"/>
      <c r="M12" s="38"/>
      <c r="N12" s="38"/>
      <c r="O12" s="38"/>
    </row>
    <row r="13" spans="1:19" x14ac:dyDescent="0.3">
      <c r="A13" s="100" t="s">
        <v>720</v>
      </c>
      <c r="B13" s="101">
        <v>14688.142</v>
      </c>
      <c r="C13" s="101">
        <v>727660.71</v>
      </c>
      <c r="D13" s="102">
        <f t="shared" si="0"/>
        <v>2.0185426804203845</v>
      </c>
      <c r="E13" s="103"/>
      <c r="G13" s="100" t="s">
        <v>780</v>
      </c>
      <c r="H13" s="101">
        <v>897.40499999999997</v>
      </c>
      <c r="I13" s="101">
        <v>320634.25799999997</v>
      </c>
      <c r="J13" s="102">
        <f t="shared" si="1"/>
        <v>0.27988431604211178</v>
      </c>
      <c r="K13" s="103"/>
      <c r="M13" s="38"/>
      <c r="N13" s="38"/>
      <c r="O13" s="38"/>
    </row>
    <row r="14" spans="1:19" x14ac:dyDescent="0.3">
      <c r="A14" s="100" t="s">
        <v>721</v>
      </c>
      <c r="B14" s="101">
        <v>9847.5769999999993</v>
      </c>
      <c r="C14" s="101">
        <v>463558.69799999997</v>
      </c>
      <c r="D14" s="102">
        <f t="shared" si="0"/>
        <v>2.1243430535306231</v>
      </c>
      <c r="E14" s="103"/>
      <c r="G14" s="100" t="s">
        <v>781</v>
      </c>
      <c r="H14" s="101">
        <v>1362.0909999999999</v>
      </c>
      <c r="I14" s="101">
        <v>475562.04800000001</v>
      </c>
      <c r="J14" s="102">
        <f t="shared" si="1"/>
        <v>0.28641709441035967</v>
      </c>
      <c r="K14" s="103"/>
      <c r="M14" s="38"/>
      <c r="N14" s="38"/>
      <c r="O14" s="38"/>
    </row>
    <row r="15" spans="1:19" x14ac:dyDescent="0.3">
      <c r="A15" s="100" t="s">
        <v>722</v>
      </c>
      <c r="B15" s="101">
        <v>10386.982</v>
      </c>
      <c r="C15" s="101">
        <v>714374.15300000005</v>
      </c>
      <c r="D15" s="102">
        <f t="shared" si="0"/>
        <v>1.4539974544683729</v>
      </c>
      <c r="E15" s="103"/>
      <c r="F15" s="79"/>
      <c r="G15" s="100" t="s">
        <v>782</v>
      </c>
      <c r="H15" s="101">
        <v>3630.8240000000001</v>
      </c>
      <c r="I15" s="101">
        <v>401716.53100000002</v>
      </c>
      <c r="J15" s="102">
        <f t="shared" si="1"/>
        <v>0.90382738070592361</v>
      </c>
      <c r="K15" s="103"/>
      <c r="M15" s="38"/>
      <c r="N15" s="38"/>
      <c r="O15" s="38"/>
      <c r="P15" s="38"/>
      <c r="Q15" s="38"/>
      <c r="R15" s="38"/>
      <c r="S15" s="38"/>
    </row>
    <row r="16" spans="1:19" x14ac:dyDescent="0.3">
      <c r="A16" s="100" t="s">
        <v>723</v>
      </c>
      <c r="B16" s="101">
        <v>8356.8269999999993</v>
      </c>
      <c r="C16" s="101">
        <v>226999.133</v>
      </c>
      <c r="D16" s="102">
        <f t="shared" si="0"/>
        <v>3.681435646716765</v>
      </c>
      <c r="E16" s="103"/>
      <c r="G16" s="100" t="s">
        <v>783</v>
      </c>
      <c r="H16" s="101">
        <v>2870.2139999999999</v>
      </c>
      <c r="I16" s="101">
        <v>292220.864</v>
      </c>
      <c r="J16" s="102">
        <f t="shared" si="1"/>
        <v>0.98220707471455559</v>
      </c>
      <c r="K16" s="103"/>
      <c r="M16" s="38"/>
      <c r="N16" s="38"/>
      <c r="O16" s="38"/>
      <c r="P16" s="38"/>
      <c r="Q16" s="38"/>
      <c r="R16" s="38"/>
      <c r="S16" s="38"/>
    </row>
    <row r="17" spans="1:19" ht="14.5" thickBot="1" x14ac:dyDescent="0.35">
      <c r="A17" s="104" t="s">
        <v>724</v>
      </c>
      <c r="B17" s="105">
        <v>28624.85</v>
      </c>
      <c r="C17" s="105">
        <v>310759.68900000001</v>
      </c>
      <c r="D17" s="106">
        <f t="shared" si="0"/>
        <v>9.2112494037152928</v>
      </c>
      <c r="E17" s="103"/>
      <c r="G17" s="104" t="s">
        <v>784</v>
      </c>
      <c r="H17" s="105">
        <v>1287.5129999999999</v>
      </c>
      <c r="I17" s="105">
        <v>227678.372</v>
      </c>
      <c r="J17" s="106">
        <f t="shared" si="1"/>
        <v>0.56549640121284772</v>
      </c>
      <c r="K17" s="103"/>
      <c r="N17" s="38"/>
      <c r="O17" s="38"/>
      <c r="P17" s="38"/>
      <c r="Q17" s="38"/>
      <c r="R17" s="38"/>
      <c r="S17" s="38"/>
    </row>
    <row r="18" spans="1:19" ht="14.5" thickBot="1" x14ac:dyDescent="0.35">
      <c r="A18" s="96" t="s">
        <v>745</v>
      </c>
      <c r="B18" s="97">
        <v>245680.734</v>
      </c>
      <c r="C18" s="97">
        <v>1017405.505</v>
      </c>
      <c r="D18" s="98">
        <f t="shared" si="0"/>
        <v>24.147769281040009</v>
      </c>
      <c r="E18" s="107">
        <f>AVERAGE(D18:D27)</f>
        <v>32.495659931179127</v>
      </c>
      <c r="G18" s="96" t="s">
        <v>804</v>
      </c>
      <c r="H18" s="97">
        <v>42026.66</v>
      </c>
      <c r="I18" s="97">
        <v>184971.19</v>
      </c>
      <c r="J18" s="98">
        <f t="shared" si="1"/>
        <v>22.720651794476751</v>
      </c>
      <c r="K18" s="107">
        <f>AVERAGE(J18:J27)</f>
        <v>22.854122982007201</v>
      </c>
      <c r="N18" s="38"/>
      <c r="O18" s="38"/>
      <c r="P18" s="38"/>
      <c r="Q18" s="38"/>
      <c r="R18" s="38"/>
      <c r="S18" s="38"/>
    </row>
    <row r="19" spans="1:19" x14ac:dyDescent="0.3">
      <c r="A19" s="100" t="s">
        <v>746</v>
      </c>
      <c r="B19" s="101">
        <v>199562.22500000001</v>
      </c>
      <c r="C19" s="101">
        <v>547447.73499999999</v>
      </c>
      <c r="D19" s="102">
        <f t="shared" si="0"/>
        <v>36.453201327063674</v>
      </c>
      <c r="E19" s="103"/>
      <c r="G19" s="100" t="s">
        <v>805</v>
      </c>
      <c r="H19" s="101">
        <v>114754.75900000001</v>
      </c>
      <c r="I19" s="101">
        <v>494036.33299999998</v>
      </c>
      <c r="J19" s="102">
        <f t="shared" si="1"/>
        <v>23.227999913115703</v>
      </c>
      <c r="K19" s="103"/>
      <c r="N19" s="38"/>
      <c r="O19" s="38"/>
      <c r="P19" s="38"/>
      <c r="Q19" s="38"/>
      <c r="R19" s="38"/>
      <c r="S19" s="38"/>
    </row>
    <row r="20" spans="1:19" x14ac:dyDescent="0.3">
      <c r="A20" s="100" t="s">
        <v>747</v>
      </c>
      <c r="B20" s="101">
        <v>156560.663</v>
      </c>
      <c r="C20" s="101">
        <v>488408.59899999999</v>
      </c>
      <c r="D20" s="102">
        <f t="shared" si="0"/>
        <v>32.055263425040557</v>
      </c>
      <c r="E20" s="103"/>
      <c r="G20" s="100" t="s">
        <v>806</v>
      </c>
      <c r="H20" s="101">
        <v>66018.587</v>
      </c>
      <c r="I20" s="101">
        <v>502781.27500000002</v>
      </c>
      <c r="J20" s="102">
        <f t="shared" si="1"/>
        <v>13.130677350702847</v>
      </c>
      <c r="K20" s="103"/>
      <c r="N20" s="38"/>
      <c r="O20" s="38"/>
      <c r="P20" s="38"/>
      <c r="Q20" s="38"/>
      <c r="R20" s="38"/>
      <c r="S20" s="38"/>
    </row>
    <row r="21" spans="1:19" x14ac:dyDescent="0.3">
      <c r="A21" s="100" t="s">
        <v>748</v>
      </c>
      <c r="B21" s="101">
        <v>41544.483</v>
      </c>
      <c r="C21" s="101">
        <v>159813.40900000001</v>
      </c>
      <c r="D21" s="102">
        <f t="shared" si="0"/>
        <v>25.995617802008088</v>
      </c>
      <c r="E21" s="108"/>
      <c r="G21" s="100" t="s">
        <v>807</v>
      </c>
      <c r="H21" s="101">
        <v>54228.762999999999</v>
      </c>
      <c r="I21" s="101">
        <v>226361.342</v>
      </c>
      <c r="J21" s="102">
        <f t="shared" si="1"/>
        <v>23.956724465787978</v>
      </c>
      <c r="K21" s="108"/>
      <c r="N21" s="38"/>
      <c r="O21" s="38"/>
      <c r="P21" s="38"/>
      <c r="Q21" s="38"/>
      <c r="R21" s="38"/>
      <c r="S21" s="38"/>
    </row>
    <row r="22" spans="1:19" x14ac:dyDescent="0.3">
      <c r="A22" s="100" t="s">
        <v>749</v>
      </c>
      <c r="B22" s="101">
        <v>115069.947</v>
      </c>
      <c r="C22" s="101">
        <v>586462.59</v>
      </c>
      <c r="D22" s="102">
        <f t="shared" si="0"/>
        <v>19.621020839538975</v>
      </c>
      <c r="E22" s="108"/>
      <c r="F22" s="79"/>
      <c r="G22" s="100" t="s">
        <v>808</v>
      </c>
      <c r="H22" s="101">
        <v>92785.873000000007</v>
      </c>
      <c r="I22" s="101">
        <v>354322.99200000003</v>
      </c>
      <c r="J22" s="102">
        <f t="shared" si="1"/>
        <v>26.186805568632138</v>
      </c>
      <c r="K22" s="108"/>
      <c r="N22" s="38"/>
      <c r="O22" s="38"/>
      <c r="P22" s="38"/>
      <c r="Q22" s="38"/>
      <c r="R22" s="38"/>
      <c r="S22" s="38"/>
    </row>
    <row r="23" spans="1:19" x14ac:dyDescent="0.3">
      <c r="A23" s="100" t="s">
        <v>750</v>
      </c>
      <c r="B23" s="101">
        <v>175966.82399999999</v>
      </c>
      <c r="C23" s="101">
        <v>365087.647</v>
      </c>
      <c r="D23" s="102">
        <f t="shared" si="0"/>
        <v>48.198514917159059</v>
      </c>
      <c r="E23" s="108"/>
      <c r="G23" s="100" t="s">
        <v>809</v>
      </c>
      <c r="H23" s="101">
        <v>74456.907000000007</v>
      </c>
      <c r="I23" s="101">
        <v>196558.42199999999</v>
      </c>
      <c r="J23" s="102">
        <f t="shared" si="1"/>
        <v>37.880293422380049</v>
      </c>
      <c r="K23" s="108"/>
      <c r="N23" s="38"/>
      <c r="O23" s="38"/>
      <c r="P23" s="38"/>
      <c r="Q23" s="38"/>
      <c r="R23" s="38"/>
      <c r="S23" s="38"/>
    </row>
    <row r="24" spans="1:19" x14ac:dyDescent="0.3">
      <c r="A24" s="100" t="s">
        <v>751</v>
      </c>
      <c r="B24" s="101">
        <v>188853.72500000001</v>
      </c>
      <c r="C24" s="101">
        <v>357330.19099999999</v>
      </c>
      <c r="D24" s="102">
        <f t="shared" si="0"/>
        <v>52.851320643096741</v>
      </c>
      <c r="E24" s="108"/>
      <c r="G24" s="100" t="s">
        <v>810</v>
      </c>
      <c r="H24" s="101">
        <v>71728.67</v>
      </c>
      <c r="I24" s="101">
        <v>282913.29399999999</v>
      </c>
      <c r="J24" s="102">
        <f t="shared" si="1"/>
        <v>25.353587661384342</v>
      </c>
      <c r="K24" s="108"/>
      <c r="N24" s="38"/>
      <c r="O24" s="38"/>
      <c r="P24" s="38"/>
      <c r="Q24" s="38"/>
      <c r="R24" s="38"/>
      <c r="S24" s="38"/>
    </row>
    <row r="25" spans="1:19" x14ac:dyDescent="0.3">
      <c r="A25" s="100" t="s">
        <v>752</v>
      </c>
      <c r="B25" s="101">
        <v>76696.388999999996</v>
      </c>
      <c r="C25" s="101">
        <v>214395.18700000001</v>
      </c>
      <c r="D25" s="102">
        <f t="shared" si="0"/>
        <v>35.773372561763708</v>
      </c>
      <c r="E25" s="108"/>
      <c r="G25" s="100" t="s">
        <v>811</v>
      </c>
      <c r="H25" s="101">
        <v>60231.042999999998</v>
      </c>
      <c r="I25" s="101">
        <v>367090.36900000001</v>
      </c>
      <c r="J25" s="102">
        <f t="shared" si="1"/>
        <v>16.407688157027078</v>
      </c>
      <c r="K25" s="108"/>
      <c r="N25" s="38"/>
      <c r="O25" s="38"/>
      <c r="P25" s="38"/>
      <c r="Q25" s="38"/>
      <c r="R25" s="38"/>
      <c r="S25" s="38"/>
    </row>
    <row r="26" spans="1:19" x14ac:dyDescent="0.3">
      <c r="A26" s="100" t="s">
        <v>753</v>
      </c>
      <c r="B26" s="101">
        <v>25923.026000000002</v>
      </c>
      <c r="C26" s="101">
        <v>109599.90300000001</v>
      </c>
      <c r="D26" s="102">
        <f t="shared" si="0"/>
        <v>23.65241691865366</v>
      </c>
      <c r="E26" s="108"/>
      <c r="G26" s="100" t="s">
        <v>812</v>
      </c>
      <c r="H26" s="101">
        <v>108200.17</v>
      </c>
      <c r="I26" s="101">
        <v>411015.18300000002</v>
      </c>
      <c r="J26" s="102">
        <f t="shared" si="1"/>
        <v>26.325102934214474</v>
      </c>
      <c r="K26" s="108"/>
      <c r="N26" s="38"/>
      <c r="O26" s="38"/>
      <c r="P26" s="38"/>
      <c r="Q26" s="38"/>
      <c r="R26" s="38"/>
      <c r="S26" s="38"/>
    </row>
    <row r="27" spans="1:19" ht="14.5" thickBot="1" x14ac:dyDescent="0.35">
      <c r="A27" s="104" t="s">
        <v>754</v>
      </c>
      <c r="B27" s="105">
        <v>59444.624000000003</v>
      </c>
      <c r="C27" s="105">
        <v>226817.74100000001</v>
      </c>
      <c r="D27" s="106">
        <f t="shared" si="0"/>
        <v>26.208101596426708</v>
      </c>
      <c r="E27" s="108"/>
      <c r="G27" s="104" t="s">
        <v>813</v>
      </c>
      <c r="H27" s="105">
        <v>38912.048999999999</v>
      </c>
      <c r="I27" s="105">
        <v>291438.94199999998</v>
      </c>
      <c r="J27" s="106">
        <f t="shared" si="1"/>
        <v>13.351698552350634</v>
      </c>
      <c r="K27" s="108"/>
      <c r="N27" s="38"/>
      <c r="O27" s="38"/>
      <c r="P27" s="38"/>
      <c r="Q27" s="38"/>
      <c r="R27" s="38"/>
      <c r="S27" s="38"/>
    </row>
    <row r="28" spans="1:19" ht="14.5" thickBot="1" x14ac:dyDescent="0.35">
      <c r="A28" s="96" t="s">
        <v>725</v>
      </c>
      <c r="B28" s="97">
        <v>5707.076</v>
      </c>
      <c r="C28" s="97">
        <v>251871.17300000001</v>
      </c>
      <c r="D28" s="98">
        <f t="shared" si="0"/>
        <v>2.2658710530561588</v>
      </c>
      <c r="E28" s="107">
        <f>AVERAGE(D28:D37)</f>
        <v>3.2893368266005125</v>
      </c>
      <c r="G28" s="96" t="s">
        <v>785</v>
      </c>
      <c r="H28" s="97">
        <v>620.66099999999994</v>
      </c>
      <c r="I28" s="97">
        <v>437447.29399999999</v>
      </c>
      <c r="J28" s="98">
        <f t="shared" si="1"/>
        <v>0.14188246413063876</v>
      </c>
      <c r="K28" s="107">
        <f>AVERAGE(J28:J37)</f>
        <v>9.7993189819947535E-2</v>
      </c>
      <c r="N28" s="38"/>
      <c r="O28" s="38"/>
      <c r="P28" s="38"/>
      <c r="Q28" s="38"/>
      <c r="R28" s="38"/>
      <c r="S28" s="38"/>
    </row>
    <row r="29" spans="1:19" x14ac:dyDescent="0.3">
      <c r="A29" s="100" t="s">
        <v>726</v>
      </c>
      <c r="B29" s="101">
        <v>8352.58</v>
      </c>
      <c r="C29" s="101">
        <v>265116.17200000002</v>
      </c>
      <c r="D29" s="109">
        <f t="shared" si="0"/>
        <v>3.1505358337778047</v>
      </c>
      <c r="E29" s="108"/>
      <c r="F29" s="79"/>
      <c r="G29" s="100" t="s">
        <v>786</v>
      </c>
      <c r="H29" s="101">
        <v>130.779</v>
      </c>
      <c r="I29" s="101">
        <v>135255.48000000001</v>
      </c>
      <c r="J29" s="109">
        <f t="shared" si="1"/>
        <v>9.6690352213455594E-2</v>
      </c>
      <c r="K29" s="108"/>
      <c r="N29" s="38"/>
      <c r="O29" s="38"/>
      <c r="P29" s="38"/>
      <c r="Q29" s="38"/>
      <c r="R29" s="38"/>
      <c r="S29" s="38"/>
    </row>
    <row r="30" spans="1:19" x14ac:dyDescent="0.3">
      <c r="A30" s="100" t="s">
        <v>727</v>
      </c>
      <c r="B30" s="101">
        <v>13702.536</v>
      </c>
      <c r="C30" s="101">
        <v>307513.14199999999</v>
      </c>
      <c r="D30" s="109">
        <f t="shared" si="0"/>
        <v>4.4559188302918127</v>
      </c>
      <c r="E30" s="108"/>
      <c r="G30" s="100" t="s">
        <v>787</v>
      </c>
      <c r="H30" s="101">
        <v>181.518</v>
      </c>
      <c r="I30" s="101">
        <v>174279.50399999999</v>
      </c>
      <c r="J30" s="109">
        <f t="shared" si="1"/>
        <v>0.10415338340646185</v>
      </c>
      <c r="K30" s="108"/>
      <c r="N30" s="38"/>
      <c r="O30" s="38"/>
      <c r="P30" s="38"/>
      <c r="Q30" s="38"/>
      <c r="R30" s="38"/>
      <c r="S30" s="38"/>
    </row>
    <row r="31" spans="1:19" x14ac:dyDescent="0.3">
      <c r="A31" s="100" t="s">
        <v>728</v>
      </c>
      <c r="B31" s="101">
        <v>23424.327000000001</v>
      </c>
      <c r="C31" s="101">
        <v>562600.73600000003</v>
      </c>
      <c r="D31" s="109">
        <f t="shared" si="0"/>
        <v>4.1635791603372514</v>
      </c>
      <c r="E31" s="108"/>
      <c r="G31" s="100" t="s">
        <v>788</v>
      </c>
      <c r="H31" s="101">
        <v>68.994</v>
      </c>
      <c r="I31" s="101">
        <v>56996.622000000003</v>
      </c>
      <c r="J31" s="109">
        <f t="shared" si="1"/>
        <v>0.12104927902569383</v>
      </c>
      <c r="K31" s="108"/>
      <c r="N31" s="38"/>
      <c r="O31" s="38"/>
      <c r="P31" s="38"/>
      <c r="Q31" s="38"/>
      <c r="R31" s="38"/>
      <c r="S31" s="38"/>
    </row>
    <row r="32" spans="1:19" x14ac:dyDescent="0.3">
      <c r="A32" s="100" t="s">
        <v>729</v>
      </c>
      <c r="B32" s="101">
        <v>14160.846</v>
      </c>
      <c r="C32" s="101">
        <v>395492.22600000002</v>
      </c>
      <c r="D32" s="109">
        <f t="shared" si="0"/>
        <v>3.5805624154038358</v>
      </c>
      <c r="E32" s="108"/>
      <c r="G32" s="100" t="s">
        <v>789</v>
      </c>
      <c r="H32" s="101">
        <v>208.01300000000001</v>
      </c>
      <c r="I32" s="101">
        <v>278664.25300000003</v>
      </c>
      <c r="J32" s="109">
        <f t="shared" si="1"/>
        <v>7.4646459946191943E-2</v>
      </c>
      <c r="K32" s="108"/>
      <c r="N32" s="38"/>
      <c r="O32" s="38"/>
      <c r="P32" s="38"/>
      <c r="Q32" s="38"/>
      <c r="R32" s="38"/>
      <c r="S32" s="38"/>
    </row>
    <row r="33" spans="1:19" x14ac:dyDescent="0.3">
      <c r="A33" s="100" t="s">
        <v>730</v>
      </c>
      <c r="B33" s="101">
        <v>12640.772000000001</v>
      </c>
      <c r="C33" s="101">
        <v>606570.54700000002</v>
      </c>
      <c r="D33" s="109">
        <f t="shared" si="0"/>
        <v>2.0839739190303948</v>
      </c>
      <c r="E33" s="108"/>
      <c r="G33" s="100" t="s">
        <v>790</v>
      </c>
      <c r="H33" s="101">
        <v>210.191</v>
      </c>
      <c r="I33" s="101">
        <v>203561.932</v>
      </c>
      <c r="J33" s="109">
        <f t="shared" si="1"/>
        <v>0.10325653619754406</v>
      </c>
      <c r="K33" s="108"/>
      <c r="N33" s="38"/>
      <c r="O33" s="38"/>
      <c r="P33" s="38"/>
      <c r="Q33" s="38"/>
      <c r="R33" s="38"/>
      <c r="S33" s="38"/>
    </row>
    <row r="34" spans="1:19" x14ac:dyDescent="0.3">
      <c r="A34" s="100" t="s">
        <v>731</v>
      </c>
      <c r="B34" s="101">
        <v>8929.9120000000003</v>
      </c>
      <c r="C34" s="101">
        <v>253044.66099999999</v>
      </c>
      <c r="D34" s="109">
        <f t="shared" si="0"/>
        <v>3.528986529377911</v>
      </c>
      <c r="E34" s="108"/>
      <c r="G34" s="100" t="s">
        <v>791</v>
      </c>
      <c r="H34" s="101">
        <v>117.31699999999999</v>
      </c>
      <c r="I34" s="101">
        <v>185355.75</v>
      </c>
      <c r="J34" s="109">
        <f t="shared" si="1"/>
        <v>6.3292884089109727E-2</v>
      </c>
      <c r="K34" s="108"/>
      <c r="N34" s="38"/>
      <c r="O34" s="38"/>
      <c r="P34" s="38"/>
      <c r="Q34" s="38"/>
      <c r="R34" s="38"/>
      <c r="S34" s="38"/>
    </row>
    <row r="35" spans="1:19" x14ac:dyDescent="0.3">
      <c r="A35" s="100" t="s">
        <v>732</v>
      </c>
      <c r="B35" s="101">
        <v>8380</v>
      </c>
      <c r="C35" s="101">
        <v>290210</v>
      </c>
      <c r="D35" s="109">
        <f t="shared" si="0"/>
        <v>2.8875641776644501</v>
      </c>
      <c r="E35" s="108"/>
      <c r="G35" s="100" t="s">
        <v>792</v>
      </c>
      <c r="H35" s="101">
        <v>426.81900000000002</v>
      </c>
      <c r="I35" s="101">
        <v>343447.36</v>
      </c>
      <c r="J35" s="109">
        <f t="shared" si="1"/>
        <v>0.1242749398335745</v>
      </c>
      <c r="K35" s="108"/>
      <c r="N35" s="38"/>
      <c r="O35" s="38"/>
      <c r="P35" s="38"/>
      <c r="Q35" s="38"/>
      <c r="R35" s="38"/>
      <c r="S35" s="38"/>
    </row>
    <row r="36" spans="1:19" x14ac:dyDescent="0.3">
      <c r="A36" s="100" t="s">
        <v>733</v>
      </c>
      <c r="B36" s="101">
        <v>16580.776999999998</v>
      </c>
      <c r="C36" s="101">
        <v>428239.69300000003</v>
      </c>
      <c r="D36" s="109">
        <f t="shared" si="0"/>
        <v>3.8718449669727364</v>
      </c>
      <c r="E36" s="108"/>
      <c r="G36" s="100" t="s">
        <v>793</v>
      </c>
      <c r="H36" s="101">
        <v>55.901000000000003</v>
      </c>
      <c r="I36" s="101">
        <v>106089.284</v>
      </c>
      <c r="J36" s="109">
        <f t="shared" si="1"/>
        <v>5.2692409536857651E-2</v>
      </c>
      <c r="K36" s="108"/>
      <c r="M36" s="87"/>
      <c r="N36" s="38"/>
      <c r="O36" s="38"/>
      <c r="P36" s="38"/>
      <c r="Q36" s="38"/>
      <c r="R36" s="38"/>
      <c r="S36" s="38"/>
    </row>
    <row r="37" spans="1:19" ht="14.5" thickBot="1" x14ac:dyDescent="0.35">
      <c r="A37" s="104" t="s">
        <v>734</v>
      </c>
      <c r="B37" s="105">
        <v>16597.117999999999</v>
      </c>
      <c r="C37" s="105">
        <v>571421.54200000002</v>
      </c>
      <c r="D37" s="110">
        <f t="shared" si="0"/>
        <v>2.9045313800927719</v>
      </c>
      <c r="E37" s="108"/>
      <c r="G37" s="104" t="s">
        <v>794</v>
      </c>
      <c r="H37" s="105"/>
      <c r="I37" s="105"/>
      <c r="J37" s="110"/>
      <c r="K37" s="108"/>
      <c r="M37" s="87"/>
      <c r="N37" s="38"/>
      <c r="O37" s="38"/>
      <c r="P37" s="38"/>
      <c r="Q37" s="38"/>
      <c r="R37" s="38"/>
      <c r="S37" s="38"/>
    </row>
    <row r="38" spans="1:19" ht="14.5" thickBot="1" x14ac:dyDescent="0.35">
      <c r="A38" s="111" t="s">
        <v>755</v>
      </c>
      <c r="B38" s="112">
        <v>373804.89600000001</v>
      </c>
      <c r="C38" s="112">
        <v>969247.11800000002</v>
      </c>
      <c r="D38" s="109">
        <f t="shared" si="0"/>
        <v>38.566521278013234</v>
      </c>
      <c r="E38" s="107">
        <f>AVERAGE(D38:D47)</f>
        <v>46.73575414536402</v>
      </c>
      <c r="G38" s="111" t="s">
        <v>814</v>
      </c>
      <c r="H38" s="112">
        <v>65168.983999999997</v>
      </c>
      <c r="I38" s="112">
        <v>738987.67299999995</v>
      </c>
      <c r="J38" s="109">
        <f t="shared" si="1"/>
        <v>8.8186835019100513</v>
      </c>
      <c r="K38" s="107">
        <f>AVERAGE(J38:J47)</f>
        <v>4.7573821307014379</v>
      </c>
      <c r="M38" s="87"/>
      <c r="N38" s="38"/>
      <c r="O38" s="38"/>
      <c r="P38" s="38"/>
      <c r="Q38" s="38"/>
      <c r="R38" s="38"/>
      <c r="S38" s="38"/>
    </row>
    <row r="39" spans="1:19" x14ac:dyDescent="0.3">
      <c r="A39" s="100" t="s">
        <v>756</v>
      </c>
      <c r="B39" s="101">
        <v>787169.06400000001</v>
      </c>
      <c r="C39" s="101">
        <v>1545678.2890000001</v>
      </c>
      <c r="D39" s="109">
        <f t="shared" si="0"/>
        <v>50.927095864772156</v>
      </c>
      <c r="E39" s="108"/>
      <c r="G39" s="100" t="s">
        <v>815</v>
      </c>
      <c r="H39" s="101">
        <v>21108.381000000001</v>
      </c>
      <c r="I39" s="101">
        <v>819808.18900000001</v>
      </c>
      <c r="J39" s="109">
        <f t="shared" si="1"/>
        <v>2.5747950902695851</v>
      </c>
      <c r="K39" s="108"/>
      <c r="M39" s="87"/>
      <c r="N39" s="38"/>
      <c r="O39" s="38"/>
      <c r="P39" s="38"/>
      <c r="Q39" s="38"/>
      <c r="R39" s="38"/>
      <c r="S39" s="38"/>
    </row>
    <row r="40" spans="1:19" x14ac:dyDescent="0.3">
      <c r="A40" s="100" t="s">
        <v>757</v>
      </c>
      <c r="B40" s="101">
        <v>208964.82800000001</v>
      </c>
      <c r="C40" s="101">
        <v>721571.97600000002</v>
      </c>
      <c r="D40" s="109">
        <f t="shared" si="0"/>
        <v>28.959665140875707</v>
      </c>
      <c r="E40" s="113"/>
      <c r="G40" s="100" t="s">
        <v>816</v>
      </c>
      <c r="H40" s="101">
        <v>29817.954000000002</v>
      </c>
      <c r="I40" s="101">
        <v>621392.17700000003</v>
      </c>
      <c r="J40" s="109">
        <f t="shared" si="1"/>
        <v>4.7985724802583087</v>
      </c>
      <c r="K40" s="113"/>
      <c r="M40" s="87"/>
      <c r="N40" s="38"/>
      <c r="O40" s="38"/>
      <c r="P40" s="38"/>
      <c r="Q40" s="38"/>
      <c r="R40" s="38"/>
      <c r="S40" s="38"/>
    </row>
    <row r="41" spans="1:19" x14ac:dyDescent="0.3">
      <c r="A41" s="100" t="s">
        <v>758</v>
      </c>
      <c r="B41" s="101">
        <v>337761.64899999998</v>
      </c>
      <c r="C41" s="101">
        <v>734284.505</v>
      </c>
      <c r="D41" s="109">
        <f t="shared" si="0"/>
        <v>45.998743906491661</v>
      </c>
      <c r="E41" s="113"/>
      <c r="G41" s="100" t="s">
        <v>817</v>
      </c>
      <c r="H41" s="101">
        <v>9491.5439999999999</v>
      </c>
      <c r="I41" s="101">
        <v>260620.20600000001</v>
      </c>
      <c r="J41" s="109">
        <f>(H41/I41)*100</f>
        <v>3.6419064145778473</v>
      </c>
      <c r="K41" s="113"/>
      <c r="M41" s="87"/>
      <c r="N41" s="38"/>
      <c r="O41" s="38"/>
      <c r="P41" s="38"/>
      <c r="Q41" s="38"/>
      <c r="R41" s="38"/>
      <c r="S41" s="38"/>
    </row>
    <row r="42" spans="1:19" x14ac:dyDescent="0.3">
      <c r="A42" s="100" t="s">
        <v>759</v>
      </c>
      <c r="B42" s="101">
        <v>532974.58100000001</v>
      </c>
      <c r="C42" s="101">
        <v>1277172.7960000001</v>
      </c>
      <c r="D42" s="109">
        <f t="shared" si="0"/>
        <v>41.730812202486028</v>
      </c>
      <c r="E42" s="113"/>
      <c r="G42" s="100" t="s">
        <v>818</v>
      </c>
      <c r="H42" s="101">
        <v>10774.928</v>
      </c>
      <c r="I42" s="101">
        <v>300941.99099999998</v>
      </c>
      <c r="J42" s="109">
        <f t="shared" si="1"/>
        <v>3.5804003170830359</v>
      </c>
      <c r="K42" s="113"/>
      <c r="M42" s="87"/>
      <c r="N42" s="38"/>
      <c r="O42" s="38"/>
      <c r="P42" s="38"/>
      <c r="Q42" s="38"/>
      <c r="R42" s="38"/>
      <c r="S42" s="38"/>
    </row>
    <row r="43" spans="1:19" x14ac:dyDescent="0.3">
      <c r="A43" s="100" t="s">
        <v>760</v>
      </c>
      <c r="B43" s="101">
        <v>148161.008</v>
      </c>
      <c r="C43" s="101">
        <v>276695.14600000001</v>
      </c>
      <c r="D43" s="109">
        <f t="shared" si="0"/>
        <v>53.546659615055191</v>
      </c>
      <c r="E43" s="113"/>
      <c r="G43" s="100" t="s">
        <v>819</v>
      </c>
      <c r="H43" s="101">
        <v>8057.6620000000003</v>
      </c>
      <c r="I43" s="101">
        <v>303423.77799999999</v>
      </c>
      <c r="J43" s="109">
        <f t="shared" si="1"/>
        <v>2.6555802755840712</v>
      </c>
      <c r="K43" s="113"/>
      <c r="N43" s="38"/>
      <c r="O43" s="38"/>
      <c r="P43" s="38"/>
      <c r="Q43" s="38"/>
      <c r="R43" s="38"/>
      <c r="S43" s="38"/>
    </row>
    <row r="44" spans="1:19" x14ac:dyDescent="0.3">
      <c r="A44" s="100" t="s">
        <v>761</v>
      </c>
      <c r="B44" s="101">
        <v>399125.30800000002</v>
      </c>
      <c r="C44" s="101">
        <v>776362.70400000003</v>
      </c>
      <c r="D44" s="109">
        <f t="shared" si="0"/>
        <v>51.409644737390678</v>
      </c>
      <c r="E44" s="113"/>
      <c r="G44" s="100" t="s">
        <v>820</v>
      </c>
      <c r="H44" s="101">
        <v>13818.675999999999</v>
      </c>
      <c r="I44" s="101">
        <v>267335.32</v>
      </c>
      <c r="J44" s="109">
        <f t="shared" si="1"/>
        <v>5.1690423846725526</v>
      </c>
      <c r="K44" s="113"/>
      <c r="N44" s="38"/>
      <c r="O44" s="38"/>
      <c r="P44" s="38"/>
      <c r="Q44" s="38"/>
      <c r="R44" s="38"/>
      <c r="S44" s="38"/>
    </row>
    <row r="45" spans="1:19" x14ac:dyDescent="0.3">
      <c r="A45" s="100" t="s">
        <v>762</v>
      </c>
      <c r="B45" s="101">
        <v>295404.02500000002</v>
      </c>
      <c r="C45" s="101">
        <v>548245.978</v>
      </c>
      <c r="D45" s="109">
        <f t="shared" si="0"/>
        <v>53.881658389475682</v>
      </c>
      <c r="E45" s="113"/>
      <c r="G45" s="100" t="s">
        <v>821</v>
      </c>
      <c r="H45" s="101">
        <v>25558.208999999999</v>
      </c>
      <c r="I45" s="101">
        <v>600688.571</v>
      </c>
      <c r="J45" s="109">
        <f t="shared" si="1"/>
        <v>4.2548185921786077</v>
      </c>
      <c r="K45" s="113"/>
      <c r="N45" s="38"/>
      <c r="O45" s="38"/>
      <c r="P45" s="38"/>
      <c r="Q45" s="38"/>
      <c r="R45" s="38"/>
      <c r="S45" s="38"/>
    </row>
    <row r="46" spans="1:19" x14ac:dyDescent="0.3">
      <c r="A46" s="100" t="s">
        <v>763</v>
      </c>
      <c r="B46" s="101">
        <v>436072.78</v>
      </c>
      <c r="C46" s="101">
        <v>767290.99899999995</v>
      </c>
      <c r="D46" s="109">
        <f t="shared" si="0"/>
        <v>56.832776686853862</v>
      </c>
      <c r="E46" s="113"/>
      <c r="G46" s="100" t="s">
        <v>822</v>
      </c>
      <c r="H46" s="101">
        <v>14480.082</v>
      </c>
      <c r="I46" s="101">
        <v>207084.80799999999</v>
      </c>
      <c r="J46" s="109">
        <f t="shared" si="1"/>
        <v>6.9923439289665321</v>
      </c>
      <c r="K46" s="113"/>
    </row>
    <row r="47" spans="1:19" ht="14.5" thickBot="1" x14ac:dyDescent="0.35">
      <c r="A47" s="114" t="s">
        <v>764</v>
      </c>
      <c r="B47" s="115">
        <v>198491.80499999999</v>
      </c>
      <c r="C47" s="115">
        <v>436207.72600000002</v>
      </c>
      <c r="D47" s="116">
        <f t="shared" si="0"/>
        <v>45.503963632225982</v>
      </c>
      <c r="E47" s="113"/>
      <c r="G47" s="114" t="s">
        <v>823</v>
      </c>
      <c r="H47" s="115">
        <v>12303.838</v>
      </c>
      <c r="I47" s="115">
        <v>241836.005</v>
      </c>
      <c r="J47" s="116">
        <f t="shared" si="1"/>
        <v>5.0876783215137875</v>
      </c>
      <c r="K47" s="113"/>
    </row>
    <row r="48" spans="1:19" ht="14.5" thickBot="1" x14ac:dyDescent="0.35">
      <c r="A48" s="96" t="s">
        <v>735</v>
      </c>
      <c r="B48" s="97">
        <v>10129.584999999999</v>
      </c>
      <c r="C48" s="97">
        <v>956550.62199999997</v>
      </c>
      <c r="D48" s="98">
        <f t="shared" si="0"/>
        <v>1.058970091809736</v>
      </c>
      <c r="E48" s="107">
        <f>AVERAGE(D48:D57)</f>
        <v>2.4884250566663302</v>
      </c>
      <c r="G48" s="96" t="s">
        <v>795</v>
      </c>
      <c r="H48" s="97">
        <v>7188.7929999999997</v>
      </c>
      <c r="I48" s="97">
        <v>227850.67499999999</v>
      </c>
      <c r="J48" s="98">
        <f t="shared" si="1"/>
        <v>3.1550457333514594</v>
      </c>
      <c r="K48" s="107">
        <f>AVERAGE(J48:J53,J54:J56)</f>
        <v>2.328970950794286</v>
      </c>
    </row>
    <row r="49" spans="1:11" x14ac:dyDescent="0.3">
      <c r="A49" s="100" t="s">
        <v>736</v>
      </c>
      <c r="B49" s="101">
        <v>3303.75</v>
      </c>
      <c r="C49" s="101">
        <v>185816.61900000001</v>
      </c>
      <c r="D49" s="109">
        <f>(B49/C49)*100</f>
        <v>1.7779626051639654</v>
      </c>
      <c r="E49" s="103"/>
      <c r="G49" s="100" t="s">
        <v>796</v>
      </c>
      <c r="H49" s="101">
        <v>11747.697</v>
      </c>
      <c r="I49" s="101">
        <v>442502.00300000003</v>
      </c>
      <c r="J49" s="109">
        <f t="shared" si="1"/>
        <v>2.6548347624089739</v>
      </c>
      <c r="K49" s="103"/>
    </row>
    <row r="50" spans="1:11" x14ac:dyDescent="0.3">
      <c r="A50" s="100" t="s">
        <v>737</v>
      </c>
      <c r="B50" s="101">
        <v>51183.362000000001</v>
      </c>
      <c r="C50" s="101">
        <v>578712.56499999994</v>
      </c>
      <c r="D50" s="109">
        <f t="shared" si="0"/>
        <v>8.8443495260898661</v>
      </c>
      <c r="E50" s="103"/>
      <c r="G50" s="100" t="s">
        <v>797</v>
      </c>
      <c r="H50" s="101">
        <v>6119.7529999999997</v>
      </c>
      <c r="I50" s="101">
        <v>592628.39500000002</v>
      </c>
      <c r="J50" s="109">
        <f t="shared" si="1"/>
        <v>1.0326459298326398</v>
      </c>
      <c r="K50" s="103"/>
    </row>
    <row r="51" spans="1:11" x14ac:dyDescent="0.3">
      <c r="A51" s="100" t="s">
        <v>738</v>
      </c>
      <c r="B51" s="101">
        <v>5362.0249999999996</v>
      </c>
      <c r="C51" s="101">
        <v>389347.66</v>
      </c>
      <c r="D51" s="109">
        <f t="shared" si="0"/>
        <v>1.3771817711707834</v>
      </c>
      <c r="E51" s="103"/>
      <c r="G51" s="100" t="s">
        <v>798</v>
      </c>
      <c r="H51" s="101">
        <v>7775.152</v>
      </c>
      <c r="I51" s="101">
        <v>734561.00600000005</v>
      </c>
      <c r="J51" s="109">
        <f t="shared" si="1"/>
        <v>1.0584760062801373</v>
      </c>
      <c r="K51" s="103"/>
    </row>
    <row r="52" spans="1:11" x14ac:dyDescent="0.3">
      <c r="A52" s="100" t="s">
        <v>739</v>
      </c>
      <c r="B52" s="101">
        <v>10457.994000000001</v>
      </c>
      <c r="C52" s="101">
        <v>523447.57400000002</v>
      </c>
      <c r="D52" s="109">
        <f t="shared" si="0"/>
        <v>1.9979066709744653</v>
      </c>
      <c r="E52" s="103"/>
      <c r="G52" s="100" t="s">
        <v>799</v>
      </c>
      <c r="H52" s="101">
        <v>23298.452000000001</v>
      </c>
      <c r="I52" s="101">
        <v>461046.02899999998</v>
      </c>
      <c r="J52" s="109">
        <f>(H52/I52)*100</f>
        <v>5.0533895824965454</v>
      </c>
      <c r="K52" s="103"/>
    </row>
    <row r="53" spans="1:11" x14ac:dyDescent="0.3">
      <c r="A53" s="100" t="s">
        <v>740</v>
      </c>
      <c r="B53" s="101">
        <v>15885.226000000001</v>
      </c>
      <c r="C53" s="101">
        <v>527672.68099999998</v>
      </c>
      <c r="D53" s="109">
        <f t="shared" si="0"/>
        <v>3.0104317642322669</v>
      </c>
      <c r="E53" s="103"/>
      <c r="G53" s="100" t="s">
        <v>800</v>
      </c>
      <c r="H53" s="101">
        <v>6354.2129999999997</v>
      </c>
      <c r="I53" s="101">
        <v>306052.75099999999</v>
      </c>
      <c r="J53" s="109">
        <f t="shared" si="1"/>
        <v>2.076182285321134</v>
      </c>
      <c r="K53" s="103"/>
    </row>
    <row r="54" spans="1:11" x14ac:dyDescent="0.3">
      <c r="A54" s="100" t="s">
        <v>741</v>
      </c>
      <c r="B54" s="101">
        <v>2715.4549999999999</v>
      </c>
      <c r="C54" s="101">
        <v>169850.715</v>
      </c>
      <c r="D54" s="109">
        <f t="shared" si="0"/>
        <v>1.5987303909789252</v>
      </c>
      <c r="E54" s="103"/>
      <c r="G54" s="100" t="s">
        <v>801</v>
      </c>
      <c r="H54" s="101">
        <v>3074.0340000000001</v>
      </c>
      <c r="I54" s="101">
        <v>299438.57400000002</v>
      </c>
      <c r="J54" s="109">
        <f t="shared" ref="J54:J66" si="2">(H54/I54)*100</f>
        <v>1.0265991982716294</v>
      </c>
      <c r="K54" s="103"/>
    </row>
    <row r="55" spans="1:11" x14ac:dyDescent="0.3">
      <c r="A55" s="100" t="s">
        <v>742</v>
      </c>
      <c r="B55" s="101">
        <v>2776.212</v>
      </c>
      <c r="C55" s="101">
        <v>223894.41699999999</v>
      </c>
      <c r="D55" s="109">
        <f t="shared" si="0"/>
        <v>1.2399648178810998</v>
      </c>
      <c r="E55" s="103"/>
      <c r="G55" s="100" t="s">
        <v>802</v>
      </c>
      <c r="H55" s="101">
        <v>14544.924999999999</v>
      </c>
      <c r="I55" s="101">
        <v>398093.08600000001</v>
      </c>
      <c r="J55" s="109">
        <f t="shared" si="2"/>
        <v>3.653649237203783</v>
      </c>
      <c r="K55" s="103"/>
    </row>
    <row r="56" spans="1:11" ht="14.5" thickBot="1" x14ac:dyDescent="0.35">
      <c r="A56" s="100" t="s">
        <v>743</v>
      </c>
      <c r="B56" s="101">
        <v>2702.9389999999999</v>
      </c>
      <c r="C56" s="101">
        <v>260339.06200000001</v>
      </c>
      <c r="D56" s="109">
        <f t="shared" si="0"/>
        <v>1.0382379729093438</v>
      </c>
      <c r="E56" s="103"/>
      <c r="G56" s="104" t="s">
        <v>803</v>
      </c>
      <c r="H56" s="105">
        <v>3619.1320000000001</v>
      </c>
      <c r="I56" s="105">
        <v>289550.05900000001</v>
      </c>
      <c r="J56" s="110">
        <f t="shared" si="2"/>
        <v>1.2499158219822708</v>
      </c>
      <c r="K56" s="103"/>
    </row>
    <row r="57" spans="1:11" ht="14.5" thickBot="1" x14ac:dyDescent="0.35">
      <c r="A57" s="104" t="s">
        <v>744</v>
      </c>
      <c r="B57" s="105">
        <v>9464.1859999999997</v>
      </c>
      <c r="C57" s="105">
        <v>321854.71399999998</v>
      </c>
      <c r="D57" s="110">
        <f t="shared" si="0"/>
        <v>2.9405149554528509</v>
      </c>
      <c r="E57" s="103"/>
      <c r="F57" s="38"/>
      <c r="G57" s="96" t="s">
        <v>824</v>
      </c>
      <c r="H57" s="97">
        <v>77398.214000000007</v>
      </c>
      <c r="I57" s="97">
        <v>743520.86399999994</v>
      </c>
      <c r="J57" s="98">
        <f t="shared" si="2"/>
        <v>10.409689592785929</v>
      </c>
      <c r="K57" s="107">
        <f>AVERAGE(J57:J66)</f>
        <v>12.023698201603159</v>
      </c>
    </row>
    <row r="58" spans="1:11" ht="14.5" thickBot="1" x14ac:dyDescent="0.35">
      <c r="A58" s="96" t="s">
        <v>765</v>
      </c>
      <c r="B58" s="97">
        <v>172169.228</v>
      </c>
      <c r="C58" s="97">
        <v>302664.63500000001</v>
      </c>
      <c r="D58" s="98">
        <f t="shared" si="0"/>
        <v>56.884488007659037</v>
      </c>
      <c r="E58" s="107">
        <f>AVERAGE(D58:D67)</f>
        <v>48.286757806216535</v>
      </c>
      <c r="F58" s="38"/>
      <c r="G58" s="100" t="s">
        <v>825</v>
      </c>
      <c r="H58" s="101">
        <v>61339.226000000002</v>
      </c>
      <c r="I58" s="101">
        <v>424595.489</v>
      </c>
      <c r="J58" s="109">
        <f t="shared" si="2"/>
        <v>14.446509110227501</v>
      </c>
      <c r="K58" s="103"/>
    </row>
    <row r="59" spans="1:11" x14ac:dyDescent="0.3">
      <c r="A59" s="100" t="s">
        <v>766</v>
      </c>
      <c r="B59" s="101">
        <v>264735.20600000001</v>
      </c>
      <c r="C59" s="101">
        <v>534126.70400000003</v>
      </c>
      <c r="D59" s="109">
        <f t="shared" si="0"/>
        <v>49.564121025486116</v>
      </c>
      <c r="E59" s="103"/>
      <c r="F59" s="38"/>
      <c r="G59" s="100" t="s">
        <v>826</v>
      </c>
      <c r="H59" s="101">
        <v>54772.82</v>
      </c>
      <c r="I59" s="101">
        <v>366396.35499999998</v>
      </c>
      <c r="J59" s="109">
        <f t="shared" si="2"/>
        <v>14.949062470886206</v>
      </c>
      <c r="K59" s="103"/>
    </row>
    <row r="60" spans="1:11" x14ac:dyDescent="0.3">
      <c r="A60" s="100" t="s">
        <v>767</v>
      </c>
      <c r="B60" s="101">
        <v>314168.962</v>
      </c>
      <c r="C60" s="101">
        <v>609678.29200000002</v>
      </c>
      <c r="D60" s="109">
        <f t="shared" si="0"/>
        <v>51.530285090091411</v>
      </c>
      <c r="E60" s="103"/>
      <c r="F60" s="38"/>
      <c r="G60" s="100" t="s">
        <v>827</v>
      </c>
      <c r="H60" s="101">
        <v>82077.778000000006</v>
      </c>
      <c r="I60" s="101">
        <v>640964.06799999997</v>
      </c>
      <c r="J60" s="109">
        <f t="shared" si="2"/>
        <v>12.805363373349035</v>
      </c>
      <c r="K60" s="103"/>
    </row>
    <row r="61" spans="1:11" x14ac:dyDescent="0.3">
      <c r="A61" s="100" t="s">
        <v>768</v>
      </c>
      <c r="B61" s="101">
        <v>94670.823999999993</v>
      </c>
      <c r="C61" s="101">
        <v>272317.50400000002</v>
      </c>
      <c r="D61" s="109">
        <f t="shared" si="0"/>
        <v>34.764869172713922</v>
      </c>
      <c r="E61" s="103"/>
      <c r="F61" s="38"/>
      <c r="G61" s="100" t="s">
        <v>828</v>
      </c>
      <c r="H61" s="101">
        <v>121178.485</v>
      </c>
      <c r="I61" s="101">
        <v>652036.96100000001</v>
      </c>
      <c r="J61" s="109">
        <f t="shared" si="2"/>
        <v>18.584603672490278</v>
      </c>
      <c r="K61" s="103"/>
    </row>
    <row r="62" spans="1:11" x14ac:dyDescent="0.3">
      <c r="A62" s="100" t="s">
        <v>769</v>
      </c>
      <c r="B62" s="101">
        <v>136662.538</v>
      </c>
      <c r="C62" s="101">
        <v>284522.56</v>
      </c>
      <c r="D62" s="109">
        <f t="shared" si="0"/>
        <v>48.032232663729722</v>
      </c>
      <c r="E62" s="103"/>
      <c r="F62" s="38"/>
      <c r="G62" s="100" t="s">
        <v>829</v>
      </c>
      <c r="H62" s="101">
        <v>160463.799</v>
      </c>
      <c r="I62" s="101">
        <v>1260714.1070000001</v>
      </c>
      <c r="J62" s="109">
        <f t="shared" si="2"/>
        <v>12.728008523823078</v>
      </c>
      <c r="K62" s="103"/>
    </row>
    <row r="63" spans="1:11" x14ac:dyDescent="0.3">
      <c r="A63" s="100" t="s">
        <v>770</v>
      </c>
      <c r="B63" s="101">
        <v>344528.81099999999</v>
      </c>
      <c r="C63" s="101">
        <v>740006.55500000005</v>
      </c>
      <c r="D63" s="109">
        <f t="shared" si="0"/>
        <v>46.557535020753967</v>
      </c>
      <c r="E63" s="103"/>
      <c r="F63" s="38"/>
      <c r="G63" s="100" t="s">
        <v>830</v>
      </c>
      <c r="H63" s="101">
        <v>57338.500999999997</v>
      </c>
      <c r="I63" s="101">
        <v>559777.94900000002</v>
      </c>
      <c r="J63" s="109">
        <f t="shared" si="2"/>
        <v>10.243079617986165</v>
      </c>
      <c r="K63" s="103"/>
    </row>
    <row r="64" spans="1:11" x14ac:dyDescent="0.3">
      <c r="A64" s="100" t="s">
        <v>771</v>
      </c>
      <c r="B64" s="101">
        <v>224920.03599999999</v>
      </c>
      <c r="C64" s="101">
        <v>419762.75699999998</v>
      </c>
      <c r="D64" s="109">
        <f t="shared" si="0"/>
        <v>53.582656452773392</v>
      </c>
      <c r="E64" s="103"/>
      <c r="F64" s="38"/>
      <c r="G64" s="100" t="s">
        <v>831</v>
      </c>
      <c r="H64" s="101">
        <v>96490.46</v>
      </c>
      <c r="I64" s="101">
        <v>983120.73300000001</v>
      </c>
      <c r="J64" s="109">
        <f t="shared" si="2"/>
        <v>9.8147111296858398</v>
      </c>
      <c r="K64" s="103"/>
    </row>
    <row r="65" spans="1:11" x14ac:dyDescent="0.3">
      <c r="A65" s="100" t="s">
        <v>772</v>
      </c>
      <c r="B65" s="101">
        <v>239612.321</v>
      </c>
      <c r="C65" s="101">
        <v>528770.49300000002</v>
      </c>
      <c r="D65" s="109">
        <f t="shared" si="0"/>
        <v>45.314994723050859</v>
      </c>
      <c r="E65" s="103"/>
      <c r="F65" s="38"/>
      <c r="G65" s="100" t="s">
        <v>832</v>
      </c>
      <c r="H65" s="101">
        <v>52491.1</v>
      </c>
      <c r="I65" s="101">
        <v>643083.83799999999</v>
      </c>
      <c r="J65" s="109">
        <f t="shared" si="2"/>
        <v>8.1624038575200526</v>
      </c>
      <c r="K65" s="103"/>
    </row>
    <row r="66" spans="1:11" ht="14.5" thickBot="1" x14ac:dyDescent="0.35">
      <c r="A66" s="100" t="s">
        <v>773</v>
      </c>
      <c r="B66" s="101">
        <v>209982.886</v>
      </c>
      <c r="C66" s="101">
        <v>452119.47600000002</v>
      </c>
      <c r="D66" s="109">
        <f t="shared" si="0"/>
        <v>46.444114254436585</v>
      </c>
      <c r="E66" s="103"/>
      <c r="F66" s="38"/>
      <c r="G66" s="104" t="s">
        <v>833</v>
      </c>
      <c r="H66" s="105">
        <v>37260.243999999999</v>
      </c>
      <c r="I66" s="105">
        <v>460369.565</v>
      </c>
      <c r="J66" s="110">
        <f t="shared" si="2"/>
        <v>8.0935506672774959</v>
      </c>
      <c r="K66" s="103"/>
    </row>
    <row r="67" spans="1:11" ht="14.5" thickBot="1" x14ac:dyDescent="0.35">
      <c r="A67" s="104" t="s">
        <v>774</v>
      </c>
      <c r="B67" s="105">
        <v>251475.97200000001</v>
      </c>
      <c r="C67" s="105">
        <v>501025.185</v>
      </c>
      <c r="D67" s="110">
        <f t="shared" si="0"/>
        <v>50.192281651470275</v>
      </c>
      <c r="E67" s="103"/>
      <c r="F67" s="38"/>
    </row>
    <row r="68" spans="1:11" ht="14.5" thickBot="1" x14ac:dyDescent="0.35">
      <c r="A68" s="38"/>
      <c r="B68" s="38"/>
      <c r="C68" s="38"/>
      <c r="D68" s="38"/>
      <c r="E68" s="38"/>
      <c r="F68" s="38"/>
    </row>
    <row r="69" spans="1:11" x14ac:dyDescent="0.3">
      <c r="A69" s="39" t="s">
        <v>91</v>
      </c>
      <c r="B69" s="40" t="s">
        <v>856</v>
      </c>
      <c r="C69" s="38"/>
      <c r="D69" s="39" t="s">
        <v>834</v>
      </c>
      <c r="E69" s="89">
        <v>1</v>
      </c>
      <c r="F69" s="89"/>
      <c r="G69" s="90" t="s">
        <v>20</v>
      </c>
      <c r="H69" s="13" t="s">
        <v>866</v>
      </c>
      <c r="I69" s="41"/>
    </row>
    <row r="70" spans="1:11" x14ac:dyDescent="0.3">
      <c r="A70" s="43"/>
      <c r="B70" s="44"/>
      <c r="C70" s="38"/>
      <c r="D70" s="43" t="s">
        <v>835</v>
      </c>
      <c r="E70" s="87">
        <v>6</v>
      </c>
      <c r="F70" s="87"/>
      <c r="G70" s="91" t="s">
        <v>18</v>
      </c>
      <c r="H70" s="14" t="s">
        <v>867</v>
      </c>
      <c r="I70" s="45"/>
    </row>
    <row r="71" spans="1:11" x14ac:dyDescent="0.3">
      <c r="A71" s="43" t="s">
        <v>13</v>
      </c>
      <c r="B71" s="44"/>
      <c r="C71" s="38"/>
      <c r="D71" s="43" t="s">
        <v>836</v>
      </c>
      <c r="E71" s="87">
        <v>0.05</v>
      </c>
      <c r="F71" s="87"/>
      <c r="G71" s="91" t="s">
        <v>21</v>
      </c>
      <c r="H71" s="14" t="s">
        <v>868</v>
      </c>
      <c r="I71" s="45"/>
    </row>
    <row r="72" spans="1:11" x14ac:dyDescent="0.3">
      <c r="A72" s="43" t="s">
        <v>857</v>
      </c>
      <c r="B72" s="44" t="s">
        <v>111</v>
      </c>
      <c r="C72" s="38"/>
      <c r="D72" s="43"/>
      <c r="E72" s="87"/>
      <c r="F72" s="87"/>
      <c r="G72" s="91" t="s">
        <v>22</v>
      </c>
      <c r="H72" s="14" t="s">
        <v>869</v>
      </c>
      <c r="I72" s="45"/>
    </row>
    <row r="73" spans="1:11" x14ac:dyDescent="0.3">
      <c r="A73" s="43" t="s">
        <v>858</v>
      </c>
      <c r="B73" s="44" t="s">
        <v>14</v>
      </c>
      <c r="C73" s="38"/>
      <c r="D73" s="43" t="s">
        <v>15</v>
      </c>
      <c r="E73" s="87" t="s">
        <v>837</v>
      </c>
      <c r="F73" s="87" t="s">
        <v>3</v>
      </c>
      <c r="G73" s="92" t="s">
        <v>4</v>
      </c>
      <c r="H73" s="92" t="s">
        <v>5</v>
      </c>
      <c r="I73" s="45"/>
    </row>
    <row r="74" spans="1:11" x14ac:dyDescent="0.3">
      <c r="A74" s="43" t="s">
        <v>859</v>
      </c>
      <c r="B74" s="44" t="s">
        <v>12</v>
      </c>
      <c r="C74" s="38"/>
      <c r="D74" s="43" t="s">
        <v>838</v>
      </c>
      <c r="E74" s="87">
        <v>-23.39</v>
      </c>
      <c r="F74" s="87" t="s">
        <v>6</v>
      </c>
      <c r="G74" s="92" t="s">
        <v>2</v>
      </c>
      <c r="H74" s="92">
        <v>5.5599999999999997E-2</v>
      </c>
      <c r="I74" s="45" t="s">
        <v>839</v>
      </c>
    </row>
    <row r="75" spans="1:11" x14ac:dyDescent="0.3">
      <c r="A75" s="43" t="s">
        <v>860</v>
      </c>
      <c r="B75" s="44" t="s">
        <v>1</v>
      </c>
      <c r="C75" s="38"/>
      <c r="D75" s="43" t="s">
        <v>840</v>
      </c>
      <c r="E75" s="92">
        <v>-53.22</v>
      </c>
      <c r="F75" s="92" t="s">
        <v>1</v>
      </c>
      <c r="G75" s="92" t="s">
        <v>12</v>
      </c>
      <c r="H75" s="92" t="s">
        <v>111</v>
      </c>
      <c r="I75" s="45" t="s">
        <v>841</v>
      </c>
    </row>
    <row r="76" spans="1:11" x14ac:dyDescent="0.3">
      <c r="A76" s="43" t="s">
        <v>861</v>
      </c>
      <c r="B76" s="44">
        <v>4</v>
      </c>
      <c r="C76" s="38"/>
      <c r="D76" s="43" t="s">
        <v>842</v>
      </c>
      <c r="E76" s="92">
        <v>-83.95</v>
      </c>
      <c r="F76" s="92" t="s">
        <v>1</v>
      </c>
      <c r="G76" s="92" t="s">
        <v>12</v>
      </c>
      <c r="H76" s="92" t="s">
        <v>111</v>
      </c>
      <c r="I76" s="45" t="s">
        <v>843</v>
      </c>
    </row>
    <row r="77" spans="1:11" x14ac:dyDescent="0.3">
      <c r="A77" s="43" t="s">
        <v>862</v>
      </c>
      <c r="B77" s="44">
        <v>99.31</v>
      </c>
      <c r="C77" s="38"/>
      <c r="D77" s="43" t="s">
        <v>844</v>
      </c>
      <c r="E77" s="92">
        <v>-29.83</v>
      </c>
      <c r="F77" s="92" t="s">
        <v>1</v>
      </c>
      <c r="G77" s="92" t="s">
        <v>10</v>
      </c>
      <c r="H77" s="92">
        <v>4.4000000000000003E-3</v>
      </c>
      <c r="I77" s="45" t="s">
        <v>846</v>
      </c>
    </row>
    <row r="78" spans="1:11" x14ac:dyDescent="0.3">
      <c r="A78" s="43"/>
      <c r="B78" s="44"/>
      <c r="C78" s="38"/>
      <c r="D78" s="43" t="s">
        <v>847</v>
      </c>
      <c r="E78" s="92">
        <v>-60.57</v>
      </c>
      <c r="F78" s="92" t="s">
        <v>1</v>
      </c>
      <c r="G78" s="92" t="s">
        <v>12</v>
      </c>
      <c r="H78" s="92" t="s">
        <v>111</v>
      </c>
      <c r="I78" s="45" t="s">
        <v>848</v>
      </c>
    </row>
    <row r="79" spans="1:11" x14ac:dyDescent="0.3">
      <c r="A79" s="43" t="s">
        <v>863</v>
      </c>
      <c r="B79" s="44"/>
      <c r="C79" s="38"/>
      <c r="D79" s="43" t="s">
        <v>849</v>
      </c>
      <c r="E79" s="92">
        <v>-30.73</v>
      </c>
      <c r="F79" s="92" t="s">
        <v>1</v>
      </c>
      <c r="G79" s="92" t="s">
        <v>10</v>
      </c>
      <c r="H79" s="92">
        <v>3.0000000000000001E-3</v>
      </c>
      <c r="I79" s="45" t="s">
        <v>850</v>
      </c>
    </row>
    <row r="80" spans="1:11" x14ac:dyDescent="0.3">
      <c r="A80" s="43" t="s">
        <v>864</v>
      </c>
      <c r="B80" s="44">
        <v>4</v>
      </c>
      <c r="C80" s="38"/>
      <c r="D80" s="43"/>
      <c r="E80" s="92"/>
      <c r="F80" s="92"/>
      <c r="G80" s="92"/>
      <c r="H80" s="92"/>
      <c r="I80" s="45"/>
    </row>
    <row r="81" spans="1:9" ht="14.5" thickBot="1" x14ac:dyDescent="0.35">
      <c r="A81" s="62" t="s">
        <v>865</v>
      </c>
      <c r="B81" s="63">
        <v>118</v>
      </c>
      <c r="C81" s="38"/>
      <c r="D81" s="43" t="s">
        <v>851</v>
      </c>
      <c r="E81" s="92" t="s">
        <v>852</v>
      </c>
      <c r="F81" s="92" t="s">
        <v>853</v>
      </c>
      <c r="G81" s="92" t="s">
        <v>837</v>
      </c>
      <c r="H81" s="92" t="s">
        <v>854</v>
      </c>
      <c r="I81" s="45" t="s">
        <v>855</v>
      </c>
    </row>
    <row r="82" spans="1:9" ht="14.5" thickBot="1" x14ac:dyDescent="0.35">
      <c r="A82" s="38"/>
      <c r="B82" s="38"/>
      <c r="C82" s="38"/>
      <c r="D82" s="43" t="s">
        <v>838</v>
      </c>
      <c r="E82" s="92">
        <v>18.68</v>
      </c>
      <c r="F82" s="92">
        <v>42.07</v>
      </c>
      <c r="G82" s="92">
        <v>-23.39</v>
      </c>
      <c r="H82" s="92">
        <v>28</v>
      </c>
      <c r="I82" s="45">
        <v>30</v>
      </c>
    </row>
    <row r="83" spans="1:9" x14ac:dyDescent="0.3">
      <c r="A83" s="39" t="s">
        <v>91</v>
      </c>
      <c r="B83" s="40" t="s">
        <v>25</v>
      </c>
      <c r="C83" s="38"/>
      <c r="D83" s="43" t="s">
        <v>840</v>
      </c>
      <c r="E83" s="92">
        <v>18.68</v>
      </c>
      <c r="F83" s="92">
        <v>71.900000000000006</v>
      </c>
      <c r="G83" s="92">
        <v>-53.22</v>
      </c>
      <c r="H83" s="92">
        <v>28</v>
      </c>
      <c r="I83" s="45">
        <v>30</v>
      </c>
    </row>
    <row r="84" spans="1:9" x14ac:dyDescent="0.3">
      <c r="A84" s="43"/>
      <c r="B84" s="44"/>
      <c r="C84" s="38"/>
      <c r="D84" s="43" t="s">
        <v>842</v>
      </c>
      <c r="E84" s="92">
        <v>18.68</v>
      </c>
      <c r="F84" s="92">
        <v>102.6</v>
      </c>
      <c r="G84" s="92">
        <v>-83.95</v>
      </c>
      <c r="H84" s="92">
        <v>28</v>
      </c>
      <c r="I84" s="45">
        <v>30</v>
      </c>
    </row>
    <row r="85" spans="1:9" x14ac:dyDescent="0.3">
      <c r="A85" s="43" t="s">
        <v>18</v>
      </c>
      <c r="B85" s="44" t="s">
        <v>659</v>
      </c>
      <c r="C85" s="38"/>
      <c r="D85" s="43" t="s">
        <v>844</v>
      </c>
      <c r="E85" s="92">
        <v>42.07</v>
      </c>
      <c r="F85" s="92">
        <v>71.900000000000006</v>
      </c>
      <c r="G85" s="92">
        <v>-29.83</v>
      </c>
      <c r="H85" s="92">
        <v>30</v>
      </c>
      <c r="I85" s="45">
        <v>30</v>
      </c>
    </row>
    <row r="86" spans="1:9" x14ac:dyDescent="0.3">
      <c r="A86" s="43" t="s">
        <v>19</v>
      </c>
      <c r="B86" s="44" t="s">
        <v>19</v>
      </c>
      <c r="C86" s="38"/>
      <c r="D86" s="43" t="s">
        <v>847</v>
      </c>
      <c r="E86" s="92">
        <v>42.07</v>
      </c>
      <c r="F86" s="92">
        <v>102.6</v>
      </c>
      <c r="G86" s="92">
        <v>-60.57</v>
      </c>
      <c r="H86" s="92">
        <v>30</v>
      </c>
      <c r="I86" s="45">
        <v>30</v>
      </c>
    </row>
    <row r="87" spans="1:9" ht="14.5" thickBot="1" x14ac:dyDescent="0.35">
      <c r="A87" s="43" t="s">
        <v>20</v>
      </c>
      <c r="B87" s="44" t="s">
        <v>660</v>
      </c>
      <c r="C87" s="38"/>
      <c r="D87" s="62" t="s">
        <v>849</v>
      </c>
      <c r="E87" s="94">
        <v>71.900000000000006</v>
      </c>
      <c r="F87" s="94">
        <v>102.6</v>
      </c>
      <c r="G87" s="94">
        <v>-30.73</v>
      </c>
      <c r="H87" s="94">
        <v>30</v>
      </c>
      <c r="I87" s="48">
        <v>30</v>
      </c>
    </row>
    <row r="88" spans="1:9" x14ac:dyDescent="0.3">
      <c r="A88" s="43"/>
      <c r="B88" s="44"/>
      <c r="C88" s="38"/>
      <c r="D88" s="38"/>
    </row>
    <row r="89" spans="1:9" x14ac:dyDescent="0.3">
      <c r="A89" s="46" t="s">
        <v>9</v>
      </c>
      <c r="B89" s="45"/>
    </row>
    <row r="90" spans="1:9" x14ac:dyDescent="0.3">
      <c r="A90" s="46" t="s">
        <v>94</v>
      </c>
      <c r="B90" s="45" t="s">
        <v>111</v>
      </c>
    </row>
    <row r="91" spans="1:9" x14ac:dyDescent="0.3">
      <c r="A91" s="46" t="s">
        <v>543</v>
      </c>
      <c r="B91" s="45" t="s">
        <v>7</v>
      </c>
    </row>
    <row r="92" spans="1:9" x14ac:dyDescent="0.3">
      <c r="A92" s="46" t="s">
        <v>95</v>
      </c>
      <c r="B92" s="45" t="s">
        <v>12</v>
      </c>
    </row>
    <row r="93" spans="1:9" x14ac:dyDescent="0.3">
      <c r="A93" s="46" t="s">
        <v>96</v>
      </c>
      <c r="B93" s="45" t="s">
        <v>1</v>
      </c>
    </row>
    <row r="94" spans="1:9" x14ac:dyDescent="0.3">
      <c r="A94" s="46" t="s">
        <v>97</v>
      </c>
      <c r="B94" s="45" t="s">
        <v>8</v>
      </c>
    </row>
    <row r="95" spans="1:9" x14ac:dyDescent="0.3">
      <c r="A95" s="46" t="s">
        <v>544</v>
      </c>
      <c r="B95" s="45" t="s">
        <v>870</v>
      </c>
    </row>
    <row r="96" spans="1:9" x14ac:dyDescent="0.3">
      <c r="A96" s="46" t="s">
        <v>546</v>
      </c>
      <c r="B96" s="45">
        <v>104</v>
      </c>
    </row>
    <row r="97" spans="1:2" x14ac:dyDescent="0.3">
      <c r="A97" s="46"/>
      <c r="B97" s="45"/>
    </row>
    <row r="98" spans="1:2" x14ac:dyDescent="0.3">
      <c r="A98" s="46" t="s">
        <v>547</v>
      </c>
      <c r="B98" s="45"/>
    </row>
    <row r="99" spans="1:2" x14ac:dyDescent="0.3">
      <c r="A99" s="46" t="s">
        <v>548</v>
      </c>
      <c r="B99" s="45" t="s">
        <v>871</v>
      </c>
    </row>
    <row r="100" spans="1:2" x14ac:dyDescent="0.3">
      <c r="A100" s="46" t="s">
        <v>550</v>
      </c>
      <c r="B100" s="45" t="s">
        <v>872</v>
      </c>
    </row>
    <row r="101" spans="1:2" x14ac:dyDescent="0.3">
      <c r="A101" s="46" t="s">
        <v>552</v>
      </c>
      <c r="B101" s="45">
        <v>1.744</v>
      </c>
    </row>
    <row r="102" spans="1:2" ht="14.5" thickBot="1" x14ac:dyDescent="0.35">
      <c r="A102" s="47" t="s">
        <v>553</v>
      </c>
      <c r="B102" s="48">
        <v>1.7110000000000001</v>
      </c>
    </row>
  </sheetData>
  <mergeCells count="1">
    <mergeCell ref="A3:C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U80"/>
  <sheetViews>
    <sheetView topLeftCell="A7" zoomScale="77" zoomScaleNormal="85" workbookViewId="0">
      <selection activeCell="H17" sqref="H17"/>
    </sheetView>
  </sheetViews>
  <sheetFormatPr baseColWidth="10" defaultColWidth="11.453125" defaultRowHeight="14" x14ac:dyDescent="0.3"/>
  <cols>
    <col min="1" max="10" width="11.453125" style="38"/>
    <col min="11" max="11" width="12.26953125" style="38" bestFit="1" customWidth="1"/>
    <col min="12" max="12" width="14.453125" style="38" bestFit="1" customWidth="1"/>
    <col min="13" max="13" width="11.1796875" style="38" bestFit="1" customWidth="1"/>
    <col min="14" max="16384" width="11.453125" style="38"/>
  </cols>
  <sheetData>
    <row r="3" spans="1:20" s="22" customFormat="1" x14ac:dyDescent="0.3">
      <c r="A3" s="328" t="s">
        <v>1315</v>
      </c>
      <c r="B3" s="328"/>
      <c r="C3" s="328"/>
      <c r="D3" s="328"/>
      <c r="E3" s="32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  <c r="T3" s="318"/>
    </row>
    <row r="4" spans="1:20" ht="14.5" thickBot="1" x14ac:dyDescent="0.35"/>
    <row r="5" spans="1:20" ht="15" customHeight="1" thickBot="1" x14ac:dyDescent="0.35">
      <c r="A5" s="103"/>
      <c r="B5" s="103"/>
      <c r="C5" s="399" t="s">
        <v>873</v>
      </c>
      <c r="D5" s="400"/>
      <c r="E5" s="400"/>
      <c r="F5" s="401"/>
      <c r="G5" s="399" t="s">
        <v>1319</v>
      </c>
      <c r="H5" s="400"/>
      <c r="I5" s="400"/>
      <c r="J5" s="402"/>
      <c r="K5" s="403" t="s">
        <v>874</v>
      </c>
      <c r="L5" s="404"/>
      <c r="M5" s="404"/>
      <c r="N5" s="405"/>
    </row>
    <row r="6" spans="1:20" ht="15" customHeight="1" thickBot="1" x14ac:dyDescent="0.35">
      <c r="A6" s="103"/>
      <c r="B6" s="103"/>
      <c r="C6" s="117" t="s">
        <v>875</v>
      </c>
      <c r="D6" s="326" t="s">
        <v>876</v>
      </c>
      <c r="E6" s="326" t="s">
        <v>1316</v>
      </c>
      <c r="F6" s="119" t="s">
        <v>1317</v>
      </c>
      <c r="G6" s="117" t="s">
        <v>875</v>
      </c>
      <c r="H6" s="326" t="s">
        <v>876</v>
      </c>
      <c r="I6" s="326" t="s">
        <v>1316</v>
      </c>
      <c r="J6" s="323" t="s">
        <v>1317</v>
      </c>
      <c r="K6" s="332" t="s">
        <v>875</v>
      </c>
      <c r="L6" s="333" t="s">
        <v>876</v>
      </c>
      <c r="M6" s="333" t="s">
        <v>1316</v>
      </c>
      <c r="N6" s="334" t="s">
        <v>1317</v>
      </c>
    </row>
    <row r="7" spans="1:20" ht="15" customHeight="1" x14ac:dyDescent="0.3">
      <c r="A7" s="406" t="s">
        <v>1267</v>
      </c>
      <c r="B7" s="335" t="s">
        <v>877</v>
      </c>
      <c r="C7" s="126">
        <v>1136986</v>
      </c>
      <c r="D7" s="120">
        <v>1146643</v>
      </c>
      <c r="E7" s="120">
        <v>380676</v>
      </c>
      <c r="F7" s="121">
        <v>18646</v>
      </c>
      <c r="G7" s="100">
        <v>0.5</v>
      </c>
      <c r="H7" s="120">
        <v>0.25800000000000001</v>
      </c>
      <c r="I7" s="120">
        <v>0.69599999999999995</v>
      </c>
      <c r="J7" s="122">
        <v>1</v>
      </c>
      <c r="K7" s="336">
        <f>C7/G7</f>
        <v>2273972</v>
      </c>
      <c r="L7" s="337">
        <f t="shared" ref="L7:N9" si="0">D7/H7</f>
        <v>4444352.7131782947</v>
      </c>
      <c r="M7" s="337">
        <f t="shared" si="0"/>
        <v>546948.27586206899</v>
      </c>
      <c r="N7" s="338">
        <f t="shared" si="0"/>
        <v>18646</v>
      </c>
    </row>
    <row r="8" spans="1:20" ht="15" customHeight="1" x14ac:dyDescent="0.3">
      <c r="A8" s="407"/>
      <c r="B8" s="339" t="s">
        <v>878</v>
      </c>
      <c r="C8" s="126">
        <v>3131795</v>
      </c>
      <c r="D8" s="120">
        <v>986032</v>
      </c>
      <c r="E8" s="120">
        <v>38646</v>
      </c>
      <c r="F8" s="121">
        <v>5094.6679999999997</v>
      </c>
      <c r="G8" s="100">
        <v>0.5</v>
      </c>
      <c r="H8" s="120">
        <v>0.25800000000000001</v>
      </c>
      <c r="I8" s="120">
        <v>0.69599999999999995</v>
      </c>
      <c r="J8" s="122">
        <v>1</v>
      </c>
      <c r="K8" s="336">
        <f t="shared" ref="K8:K9" si="1">C8/G8</f>
        <v>6263590</v>
      </c>
      <c r="L8" s="337">
        <f t="shared" si="0"/>
        <v>3821829.4573643408</v>
      </c>
      <c r="M8" s="337">
        <f t="shared" si="0"/>
        <v>55525.862068965522</v>
      </c>
      <c r="N8" s="338">
        <f t="shared" si="0"/>
        <v>5094.6679999999997</v>
      </c>
    </row>
    <row r="9" spans="1:20" ht="15" customHeight="1" thickBot="1" x14ac:dyDescent="0.35">
      <c r="A9" s="408"/>
      <c r="B9" s="340" t="s">
        <v>1318</v>
      </c>
      <c r="C9" s="160">
        <v>26837</v>
      </c>
      <c r="D9" s="123">
        <v>236976</v>
      </c>
      <c r="E9" s="123">
        <v>1949121</v>
      </c>
      <c r="F9" s="124">
        <v>8524826</v>
      </c>
      <c r="G9" s="104">
        <v>0.5</v>
      </c>
      <c r="H9" s="123">
        <v>0.25800000000000001</v>
      </c>
      <c r="I9" s="123">
        <v>0.69599999999999995</v>
      </c>
      <c r="J9" s="125">
        <v>1</v>
      </c>
      <c r="K9" s="341">
        <f t="shared" si="1"/>
        <v>53674</v>
      </c>
      <c r="L9" s="342">
        <f t="shared" si="0"/>
        <v>918511.62790697673</v>
      </c>
      <c r="M9" s="342">
        <f t="shared" si="0"/>
        <v>2800461.2068965519</v>
      </c>
      <c r="N9" s="343">
        <f t="shared" si="0"/>
        <v>8524826</v>
      </c>
    </row>
    <row r="10" spans="1:20" ht="14.5" thickBot="1" x14ac:dyDescent="0.35">
      <c r="A10" s="103"/>
      <c r="B10" s="103"/>
      <c r="C10" s="409"/>
      <c r="D10" s="409"/>
      <c r="E10" s="409"/>
      <c r="F10" s="409"/>
      <c r="G10" s="108"/>
      <c r="H10" s="108"/>
      <c r="I10" s="103"/>
      <c r="J10" s="103"/>
      <c r="K10" s="103"/>
      <c r="L10" s="103"/>
      <c r="M10" s="103"/>
      <c r="N10" s="103"/>
    </row>
    <row r="11" spans="1:20" ht="14.5" thickBot="1" x14ac:dyDescent="0.35">
      <c r="A11" s="103"/>
      <c r="B11" s="103"/>
      <c r="C11" s="332" t="s">
        <v>875</v>
      </c>
      <c r="D11" s="333" t="s">
        <v>876</v>
      </c>
      <c r="E11" s="333" t="s">
        <v>1316</v>
      </c>
      <c r="F11" s="344" t="s">
        <v>1317</v>
      </c>
      <c r="G11" s="332" t="s">
        <v>875</v>
      </c>
      <c r="H11" s="333" t="s">
        <v>876</v>
      </c>
      <c r="I11" s="333" t="s">
        <v>1316</v>
      </c>
      <c r="J11" s="334" t="s">
        <v>1317</v>
      </c>
      <c r="K11" s="332" t="s">
        <v>875</v>
      </c>
      <c r="L11" s="333" t="s">
        <v>876</v>
      </c>
      <c r="M11" s="333" t="s">
        <v>1316</v>
      </c>
      <c r="N11" s="334" t="s">
        <v>1317</v>
      </c>
    </row>
    <row r="12" spans="1:20" x14ac:dyDescent="0.3">
      <c r="A12" s="406" t="s">
        <v>1268</v>
      </c>
      <c r="B12" s="335" t="s">
        <v>877</v>
      </c>
      <c r="C12" s="126">
        <v>1733619</v>
      </c>
      <c r="D12" s="120">
        <v>103868</v>
      </c>
      <c r="E12" s="120">
        <v>275400</v>
      </c>
      <c r="F12" s="122">
        <v>21300</v>
      </c>
      <c r="G12" s="100">
        <v>0.45900000000000002</v>
      </c>
      <c r="H12" s="120">
        <v>0.40300000000000002</v>
      </c>
      <c r="I12" s="120">
        <v>1</v>
      </c>
      <c r="J12" s="121">
        <v>0.878</v>
      </c>
      <c r="K12" s="336">
        <f>C12/G12</f>
        <v>3776947.7124183006</v>
      </c>
      <c r="L12" s="337">
        <f t="shared" ref="L12:N14" si="2">D12/H12</f>
        <v>257736.97270471463</v>
      </c>
      <c r="M12" s="337">
        <f t="shared" si="2"/>
        <v>275400</v>
      </c>
      <c r="N12" s="338">
        <f t="shared" si="2"/>
        <v>24259.681093394076</v>
      </c>
    </row>
    <row r="13" spans="1:20" x14ac:dyDescent="0.3">
      <c r="A13" s="407"/>
      <c r="B13" s="339" t="s">
        <v>878</v>
      </c>
      <c r="C13" s="126">
        <v>1373306</v>
      </c>
      <c r="D13" s="120">
        <v>683064</v>
      </c>
      <c r="E13" s="120">
        <v>8486.2430000000004</v>
      </c>
      <c r="F13" s="122">
        <v>28822</v>
      </c>
      <c r="G13" s="100">
        <v>0.45900000000000002</v>
      </c>
      <c r="H13" s="120">
        <v>0.40300000000000002</v>
      </c>
      <c r="I13" s="120">
        <v>1</v>
      </c>
      <c r="J13" s="121">
        <v>0.878</v>
      </c>
      <c r="K13" s="336">
        <f t="shared" ref="K13:K14" si="3">C13/G13</f>
        <v>2991952.0697167753</v>
      </c>
      <c r="L13" s="337">
        <f t="shared" si="2"/>
        <v>1694947.8908188585</v>
      </c>
      <c r="M13" s="337">
        <f t="shared" si="2"/>
        <v>8486.2430000000004</v>
      </c>
      <c r="N13" s="338">
        <f t="shared" si="2"/>
        <v>32826.879271070618</v>
      </c>
    </row>
    <row r="14" spans="1:20" ht="14.5" thickBot="1" x14ac:dyDescent="0.35">
      <c r="A14" s="408"/>
      <c r="B14" s="340" t="s">
        <v>1318</v>
      </c>
      <c r="C14" s="160">
        <v>553576</v>
      </c>
      <c r="D14" s="123">
        <v>423860</v>
      </c>
      <c r="E14" s="123">
        <v>4396883</v>
      </c>
      <c r="F14" s="125">
        <v>5717963</v>
      </c>
      <c r="G14" s="104">
        <v>0.45900000000000002</v>
      </c>
      <c r="H14" s="123">
        <v>0.40300000000000002</v>
      </c>
      <c r="I14" s="123">
        <v>1</v>
      </c>
      <c r="J14" s="124">
        <v>0.878</v>
      </c>
      <c r="K14" s="341">
        <f t="shared" si="3"/>
        <v>1206047.9302832244</v>
      </c>
      <c r="L14" s="342">
        <f t="shared" si="2"/>
        <v>1051761.7866004962</v>
      </c>
      <c r="M14" s="342">
        <f t="shared" si="2"/>
        <v>4396883</v>
      </c>
      <c r="N14" s="343">
        <f t="shared" si="2"/>
        <v>6512486.3325740322</v>
      </c>
    </row>
    <row r="15" spans="1:20" ht="14.5" thickBot="1" x14ac:dyDescent="0.35">
      <c r="A15" s="103"/>
      <c r="B15" s="103"/>
      <c r="C15" s="103"/>
      <c r="D15" s="103"/>
      <c r="E15" s="103"/>
      <c r="F15" s="103"/>
      <c r="G15" s="103"/>
      <c r="H15" s="103"/>
      <c r="I15" s="103"/>
      <c r="J15" s="103"/>
      <c r="K15" s="345"/>
      <c r="L15" s="103"/>
      <c r="M15" s="103"/>
      <c r="N15" s="103"/>
    </row>
    <row r="16" spans="1:20" ht="14.5" thickBot="1" x14ac:dyDescent="0.35">
      <c r="A16" s="103"/>
      <c r="B16" s="103"/>
      <c r="C16" s="332" t="s">
        <v>875</v>
      </c>
      <c r="D16" s="333" t="s">
        <v>876</v>
      </c>
      <c r="E16" s="333" t="s">
        <v>1316</v>
      </c>
      <c r="F16" s="344" t="s">
        <v>1317</v>
      </c>
      <c r="G16" s="332" t="s">
        <v>875</v>
      </c>
      <c r="H16" s="333" t="s">
        <v>876</v>
      </c>
      <c r="I16" s="333" t="s">
        <v>1316</v>
      </c>
      <c r="J16" s="334" t="s">
        <v>1317</v>
      </c>
      <c r="K16" s="332" t="s">
        <v>875</v>
      </c>
      <c r="L16" s="333" t="s">
        <v>876</v>
      </c>
      <c r="M16" s="333" t="s">
        <v>1316</v>
      </c>
      <c r="N16" s="334" t="s">
        <v>1317</v>
      </c>
    </row>
    <row r="17" spans="1:14" x14ac:dyDescent="0.3">
      <c r="A17" s="406" t="s">
        <v>1269</v>
      </c>
      <c r="B17" s="335" t="s">
        <v>877</v>
      </c>
      <c r="C17" s="126">
        <v>8020786</v>
      </c>
      <c r="D17" s="120">
        <v>12430064</v>
      </c>
      <c r="E17" s="120">
        <v>493055</v>
      </c>
      <c r="F17" s="122">
        <v>311027</v>
      </c>
      <c r="G17" s="100">
        <v>0.497</v>
      </c>
      <c r="H17" s="120">
        <v>0.38300000000000001</v>
      </c>
      <c r="I17" s="120">
        <v>1</v>
      </c>
      <c r="J17" s="121">
        <v>0.83</v>
      </c>
      <c r="K17" s="336">
        <f>C17/G17</f>
        <v>16138402.414486922</v>
      </c>
      <c r="L17" s="337">
        <f t="shared" ref="L17:N19" si="4">D17/H17</f>
        <v>32454475.195822455</v>
      </c>
      <c r="M17" s="337">
        <f t="shared" si="4"/>
        <v>493055</v>
      </c>
      <c r="N17" s="338">
        <f t="shared" si="4"/>
        <v>374731.32530120487</v>
      </c>
    </row>
    <row r="18" spans="1:14" x14ac:dyDescent="0.3">
      <c r="A18" s="407"/>
      <c r="B18" s="339" t="s">
        <v>878</v>
      </c>
      <c r="C18" s="126">
        <v>1721184</v>
      </c>
      <c r="D18" s="120">
        <v>1280501</v>
      </c>
      <c r="E18" s="120">
        <v>28100</v>
      </c>
      <c r="F18" s="122">
        <v>25187</v>
      </c>
      <c r="G18" s="100">
        <v>0.497</v>
      </c>
      <c r="H18" s="120">
        <v>0.38300000000000001</v>
      </c>
      <c r="I18" s="120">
        <v>1</v>
      </c>
      <c r="J18" s="121">
        <v>0.83</v>
      </c>
      <c r="K18" s="336">
        <f t="shared" ref="K18:K19" si="5">C18/G18</f>
        <v>3463146.8812877266</v>
      </c>
      <c r="L18" s="337">
        <f t="shared" si="4"/>
        <v>3343344.647519582</v>
      </c>
      <c r="M18" s="337">
        <f t="shared" si="4"/>
        <v>28100</v>
      </c>
      <c r="N18" s="338">
        <f t="shared" si="4"/>
        <v>30345.783132530123</v>
      </c>
    </row>
    <row r="19" spans="1:14" ht="14.5" thickBot="1" x14ac:dyDescent="0.35">
      <c r="A19" s="408"/>
      <c r="B19" s="340" t="s">
        <v>1318</v>
      </c>
      <c r="C19" s="160">
        <v>16563</v>
      </c>
      <c r="D19" s="123">
        <v>4117.1469999999999</v>
      </c>
      <c r="E19" s="123">
        <v>53426</v>
      </c>
      <c r="F19" s="125">
        <v>6172348</v>
      </c>
      <c r="G19" s="104">
        <v>0.497</v>
      </c>
      <c r="H19" s="123">
        <v>0.38300000000000001</v>
      </c>
      <c r="I19" s="123">
        <v>1</v>
      </c>
      <c r="J19" s="124">
        <v>0.83</v>
      </c>
      <c r="K19" s="341">
        <f t="shared" si="5"/>
        <v>33325.955734406438</v>
      </c>
      <c r="L19" s="342">
        <f t="shared" si="4"/>
        <v>10749.731070496084</v>
      </c>
      <c r="M19" s="342">
        <f t="shared" si="4"/>
        <v>53426</v>
      </c>
      <c r="N19" s="343">
        <f t="shared" si="4"/>
        <v>7436563.8554216875</v>
      </c>
    </row>
    <row r="20" spans="1:14" ht="14.5" thickBot="1" x14ac:dyDescent="0.35">
      <c r="A20" s="103"/>
      <c r="B20" s="103"/>
      <c r="C20" s="103"/>
      <c r="D20" s="103"/>
      <c r="E20" s="103"/>
      <c r="F20" s="103"/>
      <c r="G20" s="103"/>
      <c r="H20" s="103"/>
      <c r="I20" s="103"/>
      <c r="J20" s="103"/>
      <c r="K20" s="103"/>
      <c r="L20" s="103"/>
      <c r="M20" s="103"/>
      <c r="N20" s="103"/>
    </row>
    <row r="21" spans="1:14" ht="14.5" thickBot="1" x14ac:dyDescent="0.35">
      <c r="A21" s="103"/>
      <c r="B21" s="103"/>
      <c r="C21" s="332" t="s">
        <v>875</v>
      </c>
      <c r="D21" s="333" t="s">
        <v>876</v>
      </c>
      <c r="E21" s="333" t="s">
        <v>1316</v>
      </c>
      <c r="F21" s="344" t="s">
        <v>1317</v>
      </c>
      <c r="G21" s="332" t="s">
        <v>875</v>
      </c>
      <c r="H21" s="333" t="s">
        <v>876</v>
      </c>
      <c r="I21" s="333" t="s">
        <v>1316</v>
      </c>
      <c r="J21" s="334" t="s">
        <v>1317</v>
      </c>
      <c r="K21" s="332" t="s">
        <v>875</v>
      </c>
      <c r="L21" s="333" t="s">
        <v>876</v>
      </c>
      <c r="M21" s="333" t="s">
        <v>1316</v>
      </c>
      <c r="N21" s="334" t="s">
        <v>1317</v>
      </c>
    </row>
    <row r="22" spans="1:14" x14ac:dyDescent="0.3">
      <c r="A22" s="406" t="s">
        <v>1270</v>
      </c>
      <c r="B22" s="335" t="s">
        <v>877</v>
      </c>
      <c r="C22" s="126">
        <v>9472640</v>
      </c>
      <c r="D22" s="120">
        <v>6099523</v>
      </c>
      <c r="E22" s="120">
        <v>327660</v>
      </c>
      <c r="F22" s="122">
        <v>17306</v>
      </c>
      <c r="G22" s="100">
        <v>0.47399999999999998</v>
      </c>
      <c r="H22" s="120">
        <v>0.39</v>
      </c>
      <c r="I22" s="120">
        <v>1</v>
      </c>
      <c r="J22" s="121">
        <v>0.94599999999999995</v>
      </c>
      <c r="K22" s="336">
        <f>C22/G22</f>
        <v>19984472.573839664</v>
      </c>
      <c r="L22" s="337">
        <f t="shared" ref="L22:N24" si="6">D22/H22</f>
        <v>15639802.564102564</v>
      </c>
      <c r="M22" s="337">
        <f t="shared" si="6"/>
        <v>327660</v>
      </c>
      <c r="N22" s="338">
        <f t="shared" si="6"/>
        <v>18293.868921775898</v>
      </c>
    </row>
    <row r="23" spans="1:14" x14ac:dyDescent="0.3">
      <c r="A23" s="407"/>
      <c r="B23" s="339" t="s">
        <v>878</v>
      </c>
      <c r="C23" s="126">
        <v>3782862</v>
      </c>
      <c r="D23" s="120">
        <v>2755699</v>
      </c>
      <c r="E23" s="120">
        <v>74555</v>
      </c>
      <c r="F23" s="122">
        <v>19995</v>
      </c>
      <c r="G23" s="100">
        <v>0.47399999999999998</v>
      </c>
      <c r="H23" s="120">
        <v>0.39</v>
      </c>
      <c r="I23" s="120">
        <v>1</v>
      </c>
      <c r="J23" s="121">
        <v>0.94599999999999995</v>
      </c>
      <c r="K23" s="336">
        <f t="shared" ref="K23:K24" si="7">C23/G23</f>
        <v>7980721.5189873418</v>
      </c>
      <c r="L23" s="337">
        <f t="shared" si="6"/>
        <v>7065894.871794872</v>
      </c>
      <c r="M23" s="337">
        <f t="shared" si="6"/>
        <v>74555</v>
      </c>
      <c r="N23" s="338">
        <f t="shared" si="6"/>
        <v>21136.363636363636</v>
      </c>
    </row>
    <row r="24" spans="1:14" ht="14.5" thickBot="1" x14ac:dyDescent="0.35">
      <c r="A24" s="408"/>
      <c r="B24" s="340" t="s">
        <v>1318</v>
      </c>
      <c r="C24" s="160">
        <v>7423.799</v>
      </c>
      <c r="D24" s="123">
        <v>7717.3779999999997</v>
      </c>
      <c r="E24" s="123">
        <v>316033</v>
      </c>
      <c r="F24" s="125">
        <v>497656</v>
      </c>
      <c r="G24" s="104">
        <v>0.47399999999999998</v>
      </c>
      <c r="H24" s="123">
        <v>0.39</v>
      </c>
      <c r="I24" s="123">
        <v>1</v>
      </c>
      <c r="J24" s="124">
        <v>0.94599999999999995</v>
      </c>
      <c r="K24" s="341">
        <f t="shared" si="7"/>
        <v>15662.023206751055</v>
      </c>
      <c r="L24" s="342">
        <f t="shared" si="6"/>
        <v>19788.148717948716</v>
      </c>
      <c r="M24" s="342">
        <f t="shared" si="6"/>
        <v>316033</v>
      </c>
      <c r="N24" s="343">
        <f t="shared" si="6"/>
        <v>526063.42494714586</v>
      </c>
    </row>
    <row r="25" spans="1:14" ht="14.5" thickBot="1" x14ac:dyDescent="0.35">
      <c r="A25" s="103"/>
      <c r="B25" s="103"/>
      <c r="C25" s="103"/>
      <c r="D25" s="103"/>
      <c r="E25" s="103"/>
      <c r="F25" s="103"/>
      <c r="G25" s="103"/>
      <c r="H25" s="103"/>
      <c r="I25" s="103"/>
      <c r="J25" s="103"/>
      <c r="K25" s="103"/>
      <c r="L25" s="103"/>
      <c r="M25" s="103"/>
      <c r="N25" s="103"/>
    </row>
    <row r="26" spans="1:14" ht="14.5" thickBot="1" x14ac:dyDescent="0.35">
      <c r="A26" s="103"/>
      <c r="B26" s="103"/>
      <c r="C26" s="332" t="s">
        <v>875</v>
      </c>
      <c r="D26" s="333" t="s">
        <v>876</v>
      </c>
      <c r="E26" s="333" t="s">
        <v>1316</v>
      </c>
      <c r="F26" s="344" t="s">
        <v>1317</v>
      </c>
      <c r="G26" s="332" t="s">
        <v>875</v>
      </c>
      <c r="H26" s="333" t="s">
        <v>876</v>
      </c>
      <c r="I26" s="333" t="s">
        <v>1316</v>
      </c>
      <c r="J26" s="344" t="s">
        <v>1317</v>
      </c>
      <c r="K26" s="332" t="s">
        <v>875</v>
      </c>
      <c r="L26" s="333" t="s">
        <v>876</v>
      </c>
      <c r="M26" s="333" t="s">
        <v>1316</v>
      </c>
      <c r="N26" s="334" t="s">
        <v>1317</v>
      </c>
    </row>
    <row r="27" spans="1:14" x14ac:dyDescent="0.3">
      <c r="A27" s="406" t="s">
        <v>1271</v>
      </c>
      <c r="B27" s="335" t="s">
        <v>877</v>
      </c>
      <c r="C27" s="126">
        <v>15372175</v>
      </c>
      <c r="D27" s="120">
        <v>808586</v>
      </c>
      <c r="E27" s="120">
        <v>239894</v>
      </c>
      <c r="F27" s="122">
        <v>7656.4859999999999</v>
      </c>
      <c r="G27" s="100">
        <v>0.311</v>
      </c>
      <c r="H27" s="120">
        <v>0.31</v>
      </c>
      <c r="I27" s="120">
        <v>1</v>
      </c>
      <c r="J27" s="122">
        <v>0.72499999999999998</v>
      </c>
      <c r="K27" s="336">
        <f>C27/G27</f>
        <v>49428215.434083603</v>
      </c>
      <c r="L27" s="337">
        <f t="shared" ref="L27:N29" si="8">D27/H27</f>
        <v>2608341.935483871</v>
      </c>
      <c r="M27" s="337">
        <f t="shared" si="8"/>
        <v>239894</v>
      </c>
      <c r="N27" s="338">
        <f t="shared" si="8"/>
        <v>10560.670344827586</v>
      </c>
    </row>
    <row r="28" spans="1:14" x14ac:dyDescent="0.3">
      <c r="A28" s="407"/>
      <c r="B28" s="339" t="s">
        <v>878</v>
      </c>
      <c r="C28" s="126">
        <v>2254882</v>
      </c>
      <c r="D28" s="120">
        <v>977869</v>
      </c>
      <c r="E28" s="120">
        <v>32463</v>
      </c>
      <c r="F28" s="121">
        <v>1158.9559999999999</v>
      </c>
      <c r="G28" s="100">
        <v>0.311</v>
      </c>
      <c r="H28" s="120">
        <v>0.31</v>
      </c>
      <c r="I28" s="120">
        <v>1</v>
      </c>
      <c r="J28" s="122">
        <v>0.72499999999999998</v>
      </c>
      <c r="K28" s="336">
        <f t="shared" ref="K28:K29" si="9">C28/G28</f>
        <v>7250424.4372990355</v>
      </c>
      <c r="L28" s="337">
        <f t="shared" si="8"/>
        <v>3154416.1290322579</v>
      </c>
      <c r="M28" s="337">
        <f t="shared" si="8"/>
        <v>32463</v>
      </c>
      <c r="N28" s="338">
        <f t="shared" si="8"/>
        <v>1598.56</v>
      </c>
    </row>
    <row r="29" spans="1:14" ht="14.5" thickBot="1" x14ac:dyDescent="0.35">
      <c r="A29" s="408"/>
      <c r="B29" s="340" t="s">
        <v>1318</v>
      </c>
      <c r="C29" s="160">
        <v>43493</v>
      </c>
      <c r="D29" s="123">
        <v>25093</v>
      </c>
      <c r="E29" s="123">
        <v>435829</v>
      </c>
      <c r="F29" s="125">
        <v>5848810</v>
      </c>
      <c r="G29" s="104">
        <v>0.311</v>
      </c>
      <c r="H29" s="123">
        <v>0.31</v>
      </c>
      <c r="I29" s="123">
        <v>1</v>
      </c>
      <c r="J29" s="125">
        <v>0.72499999999999998</v>
      </c>
      <c r="K29" s="341">
        <f t="shared" si="9"/>
        <v>139848.87459807075</v>
      </c>
      <c r="L29" s="342">
        <f t="shared" si="8"/>
        <v>80945.161290322576</v>
      </c>
      <c r="M29" s="342">
        <f t="shared" si="8"/>
        <v>435829</v>
      </c>
      <c r="N29" s="343">
        <f t="shared" si="8"/>
        <v>8067324.1379310349</v>
      </c>
    </row>
    <row r="30" spans="1:14" ht="14.5" thickBot="1" x14ac:dyDescent="0.35">
      <c r="A30" s="103"/>
      <c r="B30" s="103"/>
      <c r="C30" s="103"/>
      <c r="D30" s="103"/>
      <c r="E30" s="103"/>
      <c r="F30" s="103"/>
      <c r="G30" s="103"/>
      <c r="H30" s="103"/>
      <c r="I30" s="103"/>
      <c r="J30" s="103"/>
      <c r="K30" s="103"/>
      <c r="L30" s="103"/>
      <c r="M30" s="103"/>
      <c r="N30" s="103"/>
    </row>
    <row r="31" spans="1:14" ht="14.5" thickBot="1" x14ac:dyDescent="0.35">
      <c r="A31" s="103"/>
      <c r="B31" s="103"/>
      <c r="C31" s="332" t="s">
        <v>875</v>
      </c>
      <c r="D31" s="333" t="s">
        <v>876</v>
      </c>
      <c r="E31" s="333" t="s">
        <v>1316</v>
      </c>
      <c r="F31" s="344" t="s">
        <v>1317</v>
      </c>
      <c r="G31" s="332" t="s">
        <v>875</v>
      </c>
      <c r="H31" s="333" t="s">
        <v>876</v>
      </c>
      <c r="I31" s="333" t="s">
        <v>1316</v>
      </c>
      <c r="J31" s="334" t="s">
        <v>1317</v>
      </c>
      <c r="K31" s="332" t="s">
        <v>875</v>
      </c>
      <c r="L31" s="333" t="s">
        <v>876</v>
      </c>
      <c r="M31" s="333" t="s">
        <v>1316</v>
      </c>
      <c r="N31" s="334" t="s">
        <v>1317</v>
      </c>
    </row>
    <row r="32" spans="1:14" x14ac:dyDescent="0.3">
      <c r="A32" s="406" t="s">
        <v>1272</v>
      </c>
      <c r="B32" s="335" t="s">
        <v>877</v>
      </c>
      <c r="C32" s="126">
        <v>9513616</v>
      </c>
      <c r="D32" s="120">
        <v>7854211</v>
      </c>
      <c r="E32" s="120">
        <v>8948039</v>
      </c>
      <c r="F32" s="122">
        <v>564578</v>
      </c>
      <c r="G32" s="100">
        <v>0.46700000000000003</v>
      </c>
      <c r="H32" s="120">
        <v>0.438</v>
      </c>
      <c r="I32" s="120">
        <v>1</v>
      </c>
      <c r="J32" s="121">
        <v>1.0009999999999999</v>
      </c>
      <c r="K32" s="336">
        <f>C32/G32</f>
        <v>20371768.736616701</v>
      </c>
      <c r="L32" s="337">
        <f t="shared" ref="L32:N34" si="10">D32/H32</f>
        <v>17931988.584474884</v>
      </c>
      <c r="M32" s="337">
        <f t="shared" si="10"/>
        <v>8948039</v>
      </c>
      <c r="N32" s="338">
        <f t="shared" si="10"/>
        <v>564013.98601398605</v>
      </c>
    </row>
    <row r="33" spans="1:21" x14ac:dyDescent="0.3">
      <c r="A33" s="407"/>
      <c r="B33" s="339" t="s">
        <v>878</v>
      </c>
      <c r="C33" s="126">
        <v>3709691</v>
      </c>
      <c r="D33" s="120">
        <v>1661874</v>
      </c>
      <c r="E33" s="120">
        <v>274895</v>
      </c>
      <c r="F33" s="122">
        <v>90081</v>
      </c>
      <c r="G33" s="100">
        <v>0.46700000000000003</v>
      </c>
      <c r="H33" s="120">
        <v>0.438</v>
      </c>
      <c r="I33" s="120">
        <v>1</v>
      </c>
      <c r="J33" s="121">
        <v>1.0009999999999999</v>
      </c>
      <c r="K33" s="336">
        <f t="shared" ref="K33:K34" si="11">C33/G33</f>
        <v>7943663.8115631687</v>
      </c>
      <c r="L33" s="337">
        <f t="shared" si="10"/>
        <v>3794232.8767123288</v>
      </c>
      <c r="M33" s="337">
        <f t="shared" si="10"/>
        <v>274895</v>
      </c>
      <c r="N33" s="338">
        <f t="shared" si="10"/>
        <v>89991.008991009003</v>
      </c>
    </row>
    <row r="34" spans="1:21" ht="14.5" thickBot="1" x14ac:dyDescent="0.35">
      <c r="A34" s="408"/>
      <c r="B34" s="340" t="s">
        <v>1318</v>
      </c>
      <c r="C34" s="160">
        <v>22566</v>
      </c>
      <c r="D34" s="123">
        <v>26012</v>
      </c>
      <c r="E34" s="123">
        <v>5865561</v>
      </c>
      <c r="F34" s="125">
        <v>1500981</v>
      </c>
      <c r="G34" s="104">
        <v>0.46700000000000003</v>
      </c>
      <c r="H34" s="123">
        <v>0.438</v>
      </c>
      <c r="I34" s="123">
        <v>1</v>
      </c>
      <c r="J34" s="124">
        <v>1.0009999999999999</v>
      </c>
      <c r="K34" s="341">
        <f t="shared" si="11"/>
        <v>48321.199143468948</v>
      </c>
      <c r="L34" s="342">
        <f t="shared" si="10"/>
        <v>59388.127853881277</v>
      </c>
      <c r="M34" s="342">
        <f t="shared" si="10"/>
        <v>5865561</v>
      </c>
      <c r="N34" s="343">
        <f t="shared" si="10"/>
        <v>1499481.5184815186</v>
      </c>
    </row>
    <row r="35" spans="1:21" ht="14.5" thickBot="1" x14ac:dyDescent="0.35"/>
    <row r="36" spans="1:21" x14ac:dyDescent="0.3">
      <c r="A36" s="301" t="s">
        <v>834</v>
      </c>
      <c r="B36" s="346">
        <v>1</v>
      </c>
      <c r="C36" s="346"/>
      <c r="D36" s="346"/>
      <c r="E36" s="346"/>
      <c r="F36" s="347" t="s">
        <v>877</v>
      </c>
      <c r="G36" s="22"/>
      <c r="H36" s="301" t="s">
        <v>834</v>
      </c>
      <c r="I36" s="346">
        <v>1</v>
      </c>
      <c r="J36" s="346"/>
      <c r="K36" s="346"/>
      <c r="L36" s="346"/>
      <c r="M36" s="347" t="s">
        <v>878</v>
      </c>
      <c r="N36" s="22"/>
      <c r="O36" s="301" t="s">
        <v>834</v>
      </c>
      <c r="P36" s="346">
        <v>1</v>
      </c>
      <c r="Q36" s="346"/>
      <c r="R36" s="346"/>
      <c r="S36" s="346"/>
      <c r="T36" s="347" t="s">
        <v>1318</v>
      </c>
      <c r="U36" s="22"/>
    </row>
    <row r="37" spans="1:21" x14ac:dyDescent="0.3">
      <c r="A37" s="302" t="s">
        <v>835</v>
      </c>
      <c r="B37" s="348">
        <v>6</v>
      </c>
      <c r="C37" s="348"/>
      <c r="D37" s="348"/>
      <c r="E37" s="348"/>
      <c r="F37" s="4"/>
      <c r="G37" s="22"/>
      <c r="H37" s="302" t="s">
        <v>835</v>
      </c>
      <c r="I37" s="348">
        <v>6</v>
      </c>
      <c r="J37" s="348"/>
      <c r="K37" s="348"/>
      <c r="L37" s="348"/>
      <c r="M37" s="4"/>
      <c r="N37" s="22"/>
      <c r="O37" s="302" t="s">
        <v>835</v>
      </c>
      <c r="P37" s="348">
        <v>6</v>
      </c>
      <c r="Q37" s="348"/>
      <c r="R37" s="348"/>
      <c r="S37" s="348"/>
      <c r="T37" s="4"/>
      <c r="U37" s="22"/>
    </row>
    <row r="38" spans="1:21" x14ac:dyDescent="0.3">
      <c r="A38" s="302" t="s">
        <v>836</v>
      </c>
      <c r="B38" s="348">
        <v>0.05</v>
      </c>
      <c r="C38" s="348"/>
      <c r="D38" s="348"/>
      <c r="E38" s="348"/>
      <c r="F38" s="4"/>
      <c r="G38" s="22"/>
      <c r="H38" s="302" t="s">
        <v>836</v>
      </c>
      <c r="I38" s="348">
        <v>0.05</v>
      </c>
      <c r="J38" s="348"/>
      <c r="K38" s="348"/>
      <c r="L38" s="348"/>
      <c r="M38" s="4"/>
      <c r="N38" s="22"/>
      <c r="O38" s="302" t="s">
        <v>836</v>
      </c>
      <c r="P38" s="348">
        <v>0.05</v>
      </c>
      <c r="Q38" s="348"/>
      <c r="R38" s="348"/>
      <c r="S38" s="348"/>
      <c r="T38" s="4"/>
      <c r="U38" s="22"/>
    </row>
    <row r="39" spans="1:21" x14ac:dyDescent="0.3">
      <c r="A39" s="302"/>
      <c r="B39" s="348"/>
      <c r="C39" s="348"/>
      <c r="D39" s="348"/>
      <c r="E39" s="348"/>
      <c r="F39" s="4"/>
      <c r="G39" s="22"/>
      <c r="H39" s="302"/>
      <c r="I39" s="348"/>
      <c r="J39" s="348"/>
      <c r="K39" s="348"/>
      <c r="L39" s="348"/>
      <c r="M39" s="4"/>
      <c r="N39" s="22"/>
      <c r="O39" s="302"/>
      <c r="P39" s="348"/>
      <c r="Q39" s="348"/>
      <c r="R39" s="348"/>
      <c r="S39" s="348"/>
      <c r="T39" s="4"/>
      <c r="U39" s="22"/>
    </row>
    <row r="40" spans="1:21" x14ac:dyDescent="0.3">
      <c r="A40" s="302" t="s">
        <v>15</v>
      </c>
      <c r="B40" s="348" t="s">
        <v>1324</v>
      </c>
      <c r="C40" s="348" t="s">
        <v>3</v>
      </c>
      <c r="D40" s="348" t="s">
        <v>4</v>
      </c>
      <c r="E40" s="348" t="s">
        <v>5</v>
      </c>
      <c r="F40" s="4"/>
      <c r="G40" s="22"/>
      <c r="H40" s="302" t="s">
        <v>15</v>
      </c>
      <c r="I40" s="348" t="s">
        <v>1324</v>
      </c>
      <c r="J40" s="348" t="s">
        <v>3</v>
      </c>
      <c r="K40" s="348" t="s">
        <v>4</v>
      </c>
      <c r="L40" s="348" t="s">
        <v>5</v>
      </c>
      <c r="M40" s="4"/>
      <c r="N40" s="22"/>
      <c r="O40" s="302" t="s">
        <v>15</v>
      </c>
      <c r="P40" s="348" t="s">
        <v>1324</v>
      </c>
      <c r="Q40" s="348" t="s">
        <v>3</v>
      </c>
      <c r="R40" s="348" t="s">
        <v>4</v>
      </c>
      <c r="S40" s="348" t="s">
        <v>5</v>
      </c>
      <c r="T40" s="4"/>
      <c r="U40" s="22"/>
    </row>
    <row r="41" spans="1:21" x14ac:dyDescent="0.3">
      <c r="A41" s="302" t="s">
        <v>1325</v>
      </c>
      <c r="B41" s="348">
        <v>3</v>
      </c>
      <c r="C41" s="348" t="s">
        <v>6</v>
      </c>
      <c r="D41" s="348" t="s">
        <v>2</v>
      </c>
      <c r="E41" s="348" t="s">
        <v>845</v>
      </c>
      <c r="F41" s="4" t="s">
        <v>839</v>
      </c>
      <c r="G41" s="22"/>
      <c r="H41" s="302" t="s">
        <v>1325</v>
      </c>
      <c r="I41" s="348">
        <v>6</v>
      </c>
      <c r="J41" s="348" t="s">
        <v>6</v>
      </c>
      <c r="K41" s="348" t="s">
        <v>2</v>
      </c>
      <c r="L41" s="348" t="s">
        <v>845</v>
      </c>
      <c r="M41" s="4" t="s">
        <v>839</v>
      </c>
      <c r="N41" s="22"/>
      <c r="O41" s="302" t="s">
        <v>1325</v>
      </c>
      <c r="P41" s="348">
        <v>0</v>
      </c>
      <c r="Q41" s="348" t="s">
        <v>6</v>
      </c>
      <c r="R41" s="348" t="s">
        <v>2</v>
      </c>
      <c r="S41" s="348" t="s">
        <v>845</v>
      </c>
      <c r="T41" s="4" t="s">
        <v>839</v>
      </c>
      <c r="U41" s="22"/>
    </row>
    <row r="42" spans="1:21" x14ac:dyDescent="0.3">
      <c r="A42" s="302" t="s">
        <v>1326</v>
      </c>
      <c r="B42" s="348">
        <v>9</v>
      </c>
      <c r="C42" s="348" t="s">
        <v>6</v>
      </c>
      <c r="D42" s="348" t="s">
        <v>2</v>
      </c>
      <c r="E42" s="348">
        <v>0.26500000000000001</v>
      </c>
      <c r="F42" s="4" t="s">
        <v>841</v>
      </c>
      <c r="G42" s="22"/>
      <c r="H42" s="302" t="s">
        <v>1326</v>
      </c>
      <c r="I42" s="348">
        <v>14</v>
      </c>
      <c r="J42" s="348" t="s">
        <v>1</v>
      </c>
      <c r="K42" s="348" t="s">
        <v>11</v>
      </c>
      <c r="L42" s="348">
        <v>1.0500000000000001E-2</v>
      </c>
      <c r="M42" s="4" t="s">
        <v>841</v>
      </c>
      <c r="N42" s="22"/>
      <c r="O42" s="302" t="s">
        <v>1326</v>
      </c>
      <c r="P42" s="348">
        <v>-10</v>
      </c>
      <c r="Q42" s="348" t="s">
        <v>6</v>
      </c>
      <c r="R42" s="348" t="s">
        <v>2</v>
      </c>
      <c r="S42" s="348">
        <v>0.15210000000000001</v>
      </c>
      <c r="T42" s="4" t="s">
        <v>841</v>
      </c>
      <c r="U42" s="22"/>
    </row>
    <row r="43" spans="1:21" x14ac:dyDescent="0.3">
      <c r="A43" s="302" t="s">
        <v>1327</v>
      </c>
      <c r="B43" s="348">
        <v>16</v>
      </c>
      <c r="C43" s="348" t="s">
        <v>1</v>
      </c>
      <c r="D43" s="348" t="s">
        <v>10</v>
      </c>
      <c r="E43" s="348">
        <v>2.0999999999999999E-3</v>
      </c>
      <c r="F43" s="4" t="s">
        <v>843</v>
      </c>
      <c r="G43" s="22"/>
      <c r="H43" s="302" t="s">
        <v>1327</v>
      </c>
      <c r="I43" s="348">
        <v>16</v>
      </c>
      <c r="J43" s="348" t="s">
        <v>1</v>
      </c>
      <c r="K43" s="348" t="s">
        <v>10</v>
      </c>
      <c r="L43" s="348">
        <v>2.0999999999999999E-3</v>
      </c>
      <c r="M43" s="4" t="s">
        <v>843</v>
      </c>
      <c r="N43" s="22"/>
      <c r="O43" s="302" t="s">
        <v>1327</v>
      </c>
      <c r="P43" s="348">
        <v>-14</v>
      </c>
      <c r="Q43" s="348" t="s">
        <v>1</v>
      </c>
      <c r="R43" s="348" t="s">
        <v>11</v>
      </c>
      <c r="S43" s="348">
        <v>1.0500000000000001E-2</v>
      </c>
      <c r="T43" s="4" t="s">
        <v>843</v>
      </c>
      <c r="U43" s="22"/>
    </row>
    <row r="44" spans="1:21" x14ac:dyDescent="0.3">
      <c r="A44" s="302" t="s">
        <v>1328</v>
      </c>
      <c r="B44" s="348">
        <v>6</v>
      </c>
      <c r="C44" s="348" t="s">
        <v>6</v>
      </c>
      <c r="D44" s="348" t="s">
        <v>2</v>
      </c>
      <c r="E44" s="348" t="s">
        <v>845</v>
      </c>
      <c r="F44" s="4" t="s">
        <v>846</v>
      </c>
      <c r="G44" s="22"/>
      <c r="H44" s="302" t="s">
        <v>1328</v>
      </c>
      <c r="I44" s="348">
        <v>8</v>
      </c>
      <c r="J44" s="348" t="s">
        <v>6</v>
      </c>
      <c r="K44" s="348" t="s">
        <v>2</v>
      </c>
      <c r="L44" s="348">
        <v>0.44180000000000003</v>
      </c>
      <c r="M44" s="4" t="s">
        <v>846</v>
      </c>
      <c r="N44" s="22"/>
      <c r="O44" s="302" t="s">
        <v>1328</v>
      </c>
      <c r="P44" s="348">
        <v>-10</v>
      </c>
      <c r="Q44" s="348" t="s">
        <v>6</v>
      </c>
      <c r="R44" s="348" t="s">
        <v>2</v>
      </c>
      <c r="S44" s="348">
        <v>0.15210000000000001</v>
      </c>
      <c r="T44" s="4" t="s">
        <v>846</v>
      </c>
      <c r="U44" s="22"/>
    </row>
    <row r="45" spans="1:21" x14ac:dyDescent="0.3">
      <c r="A45" s="302" t="s">
        <v>1329</v>
      </c>
      <c r="B45" s="348">
        <v>13</v>
      </c>
      <c r="C45" s="348" t="s">
        <v>1</v>
      </c>
      <c r="D45" s="348" t="s">
        <v>11</v>
      </c>
      <c r="E45" s="348">
        <v>2.1899999999999999E-2</v>
      </c>
      <c r="F45" s="4" t="s">
        <v>848</v>
      </c>
      <c r="G45" s="22"/>
      <c r="H45" s="302" t="s">
        <v>1329</v>
      </c>
      <c r="I45" s="348">
        <v>10</v>
      </c>
      <c r="J45" s="348" t="s">
        <v>6</v>
      </c>
      <c r="K45" s="348" t="s">
        <v>2</v>
      </c>
      <c r="L45" s="348">
        <v>0.15210000000000001</v>
      </c>
      <c r="M45" s="4" t="s">
        <v>848</v>
      </c>
      <c r="N45" s="22"/>
      <c r="O45" s="302" t="s">
        <v>1329</v>
      </c>
      <c r="P45" s="348">
        <v>-14</v>
      </c>
      <c r="Q45" s="348" t="s">
        <v>1</v>
      </c>
      <c r="R45" s="348" t="s">
        <v>11</v>
      </c>
      <c r="S45" s="348">
        <v>1.0500000000000001E-2</v>
      </c>
      <c r="T45" s="4" t="s">
        <v>848</v>
      </c>
      <c r="U45" s="22"/>
    </row>
    <row r="46" spans="1:21" x14ac:dyDescent="0.3">
      <c r="A46" s="302" t="s">
        <v>1330</v>
      </c>
      <c r="B46" s="348">
        <v>7</v>
      </c>
      <c r="C46" s="348" t="s">
        <v>6</v>
      </c>
      <c r="D46" s="348" t="s">
        <v>2</v>
      </c>
      <c r="E46" s="348">
        <v>0.70509999999999995</v>
      </c>
      <c r="F46" s="4" t="s">
        <v>850</v>
      </c>
      <c r="G46" s="22"/>
      <c r="H46" s="302" t="s">
        <v>1330</v>
      </c>
      <c r="I46" s="348">
        <v>2</v>
      </c>
      <c r="J46" s="348" t="s">
        <v>6</v>
      </c>
      <c r="K46" s="348" t="s">
        <v>2</v>
      </c>
      <c r="L46" s="348" t="s">
        <v>845</v>
      </c>
      <c r="M46" s="4" t="s">
        <v>850</v>
      </c>
      <c r="N46" s="22"/>
      <c r="O46" s="302" t="s">
        <v>1330</v>
      </c>
      <c r="P46" s="348">
        <v>-4</v>
      </c>
      <c r="Q46" s="348" t="s">
        <v>6</v>
      </c>
      <c r="R46" s="348" t="s">
        <v>2</v>
      </c>
      <c r="S46" s="348" t="s">
        <v>845</v>
      </c>
      <c r="T46" s="4" t="s">
        <v>850</v>
      </c>
      <c r="U46" s="22"/>
    </row>
    <row r="47" spans="1:21" x14ac:dyDescent="0.3">
      <c r="A47" s="302"/>
      <c r="B47" s="348"/>
      <c r="C47" s="348"/>
      <c r="D47" s="348"/>
      <c r="E47" s="348"/>
      <c r="F47" s="4"/>
      <c r="G47" s="22"/>
      <c r="H47" s="302"/>
      <c r="I47" s="348"/>
      <c r="J47" s="348"/>
      <c r="K47" s="348"/>
      <c r="L47" s="348"/>
      <c r="M47" s="4"/>
      <c r="N47" s="22"/>
      <c r="O47" s="302"/>
      <c r="P47" s="348"/>
      <c r="Q47" s="348"/>
      <c r="R47" s="348"/>
      <c r="S47" s="348"/>
      <c r="T47" s="4"/>
      <c r="U47" s="22"/>
    </row>
    <row r="48" spans="1:21" x14ac:dyDescent="0.3">
      <c r="A48" s="302" t="s">
        <v>851</v>
      </c>
      <c r="B48" s="348" t="s">
        <v>1331</v>
      </c>
      <c r="C48" s="348" t="s">
        <v>1332</v>
      </c>
      <c r="D48" s="348" t="s">
        <v>1324</v>
      </c>
      <c r="E48" s="348" t="s">
        <v>854</v>
      </c>
      <c r="F48" s="4" t="s">
        <v>855</v>
      </c>
      <c r="G48" s="22"/>
      <c r="H48" s="302" t="s">
        <v>851</v>
      </c>
      <c r="I48" s="348" t="s">
        <v>1331</v>
      </c>
      <c r="J48" s="348" t="s">
        <v>1332</v>
      </c>
      <c r="K48" s="348" t="s">
        <v>1324</v>
      </c>
      <c r="L48" s="348" t="s">
        <v>854</v>
      </c>
      <c r="M48" s="4" t="s">
        <v>855</v>
      </c>
      <c r="N48" s="22"/>
      <c r="O48" s="302" t="s">
        <v>851</v>
      </c>
      <c r="P48" s="348" t="s">
        <v>1331</v>
      </c>
      <c r="Q48" s="348" t="s">
        <v>1332</v>
      </c>
      <c r="R48" s="348" t="s">
        <v>1324</v>
      </c>
      <c r="S48" s="348" t="s">
        <v>854</v>
      </c>
      <c r="T48" s="4" t="s">
        <v>855</v>
      </c>
      <c r="U48" s="22"/>
    </row>
    <row r="49" spans="1:21" x14ac:dyDescent="0.3">
      <c r="A49" s="302" t="s">
        <v>1325</v>
      </c>
      <c r="B49" s="348">
        <v>22</v>
      </c>
      <c r="C49" s="348">
        <v>19</v>
      </c>
      <c r="D49" s="348">
        <v>3</v>
      </c>
      <c r="E49" s="348">
        <v>6</v>
      </c>
      <c r="F49" s="4">
        <v>6</v>
      </c>
      <c r="G49" s="22"/>
      <c r="H49" s="302" t="s">
        <v>1325</v>
      </c>
      <c r="I49" s="348">
        <v>24</v>
      </c>
      <c r="J49" s="348">
        <v>18</v>
      </c>
      <c r="K49" s="348">
        <v>6</v>
      </c>
      <c r="L49" s="348">
        <v>6</v>
      </c>
      <c r="M49" s="4">
        <v>6</v>
      </c>
      <c r="N49" s="22"/>
      <c r="O49" s="302" t="s">
        <v>1325</v>
      </c>
      <c r="P49" s="348">
        <v>9</v>
      </c>
      <c r="Q49" s="348">
        <v>9</v>
      </c>
      <c r="R49" s="348">
        <v>0</v>
      </c>
      <c r="S49" s="348">
        <v>6</v>
      </c>
      <c r="T49" s="4">
        <v>6</v>
      </c>
      <c r="U49" s="22"/>
    </row>
    <row r="50" spans="1:21" x14ac:dyDescent="0.3">
      <c r="A50" s="302" t="s">
        <v>1326</v>
      </c>
      <c r="B50" s="348">
        <v>22</v>
      </c>
      <c r="C50" s="348">
        <v>13</v>
      </c>
      <c r="D50" s="348">
        <v>9</v>
      </c>
      <c r="E50" s="348">
        <v>6</v>
      </c>
      <c r="F50" s="4">
        <v>6</v>
      </c>
      <c r="G50" s="22"/>
      <c r="H50" s="302" t="s">
        <v>1326</v>
      </c>
      <c r="I50" s="348">
        <v>24</v>
      </c>
      <c r="J50" s="348">
        <v>10</v>
      </c>
      <c r="K50" s="348">
        <v>14</v>
      </c>
      <c r="L50" s="348">
        <v>6</v>
      </c>
      <c r="M50" s="4">
        <v>6</v>
      </c>
      <c r="N50" s="22"/>
      <c r="O50" s="302" t="s">
        <v>1326</v>
      </c>
      <c r="P50" s="348">
        <v>9</v>
      </c>
      <c r="Q50" s="348">
        <v>19</v>
      </c>
      <c r="R50" s="348">
        <v>-10</v>
      </c>
      <c r="S50" s="348">
        <v>6</v>
      </c>
      <c r="T50" s="4">
        <v>6</v>
      </c>
      <c r="U50" s="22"/>
    </row>
    <row r="51" spans="1:21" x14ac:dyDescent="0.3">
      <c r="A51" s="302" t="s">
        <v>1327</v>
      </c>
      <c r="B51" s="348">
        <v>22</v>
      </c>
      <c r="C51" s="348">
        <v>6</v>
      </c>
      <c r="D51" s="348">
        <v>16</v>
      </c>
      <c r="E51" s="348">
        <v>6</v>
      </c>
      <c r="F51" s="4">
        <v>6</v>
      </c>
      <c r="G51" s="22"/>
      <c r="H51" s="302" t="s">
        <v>1327</v>
      </c>
      <c r="I51" s="348">
        <v>24</v>
      </c>
      <c r="J51" s="348">
        <v>8</v>
      </c>
      <c r="K51" s="348">
        <v>16</v>
      </c>
      <c r="L51" s="348">
        <v>6</v>
      </c>
      <c r="M51" s="4">
        <v>6</v>
      </c>
      <c r="N51" s="22"/>
      <c r="O51" s="302" t="s">
        <v>1327</v>
      </c>
      <c r="P51" s="348">
        <v>9</v>
      </c>
      <c r="Q51" s="348">
        <v>23</v>
      </c>
      <c r="R51" s="348">
        <v>-14</v>
      </c>
      <c r="S51" s="348">
        <v>6</v>
      </c>
      <c r="T51" s="4">
        <v>6</v>
      </c>
      <c r="U51" s="22"/>
    </row>
    <row r="52" spans="1:21" x14ac:dyDescent="0.3">
      <c r="A52" s="302" t="s">
        <v>1328</v>
      </c>
      <c r="B52" s="348">
        <v>19</v>
      </c>
      <c r="C52" s="348">
        <v>13</v>
      </c>
      <c r="D52" s="348">
        <v>6</v>
      </c>
      <c r="E52" s="348">
        <v>6</v>
      </c>
      <c r="F52" s="4">
        <v>6</v>
      </c>
      <c r="G52" s="22"/>
      <c r="H52" s="302" t="s">
        <v>1328</v>
      </c>
      <c r="I52" s="348">
        <v>18</v>
      </c>
      <c r="J52" s="348">
        <v>10</v>
      </c>
      <c r="K52" s="348">
        <v>8</v>
      </c>
      <c r="L52" s="348">
        <v>6</v>
      </c>
      <c r="M52" s="4">
        <v>6</v>
      </c>
      <c r="N52" s="22"/>
      <c r="O52" s="302" t="s">
        <v>1328</v>
      </c>
      <c r="P52" s="348">
        <v>9</v>
      </c>
      <c r="Q52" s="348">
        <v>19</v>
      </c>
      <c r="R52" s="348">
        <v>-10</v>
      </c>
      <c r="S52" s="348">
        <v>6</v>
      </c>
      <c r="T52" s="4">
        <v>6</v>
      </c>
      <c r="U52" s="22"/>
    </row>
    <row r="53" spans="1:21" x14ac:dyDescent="0.3">
      <c r="A53" s="302" t="s">
        <v>1329</v>
      </c>
      <c r="B53" s="348">
        <v>19</v>
      </c>
      <c r="C53" s="348">
        <v>6</v>
      </c>
      <c r="D53" s="348">
        <v>13</v>
      </c>
      <c r="E53" s="348">
        <v>6</v>
      </c>
      <c r="F53" s="4">
        <v>6</v>
      </c>
      <c r="G53" s="22"/>
      <c r="H53" s="302" t="s">
        <v>1329</v>
      </c>
      <c r="I53" s="348">
        <v>18</v>
      </c>
      <c r="J53" s="348">
        <v>8</v>
      </c>
      <c r="K53" s="348">
        <v>10</v>
      </c>
      <c r="L53" s="348">
        <v>6</v>
      </c>
      <c r="M53" s="4">
        <v>6</v>
      </c>
      <c r="N53" s="22"/>
      <c r="O53" s="302" t="s">
        <v>1329</v>
      </c>
      <c r="P53" s="348">
        <v>9</v>
      </c>
      <c r="Q53" s="348">
        <v>23</v>
      </c>
      <c r="R53" s="348">
        <v>-14</v>
      </c>
      <c r="S53" s="348">
        <v>6</v>
      </c>
      <c r="T53" s="4">
        <v>6</v>
      </c>
      <c r="U53" s="22"/>
    </row>
    <row r="54" spans="1:21" ht="14.5" thickBot="1" x14ac:dyDescent="0.35">
      <c r="A54" s="303" t="s">
        <v>1330</v>
      </c>
      <c r="B54" s="349">
        <v>13</v>
      </c>
      <c r="C54" s="349">
        <v>6</v>
      </c>
      <c r="D54" s="349">
        <v>7</v>
      </c>
      <c r="E54" s="349">
        <v>6</v>
      </c>
      <c r="F54" s="5">
        <v>6</v>
      </c>
      <c r="G54" s="22"/>
      <c r="H54" s="303" t="s">
        <v>1330</v>
      </c>
      <c r="I54" s="349">
        <v>10</v>
      </c>
      <c r="J54" s="349">
        <v>8</v>
      </c>
      <c r="K54" s="349">
        <v>2</v>
      </c>
      <c r="L54" s="349">
        <v>6</v>
      </c>
      <c r="M54" s="5">
        <v>6</v>
      </c>
      <c r="N54" s="22"/>
      <c r="O54" s="303" t="s">
        <v>1330</v>
      </c>
      <c r="P54" s="349">
        <v>19</v>
      </c>
      <c r="Q54" s="349">
        <v>23</v>
      </c>
      <c r="R54" s="349">
        <v>-4</v>
      </c>
      <c r="S54" s="349">
        <v>6</v>
      </c>
      <c r="T54" s="5">
        <v>6</v>
      </c>
      <c r="U54" s="22"/>
    </row>
    <row r="55" spans="1:21" ht="14.5" thickBot="1" x14ac:dyDescent="0.35"/>
    <row r="56" spans="1:21" x14ac:dyDescent="0.3">
      <c r="H56" s="301" t="s">
        <v>91</v>
      </c>
      <c r="I56" s="347" t="s">
        <v>878</v>
      </c>
      <c r="J56" s="22"/>
    </row>
    <row r="57" spans="1:21" x14ac:dyDescent="0.3">
      <c r="H57" s="302"/>
      <c r="I57" s="4"/>
      <c r="J57" s="22"/>
    </row>
    <row r="58" spans="1:21" x14ac:dyDescent="0.3">
      <c r="H58" s="302" t="s">
        <v>18</v>
      </c>
      <c r="I58" s="4" t="s">
        <v>876</v>
      </c>
      <c r="J58" s="22"/>
    </row>
    <row r="59" spans="1:21" x14ac:dyDescent="0.3">
      <c r="H59" s="302" t="s">
        <v>19</v>
      </c>
      <c r="I59" s="4" t="s">
        <v>19</v>
      </c>
      <c r="J59" s="22"/>
    </row>
    <row r="60" spans="1:21" x14ac:dyDescent="0.3">
      <c r="H60" s="302" t="s">
        <v>20</v>
      </c>
      <c r="I60" s="4" t="s">
        <v>875</v>
      </c>
      <c r="J60" s="22"/>
    </row>
    <row r="61" spans="1:21" x14ac:dyDescent="0.3">
      <c r="H61" s="302"/>
      <c r="I61" s="4"/>
      <c r="J61" s="22"/>
    </row>
    <row r="62" spans="1:21" x14ac:dyDescent="0.3">
      <c r="H62" s="302" t="s">
        <v>1333</v>
      </c>
      <c r="I62" s="4"/>
      <c r="J62" s="22"/>
    </row>
    <row r="63" spans="1:21" x14ac:dyDescent="0.3">
      <c r="H63" s="302" t="s">
        <v>1255</v>
      </c>
      <c r="I63" s="4">
        <v>3.1300000000000001E-2</v>
      </c>
      <c r="J63" s="22"/>
    </row>
    <row r="64" spans="1:21" x14ac:dyDescent="0.3">
      <c r="H64" s="302" t="s">
        <v>1282</v>
      </c>
      <c r="I64" s="4" t="s">
        <v>7</v>
      </c>
      <c r="J64" s="22"/>
    </row>
    <row r="65" spans="8:10" x14ac:dyDescent="0.3">
      <c r="H65" s="302" t="s">
        <v>1256</v>
      </c>
      <c r="I65" s="4" t="s">
        <v>11</v>
      </c>
      <c r="J65" s="22"/>
    </row>
    <row r="66" spans="8:10" x14ac:dyDescent="0.3">
      <c r="H66" s="302" t="s">
        <v>1259</v>
      </c>
      <c r="I66" s="4" t="s">
        <v>1</v>
      </c>
      <c r="J66" s="22"/>
    </row>
    <row r="67" spans="8:10" x14ac:dyDescent="0.3">
      <c r="H67" s="302" t="s">
        <v>1260</v>
      </c>
      <c r="I67" s="4" t="s">
        <v>8</v>
      </c>
      <c r="J67" s="22"/>
    </row>
    <row r="68" spans="8:10" x14ac:dyDescent="0.3">
      <c r="H68" s="302" t="s">
        <v>1334</v>
      </c>
      <c r="I68" s="4" t="s">
        <v>1335</v>
      </c>
      <c r="J68" s="22"/>
    </row>
    <row r="69" spans="8:10" x14ac:dyDescent="0.3">
      <c r="H69" s="302" t="s">
        <v>1336</v>
      </c>
      <c r="I69" s="4">
        <v>-21</v>
      </c>
      <c r="J69" s="22"/>
    </row>
    <row r="70" spans="8:10" x14ac:dyDescent="0.3">
      <c r="H70" s="302" t="s">
        <v>1337</v>
      </c>
      <c r="I70" s="4">
        <v>6</v>
      </c>
      <c r="J70" s="22"/>
    </row>
    <row r="71" spans="8:10" x14ac:dyDescent="0.3">
      <c r="H71" s="302" t="s">
        <v>1338</v>
      </c>
      <c r="I71" s="4">
        <v>0</v>
      </c>
      <c r="J71" s="22"/>
    </row>
    <row r="72" spans="8:10" x14ac:dyDescent="0.3">
      <c r="H72" s="302"/>
      <c r="I72" s="4"/>
      <c r="J72" s="22"/>
    </row>
    <row r="73" spans="8:10" x14ac:dyDescent="0.3">
      <c r="H73" s="302" t="s">
        <v>1339</v>
      </c>
      <c r="I73" s="4"/>
      <c r="J73" s="22"/>
    </row>
    <row r="74" spans="8:10" x14ac:dyDescent="0.3">
      <c r="H74" s="302" t="s">
        <v>1340</v>
      </c>
      <c r="I74" s="4">
        <v>-1869382</v>
      </c>
      <c r="J74" s="22"/>
    </row>
    <row r="75" spans="8:10" x14ac:dyDescent="0.3">
      <c r="H75" s="302"/>
      <c r="I75" s="4"/>
      <c r="J75" s="22"/>
    </row>
    <row r="76" spans="8:10" x14ac:dyDescent="0.3">
      <c r="H76" s="302" t="s">
        <v>1341</v>
      </c>
      <c r="I76" s="4"/>
      <c r="J76" s="22"/>
    </row>
    <row r="77" spans="8:10" x14ac:dyDescent="0.3">
      <c r="H77" s="302" t="s">
        <v>1342</v>
      </c>
      <c r="I77" s="4">
        <v>0.71430000000000005</v>
      </c>
      <c r="J77" s="22"/>
    </row>
    <row r="78" spans="8:10" x14ac:dyDescent="0.3">
      <c r="H78" s="302" t="s">
        <v>1343</v>
      </c>
      <c r="I78" s="4">
        <v>6.8099999999999994E-2</v>
      </c>
      <c r="J78" s="22"/>
    </row>
    <row r="79" spans="8:10" x14ac:dyDescent="0.3">
      <c r="H79" s="302" t="s">
        <v>1256</v>
      </c>
      <c r="I79" s="4" t="s">
        <v>2</v>
      </c>
      <c r="J79" s="22"/>
    </row>
    <row r="80" spans="8:10" ht="14.5" thickBot="1" x14ac:dyDescent="0.35">
      <c r="H80" s="303" t="s">
        <v>1344</v>
      </c>
      <c r="I80" s="5" t="s">
        <v>6</v>
      </c>
      <c r="J80" s="22"/>
    </row>
  </sheetData>
  <mergeCells count="10">
    <mergeCell ref="C5:F5"/>
    <mergeCell ref="G5:J5"/>
    <mergeCell ref="K5:N5"/>
    <mergeCell ref="A7:A9"/>
    <mergeCell ref="A32:A34"/>
    <mergeCell ref="C10:F10"/>
    <mergeCell ref="A12:A14"/>
    <mergeCell ref="A17:A19"/>
    <mergeCell ref="A22:A24"/>
    <mergeCell ref="A27:A2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Y116"/>
  <sheetViews>
    <sheetView zoomScale="85" zoomScaleNormal="85" workbookViewId="0">
      <selection activeCell="F13" sqref="F13"/>
    </sheetView>
  </sheetViews>
  <sheetFormatPr baseColWidth="10" defaultColWidth="11.453125" defaultRowHeight="14" x14ac:dyDescent="0.3"/>
  <cols>
    <col min="1" max="1" width="14" style="22" customWidth="1"/>
    <col min="2" max="3" width="11.54296875" style="22" bestFit="1" customWidth="1"/>
    <col min="4" max="4" width="11.453125" style="22" customWidth="1"/>
    <col min="5" max="15" width="11.54296875" style="22" bestFit="1" customWidth="1"/>
    <col min="16" max="16" width="12.26953125" style="22" bestFit="1" customWidth="1"/>
    <col min="17" max="17" width="11.54296875" style="22" bestFit="1" customWidth="1"/>
    <col min="18" max="19" width="12.26953125" style="22" bestFit="1" customWidth="1"/>
    <col min="20" max="16384" width="11.453125" style="22"/>
  </cols>
  <sheetData>
    <row r="3" spans="1:25" x14ac:dyDescent="0.3">
      <c r="A3" s="317" t="s">
        <v>1321</v>
      </c>
      <c r="B3" s="317"/>
      <c r="C3" s="317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</row>
    <row r="4" spans="1:25" ht="14.5" thickBot="1" x14ac:dyDescent="0.35"/>
    <row r="5" spans="1:25" ht="14.5" thickBot="1" x14ac:dyDescent="0.35">
      <c r="B5" s="399" t="s">
        <v>873</v>
      </c>
      <c r="C5" s="400"/>
      <c r="D5" s="400"/>
      <c r="E5" s="400"/>
      <c r="F5" s="400"/>
      <c r="G5" s="401"/>
      <c r="H5" s="399" t="s">
        <v>889</v>
      </c>
      <c r="I5" s="400"/>
      <c r="J5" s="400"/>
      <c r="K5" s="400"/>
      <c r="L5" s="400"/>
      <c r="M5" s="401"/>
      <c r="N5" s="399" t="s">
        <v>886</v>
      </c>
      <c r="O5" s="400"/>
      <c r="P5" s="400"/>
      <c r="Q5" s="400"/>
      <c r="R5" s="400"/>
      <c r="S5" s="401"/>
      <c r="T5" s="103"/>
      <c r="U5" s="103"/>
      <c r="V5" s="103"/>
      <c r="W5" s="103"/>
      <c r="X5" s="103"/>
      <c r="Y5" s="103"/>
    </row>
    <row r="6" spans="1:25" ht="14.5" thickBot="1" x14ac:dyDescent="0.35">
      <c r="B6" s="117" t="s">
        <v>887</v>
      </c>
      <c r="C6" s="118">
        <v>1</v>
      </c>
      <c r="D6" s="118">
        <v>2</v>
      </c>
      <c r="E6" s="118">
        <v>3</v>
      </c>
      <c r="F6" s="118">
        <v>4</v>
      </c>
      <c r="G6" s="119">
        <v>5</v>
      </c>
      <c r="H6" s="117" t="s">
        <v>887</v>
      </c>
      <c r="I6" s="118">
        <v>1</v>
      </c>
      <c r="J6" s="118">
        <v>2</v>
      </c>
      <c r="K6" s="118">
        <v>3</v>
      </c>
      <c r="L6" s="118">
        <v>4</v>
      </c>
      <c r="M6" s="119">
        <v>5</v>
      </c>
      <c r="N6" s="117" t="s">
        <v>887</v>
      </c>
      <c r="O6" s="118">
        <v>1</v>
      </c>
      <c r="P6" s="118">
        <v>2</v>
      </c>
      <c r="Q6" s="118">
        <v>3</v>
      </c>
      <c r="R6" s="118">
        <v>4</v>
      </c>
      <c r="S6" s="119">
        <v>5</v>
      </c>
      <c r="T6" s="103"/>
      <c r="U6" s="103"/>
      <c r="V6" s="103"/>
      <c r="W6" s="103"/>
      <c r="X6" s="103"/>
      <c r="Y6" s="103"/>
    </row>
    <row r="7" spans="1:25" x14ac:dyDescent="0.3">
      <c r="A7" s="413" t="s">
        <v>888</v>
      </c>
      <c r="B7" s="100">
        <v>19337192</v>
      </c>
      <c r="C7" s="120">
        <v>546201</v>
      </c>
      <c r="D7" s="120">
        <v>7771000</v>
      </c>
      <c r="E7" s="127">
        <v>6.367</v>
      </c>
      <c r="F7" s="120">
        <v>10274498</v>
      </c>
      <c r="G7" s="121">
        <v>957906</v>
      </c>
      <c r="H7" s="100">
        <v>0.21</v>
      </c>
      <c r="I7" s="120">
        <v>0.61499999999999999</v>
      </c>
      <c r="J7" s="120">
        <v>0.73599999999999999</v>
      </c>
      <c r="K7" s="120">
        <v>6.0999999999999999E-2</v>
      </c>
      <c r="L7" s="120">
        <v>0.90400000000000003</v>
      </c>
      <c r="M7" s="121">
        <v>0.34499999999999997</v>
      </c>
      <c r="N7" s="100">
        <f t="shared" ref="N7:O10" si="0">B7/H7</f>
        <v>92081866.666666672</v>
      </c>
      <c r="O7" s="101">
        <f t="shared" si="0"/>
        <v>888131.70731707313</v>
      </c>
      <c r="P7" s="101">
        <f t="shared" ref="P7:S8" si="1">D7/J7</f>
        <v>10558423.913043479</v>
      </c>
      <c r="Q7" s="101">
        <f t="shared" si="1"/>
        <v>104.37704918032787</v>
      </c>
      <c r="R7" s="101">
        <f t="shared" si="1"/>
        <v>11365595.132743362</v>
      </c>
      <c r="S7" s="128">
        <f t="shared" si="1"/>
        <v>2776539.1304347827</v>
      </c>
      <c r="T7" s="103"/>
      <c r="U7" s="103"/>
      <c r="V7" s="103"/>
      <c r="W7" s="103"/>
      <c r="X7" s="103"/>
      <c r="Y7" s="103"/>
    </row>
    <row r="8" spans="1:25" x14ac:dyDescent="0.3">
      <c r="A8" s="414"/>
      <c r="B8" s="100">
        <v>19337192</v>
      </c>
      <c r="C8" s="120">
        <v>401317</v>
      </c>
      <c r="D8" s="120">
        <v>9784734</v>
      </c>
      <c r="E8" s="127">
        <v>56.573999999999998</v>
      </c>
      <c r="F8" s="120">
        <v>14677048</v>
      </c>
      <c r="G8" s="121">
        <v>6127350</v>
      </c>
      <c r="H8" s="100">
        <v>0.21</v>
      </c>
      <c r="I8" s="120">
        <v>0.66300000000000003</v>
      </c>
      <c r="J8" s="120">
        <v>0.84399999999999997</v>
      </c>
      <c r="K8" s="120">
        <v>6.9000000000000006E-2</v>
      </c>
      <c r="L8" s="120">
        <v>1</v>
      </c>
      <c r="M8" s="121">
        <v>0.40600000000000003</v>
      </c>
      <c r="N8" s="100">
        <f t="shared" si="0"/>
        <v>92081866.666666672</v>
      </c>
      <c r="O8" s="101">
        <f t="shared" si="0"/>
        <v>605304.67571644043</v>
      </c>
      <c r="P8" s="101">
        <f t="shared" si="1"/>
        <v>11593286.729857821</v>
      </c>
      <c r="Q8" s="101">
        <f t="shared" si="1"/>
        <v>819.91304347826076</v>
      </c>
      <c r="R8" s="101">
        <f t="shared" si="1"/>
        <v>14677048</v>
      </c>
      <c r="S8" s="128">
        <f t="shared" si="1"/>
        <v>15091995.073891625</v>
      </c>
      <c r="T8" s="103"/>
      <c r="U8" s="103"/>
      <c r="V8" s="103"/>
      <c r="W8" s="103"/>
      <c r="X8" s="103"/>
      <c r="Y8" s="103"/>
    </row>
    <row r="9" spans="1:25" x14ac:dyDescent="0.3">
      <c r="A9" s="414"/>
      <c r="B9" s="100">
        <v>16085366</v>
      </c>
      <c r="C9" s="120">
        <v>422072</v>
      </c>
      <c r="D9" s="120">
        <v>6235355</v>
      </c>
      <c r="E9" s="129">
        <v>110.379</v>
      </c>
      <c r="F9" s="120">
        <v>10563152</v>
      </c>
      <c r="G9" s="121">
        <v>1546930</v>
      </c>
      <c r="H9" s="100">
        <v>0.17799999999999999</v>
      </c>
      <c r="I9" s="120">
        <v>0.58199999999999996</v>
      </c>
      <c r="J9" s="120">
        <v>0.68600000000000005</v>
      </c>
      <c r="K9" s="120">
        <v>5.5E-2</v>
      </c>
      <c r="L9" s="120">
        <v>0.82099999999999995</v>
      </c>
      <c r="M9" s="121">
        <v>0.27900000000000003</v>
      </c>
      <c r="N9" s="100">
        <f t="shared" si="0"/>
        <v>90367224.719101131</v>
      </c>
      <c r="O9" s="101">
        <f t="shared" si="0"/>
        <v>725209.62199312716</v>
      </c>
      <c r="P9" s="101">
        <f t="shared" ref="P9:S10" si="2">D9/J9</f>
        <v>9089438.7755102031</v>
      </c>
      <c r="Q9" s="101">
        <f t="shared" si="2"/>
        <v>2006.8909090909092</v>
      </c>
      <c r="R9" s="101">
        <f t="shared" si="2"/>
        <v>12866202.192448234</v>
      </c>
      <c r="S9" s="128">
        <f t="shared" si="2"/>
        <v>5544551.971326164</v>
      </c>
      <c r="T9" s="103"/>
      <c r="U9" s="103"/>
      <c r="V9" s="130"/>
      <c r="W9" s="130"/>
      <c r="X9" s="130"/>
      <c r="Y9" s="130"/>
    </row>
    <row r="10" spans="1:25" x14ac:dyDescent="0.3">
      <c r="A10" s="414"/>
      <c r="B10" s="100">
        <v>16085366</v>
      </c>
      <c r="C10" s="120">
        <v>63781</v>
      </c>
      <c r="D10" s="120">
        <v>7996121</v>
      </c>
      <c r="E10" s="127">
        <v>4.9589999999999996</v>
      </c>
      <c r="F10" s="120">
        <v>15392538</v>
      </c>
      <c r="G10" s="121">
        <v>949800</v>
      </c>
      <c r="H10" s="100">
        <v>0.17799999999999999</v>
      </c>
      <c r="I10" s="120">
        <v>0.66500000000000004</v>
      </c>
      <c r="J10" s="120">
        <v>0.86499999999999999</v>
      </c>
      <c r="K10" s="120">
        <v>5.7000000000000002E-2</v>
      </c>
      <c r="L10" s="120">
        <v>1</v>
      </c>
      <c r="M10" s="121">
        <v>0.25900000000000001</v>
      </c>
      <c r="N10" s="100">
        <f t="shared" si="0"/>
        <v>90367224.719101131</v>
      </c>
      <c r="O10" s="101">
        <f t="shared" si="0"/>
        <v>95911.278195488718</v>
      </c>
      <c r="P10" s="101">
        <f t="shared" si="2"/>
        <v>9244070.5202312134</v>
      </c>
      <c r="Q10" s="101">
        <f t="shared" si="2"/>
        <v>86.999999999999986</v>
      </c>
      <c r="R10" s="101">
        <f t="shared" si="2"/>
        <v>15392538</v>
      </c>
      <c r="S10" s="128">
        <f t="shared" si="2"/>
        <v>3667181.467181467</v>
      </c>
      <c r="T10" s="103"/>
      <c r="U10" s="103"/>
      <c r="V10" s="103"/>
      <c r="W10" s="103"/>
      <c r="X10" s="103"/>
      <c r="Y10" s="103"/>
    </row>
    <row r="11" spans="1:25" x14ac:dyDescent="0.3">
      <c r="A11" s="414"/>
      <c r="B11" s="100"/>
      <c r="C11" s="120">
        <v>285455</v>
      </c>
      <c r="D11" s="120">
        <v>10968108</v>
      </c>
      <c r="E11" s="120">
        <v>21079</v>
      </c>
      <c r="F11" s="120">
        <v>12672896</v>
      </c>
      <c r="G11" s="121">
        <v>128959</v>
      </c>
      <c r="H11" s="100"/>
      <c r="I11" s="120">
        <v>0.58199999999999996</v>
      </c>
      <c r="J11" s="120">
        <v>0.68600000000000005</v>
      </c>
      <c r="K11" s="120">
        <v>5.5E-2</v>
      </c>
      <c r="L11" s="120">
        <v>0.82099999999999995</v>
      </c>
      <c r="M11" s="121">
        <v>0.27900000000000003</v>
      </c>
      <c r="N11" s="100"/>
      <c r="O11" s="101">
        <f>C11/I11</f>
        <v>490472.5085910653</v>
      </c>
      <c r="P11" s="101">
        <f t="shared" ref="P11:S12" si="3">D11/J11</f>
        <v>15988495.626822157</v>
      </c>
      <c r="Q11" s="101">
        <f t="shared" si="3"/>
        <v>383254.54545454547</v>
      </c>
      <c r="R11" s="101">
        <f t="shared" si="3"/>
        <v>15435926.918392206</v>
      </c>
      <c r="S11" s="128">
        <f t="shared" si="3"/>
        <v>462218.63799283147</v>
      </c>
      <c r="T11" s="103"/>
      <c r="U11" s="103"/>
      <c r="V11" s="103"/>
      <c r="W11" s="103"/>
      <c r="X11" s="103"/>
      <c r="Y11" s="103"/>
    </row>
    <row r="12" spans="1:25" x14ac:dyDescent="0.3">
      <c r="A12" s="414"/>
      <c r="B12" s="100"/>
      <c r="C12" s="120">
        <v>371946</v>
      </c>
      <c r="D12" s="120">
        <v>8771504</v>
      </c>
      <c r="E12" s="120">
        <v>5358.0829999999996</v>
      </c>
      <c r="F12" s="120">
        <v>10978432</v>
      </c>
      <c r="G12" s="121">
        <v>1152.193</v>
      </c>
      <c r="H12" s="100"/>
      <c r="I12" s="120">
        <v>0.66500000000000004</v>
      </c>
      <c r="J12" s="120">
        <v>0.86499999999999999</v>
      </c>
      <c r="K12" s="120">
        <v>5.7000000000000002E-2</v>
      </c>
      <c r="L12" s="120">
        <v>1</v>
      </c>
      <c r="M12" s="121">
        <v>0.25900000000000001</v>
      </c>
      <c r="N12" s="100"/>
      <c r="O12" s="101">
        <f>C12/I12</f>
        <v>559317.29323308263</v>
      </c>
      <c r="P12" s="101">
        <f t="shared" si="3"/>
        <v>10140467.052023122</v>
      </c>
      <c r="Q12" s="101">
        <f t="shared" si="3"/>
        <v>94001.456140350871</v>
      </c>
      <c r="R12" s="101">
        <f t="shared" si="3"/>
        <v>10978432</v>
      </c>
      <c r="S12" s="128">
        <f t="shared" si="3"/>
        <v>4448.6216216216217</v>
      </c>
      <c r="T12" s="103"/>
      <c r="U12" s="103"/>
      <c r="V12" s="103"/>
      <c r="W12" s="103"/>
      <c r="X12" s="103"/>
      <c r="Y12" s="103"/>
    </row>
    <row r="13" spans="1:25" x14ac:dyDescent="0.3">
      <c r="A13" s="414"/>
      <c r="B13" s="25"/>
      <c r="C13" s="60"/>
      <c r="D13" s="120">
        <v>3477813</v>
      </c>
      <c r="E13" s="60"/>
      <c r="F13" s="120">
        <v>11512410</v>
      </c>
      <c r="G13" s="61"/>
      <c r="H13" s="25"/>
      <c r="I13" s="60"/>
      <c r="J13" s="120">
        <v>0.98599999999999999</v>
      </c>
      <c r="K13" s="60"/>
      <c r="L13" s="120">
        <v>0.96899999999999997</v>
      </c>
      <c r="M13" s="61"/>
      <c r="N13" s="25"/>
      <c r="O13" s="60"/>
      <c r="P13" s="131">
        <f>D13/J13</f>
        <v>3527193.7119675456</v>
      </c>
      <c r="Q13" s="60"/>
      <c r="R13" s="131">
        <f>F13/L13</f>
        <v>11880712.074303405</v>
      </c>
      <c r="S13" s="61"/>
      <c r="V13" s="103"/>
      <c r="W13" s="103"/>
      <c r="X13" s="103"/>
      <c r="Y13" s="103"/>
    </row>
    <row r="14" spans="1:25" x14ac:dyDescent="0.3">
      <c r="A14" s="414"/>
      <c r="B14" s="15"/>
      <c r="C14" s="60"/>
      <c r="D14" s="120">
        <v>2291111</v>
      </c>
      <c r="E14" s="60"/>
      <c r="F14" s="120">
        <v>8241157</v>
      </c>
      <c r="G14" s="61"/>
      <c r="H14" s="25"/>
      <c r="I14" s="60"/>
      <c r="J14" s="120">
        <v>0.79</v>
      </c>
      <c r="K14" s="60"/>
      <c r="L14" s="120">
        <v>0.875</v>
      </c>
      <c r="M14" s="61"/>
      <c r="N14" s="25"/>
      <c r="O14" s="60"/>
      <c r="P14" s="131">
        <f>D14/J14</f>
        <v>2900140.5063291136</v>
      </c>
      <c r="Q14" s="60"/>
      <c r="R14" s="131">
        <f>F14/L14</f>
        <v>9418465.1428571437</v>
      </c>
      <c r="S14" s="61"/>
      <c r="V14" s="103"/>
      <c r="W14" s="130"/>
      <c r="X14" s="130"/>
      <c r="Y14" s="130"/>
    </row>
    <row r="15" spans="1:25" x14ac:dyDescent="0.3">
      <c r="A15" s="414"/>
      <c r="B15" s="15"/>
      <c r="C15" s="60"/>
      <c r="D15" s="120">
        <v>5487117</v>
      </c>
      <c r="E15" s="60"/>
      <c r="F15" s="120">
        <v>11935005</v>
      </c>
      <c r="G15" s="61"/>
      <c r="H15" s="25"/>
      <c r="I15" s="60"/>
      <c r="J15" s="120">
        <v>1</v>
      </c>
      <c r="K15" s="60"/>
      <c r="L15" s="120">
        <v>1</v>
      </c>
      <c r="M15" s="61"/>
      <c r="N15" s="25"/>
      <c r="O15" s="60"/>
      <c r="P15" s="131">
        <f>D15/J15</f>
        <v>5487117</v>
      </c>
      <c r="Q15" s="60"/>
      <c r="R15" s="131">
        <f>F15/L15</f>
        <v>11935005</v>
      </c>
      <c r="S15" s="61"/>
      <c r="V15" s="103"/>
      <c r="W15" s="130"/>
      <c r="X15" s="130"/>
      <c r="Y15" s="130"/>
    </row>
    <row r="16" spans="1:25" ht="14.5" thickBot="1" x14ac:dyDescent="0.35">
      <c r="A16" s="415"/>
      <c r="B16" s="16"/>
      <c r="C16" s="64"/>
      <c r="D16" s="123">
        <v>2605734</v>
      </c>
      <c r="E16" s="64"/>
      <c r="F16" s="123">
        <v>11508518</v>
      </c>
      <c r="G16" s="65"/>
      <c r="H16" s="33"/>
      <c r="I16" s="64"/>
      <c r="J16" s="123">
        <v>0.67700000000000005</v>
      </c>
      <c r="K16" s="64"/>
      <c r="L16" s="123">
        <v>0.94699999999999995</v>
      </c>
      <c r="M16" s="65"/>
      <c r="N16" s="33"/>
      <c r="O16" s="64"/>
      <c r="P16" s="132">
        <f>D16/J16</f>
        <v>3848942.3929098966</v>
      </c>
      <c r="Q16" s="64"/>
      <c r="R16" s="132">
        <f>F16/L16</f>
        <v>12152606.124604013</v>
      </c>
      <c r="S16" s="65"/>
      <c r="V16" s="103"/>
      <c r="W16" s="130"/>
      <c r="X16" s="130"/>
      <c r="Y16" s="130"/>
    </row>
    <row r="17" spans="1:25" ht="14.5" thickBot="1" x14ac:dyDescent="0.35">
      <c r="B17" s="2"/>
      <c r="C17" s="130"/>
      <c r="D17" s="130"/>
      <c r="E17" s="130"/>
      <c r="F17" s="130"/>
      <c r="G17" s="130"/>
      <c r="H17" s="130"/>
      <c r="I17" s="130"/>
      <c r="J17" s="130"/>
      <c r="K17" s="130"/>
      <c r="L17" s="130"/>
      <c r="M17" s="103"/>
      <c r="N17" s="103"/>
      <c r="O17" s="103"/>
      <c r="P17" s="130"/>
      <c r="Q17" s="130"/>
      <c r="R17" s="130"/>
      <c r="S17" s="130"/>
      <c r="T17" s="130"/>
      <c r="U17" s="130"/>
      <c r="V17" s="103"/>
      <c r="W17" s="130"/>
      <c r="X17" s="130"/>
      <c r="Y17" s="130"/>
    </row>
    <row r="18" spans="1:25" x14ac:dyDescent="0.3">
      <c r="A18" s="42" t="s">
        <v>91</v>
      </c>
      <c r="B18" s="133" t="s">
        <v>909</v>
      </c>
      <c r="C18" s="103"/>
      <c r="D18" s="134" t="s">
        <v>834</v>
      </c>
      <c r="E18" s="135">
        <v>1</v>
      </c>
      <c r="F18" s="136"/>
      <c r="G18" s="135"/>
      <c r="H18" s="135"/>
      <c r="I18" s="133"/>
      <c r="J18" s="130"/>
      <c r="K18" s="137" t="s">
        <v>91</v>
      </c>
      <c r="L18" s="138" t="s">
        <v>910</v>
      </c>
      <c r="M18" s="103"/>
      <c r="N18" s="103"/>
      <c r="O18" s="103"/>
      <c r="P18" s="103"/>
      <c r="Q18" s="103"/>
      <c r="R18" s="103"/>
      <c r="S18" s="103"/>
      <c r="T18" s="103"/>
      <c r="U18" s="103"/>
      <c r="V18" s="103"/>
      <c r="W18" s="103"/>
      <c r="X18" s="103"/>
      <c r="Y18" s="103"/>
    </row>
    <row r="19" spans="1:25" x14ac:dyDescent="0.3">
      <c r="A19" s="46"/>
      <c r="B19" s="45"/>
      <c r="D19" s="46" t="s">
        <v>835</v>
      </c>
      <c r="E19" s="92">
        <v>10</v>
      </c>
      <c r="F19" s="92"/>
      <c r="G19" s="92"/>
      <c r="H19" s="92"/>
      <c r="I19" s="45"/>
      <c r="K19" s="46"/>
      <c r="L19" s="45"/>
    </row>
    <row r="20" spans="1:25" x14ac:dyDescent="0.3">
      <c r="A20" s="46" t="s">
        <v>13</v>
      </c>
      <c r="B20" s="45"/>
      <c r="D20" s="46" t="s">
        <v>836</v>
      </c>
      <c r="E20" s="92">
        <v>0.05</v>
      </c>
      <c r="F20" s="92"/>
      <c r="G20" s="92"/>
      <c r="H20" s="92"/>
      <c r="I20" s="45"/>
      <c r="K20" s="46" t="s">
        <v>18</v>
      </c>
      <c r="L20" s="45">
        <v>4</v>
      </c>
    </row>
    <row r="21" spans="1:25" x14ac:dyDescent="0.3">
      <c r="A21" s="46" t="s">
        <v>857</v>
      </c>
      <c r="B21" s="45" t="s">
        <v>111</v>
      </c>
      <c r="D21" s="46"/>
      <c r="E21" s="92"/>
      <c r="F21" s="92"/>
      <c r="G21" s="92"/>
      <c r="H21" s="92"/>
      <c r="I21" s="45"/>
      <c r="K21" s="46" t="s">
        <v>19</v>
      </c>
      <c r="L21" s="45" t="s">
        <v>19</v>
      </c>
    </row>
    <row r="22" spans="1:25" x14ac:dyDescent="0.3">
      <c r="A22" s="46" t="s">
        <v>858</v>
      </c>
      <c r="B22" s="45" t="s">
        <v>14</v>
      </c>
      <c r="D22" s="46" t="s">
        <v>15</v>
      </c>
      <c r="E22" s="92" t="s">
        <v>837</v>
      </c>
      <c r="F22" s="92" t="s">
        <v>3</v>
      </c>
      <c r="G22" s="92" t="s">
        <v>4</v>
      </c>
      <c r="H22" s="92" t="s">
        <v>5</v>
      </c>
      <c r="I22" s="45"/>
      <c r="K22" s="46" t="s">
        <v>20</v>
      </c>
      <c r="L22" s="45">
        <v>2</v>
      </c>
    </row>
    <row r="23" spans="1:25" x14ac:dyDescent="0.3">
      <c r="A23" s="46" t="s">
        <v>859</v>
      </c>
      <c r="B23" s="45" t="s">
        <v>12</v>
      </c>
      <c r="D23" s="46" t="s">
        <v>890</v>
      </c>
      <c r="E23" s="92">
        <v>-12.33</v>
      </c>
      <c r="F23" s="92" t="s">
        <v>6</v>
      </c>
      <c r="G23" s="92" t="s">
        <v>2</v>
      </c>
      <c r="H23" s="92">
        <v>0.31619999999999998</v>
      </c>
      <c r="I23" s="45" t="s">
        <v>850</v>
      </c>
      <c r="K23" s="46"/>
      <c r="L23" s="45"/>
    </row>
    <row r="24" spans="1:25" x14ac:dyDescent="0.3">
      <c r="A24" s="46" t="s">
        <v>860</v>
      </c>
      <c r="B24" s="45" t="s">
        <v>1</v>
      </c>
      <c r="D24" s="46" t="s">
        <v>891</v>
      </c>
      <c r="E24" s="92">
        <v>7.1669999999999998</v>
      </c>
      <c r="F24" s="92" t="s">
        <v>6</v>
      </c>
      <c r="G24" s="92" t="s">
        <v>2</v>
      </c>
      <c r="H24" s="92" t="s">
        <v>845</v>
      </c>
      <c r="I24" s="45" t="s">
        <v>892</v>
      </c>
      <c r="K24" s="46" t="s">
        <v>17</v>
      </c>
      <c r="L24" s="45"/>
    </row>
    <row r="25" spans="1:25" x14ac:dyDescent="0.3">
      <c r="A25" s="46" t="s">
        <v>861</v>
      </c>
      <c r="B25" s="45">
        <v>5</v>
      </c>
      <c r="D25" s="46" t="s">
        <v>893</v>
      </c>
      <c r="E25" s="92">
        <v>-20.03</v>
      </c>
      <c r="F25" s="92" t="s">
        <v>1</v>
      </c>
      <c r="G25" s="92" t="s">
        <v>10</v>
      </c>
      <c r="H25" s="92">
        <v>4.7999999999999996E-3</v>
      </c>
      <c r="I25" s="45" t="s">
        <v>894</v>
      </c>
      <c r="K25" s="46" t="s">
        <v>94</v>
      </c>
      <c r="L25" s="45">
        <v>8.5000000000000006E-3</v>
      </c>
    </row>
    <row r="26" spans="1:25" x14ac:dyDescent="0.3">
      <c r="A26" s="46" t="s">
        <v>862</v>
      </c>
      <c r="B26" s="45">
        <v>27.69</v>
      </c>
      <c r="D26" s="46" t="s">
        <v>895</v>
      </c>
      <c r="E26" s="92">
        <v>-6</v>
      </c>
      <c r="F26" s="92" t="s">
        <v>6</v>
      </c>
      <c r="G26" s="92" t="s">
        <v>2</v>
      </c>
      <c r="H26" s="92" t="s">
        <v>845</v>
      </c>
      <c r="I26" s="45" t="s">
        <v>896</v>
      </c>
      <c r="K26" s="46" t="s">
        <v>95</v>
      </c>
      <c r="L26" s="45" t="s">
        <v>10</v>
      </c>
    </row>
    <row r="27" spans="1:25" x14ac:dyDescent="0.3">
      <c r="A27" s="46"/>
      <c r="B27" s="45"/>
      <c r="D27" s="46" t="s">
        <v>897</v>
      </c>
      <c r="E27" s="92">
        <v>19.5</v>
      </c>
      <c r="F27" s="92" t="s">
        <v>1</v>
      </c>
      <c r="G27" s="92" t="s">
        <v>10</v>
      </c>
      <c r="H27" s="92">
        <v>6.7999999999999996E-3</v>
      </c>
      <c r="I27" s="45" t="s">
        <v>898</v>
      </c>
      <c r="K27" s="46" t="s">
        <v>96</v>
      </c>
      <c r="L27" s="45" t="s">
        <v>1</v>
      </c>
    </row>
    <row r="28" spans="1:25" x14ac:dyDescent="0.3">
      <c r="A28" s="46" t="s">
        <v>863</v>
      </c>
      <c r="B28" s="45"/>
      <c r="D28" s="46" t="s">
        <v>899</v>
      </c>
      <c r="E28" s="92">
        <v>-7.7</v>
      </c>
      <c r="F28" s="92" t="s">
        <v>6</v>
      </c>
      <c r="G28" s="92" t="s">
        <v>2</v>
      </c>
      <c r="H28" s="92" t="s">
        <v>845</v>
      </c>
      <c r="I28" s="45" t="s">
        <v>900</v>
      </c>
      <c r="K28" s="46" t="s">
        <v>97</v>
      </c>
      <c r="L28" s="45" t="s">
        <v>8</v>
      </c>
    </row>
    <row r="29" spans="1:25" x14ac:dyDescent="0.3">
      <c r="A29" s="46" t="s">
        <v>864</v>
      </c>
      <c r="B29" s="45">
        <v>5</v>
      </c>
      <c r="D29" s="46" t="s">
        <v>901</v>
      </c>
      <c r="E29" s="92">
        <v>6.3330000000000002</v>
      </c>
      <c r="F29" s="92" t="s">
        <v>6</v>
      </c>
      <c r="G29" s="92" t="s">
        <v>2</v>
      </c>
      <c r="H29" s="92" t="s">
        <v>845</v>
      </c>
      <c r="I29" s="45" t="s">
        <v>902</v>
      </c>
      <c r="K29" s="46" t="s">
        <v>98</v>
      </c>
      <c r="L29" s="45" t="s">
        <v>911</v>
      </c>
    </row>
    <row r="30" spans="1:25" x14ac:dyDescent="0.3">
      <c r="A30" s="46" t="s">
        <v>865</v>
      </c>
      <c r="B30" s="45">
        <v>38</v>
      </c>
      <c r="D30" s="46" t="s">
        <v>903</v>
      </c>
      <c r="E30" s="92">
        <v>-27.2</v>
      </c>
      <c r="F30" s="92" t="s">
        <v>1</v>
      </c>
      <c r="G30" s="92" t="s">
        <v>12</v>
      </c>
      <c r="H30" s="92" t="s">
        <v>111</v>
      </c>
      <c r="I30" s="45" t="s">
        <v>904</v>
      </c>
      <c r="K30" s="46"/>
      <c r="L30" s="45"/>
    </row>
    <row r="31" spans="1:25" ht="14.5" thickBot="1" x14ac:dyDescent="0.35">
      <c r="A31" s="47"/>
      <c r="B31" s="48"/>
      <c r="D31" s="46" t="s">
        <v>905</v>
      </c>
      <c r="E31" s="92">
        <v>-13.17</v>
      </c>
      <c r="F31" s="92" t="s">
        <v>6</v>
      </c>
      <c r="G31" s="92" t="s">
        <v>2</v>
      </c>
      <c r="H31" s="92">
        <v>0.40160000000000001</v>
      </c>
      <c r="I31" s="45" t="s">
        <v>906</v>
      </c>
      <c r="K31" s="46" t="s">
        <v>100</v>
      </c>
      <c r="L31" s="45"/>
    </row>
    <row r="32" spans="1:25" x14ac:dyDescent="0.3">
      <c r="D32" s="46" t="s">
        <v>907</v>
      </c>
      <c r="E32" s="92">
        <v>14.03</v>
      </c>
      <c r="F32" s="92" t="s">
        <v>6</v>
      </c>
      <c r="G32" s="92" t="s">
        <v>2</v>
      </c>
      <c r="H32" s="92">
        <v>0.1447</v>
      </c>
      <c r="I32" s="45" t="s">
        <v>908</v>
      </c>
      <c r="K32" s="46" t="s">
        <v>101</v>
      </c>
      <c r="L32" s="45">
        <v>8455114</v>
      </c>
    </row>
    <row r="33" spans="1:20" x14ac:dyDescent="0.3">
      <c r="D33" s="46"/>
      <c r="E33" s="92"/>
      <c r="F33" s="92"/>
      <c r="G33" s="92"/>
      <c r="H33" s="92"/>
      <c r="I33" s="45"/>
      <c r="K33" s="46" t="s">
        <v>912</v>
      </c>
      <c r="L33" s="45">
        <v>12610253</v>
      </c>
    </row>
    <row r="34" spans="1:20" x14ac:dyDescent="0.3">
      <c r="D34" s="46" t="s">
        <v>851</v>
      </c>
      <c r="E34" s="92" t="s">
        <v>852</v>
      </c>
      <c r="F34" s="92" t="s">
        <v>853</v>
      </c>
      <c r="G34" s="92" t="s">
        <v>837</v>
      </c>
      <c r="H34" s="92" t="s">
        <v>854</v>
      </c>
      <c r="I34" s="45" t="s">
        <v>855</v>
      </c>
      <c r="K34" s="46" t="s">
        <v>913</v>
      </c>
      <c r="L34" s="45" t="s">
        <v>914</v>
      </c>
    </row>
    <row r="35" spans="1:20" x14ac:dyDescent="0.3">
      <c r="D35" s="46" t="s">
        <v>890</v>
      </c>
      <c r="E35" s="92">
        <v>11.17</v>
      </c>
      <c r="F35" s="92">
        <v>23.5</v>
      </c>
      <c r="G35" s="92">
        <v>-12.33</v>
      </c>
      <c r="H35" s="92">
        <v>6</v>
      </c>
      <c r="I35" s="45">
        <v>10</v>
      </c>
      <c r="K35" s="46" t="s">
        <v>105</v>
      </c>
      <c r="L35" s="45" t="s">
        <v>915</v>
      </c>
    </row>
    <row r="36" spans="1:20" x14ac:dyDescent="0.3">
      <c r="D36" s="46" t="s">
        <v>891</v>
      </c>
      <c r="E36" s="92">
        <v>11.17</v>
      </c>
      <c r="F36" s="92">
        <v>4</v>
      </c>
      <c r="G36" s="92">
        <v>7.1669999999999998</v>
      </c>
      <c r="H36" s="92">
        <v>6</v>
      </c>
      <c r="I36" s="45">
        <v>6</v>
      </c>
      <c r="K36" s="46" t="s">
        <v>107</v>
      </c>
      <c r="L36" s="45">
        <v>0.3261</v>
      </c>
    </row>
    <row r="37" spans="1:20" x14ac:dyDescent="0.3">
      <c r="D37" s="46" t="s">
        <v>893</v>
      </c>
      <c r="E37" s="92">
        <v>11.17</v>
      </c>
      <c r="F37" s="92">
        <v>31.2</v>
      </c>
      <c r="G37" s="92">
        <v>-20.03</v>
      </c>
      <c r="H37" s="92">
        <v>6</v>
      </c>
      <c r="I37" s="45">
        <v>10</v>
      </c>
      <c r="K37" s="46"/>
      <c r="L37" s="45"/>
    </row>
    <row r="38" spans="1:20" x14ac:dyDescent="0.3">
      <c r="D38" s="46" t="s">
        <v>895</v>
      </c>
      <c r="E38" s="92">
        <v>11.17</v>
      </c>
      <c r="F38" s="92">
        <v>17.170000000000002</v>
      </c>
      <c r="G38" s="92">
        <v>-6</v>
      </c>
      <c r="H38" s="92">
        <v>6</v>
      </c>
      <c r="I38" s="45">
        <v>6</v>
      </c>
      <c r="K38" s="46" t="s">
        <v>108</v>
      </c>
      <c r="L38" s="45"/>
    </row>
    <row r="39" spans="1:20" x14ac:dyDescent="0.3">
      <c r="D39" s="46" t="s">
        <v>897</v>
      </c>
      <c r="E39" s="92">
        <v>23.5</v>
      </c>
      <c r="F39" s="92">
        <v>4</v>
      </c>
      <c r="G39" s="92">
        <v>19.5</v>
      </c>
      <c r="H39" s="92">
        <v>10</v>
      </c>
      <c r="I39" s="45">
        <v>6</v>
      </c>
      <c r="K39" s="46" t="s">
        <v>109</v>
      </c>
      <c r="L39" s="45" t="s">
        <v>916</v>
      </c>
    </row>
    <row r="40" spans="1:20" x14ac:dyDescent="0.3">
      <c r="D40" s="46" t="s">
        <v>899</v>
      </c>
      <c r="E40" s="92">
        <v>23.5</v>
      </c>
      <c r="F40" s="92">
        <v>31.2</v>
      </c>
      <c r="G40" s="92">
        <v>-7.7</v>
      </c>
      <c r="H40" s="92">
        <v>10</v>
      </c>
      <c r="I40" s="45">
        <v>10</v>
      </c>
      <c r="K40" s="46" t="s">
        <v>94</v>
      </c>
      <c r="L40" s="45">
        <v>5.0900000000000001E-2</v>
      </c>
    </row>
    <row r="41" spans="1:20" x14ac:dyDescent="0.3">
      <c r="D41" s="46" t="s">
        <v>901</v>
      </c>
      <c r="E41" s="92">
        <v>23.5</v>
      </c>
      <c r="F41" s="92">
        <v>17.170000000000002</v>
      </c>
      <c r="G41" s="92">
        <v>6.3330000000000002</v>
      </c>
      <c r="H41" s="92">
        <v>10</v>
      </c>
      <c r="I41" s="45">
        <v>6</v>
      </c>
      <c r="K41" s="46" t="s">
        <v>95</v>
      </c>
      <c r="L41" s="45" t="s">
        <v>2</v>
      </c>
    </row>
    <row r="42" spans="1:20" x14ac:dyDescent="0.3">
      <c r="D42" s="46" t="s">
        <v>903</v>
      </c>
      <c r="E42" s="92">
        <v>4</v>
      </c>
      <c r="F42" s="92">
        <v>31.2</v>
      </c>
      <c r="G42" s="92">
        <v>-27.2</v>
      </c>
      <c r="H42" s="92">
        <v>6</v>
      </c>
      <c r="I42" s="45">
        <v>10</v>
      </c>
      <c r="K42" s="46" t="s">
        <v>96</v>
      </c>
      <c r="L42" s="45" t="s">
        <v>6</v>
      </c>
    </row>
    <row r="43" spans="1:20" x14ac:dyDescent="0.3">
      <c r="D43" s="46" t="s">
        <v>905</v>
      </c>
      <c r="E43" s="92">
        <v>4</v>
      </c>
      <c r="F43" s="92">
        <v>17.170000000000002</v>
      </c>
      <c r="G43" s="92">
        <v>-13.17</v>
      </c>
      <c r="H43" s="92">
        <v>6</v>
      </c>
      <c r="I43" s="45">
        <v>6</v>
      </c>
      <c r="K43" s="46"/>
      <c r="L43" s="45"/>
    </row>
    <row r="44" spans="1:20" ht="14.5" thickBot="1" x14ac:dyDescent="0.35">
      <c r="D44" s="47" t="s">
        <v>907</v>
      </c>
      <c r="E44" s="94">
        <v>31.2</v>
      </c>
      <c r="F44" s="94">
        <v>17.170000000000002</v>
      </c>
      <c r="G44" s="94">
        <v>14.03</v>
      </c>
      <c r="H44" s="94">
        <v>10</v>
      </c>
      <c r="I44" s="48">
        <v>6</v>
      </c>
      <c r="K44" s="46" t="s">
        <v>112</v>
      </c>
      <c r="L44" s="45"/>
    </row>
    <row r="45" spans="1:20" x14ac:dyDescent="0.3">
      <c r="K45" s="46" t="s">
        <v>113</v>
      </c>
      <c r="L45" s="45">
        <v>10</v>
      </c>
    </row>
    <row r="46" spans="1:20" ht="14.5" thickBot="1" x14ac:dyDescent="0.35">
      <c r="K46" s="47" t="s">
        <v>917</v>
      </c>
      <c r="L46" s="48">
        <v>10</v>
      </c>
    </row>
    <row r="47" spans="1:20" x14ac:dyDescent="0.3">
      <c r="K47" s="92"/>
      <c r="L47" s="92"/>
      <c r="O47" s="167"/>
      <c r="P47" s="167"/>
      <c r="Q47" s="167"/>
      <c r="R47" s="167"/>
      <c r="S47" s="167"/>
      <c r="T47" s="167"/>
    </row>
    <row r="48" spans="1:20" x14ac:dyDescent="0.3">
      <c r="A48" s="269" t="s">
        <v>1320</v>
      </c>
      <c r="B48" s="269"/>
      <c r="C48" s="20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167"/>
    </row>
    <row r="49" spans="1:20" ht="14.5" thickBot="1" x14ac:dyDescent="0.35">
      <c r="K49" s="92"/>
      <c r="L49" s="92"/>
      <c r="O49" s="167"/>
      <c r="P49" s="167"/>
      <c r="Q49" s="167"/>
      <c r="R49" s="167"/>
      <c r="S49" s="167"/>
      <c r="T49" s="167"/>
    </row>
    <row r="50" spans="1:20" ht="14.5" thickBot="1" x14ac:dyDescent="0.35">
      <c r="A50" s="276" t="s">
        <v>1278</v>
      </c>
      <c r="B50" s="277" t="s">
        <v>1279</v>
      </c>
      <c r="K50" s="92"/>
      <c r="L50" s="92"/>
      <c r="O50" s="167"/>
      <c r="P50" s="167"/>
      <c r="Q50" s="167"/>
      <c r="R50" s="167"/>
      <c r="S50" s="167"/>
      <c r="T50" s="167"/>
    </row>
    <row r="51" spans="1:20" x14ac:dyDescent="0.3">
      <c r="A51" s="278">
        <v>807171.2</v>
      </c>
      <c r="B51" s="279">
        <v>2776539.1</v>
      </c>
      <c r="K51" s="92"/>
      <c r="L51" s="92"/>
      <c r="O51" s="167"/>
      <c r="P51" s="167"/>
      <c r="Q51" s="167"/>
      <c r="R51" s="167"/>
      <c r="S51" s="167"/>
      <c r="T51" s="167"/>
    </row>
    <row r="52" spans="1:20" x14ac:dyDescent="0.3">
      <c r="A52" s="280">
        <v>3083761.3</v>
      </c>
      <c r="B52" s="281">
        <v>15091995.1</v>
      </c>
      <c r="K52" s="92"/>
      <c r="L52" s="92"/>
      <c r="O52" s="167"/>
      <c r="P52" s="167"/>
      <c r="Q52" s="167"/>
      <c r="R52" s="167"/>
      <c r="S52" s="167"/>
      <c r="T52" s="167"/>
    </row>
    <row r="53" spans="1:20" x14ac:dyDescent="0.3">
      <c r="A53" s="280">
        <v>3776763.4</v>
      </c>
      <c r="B53" s="281">
        <v>5544552</v>
      </c>
      <c r="K53" s="92"/>
      <c r="L53" s="92"/>
      <c r="O53" s="167"/>
      <c r="P53" s="167"/>
      <c r="Q53" s="167"/>
      <c r="R53" s="167"/>
      <c r="S53" s="167"/>
      <c r="T53" s="167"/>
    </row>
    <row r="54" spans="1:20" x14ac:dyDescent="0.3">
      <c r="A54" s="280">
        <v>6148467.5</v>
      </c>
      <c r="B54" s="281">
        <v>3667181.5</v>
      </c>
      <c r="K54" s="92"/>
      <c r="L54" s="92"/>
      <c r="O54" s="167"/>
      <c r="P54" s="167"/>
      <c r="Q54" s="167"/>
      <c r="R54" s="167"/>
      <c r="S54" s="167"/>
      <c r="T54" s="167"/>
    </row>
    <row r="55" spans="1:20" x14ac:dyDescent="0.3">
      <c r="A55" s="280">
        <v>7874015.0700000003</v>
      </c>
      <c r="B55" s="281">
        <v>462218.6</v>
      </c>
      <c r="K55" s="92"/>
      <c r="L55" s="92"/>
      <c r="O55" s="167"/>
      <c r="P55" s="167"/>
      <c r="Q55" s="167"/>
      <c r="R55" s="167"/>
      <c r="S55" s="167"/>
      <c r="T55" s="167"/>
    </row>
    <row r="56" spans="1:20" x14ac:dyDescent="0.3">
      <c r="A56" s="280">
        <v>6117152.46</v>
      </c>
      <c r="B56" s="281">
        <v>4448.6000000000004</v>
      </c>
      <c r="K56" s="92"/>
      <c r="L56" s="92"/>
      <c r="O56" s="167"/>
      <c r="P56" s="167"/>
      <c r="Q56" s="167"/>
      <c r="R56" s="167"/>
      <c r="S56" s="167"/>
      <c r="T56" s="167"/>
    </row>
    <row r="57" spans="1:20" x14ac:dyDescent="0.3">
      <c r="A57" s="280">
        <v>5685441.2199999997</v>
      </c>
      <c r="B57" s="281"/>
      <c r="K57" s="92"/>
      <c r="L57" s="92"/>
      <c r="O57" s="167"/>
      <c r="P57" s="167"/>
      <c r="Q57" s="167"/>
      <c r="R57" s="167"/>
      <c r="S57" s="167"/>
      <c r="T57" s="167"/>
    </row>
    <row r="58" spans="1:20" x14ac:dyDescent="0.3">
      <c r="A58" s="280">
        <v>7773221.25</v>
      </c>
      <c r="B58" s="281"/>
      <c r="K58" s="92"/>
      <c r="L58" s="92"/>
      <c r="O58" s="167"/>
      <c r="P58" s="167"/>
      <c r="Q58" s="167"/>
      <c r="R58" s="167"/>
      <c r="S58" s="167"/>
      <c r="T58" s="167"/>
    </row>
    <row r="59" spans="1:20" x14ac:dyDescent="0.3">
      <c r="A59" s="280">
        <v>-552568.69999999995</v>
      </c>
      <c r="B59" s="281"/>
      <c r="K59" s="92"/>
      <c r="L59" s="92"/>
      <c r="O59" s="167"/>
      <c r="P59" s="167"/>
      <c r="Q59" s="167"/>
      <c r="R59" s="167"/>
      <c r="S59" s="167"/>
      <c r="T59" s="167"/>
    </row>
    <row r="60" spans="1:20" ht="14.5" thickBot="1" x14ac:dyDescent="0.35">
      <c r="A60" s="282">
        <v>837964.9</v>
      </c>
      <c r="B60" s="283"/>
      <c r="K60" s="92"/>
      <c r="L60" s="92"/>
      <c r="O60" s="167"/>
      <c r="P60" s="167"/>
      <c r="Q60" s="167"/>
      <c r="R60" s="167"/>
      <c r="S60" s="167"/>
      <c r="T60" s="167"/>
    </row>
    <row r="61" spans="1:20" x14ac:dyDescent="0.3">
      <c r="O61" s="167"/>
      <c r="P61" s="167"/>
      <c r="Q61" s="167"/>
      <c r="R61" s="167"/>
      <c r="S61" s="167"/>
      <c r="T61" s="167"/>
    </row>
    <row r="62" spans="1:20" x14ac:dyDescent="0.3">
      <c r="O62" s="167"/>
      <c r="P62" s="167"/>
      <c r="Q62" s="167"/>
      <c r="R62" s="167"/>
      <c r="S62" s="167"/>
      <c r="T62" s="167"/>
    </row>
    <row r="63" spans="1:20" x14ac:dyDescent="0.3">
      <c r="A63" s="17" t="s">
        <v>1322</v>
      </c>
      <c r="B63" s="17"/>
      <c r="C63" s="17"/>
      <c r="D63" s="1"/>
      <c r="E63" s="1"/>
      <c r="F63" s="1"/>
      <c r="G63" s="1"/>
      <c r="H63" s="1"/>
      <c r="I63" s="1"/>
      <c r="J63" s="1"/>
      <c r="K63" s="1"/>
      <c r="L63" s="8"/>
      <c r="M63" s="8"/>
      <c r="N63" s="8"/>
      <c r="O63" s="8"/>
      <c r="P63" s="8"/>
      <c r="Q63" s="8"/>
      <c r="R63" s="8"/>
      <c r="S63" s="8"/>
      <c r="T63" s="167"/>
    </row>
    <row r="64" spans="1:20" ht="14.5" thickBot="1" x14ac:dyDescent="0.35">
      <c r="L64" s="167"/>
      <c r="M64" s="167"/>
      <c r="N64" s="167"/>
      <c r="O64" s="167"/>
      <c r="P64" s="167"/>
      <c r="Q64" s="167"/>
      <c r="R64" s="167"/>
      <c r="S64" s="167"/>
      <c r="T64" s="167"/>
    </row>
    <row r="65" spans="1:15" ht="15.75" customHeight="1" thickBot="1" x14ac:dyDescent="0.35">
      <c r="A65" s="103"/>
      <c r="B65" s="103"/>
      <c r="C65" s="416" t="s">
        <v>873</v>
      </c>
      <c r="D65" s="417"/>
      <c r="E65" s="418"/>
      <c r="F65" s="416" t="s">
        <v>889</v>
      </c>
      <c r="G65" s="417"/>
      <c r="H65" s="418"/>
      <c r="I65" s="416" t="s">
        <v>886</v>
      </c>
      <c r="J65" s="417"/>
      <c r="K65" s="418"/>
    </row>
    <row r="66" spans="1:15" ht="15.75" customHeight="1" thickBot="1" x14ac:dyDescent="0.35">
      <c r="A66" s="139" t="s">
        <v>918</v>
      </c>
      <c r="B66" s="103"/>
      <c r="C66" s="140" t="s">
        <v>910</v>
      </c>
      <c r="D66" s="141" t="s">
        <v>919</v>
      </c>
      <c r="E66" s="142" t="s">
        <v>920</v>
      </c>
      <c r="F66" s="140" t="s">
        <v>910</v>
      </c>
      <c r="G66" s="141" t="s">
        <v>919</v>
      </c>
      <c r="H66" s="143" t="s">
        <v>920</v>
      </c>
      <c r="I66" s="144" t="s">
        <v>910</v>
      </c>
      <c r="J66" s="145" t="s">
        <v>919</v>
      </c>
      <c r="K66" s="146" t="s">
        <v>920</v>
      </c>
    </row>
    <row r="67" spans="1:15" x14ac:dyDescent="0.3">
      <c r="A67" s="147">
        <v>1</v>
      </c>
      <c r="B67" s="419" t="s">
        <v>888</v>
      </c>
      <c r="C67" s="148">
        <v>491978</v>
      </c>
      <c r="D67" s="149">
        <v>39074</v>
      </c>
      <c r="E67" s="150">
        <v>556961</v>
      </c>
      <c r="F67" s="96">
        <v>0.92500000000000004</v>
      </c>
      <c r="G67" s="149">
        <v>0.53500000000000003</v>
      </c>
      <c r="H67" s="151">
        <v>1</v>
      </c>
      <c r="I67" s="152">
        <f>C67/F67</f>
        <v>531868.10810810805</v>
      </c>
      <c r="J67" s="153">
        <f t="shared" ref="J67:K70" si="4">D67/G67</f>
        <v>73035.514018691581</v>
      </c>
      <c r="K67" s="154">
        <f t="shared" si="4"/>
        <v>556961</v>
      </c>
    </row>
    <row r="68" spans="1:15" x14ac:dyDescent="0.3">
      <c r="A68" s="155">
        <v>2</v>
      </c>
      <c r="B68" s="420"/>
      <c r="C68" s="126">
        <v>1555043</v>
      </c>
      <c r="D68" s="120">
        <v>267351</v>
      </c>
      <c r="E68" s="122">
        <v>597169</v>
      </c>
      <c r="F68" s="100">
        <v>1</v>
      </c>
      <c r="G68" s="120">
        <v>0.36699999999999999</v>
      </c>
      <c r="H68" s="121">
        <v>0.66800000000000004</v>
      </c>
      <c r="I68" s="156">
        <f>C68/F68</f>
        <v>1555043</v>
      </c>
      <c r="J68" s="157">
        <f t="shared" si="4"/>
        <v>728476.83923705725</v>
      </c>
      <c r="K68" s="158">
        <f t="shared" si="4"/>
        <v>893965.56886227545</v>
      </c>
    </row>
    <row r="69" spans="1:15" x14ac:dyDescent="0.3">
      <c r="A69" s="155">
        <v>3</v>
      </c>
      <c r="B69" s="420"/>
      <c r="C69" s="126">
        <v>1720395</v>
      </c>
      <c r="D69" s="120">
        <v>32369</v>
      </c>
      <c r="E69" s="122">
        <v>30317</v>
      </c>
      <c r="F69" s="100">
        <v>1</v>
      </c>
      <c r="G69" s="120">
        <v>0.441</v>
      </c>
      <c r="H69" s="121">
        <v>0.69899999999999995</v>
      </c>
      <c r="I69" s="156">
        <f t="shared" ref="I69:I70" si="5">C69/F69</f>
        <v>1720395</v>
      </c>
      <c r="J69" s="157">
        <f t="shared" si="4"/>
        <v>73399.092970521539</v>
      </c>
      <c r="K69" s="158">
        <f t="shared" si="4"/>
        <v>43371.959942775393</v>
      </c>
    </row>
    <row r="70" spans="1:15" ht="14.5" thickBot="1" x14ac:dyDescent="0.35">
      <c r="A70" s="159">
        <v>4</v>
      </c>
      <c r="B70" s="421"/>
      <c r="C70" s="160">
        <v>1896793</v>
      </c>
      <c r="D70" s="123">
        <v>24639</v>
      </c>
      <c r="E70" s="125">
        <v>20147</v>
      </c>
      <c r="F70" s="104">
        <v>1</v>
      </c>
      <c r="G70" s="123">
        <v>0.439</v>
      </c>
      <c r="H70" s="124">
        <v>0.68300000000000005</v>
      </c>
      <c r="I70" s="161">
        <f t="shared" si="5"/>
        <v>1896793</v>
      </c>
      <c r="J70" s="162">
        <f t="shared" si="4"/>
        <v>56125.284738041002</v>
      </c>
      <c r="K70" s="163">
        <f t="shared" si="4"/>
        <v>29497.803806734992</v>
      </c>
    </row>
    <row r="71" spans="1:15" ht="14.5" thickBot="1" x14ac:dyDescent="0.35">
      <c r="A71" s="164"/>
      <c r="I71" s="130"/>
      <c r="J71" s="135"/>
      <c r="K71" s="135"/>
    </row>
    <row r="72" spans="1:15" ht="15" customHeight="1" x14ac:dyDescent="0.3">
      <c r="A72" s="312" t="s">
        <v>834</v>
      </c>
      <c r="B72" s="313">
        <v>1</v>
      </c>
      <c r="C72" s="313"/>
      <c r="D72" s="313"/>
      <c r="E72" s="313"/>
      <c r="F72" s="313"/>
      <c r="G72" s="313"/>
      <c r="H72" s="313"/>
      <c r="I72" s="316"/>
      <c r="J72" s="130"/>
      <c r="K72" s="130"/>
    </row>
    <row r="73" spans="1:15" ht="15" customHeight="1" x14ac:dyDescent="0.3">
      <c r="A73" s="295" t="s">
        <v>835</v>
      </c>
      <c r="B73" s="314">
        <v>3</v>
      </c>
      <c r="C73" s="314"/>
      <c r="D73" s="314"/>
      <c r="E73" s="314"/>
      <c r="F73" s="314"/>
      <c r="G73" s="314"/>
      <c r="H73" s="314"/>
      <c r="I73" s="296"/>
      <c r="J73" s="130"/>
      <c r="K73" s="130"/>
    </row>
    <row r="74" spans="1:15" ht="15" customHeight="1" x14ac:dyDescent="0.3">
      <c r="A74" s="295" t="s">
        <v>836</v>
      </c>
      <c r="B74" s="314">
        <v>0.05</v>
      </c>
      <c r="C74" s="314"/>
      <c r="D74" s="314"/>
      <c r="E74" s="314"/>
      <c r="F74" s="314"/>
      <c r="G74" s="314"/>
      <c r="H74" s="314"/>
      <c r="I74" s="296"/>
      <c r="J74" s="130"/>
      <c r="K74" s="130"/>
    </row>
    <row r="75" spans="1:15" ht="15" customHeight="1" x14ac:dyDescent="0.3">
      <c r="A75" s="295"/>
      <c r="B75" s="314"/>
      <c r="C75" s="314"/>
      <c r="D75" s="314"/>
      <c r="E75" s="314"/>
      <c r="F75" s="314"/>
      <c r="G75" s="314"/>
      <c r="H75" s="314"/>
      <c r="I75" s="296"/>
      <c r="J75" s="130"/>
      <c r="K75" s="130"/>
    </row>
    <row r="76" spans="1:15" ht="15" customHeight="1" x14ac:dyDescent="0.3">
      <c r="A76" s="295" t="s">
        <v>16</v>
      </c>
      <c r="B76" s="314" t="s">
        <v>879</v>
      </c>
      <c r="C76" s="314" t="s">
        <v>880</v>
      </c>
      <c r="D76" s="314" t="s">
        <v>3</v>
      </c>
      <c r="E76" s="314" t="s">
        <v>4</v>
      </c>
      <c r="F76" s="314" t="s">
        <v>5</v>
      </c>
      <c r="G76" s="314"/>
      <c r="H76" s="314"/>
      <c r="I76" s="296"/>
      <c r="J76" s="130"/>
      <c r="K76" s="130"/>
    </row>
    <row r="77" spans="1:15" ht="15" customHeight="1" x14ac:dyDescent="0.3">
      <c r="A77" s="295" t="s">
        <v>1305</v>
      </c>
      <c r="B77" s="314">
        <v>1193266</v>
      </c>
      <c r="C77" s="314" t="s">
        <v>1306</v>
      </c>
      <c r="D77" s="314" t="s">
        <v>1</v>
      </c>
      <c r="E77" s="314" t="s">
        <v>11</v>
      </c>
      <c r="F77" s="314">
        <v>1.44E-2</v>
      </c>
      <c r="G77" s="314" t="s">
        <v>839</v>
      </c>
      <c r="H77" s="314"/>
      <c r="I77" s="296"/>
      <c r="J77" s="130"/>
      <c r="K77" s="130"/>
    </row>
    <row r="78" spans="1:15" ht="15" customHeight="1" x14ac:dyDescent="0.3">
      <c r="A78" s="295" t="s">
        <v>1307</v>
      </c>
      <c r="B78" s="314">
        <v>1045076</v>
      </c>
      <c r="C78" s="314" t="s">
        <v>1308</v>
      </c>
      <c r="D78" s="314" t="s">
        <v>1</v>
      </c>
      <c r="E78" s="314" t="s">
        <v>11</v>
      </c>
      <c r="F78" s="314">
        <v>2.87E-2</v>
      </c>
      <c r="G78" s="314" t="s">
        <v>841</v>
      </c>
      <c r="H78" s="314"/>
      <c r="I78" s="296"/>
      <c r="J78" s="130"/>
      <c r="K78" s="130"/>
      <c r="N78" s="87"/>
      <c r="O78" s="87"/>
    </row>
    <row r="79" spans="1:15" ht="15" customHeight="1" x14ac:dyDescent="0.3">
      <c r="A79" s="295" t="s">
        <v>1309</v>
      </c>
      <c r="B79" s="314">
        <v>-148190</v>
      </c>
      <c r="C79" s="314" t="s">
        <v>1310</v>
      </c>
      <c r="D79" s="314" t="s">
        <v>6</v>
      </c>
      <c r="E79" s="314" t="s">
        <v>2</v>
      </c>
      <c r="F79" s="314">
        <v>0.8972</v>
      </c>
      <c r="G79" s="314" t="s">
        <v>846</v>
      </c>
      <c r="H79" s="314"/>
      <c r="I79" s="296"/>
      <c r="J79" s="130"/>
      <c r="K79" s="130"/>
      <c r="N79" s="87"/>
      <c r="O79" s="87"/>
    </row>
    <row r="80" spans="1:15" ht="15" customHeight="1" x14ac:dyDescent="0.3">
      <c r="A80" s="295"/>
      <c r="B80" s="314"/>
      <c r="C80" s="314"/>
      <c r="D80" s="314"/>
      <c r="E80" s="314"/>
      <c r="F80" s="314"/>
      <c r="G80" s="314"/>
      <c r="H80" s="314"/>
      <c r="I80" s="296"/>
      <c r="J80" s="130"/>
      <c r="K80" s="130"/>
      <c r="N80" s="87"/>
      <c r="O80" s="87"/>
    </row>
    <row r="81" spans="1:19" ht="15" customHeight="1" x14ac:dyDescent="0.3">
      <c r="A81" s="295" t="s">
        <v>851</v>
      </c>
      <c r="B81" s="314" t="s">
        <v>881</v>
      </c>
      <c r="C81" s="314" t="s">
        <v>882</v>
      </c>
      <c r="D81" s="314" t="s">
        <v>879</v>
      </c>
      <c r="E81" s="314" t="s">
        <v>883</v>
      </c>
      <c r="F81" s="314" t="s">
        <v>854</v>
      </c>
      <c r="G81" s="314" t="s">
        <v>855</v>
      </c>
      <c r="H81" s="314" t="s">
        <v>884</v>
      </c>
      <c r="I81" s="296" t="s">
        <v>885</v>
      </c>
      <c r="J81" s="130"/>
      <c r="K81" s="130"/>
      <c r="N81" s="87"/>
      <c r="O81" s="87"/>
    </row>
    <row r="82" spans="1:19" ht="15" customHeight="1" x14ac:dyDescent="0.3">
      <c r="A82" s="295" t="s">
        <v>1305</v>
      </c>
      <c r="B82" s="314">
        <v>1426025</v>
      </c>
      <c r="C82" s="314">
        <v>232759</v>
      </c>
      <c r="D82" s="314">
        <v>1193266</v>
      </c>
      <c r="E82" s="314">
        <v>331991</v>
      </c>
      <c r="F82" s="314">
        <v>4</v>
      </c>
      <c r="G82" s="314">
        <v>4</v>
      </c>
      <c r="H82" s="314">
        <v>5.0830000000000002</v>
      </c>
      <c r="I82" s="296">
        <v>9</v>
      </c>
      <c r="J82" s="130"/>
      <c r="K82" s="130"/>
      <c r="N82" s="87"/>
      <c r="O82" s="87"/>
    </row>
    <row r="83" spans="1:19" ht="15" customHeight="1" x14ac:dyDescent="0.3">
      <c r="A83" s="295" t="s">
        <v>1307</v>
      </c>
      <c r="B83" s="314">
        <v>1426025</v>
      </c>
      <c r="C83" s="314">
        <v>380949</v>
      </c>
      <c r="D83" s="314">
        <v>1045076</v>
      </c>
      <c r="E83" s="314">
        <v>331991</v>
      </c>
      <c r="F83" s="314">
        <v>4</v>
      </c>
      <c r="G83" s="314">
        <v>4</v>
      </c>
      <c r="H83" s="314">
        <v>4.452</v>
      </c>
      <c r="I83" s="296">
        <v>9</v>
      </c>
      <c r="J83" s="130"/>
      <c r="K83" s="130"/>
      <c r="N83" s="87"/>
      <c r="O83" s="87"/>
    </row>
    <row r="84" spans="1:19" ht="15" customHeight="1" thickBot="1" x14ac:dyDescent="0.35">
      <c r="A84" s="297" t="s">
        <v>1309</v>
      </c>
      <c r="B84" s="315">
        <v>232759</v>
      </c>
      <c r="C84" s="315">
        <v>380949</v>
      </c>
      <c r="D84" s="315">
        <v>-148190</v>
      </c>
      <c r="E84" s="315">
        <v>331991</v>
      </c>
      <c r="F84" s="315">
        <v>4</v>
      </c>
      <c r="G84" s="315">
        <v>4</v>
      </c>
      <c r="H84" s="315">
        <v>0.63129999999999997</v>
      </c>
      <c r="I84" s="298">
        <v>9</v>
      </c>
      <c r="J84" s="130"/>
      <c r="K84" s="130"/>
      <c r="N84" s="87"/>
      <c r="O84" s="87"/>
    </row>
    <row r="85" spans="1:19" ht="15" customHeight="1" x14ac:dyDescent="0.3">
      <c r="J85" s="130"/>
      <c r="K85" s="130"/>
      <c r="M85" s="87"/>
      <c r="N85" s="87"/>
      <c r="O85" s="87"/>
    </row>
    <row r="86" spans="1:19" ht="15" customHeight="1" x14ac:dyDescent="0.3">
      <c r="A86" s="17" t="s">
        <v>1323</v>
      </c>
      <c r="B86" s="17"/>
      <c r="C86" s="17"/>
      <c r="D86" s="1"/>
      <c r="E86" s="1"/>
      <c r="F86" s="1"/>
      <c r="G86" s="8"/>
      <c r="H86" s="8"/>
      <c r="I86" s="8"/>
      <c r="J86" s="130"/>
      <c r="K86" s="130"/>
      <c r="L86" s="8"/>
      <c r="M86" s="87"/>
      <c r="N86" s="87"/>
      <c r="O86" s="87"/>
      <c r="P86" s="8"/>
      <c r="Q86" s="8"/>
      <c r="R86" s="8"/>
      <c r="S86" s="8"/>
    </row>
    <row r="87" spans="1:19" ht="15.75" customHeight="1" thickBot="1" x14ac:dyDescent="0.35">
      <c r="J87" s="130"/>
      <c r="K87" s="130"/>
    </row>
    <row r="88" spans="1:19" ht="14.5" thickBot="1" x14ac:dyDescent="0.35">
      <c r="B88" s="422" t="s">
        <v>888</v>
      </c>
      <c r="C88" s="423"/>
      <c r="E88" s="42" t="s">
        <v>91</v>
      </c>
      <c r="F88" s="41" t="s">
        <v>924</v>
      </c>
    </row>
    <row r="89" spans="1:19" ht="14.5" thickBot="1" x14ac:dyDescent="0.35">
      <c r="B89" s="165" t="s">
        <v>921</v>
      </c>
      <c r="C89" s="166" t="s">
        <v>910</v>
      </c>
      <c r="E89" s="46"/>
      <c r="F89" s="45"/>
    </row>
    <row r="90" spans="1:19" x14ac:dyDescent="0.3">
      <c r="A90" s="410" t="s">
        <v>922</v>
      </c>
      <c r="B90" s="240">
        <v>0.89900000000000002</v>
      </c>
      <c r="C90" s="242">
        <v>-3.8000000000000034E-2</v>
      </c>
      <c r="E90" s="46" t="s">
        <v>18</v>
      </c>
      <c r="F90" s="45" t="s">
        <v>923</v>
      </c>
    </row>
    <row r="91" spans="1:19" x14ac:dyDescent="0.3">
      <c r="A91" s="411"/>
      <c r="B91" s="240">
        <v>0.80800000000000005</v>
      </c>
      <c r="C91" s="242">
        <v>1.4999999999999902E-2</v>
      </c>
      <c r="E91" s="46" t="s">
        <v>19</v>
      </c>
      <c r="F91" s="45" t="s">
        <v>19</v>
      </c>
    </row>
    <row r="92" spans="1:19" ht="14.5" thickBot="1" x14ac:dyDescent="0.35">
      <c r="A92" s="424"/>
      <c r="B92" s="240">
        <v>0.74</v>
      </c>
      <c r="C92" s="242">
        <v>2.300000000000002E-2</v>
      </c>
      <c r="E92" s="46" t="s">
        <v>20</v>
      </c>
      <c r="F92" s="45" t="s">
        <v>660</v>
      </c>
    </row>
    <row r="93" spans="1:19" x14ac:dyDescent="0.3">
      <c r="A93" s="410" t="s">
        <v>923</v>
      </c>
      <c r="B93" s="240">
        <v>0.33400000000000002</v>
      </c>
      <c r="C93" s="242">
        <v>0.625</v>
      </c>
      <c r="E93" s="46"/>
      <c r="F93" s="45"/>
    </row>
    <row r="94" spans="1:19" x14ac:dyDescent="0.3">
      <c r="A94" s="411"/>
      <c r="B94" s="240">
        <v>0.23499999999999999</v>
      </c>
      <c r="C94" s="242">
        <v>0.52100000000000002</v>
      </c>
      <c r="E94" s="46" t="s">
        <v>17</v>
      </c>
      <c r="F94" s="45"/>
    </row>
    <row r="95" spans="1:19" x14ac:dyDescent="0.3">
      <c r="A95" s="411"/>
      <c r="B95" s="240">
        <v>0.51600000000000001</v>
      </c>
      <c r="C95" s="242">
        <v>0.47599999999999998</v>
      </c>
      <c r="E95" s="46" t="s">
        <v>94</v>
      </c>
      <c r="F95" s="45">
        <v>1E-4</v>
      </c>
    </row>
    <row r="96" spans="1:19" x14ac:dyDescent="0.3">
      <c r="A96" s="411"/>
      <c r="B96" s="240">
        <v>0.27700000000000002</v>
      </c>
      <c r="C96" s="242">
        <v>0.72299999999999998</v>
      </c>
      <c r="E96" s="46" t="s">
        <v>95</v>
      </c>
      <c r="F96" s="45" t="s">
        <v>0</v>
      </c>
    </row>
    <row r="97" spans="1:6" x14ac:dyDescent="0.3">
      <c r="A97" s="411"/>
      <c r="B97" s="240">
        <v>0.45300000000000001</v>
      </c>
      <c r="C97" s="242">
        <v>0.34900000000000003</v>
      </c>
      <c r="E97" s="46" t="s">
        <v>96</v>
      </c>
      <c r="F97" s="45" t="s">
        <v>1</v>
      </c>
    </row>
    <row r="98" spans="1:6" x14ac:dyDescent="0.3">
      <c r="A98" s="411"/>
      <c r="B98" s="240">
        <v>0.54700000000000004</v>
      </c>
      <c r="C98" s="242">
        <v>0.45299999999999996</v>
      </c>
      <c r="E98" s="46" t="s">
        <v>97</v>
      </c>
      <c r="F98" s="45" t="s">
        <v>8</v>
      </c>
    </row>
    <row r="99" spans="1:6" ht="14.5" thickBot="1" x14ac:dyDescent="0.35">
      <c r="A99" s="412"/>
      <c r="B99" s="168">
        <v>0.39500000000000002</v>
      </c>
      <c r="C99" s="245">
        <v>0.54999999999999993</v>
      </c>
      <c r="E99" s="46" t="s">
        <v>98</v>
      </c>
      <c r="F99" s="45" t="s">
        <v>925</v>
      </c>
    </row>
    <row r="100" spans="1:6" x14ac:dyDescent="0.3">
      <c r="E100" s="46"/>
      <c r="F100" s="45"/>
    </row>
    <row r="101" spans="1:6" x14ac:dyDescent="0.3">
      <c r="E101" s="46" t="s">
        <v>100</v>
      </c>
      <c r="F101" s="45"/>
    </row>
    <row r="102" spans="1:6" x14ac:dyDescent="0.3">
      <c r="E102" s="46" t="s">
        <v>101</v>
      </c>
      <c r="F102" s="45">
        <v>2.333E-2</v>
      </c>
    </row>
    <row r="103" spans="1:6" x14ac:dyDescent="0.3">
      <c r="E103" s="46" t="s">
        <v>912</v>
      </c>
      <c r="F103" s="45">
        <v>0.52859999999999996</v>
      </c>
    </row>
    <row r="104" spans="1:6" x14ac:dyDescent="0.3">
      <c r="E104" s="46" t="s">
        <v>913</v>
      </c>
      <c r="F104" s="45" t="s">
        <v>926</v>
      </c>
    </row>
    <row r="105" spans="1:6" x14ac:dyDescent="0.3">
      <c r="E105" s="46" t="s">
        <v>105</v>
      </c>
      <c r="F105" s="45" t="s">
        <v>927</v>
      </c>
    </row>
    <row r="106" spans="1:6" x14ac:dyDescent="0.3">
      <c r="E106" s="46" t="s">
        <v>107</v>
      </c>
      <c r="F106" s="45">
        <v>0.85850000000000004</v>
      </c>
    </row>
    <row r="107" spans="1:6" x14ac:dyDescent="0.3">
      <c r="E107" s="46"/>
      <c r="F107" s="45"/>
    </row>
    <row r="108" spans="1:6" x14ac:dyDescent="0.3">
      <c r="E108" s="46" t="s">
        <v>108</v>
      </c>
      <c r="F108" s="45"/>
    </row>
    <row r="109" spans="1:6" x14ac:dyDescent="0.3">
      <c r="E109" s="46" t="s">
        <v>109</v>
      </c>
      <c r="F109" s="45" t="s">
        <v>928</v>
      </c>
    </row>
    <row r="110" spans="1:6" x14ac:dyDescent="0.3">
      <c r="E110" s="46" t="s">
        <v>94</v>
      </c>
      <c r="F110" s="45">
        <v>3.15E-2</v>
      </c>
    </row>
    <row r="111" spans="1:6" x14ac:dyDescent="0.3">
      <c r="E111" s="46" t="s">
        <v>95</v>
      </c>
      <c r="F111" s="45" t="s">
        <v>11</v>
      </c>
    </row>
    <row r="112" spans="1:6" x14ac:dyDescent="0.3">
      <c r="E112" s="46" t="s">
        <v>96</v>
      </c>
      <c r="F112" s="45" t="s">
        <v>1</v>
      </c>
    </row>
    <row r="113" spans="5:6" x14ac:dyDescent="0.3">
      <c r="E113" s="46"/>
      <c r="F113" s="45"/>
    </row>
    <row r="114" spans="5:6" x14ac:dyDescent="0.3">
      <c r="E114" s="46" t="s">
        <v>112</v>
      </c>
      <c r="F114" s="45"/>
    </row>
    <row r="115" spans="5:6" x14ac:dyDescent="0.3">
      <c r="E115" s="46" t="s">
        <v>113</v>
      </c>
      <c r="F115" s="45">
        <v>3</v>
      </c>
    </row>
    <row r="116" spans="5:6" ht="14.5" thickBot="1" x14ac:dyDescent="0.35">
      <c r="E116" s="47" t="s">
        <v>917</v>
      </c>
      <c r="F116" s="48">
        <v>7</v>
      </c>
    </row>
  </sheetData>
  <mergeCells count="11">
    <mergeCell ref="B5:G5"/>
    <mergeCell ref="H5:M5"/>
    <mergeCell ref="N5:S5"/>
    <mergeCell ref="B88:C88"/>
    <mergeCell ref="A90:A92"/>
    <mergeCell ref="A93:A99"/>
    <mergeCell ref="A7:A16"/>
    <mergeCell ref="I65:K65"/>
    <mergeCell ref="F65:H65"/>
    <mergeCell ref="C65:E65"/>
    <mergeCell ref="B67:B7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T54"/>
  <sheetViews>
    <sheetView zoomScale="70" zoomScaleNormal="70" workbookViewId="0">
      <selection activeCell="E10" sqref="E10"/>
    </sheetView>
  </sheetViews>
  <sheetFormatPr baseColWidth="10" defaultColWidth="11.453125" defaultRowHeight="14" x14ac:dyDescent="0.3"/>
  <cols>
    <col min="1" max="1" width="14" style="22" customWidth="1"/>
    <col min="2" max="2" width="6.81640625" style="22" bestFit="1" customWidth="1"/>
    <col min="3" max="3" width="15.7265625" style="22" bestFit="1" customWidth="1"/>
    <col min="4" max="4" width="6.81640625" style="22" bestFit="1" customWidth="1"/>
    <col min="5" max="5" width="13" style="22" bestFit="1" customWidth="1"/>
    <col min="6" max="6" width="6.81640625" style="22" bestFit="1" customWidth="1"/>
    <col min="7" max="7" width="12.7265625" style="22" bestFit="1" customWidth="1"/>
    <col min="8" max="8" width="6.26953125" style="22" customWidth="1"/>
    <col min="9" max="16384" width="11.453125" style="22"/>
  </cols>
  <sheetData>
    <row r="1" spans="1:20" ht="14.5" thickBot="1" x14ac:dyDescent="0.35"/>
    <row r="2" spans="1:20" s="167" customFormat="1" ht="14.5" x14ac:dyDescent="0.35">
      <c r="A2" s="317" t="s">
        <v>1280</v>
      </c>
      <c r="B2" s="317"/>
      <c r="C2" s="317"/>
      <c r="D2" s="318"/>
      <c r="E2" s="318"/>
      <c r="F2" s="318"/>
      <c r="G2" s="318"/>
      <c r="H2" s="319"/>
      <c r="I2" s="329" t="s">
        <v>527</v>
      </c>
      <c r="J2" s="41"/>
      <c r="K2" s="22"/>
      <c r="L2" s="329" t="s">
        <v>710</v>
      </c>
      <c r="M2" s="41"/>
      <c r="N2" s="22"/>
      <c r="O2" s="329" t="s">
        <v>962</v>
      </c>
      <c r="P2" s="41"/>
      <c r="Q2" s="320"/>
      <c r="R2" s="321"/>
      <c r="S2" s="321"/>
      <c r="T2" s="321"/>
    </row>
    <row r="3" spans="1:20" ht="15" thickBot="1" x14ac:dyDescent="0.4">
      <c r="H3" s="10"/>
      <c r="I3" s="295" t="s">
        <v>91</v>
      </c>
      <c r="J3" s="296" t="s">
        <v>25</v>
      </c>
      <c r="K3"/>
      <c r="L3" s="295" t="s">
        <v>91</v>
      </c>
      <c r="M3" s="296" t="s">
        <v>25</v>
      </c>
      <c r="N3"/>
      <c r="O3" s="295" t="s">
        <v>91</v>
      </c>
      <c r="P3" s="296" t="s">
        <v>25</v>
      </c>
      <c r="Q3"/>
    </row>
    <row r="4" spans="1:20" ht="14.5" x14ac:dyDescent="0.35">
      <c r="B4" s="425" t="s">
        <v>527</v>
      </c>
      <c r="C4" s="426"/>
      <c r="D4" s="425" t="s">
        <v>710</v>
      </c>
      <c r="E4" s="427"/>
      <c r="F4" s="428" t="s">
        <v>962</v>
      </c>
      <c r="G4" s="427"/>
      <c r="H4" s="10"/>
      <c r="I4" s="295"/>
      <c r="J4" s="296"/>
      <c r="K4"/>
      <c r="L4" s="295"/>
      <c r="M4" s="296"/>
      <c r="N4"/>
      <c r="O4" s="295"/>
      <c r="P4" s="296"/>
      <c r="Q4"/>
    </row>
    <row r="5" spans="1:20" ht="14.5" x14ac:dyDescent="0.35">
      <c r="B5" s="25" t="s">
        <v>959</v>
      </c>
      <c r="C5" s="183" t="s">
        <v>961</v>
      </c>
      <c r="D5" s="25" t="s">
        <v>959</v>
      </c>
      <c r="E5" s="61" t="s">
        <v>961</v>
      </c>
      <c r="F5" s="196" t="s">
        <v>959</v>
      </c>
      <c r="G5" s="61" t="s">
        <v>961</v>
      </c>
      <c r="H5" s="10"/>
      <c r="I5" s="295" t="s">
        <v>18</v>
      </c>
      <c r="J5" s="296" t="s">
        <v>961</v>
      </c>
      <c r="K5"/>
      <c r="L5" s="295" t="s">
        <v>18</v>
      </c>
      <c r="M5" s="296" t="s">
        <v>961</v>
      </c>
      <c r="N5"/>
      <c r="O5" s="295" t="s">
        <v>18</v>
      </c>
      <c r="P5" s="296" t="s">
        <v>961</v>
      </c>
      <c r="Q5"/>
    </row>
    <row r="6" spans="1:20" ht="14.5" x14ac:dyDescent="0.35">
      <c r="B6" s="285">
        <v>0.98899999999999999</v>
      </c>
      <c r="C6" s="286">
        <v>2.0000000000000001E-4</v>
      </c>
      <c r="D6" s="285">
        <v>0.89800000000000002</v>
      </c>
      <c r="E6" s="287">
        <v>1E-3</v>
      </c>
      <c r="F6" s="288">
        <v>0.77600000000000002</v>
      </c>
      <c r="G6" s="287">
        <v>0</v>
      </c>
      <c r="H6" s="10"/>
      <c r="I6" s="295" t="s">
        <v>19</v>
      </c>
      <c r="J6" s="296" t="s">
        <v>19</v>
      </c>
      <c r="K6"/>
      <c r="L6" s="295" t="s">
        <v>19</v>
      </c>
      <c r="M6" s="296" t="s">
        <v>19</v>
      </c>
      <c r="N6"/>
      <c r="O6" s="295" t="s">
        <v>19</v>
      </c>
      <c r="P6" s="296" t="s">
        <v>19</v>
      </c>
      <c r="Q6"/>
    </row>
    <row r="7" spans="1:20" ht="14.5" x14ac:dyDescent="0.35">
      <c r="B7" s="285">
        <v>1.4180999999999999</v>
      </c>
      <c r="C7" s="286">
        <v>1.6000000000000001E-3</v>
      </c>
      <c r="D7" s="285">
        <v>0.91500000000000004</v>
      </c>
      <c r="E7" s="287">
        <v>0</v>
      </c>
      <c r="F7" s="288">
        <v>1.8380000000000001</v>
      </c>
      <c r="G7" s="287">
        <v>4.0000000000000001E-3</v>
      </c>
      <c r="H7" s="10"/>
      <c r="I7" s="295" t="s">
        <v>20</v>
      </c>
      <c r="J7" s="296" t="s">
        <v>959</v>
      </c>
      <c r="K7"/>
      <c r="L7" s="295" t="s">
        <v>20</v>
      </c>
      <c r="M7" s="296" t="s">
        <v>959</v>
      </c>
      <c r="N7"/>
      <c r="O7" s="295" t="s">
        <v>20</v>
      </c>
      <c r="P7" s="296" t="s">
        <v>959</v>
      </c>
      <c r="Q7"/>
    </row>
    <row r="8" spans="1:20" ht="14.5" x14ac:dyDescent="0.35">
      <c r="B8" s="285">
        <v>1.7672000000000001</v>
      </c>
      <c r="C8" s="286">
        <v>2.0000000000000001E-4</v>
      </c>
      <c r="D8" s="285">
        <v>0.84599999999999997</v>
      </c>
      <c r="E8" s="287">
        <v>0</v>
      </c>
      <c r="F8" s="288">
        <v>1.8540000000000001</v>
      </c>
      <c r="G8" s="287">
        <v>0</v>
      </c>
      <c r="H8" s="10"/>
      <c r="I8" s="295"/>
      <c r="J8" s="296"/>
      <c r="K8"/>
      <c r="L8" s="295"/>
      <c r="M8" s="296"/>
      <c r="N8"/>
      <c r="O8" s="295"/>
      <c r="P8" s="296"/>
      <c r="Q8"/>
    </row>
    <row r="9" spans="1:20" ht="14.5" x14ac:dyDescent="0.35">
      <c r="B9" s="285">
        <v>0.85950000000000004</v>
      </c>
      <c r="C9" s="286">
        <v>1E-4</v>
      </c>
      <c r="D9" s="285">
        <v>0.96399999999999997</v>
      </c>
      <c r="E9" s="287">
        <v>0</v>
      </c>
      <c r="F9" s="288">
        <v>0.96799999999999997</v>
      </c>
      <c r="G9" s="287">
        <v>6.0000000000000001E-3</v>
      </c>
      <c r="H9" s="10"/>
      <c r="I9" s="295" t="s">
        <v>17</v>
      </c>
      <c r="J9" s="296"/>
      <c r="K9"/>
      <c r="L9" s="295" t="s">
        <v>9</v>
      </c>
      <c r="M9" s="296"/>
      <c r="N9"/>
      <c r="O9" s="295" t="s">
        <v>17</v>
      </c>
      <c r="P9" s="296"/>
      <c r="Q9"/>
    </row>
    <row r="10" spans="1:20" ht="14.5" x14ac:dyDescent="0.35">
      <c r="B10" s="285">
        <v>0.56410000000000005</v>
      </c>
      <c r="C10" s="286">
        <v>2.3999999999999998E-3</v>
      </c>
      <c r="D10" s="285">
        <v>0.495</v>
      </c>
      <c r="E10" s="287">
        <v>0</v>
      </c>
      <c r="F10" s="288">
        <v>0.75700000000000001</v>
      </c>
      <c r="G10" s="287">
        <v>0</v>
      </c>
      <c r="H10" s="10"/>
      <c r="I10" s="295" t="s">
        <v>1255</v>
      </c>
      <c r="J10" s="296">
        <v>1.4200000000000001E-2</v>
      </c>
      <c r="K10"/>
      <c r="L10" s="295" t="s">
        <v>1255</v>
      </c>
      <c r="M10" s="296">
        <v>9.7000000000000003E-3</v>
      </c>
      <c r="N10"/>
      <c r="O10" s="295" t="s">
        <v>1255</v>
      </c>
      <c r="P10" s="296">
        <v>4.8599999999999997E-2</v>
      </c>
      <c r="Q10"/>
    </row>
    <row r="11" spans="1:20" ht="14.5" x14ac:dyDescent="0.35">
      <c r="B11" s="285">
        <v>0.58199999999999996</v>
      </c>
      <c r="C11" s="286">
        <v>2.9999999999999997E-4</v>
      </c>
      <c r="D11" s="285">
        <v>2.2320000000000002</v>
      </c>
      <c r="E11" s="287">
        <v>0</v>
      </c>
      <c r="F11" s="288">
        <v>0.29499999999999998</v>
      </c>
      <c r="G11" s="287">
        <v>0</v>
      </c>
      <c r="H11" s="10"/>
      <c r="I11" s="295" t="s">
        <v>1256</v>
      </c>
      <c r="J11" s="296" t="s">
        <v>11</v>
      </c>
      <c r="K11"/>
      <c r="L11" s="295" t="s">
        <v>1282</v>
      </c>
      <c r="M11" s="296" t="s">
        <v>7</v>
      </c>
      <c r="N11"/>
      <c r="O11" s="295" t="s">
        <v>1256</v>
      </c>
      <c r="P11" s="296" t="s">
        <v>11</v>
      </c>
      <c r="Q11"/>
    </row>
    <row r="12" spans="1:20" ht="14.5" x14ac:dyDescent="0.35">
      <c r="B12" s="285">
        <v>0.82020000000000004</v>
      </c>
      <c r="C12" s="286">
        <v>2.0000000000000001E-4</v>
      </c>
      <c r="D12" s="285">
        <v>0.65</v>
      </c>
      <c r="E12" s="287">
        <v>2E-3</v>
      </c>
      <c r="F12" s="288">
        <v>0.51200000000000001</v>
      </c>
      <c r="G12" s="287">
        <v>0</v>
      </c>
      <c r="H12" s="10"/>
      <c r="I12" s="295" t="s">
        <v>1259</v>
      </c>
      <c r="J12" s="296" t="s">
        <v>1</v>
      </c>
      <c r="K12"/>
      <c r="L12" s="295" t="s">
        <v>1256</v>
      </c>
      <c r="M12" s="296" t="s">
        <v>10</v>
      </c>
      <c r="N12"/>
      <c r="O12" s="295" t="s">
        <v>1259</v>
      </c>
      <c r="P12" s="296" t="s">
        <v>1</v>
      </c>
      <c r="Q12"/>
    </row>
    <row r="13" spans="1:20" ht="14.5" x14ac:dyDescent="0.35">
      <c r="B13" s="285"/>
      <c r="C13" s="286">
        <v>8.0000000000000004E-4</v>
      </c>
      <c r="D13" s="285"/>
      <c r="E13" s="287">
        <v>0</v>
      </c>
      <c r="F13" s="288"/>
      <c r="G13" s="287">
        <v>0</v>
      </c>
      <c r="H13" s="10"/>
      <c r="I13" s="295" t="s">
        <v>1260</v>
      </c>
      <c r="J13" s="296" t="s">
        <v>8</v>
      </c>
      <c r="K13"/>
      <c r="L13" s="295" t="s">
        <v>1259</v>
      </c>
      <c r="M13" s="296" t="s">
        <v>1</v>
      </c>
      <c r="N13"/>
      <c r="O13" s="295" t="s">
        <v>1260</v>
      </c>
      <c r="P13" s="296" t="s">
        <v>8</v>
      </c>
      <c r="Q13"/>
    </row>
    <row r="14" spans="1:20" ht="14.5" x14ac:dyDescent="0.35">
      <c r="B14" s="285"/>
      <c r="C14" s="286">
        <v>2.9999999999999997E-4</v>
      </c>
      <c r="D14" s="285"/>
      <c r="E14" s="287">
        <v>1E-3</v>
      </c>
      <c r="F14" s="288"/>
      <c r="G14" s="287">
        <v>0</v>
      </c>
      <c r="H14" s="10"/>
      <c r="I14" s="295" t="s">
        <v>1261</v>
      </c>
      <c r="J14" s="296" t="s">
        <v>1125</v>
      </c>
      <c r="K14"/>
      <c r="L14" s="295" t="s">
        <v>1260</v>
      </c>
      <c r="M14" s="296" t="s">
        <v>8</v>
      </c>
      <c r="N14"/>
      <c r="O14" s="295" t="s">
        <v>1261</v>
      </c>
      <c r="P14" s="296" t="s">
        <v>1175</v>
      </c>
      <c r="Q14"/>
    </row>
    <row r="15" spans="1:20" ht="15" thickBot="1" x14ac:dyDescent="0.4">
      <c r="B15" s="289"/>
      <c r="C15" s="290">
        <v>2.0000000000000001E-4</v>
      </c>
      <c r="D15" s="289"/>
      <c r="E15" s="291">
        <v>0</v>
      </c>
      <c r="F15" s="292"/>
      <c r="G15" s="291">
        <v>0</v>
      </c>
      <c r="H15" s="10"/>
      <c r="I15" s="295"/>
      <c r="J15" s="296"/>
      <c r="K15"/>
      <c r="L15" s="295" t="s">
        <v>1283</v>
      </c>
      <c r="M15" s="296" t="s">
        <v>1156</v>
      </c>
      <c r="N15"/>
      <c r="O15" s="295"/>
      <c r="P15" s="296"/>
      <c r="Q15"/>
    </row>
    <row r="16" spans="1:20" ht="14.5" x14ac:dyDescent="0.35">
      <c r="B16" s="299"/>
      <c r="C16" s="299"/>
      <c r="D16" s="299"/>
      <c r="E16" s="299"/>
      <c r="F16" s="299"/>
      <c r="G16" s="299"/>
      <c r="H16" s="10"/>
      <c r="I16" s="295" t="s">
        <v>100</v>
      </c>
      <c r="J16" s="296"/>
      <c r="K16"/>
      <c r="L16" s="295" t="s">
        <v>1284</v>
      </c>
      <c r="M16" s="296">
        <v>9</v>
      </c>
      <c r="N16"/>
      <c r="O16" s="295" t="s">
        <v>100</v>
      </c>
      <c r="P16" s="296"/>
      <c r="Q16"/>
    </row>
    <row r="17" spans="1:20" ht="14.5" x14ac:dyDescent="0.35">
      <c r="B17" s="299"/>
      <c r="C17" s="299"/>
      <c r="D17" s="299"/>
      <c r="E17" s="299"/>
      <c r="F17" s="299"/>
      <c r="G17" s="299"/>
      <c r="H17" s="10"/>
      <c r="I17" s="295" t="s">
        <v>1289</v>
      </c>
      <c r="J17" s="296">
        <v>1</v>
      </c>
      <c r="K17"/>
      <c r="L17" s="295"/>
      <c r="M17" s="296"/>
      <c r="N17"/>
      <c r="O17" s="295" t="s">
        <v>1289</v>
      </c>
      <c r="P17" s="296">
        <v>1</v>
      </c>
      <c r="Q17"/>
    </row>
    <row r="18" spans="1:20" ht="14.5" x14ac:dyDescent="0.35">
      <c r="B18" s="299"/>
      <c r="C18" s="299"/>
      <c r="D18" s="299"/>
      <c r="E18" s="299"/>
      <c r="F18" s="299"/>
      <c r="G18" s="299"/>
      <c r="H18" s="10"/>
      <c r="I18" s="295" t="s">
        <v>1273</v>
      </c>
      <c r="J18" s="296">
        <v>3.9020000000000001</v>
      </c>
      <c r="K18"/>
      <c r="L18" s="295" t="s">
        <v>547</v>
      </c>
      <c r="M18" s="296"/>
      <c r="N18"/>
      <c r="O18" s="295" t="s">
        <v>1273</v>
      </c>
      <c r="P18" s="296">
        <v>2.681</v>
      </c>
      <c r="Q18"/>
    </row>
    <row r="19" spans="1:20" ht="14.5" x14ac:dyDescent="0.35">
      <c r="B19" s="299"/>
      <c r="C19" s="299"/>
      <c r="D19" s="299"/>
      <c r="E19" s="299"/>
      <c r="F19" s="299"/>
      <c r="G19" s="299"/>
      <c r="H19" s="10"/>
      <c r="I19" s="295" t="s">
        <v>1290</v>
      </c>
      <c r="J19" s="296" t="s">
        <v>1126</v>
      </c>
      <c r="K19"/>
      <c r="L19" s="295" t="s">
        <v>1285</v>
      </c>
      <c r="M19" s="296" t="s">
        <v>1157</v>
      </c>
      <c r="N19"/>
      <c r="O19" s="295" t="s">
        <v>1290</v>
      </c>
      <c r="P19" s="296" t="s">
        <v>1176</v>
      </c>
      <c r="Q19"/>
    </row>
    <row r="20" spans="1:20" ht="14.5" x14ac:dyDescent="0.35">
      <c r="B20" s="299"/>
      <c r="C20" s="299"/>
      <c r="D20" s="299"/>
      <c r="E20" s="299"/>
      <c r="F20" s="299"/>
      <c r="G20" s="299"/>
      <c r="H20" s="10"/>
      <c r="I20" s="295" t="s">
        <v>1274</v>
      </c>
      <c r="J20" s="296" t="s">
        <v>1127</v>
      </c>
      <c r="K20"/>
      <c r="L20" s="295" t="s">
        <v>1286</v>
      </c>
      <c r="M20" s="296" t="s">
        <v>1158</v>
      </c>
      <c r="N20"/>
      <c r="O20" s="295" t="s">
        <v>1274</v>
      </c>
      <c r="P20" s="296" t="s">
        <v>1177</v>
      </c>
      <c r="Q20"/>
    </row>
    <row r="21" spans="1:20" ht="14.5" x14ac:dyDescent="0.35">
      <c r="B21" s="299"/>
      <c r="C21" s="299"/>
      <c r="D21" s="299"/>
      <c r="E21" s="299"/>
      <c r="F21" s="299"/>
      <c r="G21" s="299"/>
      <c r="H21" s="10"/>
      <c r="I21" s="295" t="s">
        <v>1275</v>
      </c>
      <c r="J21" s="296">
        <v>0.33889999999999998</v>
      </c>
      <c r="K21"/>
      <c r="L21" s="295" t="s">
        <v>1287</v>
      </c>
      <c r="M21" s="296">
        <v>1.615</v>
      </c>
      <c r="N21"/>
      <c r="O21" s="295" t="s">
        <v>1275</v>
      </c>
      <c r="P21" s="296">
        <v>0.2349</v>
      </c>
      <c r="Q21"/>
    </row>
    <row r="22" spans="1:20" ht="15" thickBot="1" x14ac:dyDescent="0.4">
      <c r="B22" s="299"/>
      <c r="C22" s="299"/>
      <c r="D22" s="299"/>
      <c r="E22" s="299"/>
      <c r="F22" s="299"/>
      <c r="G22" s="299"/>
      <c r="H22" s="10"/>
      <c r="I22" s="295"/>
      <c r="J22" s="296"/>
      <c r="K22"/>
      <c r="L22" s="297" t="s">
        <v>1288</v>
      </c>
      <c r="M22" s="298">
        <v>1.415</v>
      </c>
      <c r="N22"/>
      <c r="O22" s="295"/>
      <c r="P22" s="296"/>
      <c r="Q22"/>
    </row>
    <row r="23" spans="1:20" ht="14.5" x14ac:dyDescent="0.35">
      <c r="B23" s="299"/>
      <c r="C23" s="299"/>
      <c r="D23" s="299"/>
      <c r="E23" s="299"/>
      <c r="F23" s="299"/>
      <c r="G23" s="299"/>
      <c r="H23" s="10"/>
      <c r="I23" s="295" t="s">
        <v>108</v>
      </c>
      <c r="J23" s="296"/>
      <c r="K23"/>
      <c r="L23" s="10"/>
      <c r="M23" s="10"/>
      <c r="N23" s="10"/>
      <c r="O23" s="295" t="s">
        <v>108</v>
      </c>
      <c r="P23" s="296"/>
      <c r="Q23"/>
    </row>
    <row r="24" spans="1:20" ht="14.5" x14ac:dyDescent="0.35">
      <c r="B24" s="299"/>
      <c r="C24" s="299"/>
      <c r="D24" s="299"/>
      <c r="E24" s="299"/>
      <c r="F24" s="299"/>
      <c r="G24" s="299"/>
      <c r="H24" s="10"/>
      <c r="I24" s="295" t="s">
        <v>1276</v>
      </c>
      <c r="J24" s="296" t="s">
        <v>1128</v>
      </c>
      <c r="K24"/>
      <c r="L24" s="10"/>
      <c r="M24" s="10"/>
      <c r="N24" s="10"/>
      <c r="O24" s="295" t="s">
        <v>1276</v>
      </c>
      <c r="P24" s="296" t="s">
        <v>1178</v>
      </c>
      <c r="Q24"/>
    </row>
    <row r="25" spans="1:20" ht="14.5" x14ac:dyDescent="0.35">
      <c r="B25" s="299"/>
      <c r="C25" s="299"/>
      <c r="D25" s="299"/>
      <c r="E25" s="299"/>
      <c r="F25" s="299"/>
      <c r="G25" s="299"/>
      <c r="H25" s="10"/>
      <c r="I25" s="295" t="s">
        <v>1255</v>
      </c>
      <c r="J25" s="296">
        <v>9.4000000000000004E-3</v>
      </c>
      <c r="K25"/>
      <c r="L25" s="10"/>
      <c r="M25" s="10"/>
      <c r="N25" s="10"/>
      <c r="O25" s="295" t="s">
        <v>1255</v>
      </c>
      <c r="P25" s="296">
        <v>0.1537</v>
      </c>
      <c r="Q25"/>
    </row>
    <row r="26" spans="1:20" ht="14.5" x14ac:dyDescent="0.35">
      <c r="B26" s="299"/>
      <c r="C26" s="299"/>
      <c r="D26" s="299"/>
      <c r="E26" s="299"/>
      <c r="F26" s="299"/>
      <c r="G26" s="299"/>
      <c r="H26" s="10"/>
      <c r="I26" s="295" t="s">
        <v>1256</v>
      </c>
      <c r="J26" s="296" t="s">
        <v>10</v>
      </c>
      <c r="K26"/>
      <c r="L26" s="10"/>
      <c r="M26" s="10"/>
      <c r="N26" s="10"/>
      <c r="O26" s="295" t="s">
        <v>1256</v>
      </c>
      <c r="P26" s="296" t="s">
        <v>2</v>
      </c>
      <c r="Q26"/>
    </row>
    <row r="27" spans="1:20" ht="14.5" x14ac:dyDescent="0.35">
      <c r="B27" s="299"/>
      <c r="C27" s="299"/>
      <c r="D27" s="299"/>
      <c r="E27" s="299"/>
      <c r="F27" s="299"/>
      <c r="G27" s="299"/>
      <c r="H27" s="10"/>
      <c r="I27" s="295" t="s">
        <v>1259</v>
      </c>
      <c r="J27" s="296" t="s">
        <v>1</v>
      </c>
      <c r="K27"/>
      <c r="L27" s="10"/>
      <c r="M27" s="10"/>
      <c r="N27" s="10"/>
      <c r="O27" s="295" t="s">
        <v>1259</v>
      </c>
      <c r="P27" s="296" t="s">
        <v>6</v>
      </c>
      <c r="Q27"/>
    </row>
    <row r="28" spans="1:20" ht="14.5" x14ac:dyDescent="0.35">
      <c r="B28" s="246"/>
      <c r="C28" s="246"/>
      <c r="D28" s="246"/>
      <c r="E28" s="246"/>
      <c r="F28" s="246"/>
      <c r="G28" s="246"/>
      <c r="H28" s="10"/>
      <c r="I28" s="295"/>
      <c r="J28" s="296"/>
      <c r="K28"/>
      <c r="L28" s="10"/>
      <c r="M28" s="10"/>
      <c r="N28" s="10"/>
      <c r="O28" s="295"/>
      <c r="P28" s="296"/>
      <c r="Q28"/>
    </row>
    <row r="29" spans="1:20" ht="14.5" x14ac:dyDescent="0.35">
      <c r="H29" s="10"/>
      <c r="I29" s="295" t="s">
        <v>112</v>
      </c>
      <c r="J29" s="296"/>
      <c r="K29"/>
      <c r="L29" s="10"/>
      <c r="M29" s="10"/>
      <c r="N29" s="10"/>
      <c r="O29" s="295" t="s">
        <v>112</v>
      </c>
      <c r="P29" s="296"/>
      <c r="Q29"/>
    </row>
    <row r="30" spans="1:20" ht="14.5" x14ac:dyDescent="0.35">
      <c r="H30" s="10"/>
      <c r="I30" s="295" t="s">
        <v>1291</v>
      </c>
      <c r="J30" s="296">
        <v>7</v>
      </c>
      <c r="K30"/>
      <c r="L30" s="10"/>
      <c r="M30" s="10"/>
      <c r="N30" s="10"/>
      <c r="O30" s="295" t="s">
        <v>1291</v>
      </c>
      <c r="P30" s="296">
        <v>7</v>
      </c>
      <c r="Q30"/>
    </row>
    <row r="31" spans="1:20" s="167" customFormat="1" ht="15" thickBot="1" x14ac:dyDescent="0.4">
      <c r="A31" s="317" t="s">
        <v>1281</v>
      </c>
      <c r="B31" s="317"/>
      <c r="C31" s="317"/>
      <c r="D31" s="318"/>
      <c r="E31" s="318"/>
      <c r="F31" s="318"/>
      <c r="G31" s="318"/>
      <c r="H31" s="319"/>
      <c r="I31" s="309" t="s">
        <v>1277</v>
      </c>
      <c r="J31" s="284">
        <v>10</v>
      </c>
      <c r="K31" s="320"/>
      <c r="L31" s="319"/>
      <c r="M31" s="319"/>
      <c r="N31" s="319"/>
      <c r="O31" s="309" t="s">
        <v>1277</v>
      </c>
      <c r="P31" s="284">
        <v>10</v>
      </c>
      <c r="Q31" s="321"/>
      <c r="R31" s="321"/>
      <c r="S31" s="321"/>
      <c r="T31" s="321"/>
    </row>
    <row r="32" spans="1:20" ht="14.5" thickBot="1" x14ac:dyDescent="0.35">
      <c r="H32" s="10"/>
      <c r="L32" s="10"/>
      <c r="M32" s="10"/>
      <c r="N32" s="10"/>
      <c r="O32" s="10"/>
      <c r="P32" s="10"/>
    </row>
    <row r="33" spans="2:17" ht="14.5" thickBot="1" x14ac:dyDescent="0.35">
      <c r="B33" s="425" t="s">
        <v>527</v>
      </c>
      <c r="C33" s="426"/>
      <c r="D33" s="425" t="s">
        <v>710</v>
      </c>
      <c r="E33" s="427"/>
      <c r="F33" s="428" t="s">
        <v>962</v>
      </c>
      <c r="G33" s="427"/>
      <c r="H33" s="10"/>
      <c r="L33" s="10"/>
      <c r="M33" s="10"/>
      <c r="N33" s="10"/>
      <c r="O33" s="10"/>
      <c r="P33" s="10"/>
    </row>
    <row r="34" spans="2:17" x14ac:dyDescent="0.3">
      <c r="B34" s="25" t="s">
        <v>959</v>
      </c>
      <c r="C34" s="183" t="s">
        <v>961</v>
      </c>
      <c r="D34" s="25" t="s">
        <v>959</v>
      </c>
      <c r="E34" s="61" t="s">
        <v>961</v>
      </c>
      <c r="F34" s="196" t="s">
        <v>959</v>
      </c>
      <c r="G34" s="61" t="s">
        <v>961</v>
      </c>
      <c r="H34" s="10"/>
      <c r="I34" s="293" t="s">
        <v>527</v>
      </c>
      <c r="J34" s="294"/>
      <c r="K34" s="10"/>
      <c r="L34" s="293" t="s">
        <v>710</v>
      </c>
      <c r="M34" s="294"/>
      <c r="N34" s="10"/>
      <c r="O34" s="293" t="s">
        <v>962</v>
      </c>
      <c r="P34" s="294"/>
    </row>
    <row r="35" spans="2:17" ht="14.5" x14ac:dyDescent="0.35">
      <c r="B35" s="285">
        <v>0.42609999999999998</v>
      </c>
      <c r="C35" s="286">
        <v>4.2191000000000001</v>
      </c>
      <c r="D35" s="285">
        <v>0.61599999999999999</v>
      </c>
      <c r="E35" s="287">
        <v>1.954</v>
      </c>
      <c r="F35" s="288">
        <v>0.27400000000000002</v>
      </c>
      <c r="G35" s="287">
        <v>4.37</v>
      </c>
      <c r="H35" s="10"/>
      <c r="I35" s="295" t="s">
        <v>91</v>
      </c>
      <c r="J35" s="296" t="s">
        <v>170</v>
      </c>
      <c r="K35"/>
      <c r="L35" s="295" t="s">
        <v>91</v>
      </c>
      <c r="M35" s="296" t="s">
        <v>170</v>
      </c>
      <c r="N35"/>
      <c r="O35" s="295" t="s">
        <v>91</v>
      </c>
      <c r="P35" s="296" t="s">
        <v>170</v>
      </c>
      <c r="Q35"/>
    </row>
    <row r="36" spans="2:17" ht="14.5" x14ac:dyDescent="0.35">
      <c r="B36" s="285">
        <v>2.6015999999999999</v>
      </c>
      <c r="C36" s="286">
        <v>10.1571</v>
      </c>
      <c r="D36" s="285">
        <v>1.3859999999999999</v>
      </c>
      <c r="E36" s="287">
        <v>1.89</v>
      </c>
      <c r="F36" s="288">
        <v>3.2050000000000001</v>
      </c>
      <c r="G36" s="287">
        <v>3.8109999999999999</v>
      </c>
      <c r="H36" s="10"/>
      <c r="I36" s="295"/>
      <c r="J36" s="296"/>
      <c r="K36"/>
      <c r="L36" s="295"/>
      <c r="M36" s="296"/>
      <c r="N36"/>
      <c r="O36" s="295"/>
      <c r="P36" s="296"/>
      <c r="Q36"/>
    </row>
    <row r="37" spans="2:17" ht="14.5" x14ac:dyDescent="0.35">
      <c r="B37" s="285">
        <v>0.69589999999999996</v>
      </c>
      <c r="C37" s="286">
        <v>1.8589</v>
      </c>
      <c r="D37" s="285">
        <v>0.35099999999999998</v>
      </c>
      <c r="E37" s="287">
        <v>2.512</v>
      </c>
      <c r="F37" s="288">
        <v>0.877</v>
      </c>
      <c r="G37" s="287">
        <v>1.4219999999999999</v>
      </c>
      <c r="H37" s="10"/>
      <c r="I37" s="295" t="s">
        <v>18</v>
      </c>
      <c r="J37" s="296" t="s">
        <v>961</v>
      </c>
      <c r="K37"/>
      <c r="L37" s="295" t="s">
        <v>18</v>
      </c>
      <c r="M37" s="296" t="s">
        <v>961</v>
      </c>
      <c r="N37"/>
      <c r="O37" s="295" t="s">
        <v>18</v>
      </c>
      <c r="P37" s="296" t="s">
        <v>961</v>
      </c>
      <c r="Q37"/>
    </row>
    <row r="38" spans="2:17" ht="14.5" x14ac:dyDescent="0.35">
      <c r="B38" s="285">
        <v>0.33650000000000002</v>
      </c>
      <c r="C38" s="286">
        <v>1.6436999999999999</v>
      </c>
      <c r="D38" s="285">
        <v>0.67</v>
      </c>
      <c r="E38" s="287">
        <v>0.79600000000000004</v>
      </c>
      <c r="F38" s="288">
        <v>0.48799999999999999</v>
      </c>
      <c r="G38" s="287">
        <v>1.0069999999999999</v>
      </c>
      <c r="H38" s="10"/>
      <c r="I38" s="295" t="s">
        <v>19</v>
      </c>
      <c r="J38" s="296" t="s">
        <v>19</v>
      </c>
      <c r="K38"/>
      <c r="L38" s="295" t="s">
        <v>19</v>
      </c>
      <c r="M38" s="296" t="s">
        <v>19</v>
      </c>
      <c r="N38"/>
      <c r="O38" s="295" t="s">
        <v>19</v>
      </c>
      <c r="P38" s="296" t="s">
        <v>19</v>
      </c>
      <c r="Q38"/>
    </row>
    <row r="39" spans="2:17" ht="14.5" x14ac:dyDescent="0.35">
      <c r="B39" s="285">
        <v>1.266</v>
      </c>
      <c r="C39" s="286">
        <v>1.8946000000000001</v>
      </c>
      <c r="D39" s="285">
        <v>0.69899999999999995</v>
      </c>
      <c r="E39" s="287">
        <v>0.82899999999999996</v>
      </c>
      <c r="F39" s="288">
        <v>1.139</v>
      </c>
      <c r="G39" s="287">
        <v>1.032</v>
      </c>
      <c r="H39" s="10"/>
      <c r="I39" s="295" t="s">
        <v>20</v>
      </c>
      <c r="J39" s="296" t="s">
        <v>959</v>
      </c>
      <c r="K39"/>
      <c r="L39" s="295" t="s">
        <v>20</v>
      </c>
      <c r="M39" s="296" t="s">
        <v>959</v>
      </c>
      <c r="N39"/>
      <c r="O39" s="295" t="s">
        <v>20</v>
      </c>
      <c r="P39" s="296" t="s">
        <v>959</v>
      </c>
      <c r="Q39"/>
    </row>
    <row r="40" spans="2:17" ht="14.5" x14ac:dyDescent="0.35">
      <c r="B40" s="285">
        <v>1.3061</v>
      </c>
      <c r="C40" s="286">
        <v>4.9740000000000002</v>
      </c>
      <c r="D40" s="285">
        <v>2.915</v>
      </c>
      <c r="E40" s="287">
        <v>3.1629999999999998</v>
      </c>
      <c r="F40" s="288">
        <v>0.73299999999999998</v>
      </c>
      <c r="G40" s="287">
        <v>5.7969999999999997</v>
      </c>
      <c r="H40" s="167"/>
      <c r="I40" s="295"/>
      <c r="J40" s="296"/>
      <c r="K40"/>
      <c r="L40" s="295"/>
      <c r="M40" s="296"/>
      <c r="N40"/>
      <c r="O40" s="295"/>
      <c r="P40" s="296"/>
      <c r="Q40"/>
    </row>
    <row r="41" spans="2:17" ht="14.5" x14ac:dyDescent="0.35">
      <c r="B41" s="285">
        <v>0.36780000000000002</v>
      </c>
      <c r="C41" s="286">
        <v>5.2942</v>
      </c>
      <c r="D41" s="285">
        <v>0.36199999999999999</v>
      </c>
      <c r="E41" s="287">
        <v>2.7440000000000002</v>
      </c>
      <c r="F41" s="288">
        <v>0.28399999999999997</v>
      </c>
      <c r="G41" s="287">
        <v>4.9000000000000004</v>
      </c>
      <c r="H41" s="167"/>
      <c r="I41" s="295" t="s">
        <v>9</v>
      </c>
      <c r="J41" s="296"/>
      <c r="K41"/>
      <c r="L41" s="295" t="s">
        <v>9</v>
      </c>
      <c r="M41" s="296"/>
      <c r="N41"/>
      <c r="O41" s="295" t="s">
        <v>9</v>
      </c>
      <c r="P41" s="296"/>
      <c r="Q41"/>
    </row>
    <row r="42" spans="2:17" ht="14.5" x14ac:dyDescent="0.35">
      <c r="B42" s="285"/>
      <c r="C42" s="286">
        <v>4.8632999999999997</v>
      </c>
      <c r="D42" s="285"/>
      <c r="E42" s="287">
        <v>4.202</v>
      </c>
      <c r="F42" s="288"/>
      <c r="G42" s="287">
        <v>2.48</v>
      </c>
      <c r="H42" s="167"/>
      <c r="I42" s="295" t="s">
        <v>1255</v>
      </c>
      <c r="J42" s="296">
        <v>1E-4</v>
      </c>
      <c r="K42"/>
      <c r="L42" s="295" t="s">
        <v>1255</v>
      </c>
      <c r="M42" s="296">
        <v>1E-4</v>
      </c>
      <c r="N42"/>
      <c r="O42" s="295" t="s">
        <v>1255</v>
      </c>
      <c r="P42" s="296" t="s">
        <v>111</v>
      </c>
      <c r="Q42"/>
    </row>
    <row r="43" spans="2:17" ht="14.5" x14ac:dyDescent="0.35">
      <c r="B43" s="285"/>
      <c r="C43" s="286">
        <v>1.6551</v>
      </c>
      <c r="D43" s="285"/>
      <c r="E43" s="287">
        <v>3.3780000000000001</v>
      </c>
      <c r="F43" s="288"/>
      <c r="G43" s="287">
        <v>1.1060000000000001</v>
      </c>
      <c r="H43" s="167"/>
      <c r="I43" s="295" t="s">
        <v>1282</v>
      </c>
      <c r="J43" s="296" t="s">
        <v>7</v>
      </c>
      <c r="K43"/>
      <c r="L43" s="295" t="s">
        <v>1282</v>
      </c>
      <c r="M43" s="296" t="s">
        <v>7</v>
      </c>
      <c r="N43"/>
      <c r="O43" s="295" t="s">
        <v>1282</v>
      </c>
      <c r="P43" s="296" t="s">
        <v>7</v>
      </c>
      <c r="Q43"/>
    </row>
    <row r="44" spans="2:17" ht="15" thickBot="1" x14ac:dyDescent="0.4">
      <c r="B44" s="289"/>
      <c r="C44" s="290">
        <v>2.4613</v>
      </c>
      <c r="D44" s="289"/>
      <c r="E44" s="291">
        <v>2.0579999999999998</v>
      </c>
      <c r="F44" s="292"/>
      <c r="G44" s="291">
        <v>0.88400000000000001</v>
      </c>
      <c r="H44" s="167"/>
      <c r="I44" s="295" t="s">
        <v>1256</v>
      </c>
      <c r="J44" s="296" t="s">
        <v>0</v>
      </c>
      <c r="K44"/>
      <c r="L44" s="295" t="s">
        <v>1256</v>
      </c>
      <c r="M44" s="296" t="s">
        <v>0</v>
      </c>
      <c r="N44"/>
      <c r="O44" s="295" t="s">
        <v>1256</v>
      </c>
      <c r="P44" s="296" t="s">
        <v>12</v>
      </c>
      <c r="Q44"/>
    </row>
    <row r="45" spans="2:17" ht="14.5" x14ac:dyDescent="0.35">
      <c r="H45" s="167"/>
      <c r="I45" s="295" t="s">
        <v>1259</v>
      </c>
      <c r="J45" s="296" t="s">
        <v>1</v>
      </c>
      <c r="K45"/>
      <c r="L45" s="295" t="s">
        <v>1259</v>
      </c>
      <c r="M45" s="296" t="s">
        <v>1</v>
      </c>
      <c r="N45"/>
      <c r="O45" s="295" t="s">
        <v>1259</v>
      </c>
      <c r="P45" s="296" t="s">
        <v>1</v>
      </c>
      <c r="Q45"/>
    </row>
    <row r="46" spans="2:17" ht="14.5" x14ac:dyDescent="0.35">
      <c r="H46" s="167"/>
      <c r="I46" s="295" t="s">
        <v>1260</v>
      </c>
      <c r="J46" s="296" t="s">
        <v>8</v>
      </c>
      <c r="K46"/>
      <c r="L46" s="295" t="s">
        <v>1260</v>
      </c>
      <c r="M46" s="296" t="s">
        <v>8</v>
      </c>
      <c r="N46"/>
      <c r="O46" s="295" t="s">
        <v>1260</v>
      </c>
      <c r="P46" s="296" t="s">
        <v>8</v>
      </c>
      <c r="Q46"/>
    </row>
    <row r="47" spans="2:17" ht="14.5" x14ac:dyDescent="0.35">
      <c r="I47" s="295" t="s">
        <v>1283</v>
      </c>
      <c r="J47" s="296" t="s">
        <v>1137</v>
      </c>
      <c r="K47"/>
      <c r="L47" s="295" t="s">
        <v>1283</v>
      </c>
      <c r="M47" s="296" t="s">
        <v>1137</v>
      </c>
      <c r="N47"/>
      <c r="O47" s="295" t="s">
        <v>1283</v>
      </c>
      <c r="P47" s="296" t="s">
        <v>1137</v>
      </c>
      <c r="Q47"/>
    </row>
    <row r="48" spans="2:17" ht="14.5" x14ac:dyDescent="0.35">
      <c r="I48" s="295" t="s">
        <v>1284</v>
      </c>
      <c r="J48" s="296">
        <v>0</v>
      </c>
      <c r="K48"/>
      <c r="L48" s="295" t="s">
        <v>1284</v>
      </c>
      <c r="M48" s="296">
        <v>0</v>
      </c>
      <c r="N48"/>
      <c r="O48" s="295" t="s">
        <v>1284</v>
      </c>
      <c r="P48" s="296">
        <v>0</v>
      </c>
      <c r="Q48"/>
    </row>
    <row r="49" spans="9:17" ht="14.5" x14ac:dyDescent="0.35">
      <c r="I49" s="295"/>
      <c r="J49" s="296"/>
      <c r="K49"/>
      <c r="L49" s="295"/>
      <c r="M49" s="296"/>
      <c r="N49"/>
      <c r="O49" s="295"/>
      <c r="P49" s="296"/>
      <c r="Q49"/>
    </row>
    <row r="50" spans="9:17" ht="14.5" x14ac:dyDescent="0.35">
      <c r="I50" s="295" t="s">
        <v>547</v>
      </c>
      <c r="J50" s="296"/>
      <c r="K50"/>
      <c r="L50" s="295" t="s">
        <v>547</v>
      </c>
      <c r="M50" s="296"/>
      <c r="N50"/>
      <c r="O50" s="295" t="s">
        <v>547</v>
      </c>
      <c r="P50" s="296"/>
      <c r="Q50"/>
    </row>
    <row r="51" spans="9:17" ht="14.5" x14ac:dyDescent="0.35">
      <c r="I51" s="295" t="s">
        <v>1285</v>
      </c>
      <c r="J51" s="296" t="s">
        <v>1138</v>
      </c>
      <c r="K51"/>
      <c r="L51" s="295" t="s">
        <v>1285</v>
      </c>
      <c r="M51" s="296" t="s">
        <v>1166</v>
      </c>
      <c r="N51"/>
      <c r="O51" s="295" t="s">
        <v>1285</v>
      </c>
      <c r="P51" s="296" t="s">
        <v>1186</v>
      </c>
      <c r="Q51"/>
    </row>
    <row r="52" spans="9:17" ht="14.5" x14ac:dyDescent="0.35">
      <c r="I52" s="295" t="s">
        <v>1286</v>
      </c>
      <c r="J52" s="296" t="s">
        <v>1139</v>
      </c>
      <c r="K52"/>
      <c r="L52" s="295" t="s">
        <v>1286</v>
      </c>
      <c r="M52" s="296" t="s">
        <v>1167</v>
      </c>
      <c r="N52"/>
      <c r="O52" s="295" t="s">
        <v>1286</v>
      </c>
      <c r="P52" s="296" t="s">
        <v>1167</v>
      </c>
      <c r="Q52"/>
    </row>
    <row r="53" spans="9:17" ht="14.5" x14ac:dyDescent="0.35">
      <c r="I53" s="295" t="s">
        <v>1287</v>
      </c>
      <c r="J53" s="296">
        <v>-0.85929999999999995</v>
      </c>
      <c r="K53"/>
      <c r="L53" s="295" t="s">
        <v>1287</v>
      </c>
      <c r="M53" s="296">
        <v>-0.89800000000000002</v>
      </c>
      <c r="N53"/>
      <c r="O53" s="295" t="s">
        <v>1287</v>
      </c>
      <c r="P53" s="296">
        <v>-0.77600000000000002</v>
      </c>
      <c r="Q53"/>
    </row>
    <row r="54" spans="9:17" ht="15" thickBot="1" x14ac:dyDescent="0.4">
      <c r="I54" s="297" t="s">
        <v>1288</v>
      </c>
      <c r="J54" s="298">
        <v>-0.85929999999999995</v>
      </c>
      <c r="K54"/>
      <c r="L54" s="297" t="s">
        <v>1288</v>
      </c>
      <c r="M54" s="298">
        <v>-0.89800000000000002</v>
      </c>
      <c r="N54"/>
      <c r="O54" s="297" t="s">
        <v>1288</v>
      </c>
      <c r="P54" s="298">
        <v>-0.77600000000000002</v>
      </c>
      <c r="Q54"/>
    </row>
  </sheetData>
  <mergeCells count="6">
    <mergeCell ref="B4:C4"/>
    <mergeCell ref="D4:E4"/>
    <mergeCell ref="F4:G4"/>
    <mergeCell ref="B33:C33"/>
    <mergeCell ref="D33:E33"/>
    <mergeCell ref="F33:G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243"/>
  <sheetViews>
    <sheetView zoomScale="70" zoomScaleNormal="70" workbookViewId="0">
      <selection activeCell="G225" sqref="G225"/>
    </sheetView>
  </sheetViews>
  <sheetFormatPr baseColWidth="10" defaultColWidth="11.453125" defaultRowHeight="14" x14ac:dyDescent="0.3"/>
  <cols>
    <col min="1" max="1" width="14.81640625" style="22" customWidth="1"/>
    <col min="2" max="2" width="17.81640625" style="22" bestFit="1" customWidth="1"/>
    <col min="3" max="3" width="14.81640625" style="22" bestFit="1" customWidth="1"/>
    <col min="4" max="4" width="11.453125" style="22"/>
    <col min="5" max="5" width="15" style="22" bestFit="1" customWidth="1"/>
    <col min="6" max="7" width="15.26953125" style="22" bestFit="1" customWidth="1"/>
    <col min="8" max="8" width="14.26953125" style="22" bestFit="1" customWidth="1"/>
    <col min="9" max="10" width="15.26953125" style="22" bestFit="1" customWidth="1"/>
    <col min="11" max="11" width="14.26953125" style="22" bestFit="1" customWidth="1"/>
    <col min="12" max="13" width="15.26953125" style="22" bestFit="1" customWidth="1"/>
    <col min="14" max="14" width="14.26953125" style="22" bestFit="1" customWidth="1"/>
    <col min="15" max="16" width="15.26953125" style="22" bestFit="1" customWidth="1"/>
    <col min="17" max="17" width="14.26953125" style="22" bestFit="1" customWidth="1"/>
    <col min="18" max="19" width="15.26953125" style="22" bestFit="1" customWidth="1"/>
    <col min="20" max="20" width="14.26953125" style="22" bestFit="1" customWidth="1"/>
    <col min="21" max="22" width="15.26953125" style="22" bestFit="1" customWidth="1"/>
    <col min="23" max="23" width="14.26953125" style="22" bestFit="1" customWidth="1"/>
    <col min="24" max="25" width="15.26953125" style="22" bestFit="1" customWidth="1"/>
    <col min="26" max="26" width="14.26953125" style="22" bestFit="1" customWidth="1"/>
    <col min="27" max="28" width="15.26953125" style="22" bestFit="1" customWidth="1"/>
    <col min="29" max="29" width="14.26953125" style="22" bestFit="1" customWidth="1"/>
    <col min="30" max="31" width="15.26953125" style="22" bestFit="1" customWidth="1"/>
    <col min="32" max="32" width="14.26953125" style="22" bestFit="1" customWidth="1"/>
    <col min="33" max="34" width="15.26953125" style="22" bestFit="1" customWidth="1"/>
    <col min="35" max="35" width="14.26953125" style="22" bestFit="1" customWidth="1"/>
    <col min="36" max="37" width="15.26953125" style="22" bestFit="1" customWidth="1"/>
    <col min="38" max="38" width="14.26953125" style="22" bestFit="1" customWidth="1"/>
    <col min="39" max="40" width="15.26953125" style="22" bestFit="1" customWidth="1"/>
    <col min="41" max="41" width="14.26953125" style="22" bestFit="1" customWidth="1"/>
    <col min="42" max="43" width="15.26953125" style="22" bestFit="1" customWidth="1"/>
    <col min="44" max="44" width="14.26953125" style="22" bestFit="1" customWidth="1"/>
    <col min="45" max="46" width="15.26953125" style="22" bestFit="1" customWidth="1"/>
    <col min="47" max="47" width="14.26953125" style="22" bestFit="1" customWidth="1"/>
    <col min="48" max="49" width="15.26953125" style="22" bestFit="1" customWidth="1"/>
    <col min="50" max="50" width="14.26953125" style="22" bestFit="1" customWidth="1"/>
    <col min="51" max="52" width="15.26953125" style="22" bestFit="1" customWidth="1"/>
    <col min="53" max="53" width="14.26953125" style="22" bestFit="1" customWidth="1"/>
    <col min="54" max="55" width="15.26953125" style="22" bestFit="1" customWidth="1"/>
    <col min="56" max="16384" width="11.453125" style="22"/>
  </cols>
  <sheetData>
    <row r="3" spans="1:55" x14ac:dyDescent="0.3">
      <c r="A3" s="328" t="s">
        <v>1149</v>
      </c>
      <c r="B3" s="328"/>
      <c r="C3" s="328"/>
      <c r="D3" s="318"/>
      <c r="E3" s="318"/>
      <c r="F3" s="318"/>
      <c r="G3" s="318"/>
      <c r="H3" s="318"/>
      <c r="I3" s="318"/>
      <c r="J3" s="318"/>
      <c r="K3" s="318"/>
      <c r="L3" s="318"/>
      <c r="M3" s="318"/>
      <c r="N3" s="318"/>
      <c r="O3" s="318"/>
      <c r="P3" s="318"/>
      <c r="Q3" s="318"/>
      <c r="R3" s="318"/>
      <c r="S3" s="318"/>
      <c r="T3" s="318"/>
      <c r="U3" s="318"/>
      <c r="V3" s="318"/>
      <c r="W3" s="318"/>
      <c r="X3" s="318"/>
      <c r="Y3" s="318"/>
      <c r="Z3" s="318"/>
      <c r="AA3" s="318"/>
      <c r="AB3" s="318"/>
      <c r="AC3" s="318"/>
      <c r="AD3" s="318"/>
      <c r="AE3" s="318"/>
      <c r="AF3" s="318"/>
      <c r="AG3" s="318"/>
      <c r="AH3" s="318"/>
      <c r="AI3" s="318"/>
      <c r="AJ3" s="318"/>
      <c r="AK3" s="318"/>
      <c r="AL3" s="318"/>
      <c r="AM3" s="318"/>
      <c r="AN3" s="318"/>
      <c r="AO3" s="318"/>
      <c r="AP3" s="318"/>
      <c r="AQ3" s="318"/>
      <c r="AR3" s="318"/>
      <c r="AS3" s="318"/>
      <c r="AT3" s="318"/>
      <c r="AU3" s="318"/>
      <c r="AV3" s="318"/>
      <c r="AW3" s="318"/>
      <c r="AX3" s="318"/>
      <c r="AY3" s="318"/>
      <c r="AZ3" s="318"/>
      <c r="BA3" s="318"/>
      <c r="BB3" s="318"/>
      <c r="BC3" s="318"/>
    </row>
    <row r="6" spans="1:55" x14ac:dyDescent="0.3">
      <c r="A6" s="169" t="s">
        <v>527</v>
      </c>
      <c r="E6" s="434" t="s">
        <v>929</v>
      </c>
      <c r="F6" s="435"/>
      <c r="G6" s="436"/>
      <c r="H6" s="434" t="s">
        <v>930</v>
      </c>
      <c r="I6" s="435"/>
      <c r="J6" s="436"/>
      <c r="K6" s="434" t="s">
        <v>931</v>
      </c>
      <c r="L6" s="435"/>
      <c r="M6" s="436"/>
      <c r="N6" s="434" t="s">
        <v>932</v>
      </c>
      <c r="O6" s="435"/>
      <c r="P6" s="436"/>
      <c r="Q6" s="434" t="s">
        <v>933</v>
      </c>
      <c r="R6" s="435"/>
      <c r="S6" s="436"/>
      <c r="T6" s="434" t="s">
        <v>934</v>
      </c>
      <c r="U6" s="435"/>
      <c r="V6" s="436"/>
      <c r="W6" s="434" t="s">
        <v>935</v>
      </c>
      <c r="X6" s="435"/>
      <c r="Y6" s="436"/>
      <c r="Z6" s="434" t="s">
        <v>936</v>
      </c>
      <c r="AA6" s="435"/>
      <c r="AB6" s="436"/>
      <c r="AC6" s="434" t="s">
        <v>937</v>
      </c>
      <c r="AD6" s="435"/>
      <c r="AE6" s="436"/>
      <c r="AF6" s="434" t="s">
        <v>938</v>
      </c>
      <c r="AG6" s="435"/>
      <c r="AH6" s="436"/>
      <c r="AI6" s="434" t="s">
        <v>939</v>
      </c>
      <c r="AJ6" s="435"/>
      <c r="AK6" s="436"/>
      <c r="AL6" s="434" t="s">
        <v>940</v>
      </c>
      <c r="AM6" s="435"/>
      <c r="AN6" s="436"/>
      <c r="AO6" s="434" t="s">
        <v>941</v>
      </c>
      <c r="AP6" s="435"/>
      <c r="AQ6" s="436"/>
      <c r="AR6" s="434" t="s">
        <v>942</v>
      </c>
      <c r="AS6" s="435"/>
      <c r="AT6" s="436"/>
      <c r="AU6" s="434" t="s">
        <v>943</v>
      </c>
      <c r="AV6" s="435"/>
      <c r="AW6" s="436"/>
      <c r="AX6" s="434" t="s">
        <v>944</v>
      </c>
      <c r="AY6" s="435"/>
      <c r="AZ6" s="436"/>
      <c r="BA6" s="434" t="s">
        <v>945</v>
      </c>
      <c r="BB6" s="435"/>
      <c r="BC6" s="436"/>
    </row>
    <row r="7" spans="1:55" x14ac:dyDescent="0.3">
      <c r="A7" s="60" t="s">
        <v>946</v>
      </c>
      <c r="B7" s="60" t="s">
        <v>947</v>
      </c>
      <c r="C7" s="60" t="s">
        <v>948</v>
      </c>
      <c r="D7" s="60" t="s">
        <v>1152</v>
      </c>
      <c r="E7" s="60" t="s">
        <v>949</v>
      </c>
      <c r="F7" s="60" t="s">
        <v>950</v>
      </c>
      <c r="G7" s="60" t="s">
        <v>951</v>
      </c>
      <c r="H7" s="60" t="s">
        <v>949</v>
      </c>
      <c r="I7" s="60" t="s">
        <v>950</v>
      </c>
      <c r="J7" s="60" t="s">
        <v>951</v>
      </c>
      <c r="K7" s="60" t="s">
        <v>949</v>
      </c>
      <c r="L7" s="60" t="s">
        <v>950</v>
      </c>
      <c r="M7" s="60" t="s">
        <v>951</v>
      </c>
      <c r="N7" s="60" t="s">
        <v>949</v>
      </c>
      <c r="O7" s="60" t="s">
        <v>950</v>
      </c>
      <c r="P7" s="60" t="s">
        <v>951</v>
      </c>
      <c r="Q7" s="60" t="s">
        <v>949</v>
      </c>
      <c r="R7" s="60" t="s">
        <v>950</v>
      </c>
      <c r="S7" s="60" t="s">
        <v>951</v>
      </c>
      <c r="T7" s="60" t="s">
        <v>949</v>
      </c>
      <c r="U7" s="60" t="s">
        <v>950</v>
      </c>
      <c r="V7" s="60" t="s">
        <v>951</v>
      </c>
      <c r="W7" s="60" t="s">
        <v>949</v>
      </c>
      <c r="X7" s="60" t="s">
        <v>950</v>
      </c>
      <c r="Y7" s="60" t="s">
        <v>951</v>
      </c>
      <c r="Z7" s="60" t="s">
        <v>949</v>
      </c>
      <c r="AA7" s="60" t="s">
        <v>950</v>
      </c>
      <c r="AB7" s="60" t="s">
        <v>951</v>
      </c>
      <c r="AC7" s="60" t="s">
        <v>949</v>
      </c>
      <c r="AD7" s="60" t="s">
        <v>950</v>
      </c>
      <c r="AE7" s="60" t="s">
        <v>951</v>
      </c>
      <c r="AF7" s="60" t="s">
        <v>949</v>
      </c>
      <c r="AG7" s="60" t="s">
        <v>950</v>
      </c>
      <c r="AH7" s="60" t="s">
        <v>951</v>
      </c>
      <c r="AI7" s="60" t="s">
        <v>949</v>
      </c>
      <c r="AJ7" s="60" t="s">
        <v>950</v>
      </c>
      <c r="AK7" s="60" t="s">
        <v>951</v>
      </c>
      <c r="AL7" s="60" t="s">
        <v>949</v>
      </c>
      <c r="AM7" s="60" t="s">
        <v>950</v>
      </c>
      <c r="AN7" s="60" t="s">
        <v>951</v>
      </c>
      <c r="AO7" s="60" t="s">
        <v>949</v>
      </c>
      <c r="AP7" s="60" t="s">
        <v>950</v>
      </c>
      <c r="AQ7" s="60" t="s">
        <v>951</v>
      </c>
      <c r="AR7" s="60" t="s">
        <v>949</v>
      </c>
      <c r="AS7" s="60" t="s">
        <v>950</v>
      </c>
      <c r="AT7" s="60" t="s">
        <v>951</v>
      </c>
      <c r="AU7" s="60" t="s">
        <v>949</v>
      </c>
      <c r="AV7" s="60" t="s">
        <v>950</v>
      </c>
      <c r="AW7" s="60" t="s">
        <v>951</v>
      </c>
      <c r="AX7" s="60" t="s">
        <v>949</v>
      </c>
      <c r="AY7" s="60" t="s">
        <v>950</v>
      </c>
      <c r="AZ7" s="60" t="s">
        <v>951</v>
      </c>
      <c r="BA7" s="60" t="s">
        <v>949</v>
      </c>
      <c r="BB7" s="60" t="s">
        <v>950</v>
      </c>
      <c r="BC7" s="60" t="s">
        <v>951</v>
      </c>
    </row>
    <row r="8" spans="1:55" ht="14.5" x14ac:dyDescent="0.35">
      <c r="A8" s="440" t="s">
        <v>952</v>
      </c>
      <c r="B8" s="170" t="s">
        <v>1415</v>
      </c>
      <c r="C8" s="171">
        <v>1</v>
      </c>
      <c r="D8" s="172">
        <v>1</v>
      </c>
      <c r="E8" s="173">
        <v>0.21788319579376514</v>
      </c>
      <c r="F8" s="173">
        <v>-0.6617762633538401</v>
      </c>
      <c r="G8" s="173">
        <v>-0.6617762633538401</v>
      </c>
      <c r="H8" s="173">
        <v>1.2176730688085262</v>
      </c>
      <c r="I8" s="173">
        <v>8.5530700881993632E-2</v>
      </c>
      <c r="J8" s="173">
        <v>8.5530700881993632E-2</v>
      </c>
      <c r="K8" s="173">
        <v>0.28933113888522116</v>
      </c>
      <c r="L8" s="173">
        <v>-0.53860482346132765</v>
      </c>
      <c r="M8" s="173">
        <v>-0.53860482346132765</v>
      </c>
      <c r="N8" s="173">
        <v>8.9878934892702961E-2</v>
      </c>
      <c r="O8" s="173">
        <v>-1.0463420828145751</v>
      </c>
      <c r="P8" s="173">
        <v>-1.0463420828145751</v>
      </c>
      <c r="Q8" s="173">
        <v>0.57300786175871199</v>
      </c>
      <c r="R8" s="173">
        <v>-0.24183941940258546</v>
      </c>
      <c r="S8" s="173">
        <v>-0.24183941940258546</v>
      </c>
      <c r="T8" s="173">
        <v>2.0057292028786864</v>
      </c>
      <c r="U8" s="173">
        <v>0.30227229776006076</v>
      </c>
      <c r="V8" s="173">
        <v>0.30227229776006076</v>
      </c>
      <c r="W8" s="173">
        <v>0.2076837396405834</v>
      </c>
      <c r="X8" s="173">
        <v>-0.6825975047205981</v>
      </c>
      <c r="Y8" s="173">
        <v>-0.6825975047205981</v>
      </c>
      <c r="Z8" s="173">
        <v>2.2683241782710213</v>
      </c>
      <c r="AA8" s="173">
        <v>0.3557051219904182</v>
      </c>
      <c r="AB8" s="173">
        <v>0.3557051219904182</v>
      </c>
      <c r="AC8" s="173">
        <v>4.3068313728063004</v>
      </c>
      <c r="AD8" s="173">
        <v>0.63415786797959983</v>
      </c>
      <c r="AE8" s="173">
        <v>0.63415786797959983</v>
      </c>
      <c r="AF8" s="173">
        <v>0.9504132393236816</v>
      </c>
      <c r="AG8" s="173">
        <v>-2.2087522567877941E-2</v>
      </c>
      <c r="AH8" s="173">
        <v>-2.2087522567877941E-2</v>
      </c>
      <c r="AI8" s="173">
        <v>0.7845624382100751</v>
      </c>
      <c r="AJ8" s="173">
        <v>-0.10537248803491402</v>
      </c>
      <c r="AK8" s="173">
        <v>-0.10537248803491402</v>
      </c>
      <c r="AL8" s="173">
        <v>0.8640141460811892</v>
      </c>
      <c r="AM8" s="173">
        <v>-6.3479146971676198E-2</v>
      </c>
      <c r="AN8" s="173">
        <v>-6.3479146971676198E-2</v>
      </c>
      <c r="AO8" s="173">
        <v>2.4269204800577384</v>
      </c>
      <c r="AP8" s="173">
        <v>0.38505554656765639</v>
      </c>
      <c r="AQ8" s="173">
        <v>0.38505554656765639</v>
      </c>
      <c r="AR8" s="173">
        <v>3.332550732822579</v>
      </c>
      <c r="AS8" s="173">
        <v>0.52277676958392771</v>
      </c>
      <c r="AT8" s="173">
        <v>0.52277676958392771</v>
      </c>
      <c r="AU8" s="173">
        <v>2.4227185890498375</v>
      </c>
      <c r="AV8" s="173">
        <v>0.38430297157849491</v>
      </c>
      <c r="AW8" s="173">
        <v>0.38430297157849491</v>
      </c>
      <c r="AX8" s="173">
        <v>1.3301849362319682</v>
      </c>
      <c r="AY8" s="173">
        <v>0.12391202532915269</v>
      </c>
      <c r="AZ8" s="173">
        <v>0.12391202532915269</v>
      </c>
      <c r="BA8" s="173">
        <v>1.1539868932481376</v>
      </c>
      <c r="BB8" s="173">
        <v>6.2200876218036057E-2</v>
      </c>
      <c r="BC8" s="173">
        <v>6.2200876218036057E-2</v>
      </c>
    </row>
    <row r="9" spans="1:55" ht="14.5" x14ac:dyDescent="0.35">
      <c r="A9" s="438"/>
      <c r="B9" s="170" t="s">
        <v>1416</v>
      </c>
      <c r="C9" s="171">
        <v>1</v>
      </c>
      <c r="D9" s="172">
        <v>1</v>
      </c>
      <c r="E9" s="173">
        <v>15.931647169793646</v>
      </c>
      <c r="F9" s="173">
        <v>1.2022606797415312</v>
      </c>
      <c r="G9" s="173">
        <v>1.2022606797415312</v>
      </c>
      <c r="H9" s="173">
        <v>24.698020797559153</v>
      </c>
      <c r="I9" s="173">
        <v>1.3926621519989995</v>
      </c>
      <c r="J9" s="173">
        <v>1.3926621519989995</v>
      </c>
      <c r="K9" s="173">
        <v>24.35799584681001</v>
      </c>
      <c r="L9" s="173">
        <v>1.38664155208572</v>
      </c>
      <c r="M9" s="173">
        <v>1.38664155208572</v>
      </c>
      <c r="N9" s="173">
        <v>12.98544481769941</v>
      </c>
      <c r="O9" s="173">
        <v>1.1134568310206574</v>
      </c>
      <c r="P9" s="173">
        <v>1.1134568310206574</v>
      </c>
      <c r="Q9" s="173">
        <v>13.513444296187854</v>
      </c>
      <c r="R9" s="173">
        <v>1.1307660557713355</v>
      </c>
      <c r="S9" s="173">
        <v>1.1307660557713355</v>
      </c>
      <c r="T9" s="173">
        <v>27.262076138811537</v>
      </c>
      <c r="U9" s="173">
        <v>1.4355589263811173</v>
      </c>
      <c r="V9" s="173">
        <v>1.4355589263811173</v>
      </c>
      <c r="W9" s="173">
        <v>14.916359100996109</v>
      </c>
      <c r="X9" s="173">
        <v>1.1736628301534544</v>
      </c>
      <c r="Y9" s="173">
        <v>1.1736628301534544</v>
      </c>
      <c r="Z9" s="173">
        <v>0.10286495993903634</v>
      </c>
      <c r="AA9" s="173">
        <v>-0.98773253871393041</v>
      </c>
      <c r="AB9" s="173">
        <v>-0.98773253871393041</v>
      </c>
      <c r="AC9" s="173">
        <v>0.11795623049364169</v>
      </c>
      <c r="AD9" s="173">
        <v>-0.92827911457029466</v>
      </c>
      <c r="AE9" s="173">
        <v>-0.92827911457029466</v>
      </c>
      <c r="AF9" s="173">
        <v>9.5976401296232597E-2</v>
      </c>
      <c r="AG9" s="173">
        <v>-1.0178355382803299</v>
      </c>
      <c r="AH9" s="173">
        <v>-1.0178355382803299</v>
      </c>
      <c r="AI9" s="173">
        <v>0.16885110542118387</v>
      </c>
      <c r="AJ9" s="173">
        <v>-0.77249609181418499</v>
      </c>
      <c r="AK9" s="173">
        <v>-0.77249609181418499</v>
      </c>
      <c r="AL9" s="173">
        <v>0.14572532551708434</v>
      </c>
      <c r="AM9" s="173">
        <v>-0.83646496589278163</v>
      </c>
      <c r="AN9" s="173">
        <v>-0.83646496589278163</v>
      </c>
      <c r="AO9" s="173">
        <v>0.13042781980693091</v>
      </c>
      <c r="AP9" s="173">
        <v>-0.88462976519901648</v>
      </c>
      <c r="AQ9" s="173">
        <v>-0.88462976519901648</v>
      </c>
      <c r="AR9" s="173">
        <v>0.17663259844842089</v>
      </c>
      <c r="AS9" s="173">
        <v>-0.75292914209602679</v>
      </c>
      <c r="AT9" s="173">
        <v>-0.75292914209602679</v>
      </c>
      <c r="AU9" s="173">
        <v>0.14930387654720445</v>
      </c>
      <c r="AV9" s="173">
        <v>-0.82592891604454322</v>
      </c>
      <c r="AW9" s="173">
        <v>-0.82592891604454322</v>
      </c>
      <c r="AX9" s="173">
        <v>0.20537372580105454</v>
      </c>
      <c r="AY9" s="173">
        <v>-0.68745511803910953</v>
      </c>
      <c r="AZ9" s="173">
        <v>-0.68745511803910953</v>
      </c>
      <c r="BA9" s="173">
        <v>7.2234082939686903E-2</v>
      </c>
      <c r="BB9" s="173">
        <v>-1.1412578365025612</v>
      </c>
      <c r="BC9" s="173">
        <v>-1.1412578365025612</v>
      </c>
    </row>
    <row r="10" spans="1:55" ht="14.5" x14ac:dyDescent="0.35">
      <c r="A10" s="438"/>
      <c r="B10" s="170" t="s">
        <v>1417</v>
      </c>
      <c r="C10" s="171">
        <v>0.25</v>
      </c>
      <c r="D10" s="172">
        <v>1</v>
      </c>
      <c r="E10" s="173">
        <v>0.91534002969769468</v>
      </c>
      <c r="F10" s="173">
        <v>-3.8417544633798859E-2</v>
      </c>
      <c r="G10" s="173">
        <v>-9.6043861584497146E-3</v>
      </c>
      <c r="H10" s="173">
        <v>1.2119915825637122</v>
      </c>
      <c r="I10" s="173">
        <v>8.3499603610113937E-2</v>
      </c>
      <c r="J10" s="173">
        <v>2.0874900902528484E-2</v>
      </c>
      <c r="K10" s="173">
        <v>1.1133287626690236</v>
      </c>
      <c r="L10" s="173">
        <v>4.6623429141276596E-2</v>
      </c>
      <c r="M10" s="173">
        <v>1.1655857285319149E-2</v>
      </c>
      <c r="N10" s="173">
        <v>0.7082740935741032</v>
      </c>
      <c r="O10" s="173">
        <v>-0.14979864302947113</v>
      </c>
      <c r="P10" s="173">
        <v>-3.7449660757367782E-2</v>
      </c>
      <c r="Q10" s="173">
        <v>1.0587629966068417</v>
      </c>
      <c r="R10" s="173">
        <v>2.4798754455638578E-2</v>
      </c>
      <c r="S10" s="173">
        <v>6.1996886139096445E-3</v>
      </c>
      <c r="T10" s="173">
        <v>1.9417798973679299</v>
      </c>
      <c r="U10" s="173">
        <v>0.28820000066162099</v>
      </c>
      <c r="V10" s="173">
        <v>7.2050000165405248E-2</v>
      </c>
      <c r="W10" s="173">
        <v>1.0191593770955067</v>
      </c>
      <c r="X10" s="173">
        <v>8.2421046941206656E-3</v>
      </c>
      <c r="Y10" s="173">
        <v>2.0605261735301664E-3</v>
      </c>
      <c r="Z10" s="173">
        <v>0.94926294906045583</v>
      </c>
      <c r="AA10" s="173">
        <v>-2.2613469861439202E-2</v>
      </c>
      <c r="AB10" s="173">
        <v>-5.6533674653598005E-3</v>
      </c>
      <c r="AC10" s="173">
        <v>0.83212933217972673</v>
      </c>
      <c r="AD10" s="173">
        <v>-7.9809169037596064E-2</v>
      </c>
      <c r="AE10" s="173">
        <v>-1.9952292259399016E-2</v>
      </c>
      <c r="AF10" s="173">
        <v>1.2008420032764229</v>
      </c>
      <c r="AG10" s="173">
        <v>7.9485870334594561E-2</v>
      </c>
      <c r="AH10" s="173">
        <v>1.987146758364864E-2</v>
      </c>
      <c r="AI10" s="173">
        <v>0.8599827811672156</v>
      </c>
      <c r="AJ10" s="173">
        <v>-6.551024424355599E-2</v>
      </c>
      <c r="AK10" s="173">
        <v>-1.6377561060888998E-2</v>
      </c>
      <c r="AL10" s="173">
        <v>0.96084770036170664</v>
      </c>
      <c r="AM10" s="173">
        <v>-1.7345444937318967E-2</v>
      </c>
      <c r="AN10" s="173">
        <v>-4.3363612343297418E-3</v>
      </c>
      <c r="AO10" s="173">
        <v>0.7058236513645072</v>
      </c>
      <c r="AP10" s="173">
        <v>-0.1513037930077907</v>
      </c>
      <c r="AQ10" s="173">
        <v>-3.7825948251947676E-2</v>
      </c>
      <c r="AR10" s="173">
        <v>1.0051283087826646</v>
      </c>
      <c r="AS10" s="173">
        <v>2.2215047808391663E-3</v>
      </c>
      <c r="AT10" s="173">
        <v>5.5537619520979159E-4</v>
      </c>
      <c r="AU10" s="173">
        <v>1.1011769722544742</v>
      </c>
      <c r="AV10" s="173">
        <v>4.1857120876595863E-2</v>
      </c>
      <c r="AW10" s="173">
        <v>1.0464280219148966E-2</v>
      </c>
      <c r="AX10" s="173">
        <v>1.0514495863766837</v>
      </c>
      <c r="AY10" s="173">
        <v>2.1788454498999316E-2</v>
      </c>
      <c r="AZ10" s="173">
        <v>5.4471136247498291E-3</v>
      </c>
      <c r="BA10" s="173">
        <v>0.85998278116721349</v>
      </c>
      <c r="BB10" s="173">
        <v>-6.5510244243557059E-2</v>
      </c>
      <c r="BC10" s="173">
        <v>-1.6377561060889265E-2</v>
      </c>
    </row>
    <row r="11" spans="1:55" ht="14.5" x14ac:dyDescent="0.35">
      <c r="A11" s="438"/>
      <c r="B11" s="170" t="s">
        <v>1418</v>
      </c>
      <c r="C11" s="171">
        <v>0.25</v>
      </c>
      <c r="D11" s="172">
        <v>1</v>
      </c>
      <c r="E11" s="173">
        <v>0.93751375631982015</v>
      </c>
      <c r="F11" s="173">
        <v>-2.8022351066955015E-2</v>
      </c>
      <c r="G11" s="173">
        <v>-7.0055877667387538E-3</v>
      </c>
      <c r="H11" s="173">
        <v>1.1343861037087604</v>
      </c>
      <c r="I11" s="173">
        <v>5.4760897740640489E-2</v>
      </c>
      <c r="J11" s="173">
        <v>1.3690224435160122E-2</v>
      </c>
      <c r="K11" s="173">
        <v>0.730477511868871</v>
      </c>
      <c r="L11" s="173">
        <v>-0.13639314950598702</v>
      </c>
      <c r="M11" s="173">
        <v>-3.4098287376496755E-2</v>
      </c>
      <c r="N11" s="173">
        <v>0.75231656639320232</v>
      </c>
      <c r="O11" s="173">
        <v>-0.12359937469026763</v>
      </c>
      <c r="P11" s="173">
        <v>-3.0899843672566908E-2</v>
      </c>
      <c r="Q11" s="173">
        <v>0.91981253564732757</v>
      </c>
      <c r="R11" s="173">
        <v>-3.6300675947713482E-2</v>
      </c>
      <c r="S11" s="173">
        <v>-9.0751689869283704E-3</v>
      </c>
      <c r="T11" s="173">
        <v>1.1683007959039509</v>
      </c>
      <c r="U11" s="173">
        <v>6.7554672556360898E-2</v>
      </c>
      <c r="V11" s="173">
        <v>1.6888668139090224E-2</v>
      </c>
      <c r="W11" s="173">
        <v>0.70437312239916261</v>
      </c>
      <c r="X11" s="173">
        <v>-0.15219722427834667</v>
      </c>
      <c r="Y11" s="173">
        <v>-3.8049306069586668E-2</v>
      </c>
      <c r="Z11" s="173">
        <v>0.97394470021963564</v>
      </c>
      <c r="AA11" s="173">
        <v>-1.1465701305435023E-2</v>
      </c>
      <c r="AB11" s="173">
        <v>-2.8664253263587557E-3</v>
      </c>
      <c r="AC11" s="173">
        <v>1.0547578060600917</v>
      </c>
      <c r="AD11" s="173">
        <v>2.3152748195922272E-2</v>
      </c>
      <c r="AE11" s="173">
        <v>5.7881870489805681E-3</v>
      </c>
      <c r="AF11" s="173">
        <v>1.3560513069833313</v>
      </c>
      <c r="AG11" s="173">
        <v>0.13227612162411681</v>
      </c>
      <c r="AH11" s="173">
        <v>3.3069030406029203E-2</v>
      </c>
      <c r="AI11" s="173">
        <v>1.0259153983860769</v>
      </c>
      <c r="AJ11" s="173">
        <v>1.1111548369363344E-2</v>
      </c>
      <c r="AK11" s="173">
        <v>2.7778870923408361E-3</v>
      </c>
      <c r="AL11" s="173">
        <v>1.0995488987975472</v>
      </c>
      <c r="AM11" s="173">
        <v>4.121454793576184E-2</v>
      </c>
      <c r="AN11" s="173">
        <v>1.030363698394046E-2</v>
      </c>
      <c r="AO11" s="173">
        <v>0.71050256589267435</v>
      </c>
      <c r="AP11" s="173">
        <v>-0.14843434933254601</v>
      </c>
      <c r="AQ11" s="173">
        <v>-3.7108587333136503E-2</v>
      </c>
      <c r="AR11" s="173">
        <v>1.3144067231004273</v>
      </c>
      <c r="AS11" s="173">
        <v>0.11872977181923715</v>
      </c>
      <c r="AT11" s="173">
        <v>2.9682442954809287E-2</v>
      </c>
      <c r="AU11" s="173">
        <v>1.2074067441770522</v>
      </c>
      <c r="AV11" s="173">
        <v>8.1853597350399834E-2</v>
      </c>
      <c r="AW11" s="173">
        <v>2.0463399337599959E-2</v>
      </c>
      <c r="AX11" s="173">
        <v>1.3327551571874254</v>
      </c>
      <c r="AY11" s="173">
        <v>0.12475037173251655</v>
      </c>
      <c r="AZ11" s="173">
        <v>3.1187592933129137E-2</v>
      </c>
      <c r="BA11" s="173">
        <v>0.95721291321983826</v>
      </c>
      <c r="BB11" s="173">
        <v>-1.899145119703417E-2</v>
      </c>
      <c r="BC11" s="173">
        <v>-4.7478627992585424E-3</v>
      </c>
    </row>
    <row r="12" spans="1:55" ht="14.5" x14ac:dyDescent="0.35">
      <c r="A12" s="438"/>
      <c r="B12" s="170" t="s">
        <v>1419</v>
      </c>
      <c r="C12" s="171" t="s">
        <v>953</v>
      </c>
      <c r="D12" s="172">
        <v>1</v>
      </c>
      <c r="E12" s="173"/>
      <c r="F12" s="173"/>
      <c r="G12" s="173"/>
      <c r="H12" s="173"/>
      <c r="I12" s="173"/>
      <c r="J12" s="173"/>
      <c r="K12" s="173"/>
      <c r="L12" s="173"/>
      <c r="M12" s="173"/>
      <c r="N12" s="173"/>
      <c r="O12" s="173"/>
      <c r="P12" s="173"/>
      <c r="Q12" s="173"/>
      <c r="R12" s="173"/>
      <c r="S12" s="173"/>
      <c r="T12" s="173"/>
      <c r="U12" s="173"/>
      <c r="V12" s="173"/>
      <c r="W12" s="173"/>
      <c r="X12" s="173"/>
      <c r="Y12" s="173"/>
      <c r="Z12" s="173"/>
      <c r="AA12" s="173"/>
      <c r="AB12" s="173"/>
      <c r="AC12" s="173"/>
      <c r="AD12" s="173"/>
      <c r="AE12" s="173"/>
      <c r="AF12" s="173"/>
      <c r="AG12" s="173"/>
      <c r="AH12" s="173"/>
      <c r="AI12" s="173"/>
      <c r="AJ12" s="173"/>
      <c r="AK12" s="173"/>
      <c r="AL12" s="173"/>
      <c r="AM12" s="173"/>
      <c r="AN12" s="173"/>
      <c r="AO12" s="173"/>
      <c r="AP12" s="173"/>
      <c r="AQ12" s="173"/>
      <c r="AR12" s="173"/>
      <c r="AS12" s="173"/>
      <c r="AT12" s="173"/>
      <c r="AU12" s="173"/>
      <c r="AV12" s="173"/>
      <c r="AW12" s="173"/>
      <c r="AX12" s="173"/>
      <c r="AY12" s="173"/>
      <c r="AZ12" s="173"/>
      <c r="BA12" s="173"/>
      <c r="BB12" s="173"/>
      <c r="BC12" s="173"/>
    </row>
    <row r="13" spans="1:55" ht="14.5" x14ac:dyDescent="0.35">
      <c r="A13" s="438"/>
      <c r="B13" s="170" t="s">
        <v>1420</v>
      </c>
      <c r="C13" s="171">
        <v>0.25</v>
      </c>
      <c r="D13" s="172">
        <v>1</v>
      </c>
      <c r="E13" s="173">
        <v>1.6896971678035451</v>
      </c>
      <c r="F13" s="173">
        <v>0.22780887613041895</v>
      </c>
      <c r="G13" s="173">
        <v>5.6952219032604737E-2</v>
      </c>
      <c r="H13" s="173">
        <v>0.79513112833335176</v>
      </c>
      <c r="I13" s="173">
        <v>-9.9561244154161233E-2</v>
      </c>
      <c r="J13" s="173">
        <v>-2.4890311038540308E-2</v>
      </c>
      <c r="K13" s="173">
        <v>1.088064970924485</v>
      </c>
      <c r="L13" s="173">
        <v>3.6654828883791533E-2</v>
      </c>
      <c r="M13" s="173">
        <v>9.1637072209478834E-3</v>
      </c>
      <c r="N13" s="173">
        <v>0.66746528355167478</v>
      </c>
      <c r="O13" s="173">
        <v>-0.17557131805931459</v>
      </c>
      <c r="P13" s="173">
        <v>-4.3892829514828646E-2</v>
      </c>
      <c r="Q13" s="173">
        <v>0.49543397300453146</v>
      </c>
      <c r="R13" s="173">
        <v>-0.30501421619482655</v>
      </c>
      <c r="S13" s="173">
        <v>-7.6253554048706637E-2</v>
      </c>
      <c r="T13" s="173">
        <v>0.31354940910368967</v>
      </c>
      <c r="U13" s="173">
        <v>-0.50369401333305419</v>
      </c>
      <c r="V13" s="173">
        <v>-0.12592350333326355</v>
      </c>
      <c r="W13" s="173">
        <v>0.95380397867597022</v>
      </c>
      <c r="X13" s="173">
        <v>-2.0540870292364278E-2</v>
      </c>
      <c r="Y13" s="173">
        <v>-5.1352175730910695E-3</v>
      </c>
      <c r="Z13" s="173">
        <v>1.1968685446890726</v>
      </c>
      <c r="AA13" s="173">
        <v>7.8046453287588746E-2</v>
      </c>
      <c r="AB13" s="173">
        <v>1.9511613321897187E-2</v>
      </c>
      <c r="AC13" s="173">
        <v>1.1540971764717671</v>
      </c>
      <c r="AD13" s="173">
        <v>6.2242378515230158E-2</v>
      </c>
      <c r="AE13" s="173">
        <v>1.556059462880754E-2</v>
      </c>
      <c r="AF13" s="173">
        <v>0.92772215872070529</v>
      </c>
      <c r="AG13" s="173">
        <v>-3.2582070118923161E-2</v>
      </c>
      <c r="AH13" s="173">
        <v>-8.1455175297307902E-3</v>
      </c>
      <c r="AI13" s="173">
        <v>1.243377783100873</v>
      </c>
      <c r="AJ13" s="173">
        <v>9.4603103049108614E-2</v>
      </c>
      <c r="AK13" s="173">
        <v>2.3650775762277153E-2</v>
      </c>
      <c r="AL13" s="173">
        <v>1.4012988877667851</v>
      </c>
      <c r="AM13" s="173">
        <v>0.14653077730114422</v>
      </c>
      <c r="AN13" s="173">
        <v>3.6632694325286055E-2</v>
      </c>
      <c r="AO13" s="173">
        <v>1.430743156149892</v>
      </c>
      <c r="AP13" s="173">
        <v>0.15556167717106401</v>
      </c>
      <c r="AQ13" s="173">
        <v>3.8890419292766001E-2</v>
      </c>
      <c r="AR13" s="173">
        <v>1.5902622566667035</v>
      </c>
      <c r="AS13" s="173">
        <v>0.20146875150981997</v>
      </c>
      <c r="AT13" s="173">
        <v>5.0367187877454991E-2</v>
      </c>
      <c r="AU13" s="173">
        <v>1.2761206249352044</v>
      </c>
      <c r="AV13" s="173">
        <v>0.10589172788650734</v>
      </c>
      <c r="AW13" s="173">
        <v>2.6472931971626836E-2</v>
      </c>
      <c r="AX13" s="173">
        <v>1.116717838727552</v>
      </c>
      <c r="AY13" s="173">
        <v>4.7943453721191243E-2</v>
      </c>
      <c r="AZ13" s="173">
        <v>1.1985863430297811E-2</v>
      </c>
      <c r="BA13" s="173">
        <v>0.95545822790631896</v>
      </c>
      <c r="BB13" s="173">
        <v>-1.9788295303204955E-2</v>
      </c>
      <c r="BC13" s="173">
        <v>-4.9470738258012388E-3</v>
      </c>
    </row>
    <row r="14" spans="1:55" ht="14.5" x14ac:dyDescent="0.35">
      <c r="A14" s="438"/>
      <c r="B14" s="170" t="s">
        <v>275</v>
      </c>
      <c r="C14" s="171" t="s">
        <v>953</v>
      </c>
      <c r="D14" s="172">
        <v>1</v>
      </c>
      <c r="E14" s="173"/>
      <c r="F14" s="173"/>
      <c r="G14" s="173"/>
      <c r="H14" s="173"/>
      <c r="I14" s="173"/>
      <c r="J14" s="173"/>
      <c r="K14" s="173"/>
      <c r="L14" s="173"/>
      <c r="M14" s="173"/>
      <c r="N14" s="173"/>
      <c r="O14" s="173"/>
      <c r="P14" s="173"/>
      <c r="Q14" s="173"/>
      <c r="R14" s="173"/>
      <c r="S14" s="173"/>
      <c r="T14" s="173"/>
      <c r="U14" s="173"/>
      <c r="V14" s="173"/>
      <c r="W14" s="173"/>
      <c r="X14" s="173"/>
      <c r="Y14" s="173"/>
      <c r="Z14" s="173"/>
      <c r="AA14" s="173"/>
      <c r="AB14" s="173"/>
      <c r="AC14" s="173"/>
      <c r="AD14" s="173"/>
      <c r="AE14" s="173"/>
      <c r="AF14" s="173"/>
      <c r="AG14" s="173"/>
      <c r="AH14" s="173"/>
      <c r="AI14" s="173"/>
      <c r="AJ14" s="173"/>
      <c r="AK14" s="173"/>
      <c r="AL14" s="173"/>
      <c r="AM14" s="173"/>
      <c r="AN14" s="173"/>
      <c r="AO14" s="173"/>
      <c r="AP14" s="173"/>
      <c r="AQ14" s="173"/>
      <c r="AR14" s="173"/>
      <c r="AS14" s="173"/>
      <c r="AT14" s="173"/>
      <c r="AU14" s="173"/>
      <c r="AV14" s="173"/>
      <c r="AW14" s="173"/>
      <c r="AX14" s="173"/>
      <c r="AY14" s="173"/>
      <c r="AZ14" s="173"/>
      <c r="BA14" s="173"/>
      <c r="BB14" s="173"/>
      <c r="BC14" s="173"/>
    </row>
    <row r="15" spans="1:55" ht="14.5" x14ac:dyDescent="0.35">
      <c r="A15" s="438"/>
      <c r="B15" s="170" t="s">
        <v>288</v>
      </c>
      <c r="C15" s="171">
        <v>0.25</v>
      </c>
      <c r="D15" s="172">
        <v>1</v>
      </c>
      <c r="E15" s="173">
        <v>0.99969424652540373</v>
      </c>
      <c r="F15" s="173">
        <v>-1.3280735102920595E-4</v>
      </c>
      <c r="G15" s="173">
        <v>-3.3201837757301488E-5</v>
      </c>
      <c r="H15" s="173">
        <v>1.1227672001355815</v>
      </c>
      <c r="I15" s="173">
        <v>5.0289716922686772E-2</v>
      </c>
      <c r="J15" s="173">
        <v>1.2572429230671693E-2</v>
      </c>
      <c r="K15" s="173">
        <v>1.2096241293222745</v>
      </c>
      <c r="L15" s="173">
        <v>8.2650441456566207E-2</v>
      </c>
      <c r="M15" s="173">
        <v>2.0662610364141552E-2</v>
      </c>
      <c r="N15" s="173">
        <v>0.6887531053998327</v>
      </c>
      <c r="O15" s="173">
        <v>-0.16193643002041833</v>
      </c>
      <c r="P15" s="173">
        <v>-4.0484107505104582E-2</v>
      </c>
      <c r="Q15" s="173">
        <v>0.98422415134483787</v>
      </c>
      <c r="R15" s="173">
        <v>-6.9059822534690762E-3</v>
      </c>
      <c r="S15" s="173">
        <v>-1.7264955633672691E-3</v>
      </c>
      <c r="T15" s="173">
        <v>1.8334473320644851</v>
      </c>
      <c r="U15" s="173">
        <v>0.26326843885495432</v>
      </c>
      <c r="V15" s="173">
        <v>6.5817109713738581E-2</v>
      </c>
      <c r="W15" s="173">
        <v>1.0548653265987027</v>
      </c>
      <c r="X15" s="173">
        <v>2.3197017312929523E-2</v>
      </c>
      <c r="Y15" s="173">
        <v>5.7992543282323807E-3</v>
      </c>
      <c r="Z15" s="173">
        <v>0.8077937134049098</v>
      </c>
      <c r="AA15" s="173">
        <v>-9.2699531017703646E-2</v>
      </c>
      <c r="AB15" s="173">
        <v>-2.3174882754425911E-2</v>
      </c>
      <c r="AC15" s="173">
        <v>0.86877760741371568</v>
      </c>
      <c r="AD15" s="173">
        <v>-6.1091381472985533E-2</v>
      </c>
      <c r="AE15" s="173">
        <v>-1.5272845368246383E-2</v>
      </c>
      <c r="AF15" s="173">
        <v>1.1991888077555586</v>
      </c>
      <c r="AG15" s="173">
        <v>7.8887566510766768E-2</v>
      </c>
      <c r="AH15" s="173">
        <v>1.9721891627691692E-2</v>
      </c>
      <c r="AI15" s="173">
        <v>0.87938012016104772</v>
      </c>
      <c r="AJ15" s="173">
        <v>-5.5823356548865354E-2</v>
      </c>
      <c r="AK15" s="173">
        <v>-1.3955839137216338E-2</v>
      </c>
      <c r="AL15" s="173">
        <v>0.90097490215040432</v>
      </c>
      <c r="AM15" s="173">
        <v>-4.5287306700626945E-2</v>
      </c>
      <c r="AN15" s="173">
        <v>-1.1321826675156736E-2</v>
      </c>
      <c r="AO15" s="173">
        <v>0.79529324571084359</v>
      </c>
      <c r="AP15" s="173">
        <v>-9.9472705920142415E-2</v>
      </c>
      <c r="AQ15" s="173">
        <v>-2.4868176480035604E-2</v>
      </c>
      <c r="AR15" s="173">
        <v>1.0403426839277068</v>
      </c>
      <c r="AS15" s="173">
        <v>1.7176417399648907E-2</v>
      </c>
      <c r="AT15" s="173">
        <v>4.2941043499122268E-3</v>
      </c>
      <c r="AU15" s="173">
        <v>1.038541468517215</v>
      </c>
      <c r="AV15" s="173">
        <v>1.6423842410489702E-2</v>
      </c>
      <c r="AW15" s="173">
        <v>4.1059606026224256E-3</v>
      </c>
      <c r="AX15" s="173">
        <v>1.1384404461747868</v>
      </c>
      <c r="AY15" s="173">
        <v>5.6310316835968315E-2</v>
      </c>
      <c r="AZ15" s="173">
        <v>1.4077579208992079E-2</v>
      </c>
      <c r="BA15" s="173">
        <v>0.86128273898016028</v>
      </c>
      <c r="BB15" s="173">
        <v>-6.4854256418785089E-2</v>
      </c>
      <c r="BC15" s="173">
        <v>-1.6213564104696272E-2</v>
      </c>
    </row>
    <row r="16" spans="1:55" ht="14.5" x14ac:dyDescent="0.35">
      <c r="A16" s="438"/>
      <c r="B16" s="170" t="s">
        <v>1482</v>
      </c>
      <c r="C16" s="171">
        <v>0.33333333333333331</v>
      </c>
      <c r="D16" s="172">
        <v>1</v>
      </c>
      <c r="E16" s="173">
        <v>0.95448479297593858</v>
      </c>
      <c r="F16" s="173">
        <v>-2.0230986473296526E-2</v>
      </c>
      <c r="G16" s="173">
        <v>-6.7436621577655082E-3</v>
      </c>
      <c r="H16" s="173">
        <v>1.1529213652517463</v>
      </c>
      <c r="I16" s="173">
        <v>6.1799687345137598E-2</v>
      </c>
      <c r="J16" s="173">
        <v>2.0599895781712532E-2</v>
      </c>
      <c r="K16" s="173">
        <v>1.0794482777594991</v>
      </c>
      <c r="L16" s="173">
        <v>3.3201837757060808E-2</v>
      </c>
      <c r="M16" s="173">
        <v>1.1067279252353603E-2</v>
      </c>
      <c r="N16" s="173">
        <v>0.67142311833289026</v>
      </c>
      <c r="O16" s="173">
        <v>-0.17300370927276595</v>
      </c>
      <c r="P16" s="173">
        <v>-5.7667903090921985E-2</v>
      </c>
      <c r="Q16" s="173">
        <v>1.0019386114513549</v>
      </c>
      <c r="R16" s="173">
        <v>8.4111322318332717E-4</v>
      </c>
      <c r="S16" s="173">
        <v>2.8037107439444239E-4</v>
      </c>
      <c r="T16" s="173">
        <v>1.9423377865477069</v>
      </c>
      <c r="U16" s="173">
        <v>0.28832475908228383</v>
      </c>
      <c r="V16" s="173">
        <v>9.610825302742794E-2</v>
      </c>
      <c r="W16" s="173">
        <v>1.1350801069688854</v>
      </c>
      <c r="X16" s="173">
        <v>5.5026512442698773E-2</v>
      </c>
      <c r="Y16" s="173">
        <v>1.8342170814232922E-2</v>
      </c>
      <c r="Z16" s="173">
        <v>0.77394026142743999</v>
      </c>
      <c r="AA16" s="173">
        <v>-0.11129256016165026</v>
      </c>
      <c r="AB16" s="173">
        <v>-3.709752005388342E-2</v>
      </c>
      <c r="AC16" s="173">
        <v>0.81382703815319979</v>
      </c>
      <c r="AD16" s="173">
        <v>-8.9467885476012296E-2</v>
      </c>
      <c r="AE16" s="173">
        <v>-2.9822628492004098E-2</v>
      </c>
      <c r="AF16" s="173">
        <v>1.1549209577505877</v>
      </c>
      <c r="AG16" s="173">
        <v>6.2552262334298989E-2</v>
      </c>
      <c r="AH16" s="173">
        <v>2.0850754111432994E-2</v>
      </c>
      <c r="AI16" s="173">
        <v>0.87223822258711159</v>
      </c>
      <c r="AJ16" s="173">
        <v>-5.9364885909613835E-2</v>
      </c>
      <c r="AK16" s="173">
        <v>-1.9788295303204612E-2</v>
      </c>
      <c r="AL16" s="173">
        <v>0.92517239025095221</v>
      </c>
      <c r="AM16" s="173">
        <v>-3.3777336278175064E-2</v>
      </c>
      <c r="AN16" s="173">
        <v>-1.125911209272502E-2</v>
      </c>
      <c r="AO16" s="173">
        <v>0.83815798985372891</v>
      </c>
      <c r="AP16" s="173">
        <v>-7.6674110660291922E-2</v>
      </c>
      <c r="AQ16" s="173">
        <v>-2.5558036886763974E-2</v>
      </c>
      <c r="AR16" s="173">
        <v>1.0247657174645859</v>
      </c>
      <c r="AS16" s="173">
        <v>1.0624588082261285E-2</v>
      </c>
      <c r="AT16" s="173">
        <v>3.5415293607537618E-3</v>
      </c>
      <c r="AU16" s="173">
        <v>1.0372719002779205</v>
      </c>
      <c r="AV16" s="173">
        <v>1.5892613006381572E-2</v>
      </c>
      <c r="AW16" s="173">
        <v>5.2975376687938568E-3</v>
      </c>
      <c r="AX16" s="173">
        <v>1.2399604609667183</v>
      </c>
      <c r="AY16" s="173">
        <v>9.3407836889856738E-2</v>
      </c>
      <c r="AZ16" s="173">
        <v>3.1135945629952245E-2</v>
      </c>
      <c r="BA16" s="173">
        <v>0.87526641433631158</v>
      </c>
      <c r="BB16" s="173">
        <v>-5.7859735931293024E-2</v>
      </c>
      <c r="BC16" s="173">
        <v>-1.9286578643764339E-2</v>
      </c>
    </row>
    <row r="17" spans="1:55" ht="14.5" x14ac:dyDescent="0.35">
      <c r="A17" s="438"/>
      <c r="B17" s="170" t="s">
        <v>1421</v>
      </c>
      <c r="C17" s="171">
        <v>0.33333333333333331</v>
      </c>
      <c r="D17" s="172">
        <v>1</v>
      </c>
      <c r="E17" s="173">
        <v>0.96676913227396444</v>
      </c>
      <c r="F17" s="173">
        <v>-1.4677224521210983E-2</v>
      </c>
      <c r="G17" s="173">
        <v>-4.8924081737369944E-3</v>
      </c>
      <c r="H17" s="173">
        <v>1.1657377872657499</v>
      </c>
      <c r="I17" s="173">
        <v>6.6600874308063746E-2</v>
      </c>
      <c r="J17" s="173">
        <v>2.2200291436021247E-2</v>
      </c>
      <c r="K17" s="173">
        <v>1.0839087563906273</v>
      </c>
      <c r="L17" s="173">
        <v>3.4992724763346694E-2</v>
      </c>
      <c r="M17" s="173">
        <v>1.1664241587782231E-2</v>
      </c>
      <c r="N17" s="173">
        <v>0.69075371225104043</v>
      </c>
      <c r="O17" s="173">
        <v>-0.16067677241824058</v>
      </c>
      <c r="P17" s="173">
        <v>-5.3558924139413523E-2</v>
      </c>
      <c r="Q17" s="173">
        <v>1.0506217200561865</v>
      </c>
      <c r="R17" s="173">
        <v>2.1446374958468108E-2</v>
      </c>
      <c r="S17" s="173">
        <v>7.148791652822702E-3</v>
      </c>
      <c r="T17" s="173">
        <v>1.9673359180810017</v>
      </c>
      <c r="U17" s="173">
        <v>0.29387852103437251</v>
      </c>
      <c r="V17" s="173">
        <v>9.7959507011457503E-2</v>
      </c>
      <c r="W17" s="173">
        <v>1.0343635310503683</v>
      </c>
      <c r="X17" s="173">
        <v>1.4673200056028228E-2</v>
      </c>
      <c r="Y17" s="173">
        <v>4.8910666853427421E-3</v>
      </c>
      <c r="Z17" s="173">
        <v>0.77444963044813164</v>
      </c>
      <c r="AA17" s="173">
        <v>-0.11100682313368396</v>
      </c>
      <c r="AB17" s="173">
        <v>-3.7002274377894648E-2</v>
      </c>
      <c r="AC17" s="173">
        <v>0.91779465850246111</v>
      </c>
      <c r="AD17" s="173">
        <v>-3.7254474196008316E-2</v>
      </c>
      <c r="AE17" s="173">
        <v>-1.2418158065336105E-2</v>
      </c>
      <c r="AF17" s="173">
        <v>1.2089405618331452</v>
      </c>
      <c r="AG17" s="173">
        <v>8.2404949080424492E-2</v>
      </c>
      <c r="AH17" s="173">
        <v>2.7468316360141496E-2</v>
      </c>
      <c r="AI17" s="173">
        <v>0.90987692425632505</v>
      </c>
      <c r="AJ17" s="173">
        <v>-4.1017349141807803E-2</v>
      </c>
      <c r="AK17" s="173">
        <v>-1.3672449713935934E-2</v>
      </c>
      <c r="AL17" s="173">
        <v>0.9419636646952515</v>
      </c>
      <c r="AM17" s="173">
        <v>-2.5965849358608583E-2</v>
      </c>
      <c r="AN17" s="173">
        <v>-8.6552831195361932E-3</v>
      </c>
      <c r="AO17" s="173">
        <v>0.81295269770712486</v>
      </c>
      <c r="AP17" s="173">
        <v>-8.9934723437204156E-2</v>
      </c>
      <c r="AQ17" s="173">
        <v>-2.9978241145734719E-2</v>
      </c>
      <c r="AR17" s="173">
        <v>1.0325726677502611</v>
      </c>
      <c r="AS17" s="173">
        <v>1.3920625066868043E-2</v>
      </c>
      <c r="AT17" s="173">
        <v>4.6402083556226804E-3</v>
      </c>
      <c r="AU17" s="173">
        <v>0.91514778765754146</v>
      </c>
      <c r="AV17" s="173">
        <v>-3.8508765844608064E-2</v>
      </c>
      <c r="AW17" s="173">
        <v>-1.2836255281536021E-2</v>
      </c>
      <c r="AX17" s="173">
        <v>1.0971367175034694</v>
      </c>
      <c r="AY17" s="173">
        <v>4.026074968746695E-2</v>
      </c>
      <c r="AZ17" s="173">
        <v>1.3420249895822316E-2</v>
      </c>
      <c r="BA17" s="173">
        <v>0.86828665480016143</v>
      </c>
      <c r="BB17" s="173">
        <v>-6.1336873849126242E-2</v>
      </c>
      <c r="BC17" s="173">
        <v>-2.0445624616375412E-2</v>
      </c>
    </row>
    <row r="18" spans="1:55" ht="14.5" x14ac:dyDescent="0.35">
      <c r="A18" s="438"/>
      <c r="B18" s="170" t="s">
        <v>1422</v>
      </c>
      <c r="C18" s="171">
        <v>0.33333333333333331</v>
      </c>
      <c r="D18" s="172">
        <v>1</v>
      </c>
      <c r="E18" s="173">
        <v>1.6610733131683566</v>
      </c>
      <c r="F18" s="173">
        <v>0.22038880090523147</v>
      </c>
      <c r="G18" s="173">
        <v>7.3462933635077152E-2</v>
      </c>
      <c r="H18" s="173">
        <v>0.47564235098956587</v>
      </c>
      <c r="I18" s="173">
        <v>-0.32271948293853575</v>
      </c>
      <c r="J18" s="173">
        <v>-0.10757316097951192</v>
      </c>
      <c r="K18" s="173">
        <v>0.67421583473773172</v>
      </c>
      <c r="L18" s="173">
        <v>-0.17120105178766301</v>
      </c>
      <c r="M18" s="173">
        <v>-5.7067017262554337E-2</v>
      </c>
      <c r="N18" s="173">
        <v>2.5264572169047268</v>
      </c>
      <c r="O18" s="173">
        <v>0.40251194828194137</v>
      </c>
      <c r="P18" s="173">
        <v>0.13417064942731377</v>
      </c>
      <c r="Q18" s="173">
        <v>0.98426298771990162</v>
      </c>
      <c r="R18" s="173">
        <v>-6.8888458210740839E-3</v>
      </c>
      <c r="S18" s="173">
        <v>-2.2962819403580278E-3</v>
      </c>
      <c r="T18" s="173">
        <v>0.45442551598311098</v>
      </c>
      <c r="U18" s="173">
        <v>-0.34253729098641256</v>
      </c>
      <c r="V18" s="173">
        <v>-0.11417909699547085</v>
      </c>
      <c r="W18" s="173">
        <v>0.80085654734046863</v>
      </c>
      <c r="X18" s="173">
        <v>-9.6445269531108241E-2</v>
      </c>
      <c r="Y18" s="173">
        <v>-3.2148423177036076E-2</v>
      </c>
      <c r="Z18" s="173">
        <v>0.54858322654309521</v>
      </c>
      <c r="AA18" s="173">
        <v>-0.26075747549769818</v>
      </c>
      <c r="AB18" s="173">
        <v>-8.6919158499232721E-2</v>
      </c>
      <c r="AC18" s="173">
        <v>1.1950870845888906</v>
      </c>
      <c r="AD18" s="173">
        <v>7.7399552964841092E-2</v>
      </c>
      <c r="AE18" s="173">
        <v>2.5799850988280363E-2</v>
      </c>
      <c r="AF18" s="173">
        <v>0.33847372491397271</v>
      </c>
      <c r="AG18" s="173">
        <v>-0.47047503914360478</v>
      </c>
      <c r="AH18" s="173">
        <v>-0.15682501304786825</v>
      </c>
      <c r="AI18" s="173">
        <v>1.5153129210834171</v>
      </c>
      <c r="AJ18" s="173">
        <v>0.18050232647975389</v>
      </c>
      <c r="AK18" s="173">
        <v>6.0167442159917962E-2</v>
      </c>
      <c r="AL18" s="173">
        <v>2.4277430724045308</v>
      </c>
      <c r="AM18" s="173">
        <v>0.385202723531261</v>
      </c>
      <c r="AN18" s="173">
        <v>0.12840090784375366</v>
      </c>
      <c r="AO18" s="173">
        <v>1.1847771728356407</v>
      </c>
      <c r="AP18" s="173">
        <v>7.3636678019041543E-2</v>
      </c>
      <c r="AQ18" s="173">
        <v>2.4545559339680514E-2</v>
      </c>
      <c r="AR18" s="173">
        <v>3.2481443525111202</v>
      </c>
      <c r="AS18" s="173">
        <v>0.51163532171013359</v>
      </c>
      <c r="AT18" s="173">
        <v>0.17054510723671118</v>
      </c>
      <c r="AU18" s="173">
        <v>0.89169099290886156</v>
      </c>
      <c r="AV18" s="173">
        <v>-4.9785620203191924E-2</v>
      </c>
      <c r="AW18" s="173">
        <v>-1.6595206734397308E-2</v>
      </c>
      <c r="AX18" s="173">
        <v>0.50860436523856034</v>
      </c>
      <c r="AY18" s="173">
        <v>-0.29361991669101517</v>
      </c>
      <c r="AZ18" s="173">
        <v>-9.7873305563671714E-2</v>
      </c>
      <c r="BA18" s="173">
        <v>0.59238858641782033</v>
      </c>
      <c r="BB18" s="173">
        <v>-0.22739331764493964</v>
      </c>
      <c r="BC18" s="173">
        <v>-7.5797772548313214E-2</v>
      </c>
    </row>
    <row r="19" spans="1:55" ht="14.5" x14ac:dyDescent="0.35">
      <c r="A19" s="438"/>
      <c r="B19" s="170" t="s">
        <v>1423</v>
      </c>
      <c r="C19" s="171" t="s">
        <v>953</v>
      </c>
      <c r="D19" s="172">
        <v>1</v>
      </c>
      <c r="E19" s="173"/>
      <c r="F19" s="173"/>
      <c r="G19" s="173"/>
      <c r="H19" s="173"/>
      <c r="I19" s="173"/>
      <c r="J19" s="173"/>
      <c r="K19" s="173"/>
      <c r="L19" s="173"/>
      <c r="M19" s="173"/>
      <c r="N19" s="173"/>
      <c r="O19" s="173"/>
      <c r="P19" s="173"/>
      <c r="Q19" s="173"/>
      <c r="R19" s="173"/>
      <c r="S19" s="173"/>
      <c r="T19" s="173"/>
      <c r="U19" s="173"/>
      <c r="V19" s="173"/>
      <c r="W19" s="173"/>
      <c r="X19" s="173"/>
      <c r="Y19" s="173"/>
      <c r="Z19" s="173"/>
      <c r="AA19" s="173"/>
      <c r="AB19" s="173"/>
      <c r="AC19" s="173"/>
      <c r="AD19" s="173"/>
      <c r="AE19" s="173"/>
      <c r="AF19" s="173"/>
      <c r="AG19" s="173"/>
      <c r="AH19" s="173"/>
      <c r="AI19" s="173"/>
      <c r="AJ19" s="173"/>
      <c r="AK19" s="173"/>
      <c r="AL19" s="173"/>
      <c r="AM19" s="173"/>
      <c r="AN19" s="173"/>
      <c r="AO19" s="173"/>
      <c r="AP19" s="173"/>
      <c r="AQ19" s="173"/>
      <c r="AR19" s="173"/>
      <c r="AS19" s="173"/>
      <c r="AT19" s="173"/>
      <c r="AU19" s="173"/>
      <c r="AV19" s="173"/>
      <c r="AW19" s="173"/>
      <c r="AX19" s="173"/>
      <c r="AY19" s="173"/>
      <c r="AZ19" s="173"/>
      <c r="BA19" s="173"/>
      <c r="BB19" s="173"/>
      <c r="BC19" s="173"/>
    </row>
    <row r="20" spans="1:55" ht="14.5" x14ac:dyDescent="0.35">
      <c r="A20" s="438"/>
      <c r="B20" s="170" t="s">
        <v>1424</v>
      </c>
      <c r="C20" s="171">
        <v>0.5</v>
      </c>
      <c r="D20" s="172">
        <v>1</v>
      </c>
      <c r="E20" s="173">
        <v>0.82296035106673904</v>
      </c>
      <c r="F20" s="173">
        <v>-8.4621087907683509E-2</v>
      </c>
      <c r="G20" s="173">
        <v>-4.2310543953841755E-2</v>
      </c>
      <c r="H20" s="173">
        <v>1.2366136457923935</v>
      </c>
      <c r="I20" s="173">
        <v>9.223403454490392E-2</v>
      </c>
      <c r="J20" s="173">
        <v>4.611701727245196E-2</v>
      </c>
      <c r="K20" s="173">
        <v>0.86938161816810033</v>
      </c>
      <c r="L20" s="173">
        <v>-6.0789546584285328E-2</v>
      </c>
      <c r="M20" s="173">
        <v>-3.0394773292142664E-2</v>
      </c>
      <c r="N20" s="173">
        <v>0.56404994921117235</v>
      </c>
      <c r="O20" s="173">
        <v>-0.24868243554455374</v>
      </c>
      <c r="P20" s="173">
        <v>-0.12434121777227687</v>
      </c>
      <c r="Q20" s="173">
        <v>0.83012173870186245</v>
      </c>
      <c r="R20" s="173">
        <v>-8.0858212961883974E-2</v>
      </c>
      <c r="S20" s="173">
        <v>-4.0429106480941987E-2</v>
      </c>
      <c r="T20" s="173">
        <v>1.1125690137597528</v>
      </c>
      <c r="U20" s="173">
        <v>4.6326960206147828E-2</v>
      </c>
      <c r="V20" s="173">
        <v>2.3163480103073914E-2</v>
      </c>
      <c r="W20" s="173">
        <v>1.0044423971616971</v>
      </c>
      <c r="X20" s="173">
        <v>1.9250358457114979E-3</v>
      </c>
      <c r="Y20" s="173">
        <v>9.6251792285574893E-4</v>
      </c>
      <c r="Z20" s="173">
        <v>1.085902693485002</v>
      </c>
      <c r="AA20" s="173">
        <v>3.57909103579096E-2</v>
      </c>
      <c r="AB20" s="173">
        <v>1.78954551789548E-2</v>
      </c>
      <c r="AC20" s="173">
        <v>1.3721087501137612</v>
      </c>
      <c r="AD20" s="173">
        <v>0.13738853389450176</v>
      </c>
      <c r="AE20" s="173">
        <v>6.8694266947250879E-2</v>
      </c>
      <c r="AF20" s="173">
        <v>1.0765347059242449</v>
      </c>
      <c r="AG20" s="173">
        <v>3.2028035412108899E-2</v>
      </c>
      <c r="AH20" s="173">
        <v>1.6014017706054449E-2</v>
      </c>
      <c r="AI20" s="173">
        <v>0.7976870880302952</v>
      </c>
      <c r="AJ20" s="173">
        <v>-9.8167437712563255E-2</v>
      </c>
      <c r="AK20" s="173">
        <v>-4.9083718856281627E-2</v>
      </c>
      <c r="AL20" s="173">
        <v>0.92748434168573912</v>
      </c>
      <c r="AM20" s="173">
        <v>-3.2693413655646972E-2</v>
      </c>
      <c r="AN20" s="173">
        <v>-1.6346706827823486E-2</v>
      </c>
      <c r="AO20" s="173">
        <v>0.89124552366253174</v>
      </c>
      <c r="AP20" s="173">
        <v>-5.0002638406326162E-2</v>
      </c>
      <c r="AQ20" s="173">
        <v>-2.5001319203163081E-2</v>
      </c>
      <c r="AR20" s="173">
        <v>1.1222505712831901</v>
      </c>
      <c r="AS20" s="173">
        <v>5.0089835151947461E-2</v>
      </c>
      <c r="AT20" s="173">
        <v>2.504491757597373E-2</v>
      </c>
      <c r="AU20" s="173">
        <v>1.0915625703948619</v>
      </c>
      <c r="AV20" s="173">
        <v>3.8048635325389532E-2</v>
      </c>
      <c r="AW20" s="173">
        <v>1.9024317662694766E-2</v>
      </c>
      <c r="AX20" s="173">
        <v>1.4859595361209759</v>
      </c>
      <c r="AY20" s="173">
        <v>0.17200698339586123</v>
      </c>
      <c r="AZ20" s="173">
        <v>8.6003491697930617E-2</v>
      </c>
      <c r="BA20" s="173">
        <v>0.92587852553011485</v>
      </c>
      <c r="BB20" s="173">
        <v>-3.3445988644807259E-2</v>
      </c>
      <c r="BC20" s="173">
        <v>-1.672299432240363E-2</v>
      </c>
    </row>
    <row r="21" spans="1:55" ht="14.5" x14ac:dyDescent="0.35">
      <c r="A21" s="439"/>
      <c r="B21" s="170" t="s">
        <v>1425</v>
      </c>
      <c r="C21" s="171">
        <v>0.5</v>
      </c>
      <c r="D21" s="172">
        <v>1</v>
      </c>
      <c r="E21" s="173">
        <v>0.97058880619125876</v>
      </c>
      <c r="F21" s="173">
        <v>-1.2964721713707742E-2</v>
      </c>
      <c r="G21" s="173">
        <v>-6.4823608568538712E-3</v>
      </c>
      <c r="H21" s="173">
        <v>1.2095179053371448</v>
      </c>
      <c r="I21" s="173">
        <v>8.2612301909605917E-2</v>
      </c>
      <c r="J21" s="173">
        <v>4.1306150954802959E-2</v>
      </c>
      <c r="K21" s="173">
        <v>1.1324380475422717</v>
      </c>
      <c r="L21" s="173">
        <v>5.4014452321529134E-2</v>
      </c>
      <c r="M21" s="173">
        <v>2.7007226160764567E-2</v>
      </c>
      <c r="N21" s="173">
        <v>0.47695733572110843</v>
      </c>
      <c r="O21" s="173">
        <v>-0.32152046726928696</v>
      </c>
      <c r="P21" s="173">
        <v>-0.16076023363464348</v>
      </c>
      <c r="Q21" s="173">
        <v>0.72670015880066119</v>
      </c>
      <c r="R21" s="173">
        <v>-0.13864474490341896</v>
      </c>
      <c r="S21" s="173">
        <v>-6.9322372451709482E-2</v>
      </c>
      <c r="T21" s="173">
        <v>1.2674528918038019</v>
      </c>
      <c r="U21" s="173">
        <v>0.10293182661692432</v>
      </c>
      <c r="V21" s="173">
        <v>5.1465913308462161E-2</v>
      </c>
      <c r="W21" s="173">
        <v>1.0170792707831893</v>
      </c>
      <c r="X21" s="173">
        <v>7.3548029936117204E-3</v>
      </c>
      <c r="Y21" s="173">
        <v>3.6774014968058602E-3</v>
      </c>
      <c r="Z21" s="173">
        <v>0.92142083584044243</v>
      </c>
      <c r="AA21" s="173">
        <v>-3.5541971388506136E-2</v>
      </c>
      <c r="AB21" s="173">
        <v>-1.7770985694253068E-2</v>
      </c>
      <c r="AC21" s="173">
        <v>1.1990835001554578</v>
      </c>
      <c r="AD21" s="173">
        <v>7.8849426963806424E-2</v>
      </c>
      <c r="AE21" s="173">
        <v>3.9424713481903212E-2</v>
      </c>
      <c r="AF21" s="173">
        <v>1.0511234565719356</v>
      </c>
      <c r="AG21" s="173">
        <v>2.1653727787651834E-2</v>
      </c>
      <c r="AH21" s="173">
        <v>1.0826863893825917E-2</v>
      </c>
      <c r="AI21" s="173">
        <v>0.84788007416882694</v>
      </c>
      <c r="AJ21" s="173">
        <v>-7.1665570868183107E-2</v>
      </c>
      <c r="AK21" s="173">
        <v>-3.5832785434091553E-2</v>
      </c>
      <c r="AL21" s="173">
        <v>1.0112213252395204</v>
      </c>
      <c r="AM21" s="173">
        <v>4.846219696411992E-3</v>
      </c>
      <c r="AN21" s="173">
        <v>2.423109848205996E-3</v>
      </c>
      <c r="AO21" s="173">
        <v>0.77213880604927931</v>
      </c>
      <c r="AP21" s="173">
        <v>-0.11230462028282093</v>
      </c>
      <c r="AQ21" s="173">
        <v>-5.6152310141410464E-2</v>
      </c>
      <c r="AR21" s="173">
        <v>1.1091328095226094</v>
      </c>
      <c r="AS21" s="173">
        <v>4.4983552451609378E-2</v>
      </c>
      <c r="AT21" s="173">
        <v>2.2491776225804689E-2</v>
      </c>
      <c r="AU21" s="173">
        <v>0.91189026354915714</v>
      </c>
      <c r="AV21" s="173">
        <v>-4.0057421323466021E-2</v>
      </c>
      <c r="AW21" s="173">
        <v>-2.002871066173301E-2</v>
      </c>
      <c r="AX21" s="173">
        <v>1.5739962751216838</v>
      </c>
      <c r="AY21" s="173">
        <v>0.19700370026191957</v>
      </c>
      <c r="AZ21" s="173">
        <v>9.8501850130959787E-2</v>
      </c>
      <c r="BA21" s="173">
        <v>1.2586979551703301</v>
      </c>
      <c r="BB21" s="173">
        <v>9.9921526660286239E-2</v>
      </c>
      <c r="BC21" s="173">
        <v>4.9960763330143119E-2</v>
      </c>
    </row>
    <row r="22" spans="1:55" ht="14.5" x14ac:dyDescent="0.35">
      <c r="A22" s="437" t="s">
        <v>957</v>
      </c>
      <c r="B22" s="170" t="s">
        <v>955</v>
      </c>
      <c r="C22" s="171">
        <v>1</v>
      </c>
      <c r="D22" s="172">
        <v>1</v>
      </c>
      <c r="E22" s="173">
        <v>1.1033185425836014</v>
      </c>
      <c r="F22" s="173">
        <v>4.270091707655696E-2</v>
      </c>
      <c r="G22" s="173">
        <v>4.270091707655696E-2</v>
      </c>
      <c r="H22" s="173">
        <v>1.1845584405357525</v>
      </c>
      <c r="I22" s="173">
        <v>7.3556491632115875E-2</v>
      </c>
      <c r="J22" s="173">
        <v>7.3556491632115875E-2</v>
      </c>
      <c r="K22" s="173">
        <v>1.1461925118000915</v>
      </c>
      <c r="L22" s="173">
        <v>5.9257566838078007E-2</v>
      </c>
      <c r="M22" s="173">
        <v>5.9257566838078007E-2</v>
      </c>
      <c r="N22" s="173">
        <v>0.78695299795407037</v>
      </c>
      <c r="O22" s="173">
        <v>-0.10405120580963299</v>
      </c>
      <c r="P22" s="173">
        <v>-0.10405120580963299</v>
      </c>
      <c r="Q22" s="173">
        <v>0.92136798619288163</v>
      </c>
      <c r="R22" s="173">
        <v>-3.5566881796077587E-2</v>
      </c>
      <c r="S22" s="173">
        <v>-3.5566881796077587E-2</v>
      </c>
      <c r="T22" s="173">
        <v>1.849133488251304</v>
      </c>
      <c r="U22" s="173">
        <v>0.2669682638462243</v>
      </c>
      <c r="V22" s="173">
        <v>0.2669682638462243</v>
      </c>
      <c r="W22" s="173">
        <v>0.92456674412565221</v>
      </c>
      <c r="X22" s="173">
        <v>-3.4061731817756812E-2</v>
      </c>
      <c r="Y22" s="173">
        <v>-3.4061731817756812E-2</v>
      </c>
      <c r="Z22" s="173">
        <v>0.81470483549366679</v>
      </c>
      <c r="AA22" s="173">
        <v>-8.8999706026432632E-2</v>
      </c>
      <c r="AB22" s="173">
        <v>-8.8999706026432632E-2</v>
      </c>
      <c r="AC22" s="173">
        <v>0.89772742615987988</v>
      </c>
      <c r="AD22" s="173">
        <v>-4.6855506633477241E-2</v>
      </c>
      <c r="AE22" s="173">
        <v>-4.6855506633477241E-2</v>
      </c>
      <c r="AF22" s="173">
        <v>1.2284587171051533</v>
      </c>
      <c r="AG22" s="173">
        <v>8.9360566404475483E-2</v>
      </c>
      <c r="AH22" s="173">
        <v>8.9360566404475483E-2</v>
      </c>
      <c r="AI22" s="173">
        <v>0.90815851639554468</v>
      </c>
      <c r="AJ22" s="173">
        <v>-4.183834003907682E-2</v>
      </c>
      <c r="AK22" s="173">
        <v>-4.183834003907682E-2</v>
      </c>
      <c r="AL22" s="173">
        <v>1.082486757596262</v>
      </c>
      <c r="AM22" s="173">
        <v>3.4422592195797568E-2</v>
      </c>
      <c r="AN22" s="173">
        <v>3.4422592195797568E-2</v>
      </c>
      <c r="AO22" s="173">
        <v>0.8552092580460865</v>
      </c>
      <c r="AP22" s="173">
        <v>-6.7927606329954968E-2</v>
      </c>
      <c r="AQ22" s="173">
        <v>-6.7927606329954968E-2</v>
      </c>
      <c r="AR22" s="173">
        <v>0.96216043194916989</v>
      </c>
      <c r="AS22" s="173">
        <v>-1.6752507067078679E-2</v>
      </c>
      <c r="AT22" s="173">
        <v>-1.6752507067078679E-2</v>
      </c>
      <c r="AU22" s="173">
        <v>0.9739025834015862</v>
      </c>
      <c r="AV22" s="173">
        <v>-1.1484482142958427E-2</v>
      </c>
      <c r="AW22" s="173">
        <v>-1.1484482142958427E-2</v>
      </c>
      <c r="AX22" s="173">
        <v>0.95385995805585755</v>
      </c>
      <c r="AY22" s="173">
        <v>-2.051538201287826E-2</v>
      </c>
      <c r="AZ22" s="173">
        <v>-2.051538201287826E-2</v>
      </c>
      <c r="BA22" s="173">
        <v>0.8090772581250264</v>
      </c>
      <c r="BB22" s="173">
        <v>-9.2010005983071894E-2</v>
      </c>
      <c r="BC22" s="173">
        <v>-9.2010005983071894E-2</v>
      </c>
    </row>
    <row r="23" spans="1:55" ht="14.5" x14ac:dyDescent="0.35">
      <c r="A23" s="438"/>
      <c r="B23" s="170" t="s">
        <v>1427</v>
      </c>
      <c r="C23" s="171">
        <v>0.5</v>
      </c>
      <c r="D23" s="172">
        <v>1</v>
      </c>
      <c r="E23" s="173">
        <v>1.3817250752762169</v>
      </c>
      <c r="F23" s="173">
        <v>0.14042163915384268</v>
      </c>
      <c r="G23" s="173">
        <v>7.0210819576921338E-2</v>
      </c>
      <c r="H23" s="173">
        <v>2.3603005674853197</v>
      </c>
      <c r="I23" s="173">
        <v>0.37296731080426843</v>
      </c>
      <c r="J23" s="173">
        <v>0.18648365540213421</v>
      </c>
      <c r="K23" s="173">
        <v>1.9813319230073947</v>
      </c>
      <c r="L23" s="173">
        <v>0.29695723689911274</v>
      </c>
      <c r="M23" s="173">
        <v>0.14847861844955637</v>
      </c>
      <c r="N23" s="173">
        <v>0.57195382624239322</v>
      </c>
      <c r="O23" s="173">
        <v>-0.24263903032857362</v>
      </c>
      <c r="P23" s="173">
        <v>-0.12131951516428681</v>
      </c>
      <c r="Q23" s="173">
        <v>0.50311865472442296</v>
      </c>
      <c r="R23" s="173">
        <v>-0.29832957952640976</v>
      </c>
      <c r="S23" s="173">
        <v>-0.14916478976320488</v>
      </c>
      <c r="T23" s="173">
        <v>1.8168893843282721</v>
      </c>
      <c r="U23" s="173">
        <v>0.25932848744111625</v>
      </c>
      <c r="V23" s="173">
        <v>0.12966424372055813</v>
      </c>
      <c r="W23" s="173">
        <v>1.2154331856455864</v>
      </c>
      <c r="X23" s="173">
        <v>8.4731089956007741E-2</v>
      </c>
      <c r="Y23" s="173">
        <v>4.236554497800387E-2</v>
      </c>
      <c r="Z23" s="173">
        <v>0.67430377906525552</v>
      </c>
      <c r="AA23" s="173">
        <v>-0.17114440635837672</v>
      </c>
      <c r="AB23" s="173">
        <v>-8.5572203179188358E-2</v>
      </c>
      <c r="AC23" s="173">
        <v>1.6403123815260283</v>
      </c>
      <c r="AD23" s="173">
        <v>0.21492656308067873</v>
      </c>
      <c r="AE23" s="173">
        <v>0.10746328154033936</v>
      </c>
      <c r="AF23" s="173">
        <v>0.37669546975155094</v>
      </c>
      <c r="AG23" s="173">
        <v>-0.42400960271612093</v>
      </c>
      <c r="AH23" s="173">
        <v>-0.21200480135806046</v>
      </c>
      <c r="AI23" s="173">
        <v>0.97364691324347408</v>
      </c>
      <c r="AJ23" s="173">
        <v>-1.1598508656466364E-2</v>
      </c>
      <c r="AK23" s="173">
        <v>-5.7992543282331822E-3</v>
      </c>
      <c r="AL23" s="173">
        <v>1.1145571454821337</v>
      </c>
      <c r="AM23" s="173">
        <v>4.7102340498008974E-2</v>
      </c>
      <c r="AN23" s="173">
        <v>2.3551170249004487E-2</v>
      </c>
      <c r="AO23" s="173">
        <v>0.94702248719896354</v>
      </c>
      <c r="AP23" s="173">
        <v>-2.3639708483026465E-2</v>
      </c>
      <c r="AQ23" s="173">
        <v>-1.1819854241513232E-2</v>
      </c>
      <c r="AR23" s="173">
        <v>1.3185667330179585</v>
      </c>
      <c r="AS23" s="173">
        <v>0.12010211444652545</v>
      </c>
      <c r="AT23" s="173">
        <v>6.0051057223262726E-2</v>
      </c>
      <c r="AU23" s="173">
        <v>0.7336364653583709</v>
      </c>
      <c r="AV23" s="173">
        <v>-0.13451909021926031</v>
      </c>
      <c r="AW23" s="173">
        <v>-6.7259545109630156E-2</v>
      </c>
      <c r="AX23" s="173">
        <v>0.66271964374223802</v>
      </c>
      <c r="AY23" s="173">
        <v>-0.17867015624997701</v>
      </c>
      <c r="AZ23" s="173">
        <v>-8.9335078124988504E-2</v>
      </c>
      <c r="BA23" s="173">
        <v>0.78402447025542277</v>
      </c>
      <c r="BB23" s="173">
        <v>-0.10567038230146156</v>
      </c>
      <c r="BC23" s="173">
        <v>-5.2835191150730779E-2</v>
      </c>
    </row>
    <row r="24" spans="1:55" ht="14.5" x14ac:dyDescent="0.35">
      <c r="A24" s="438"/>
      <c r="B24" s="170" t="s">
        <v>1428</v>
      </c>
      <c r="C24" s="171">
        <v>0.5</v>
      </c>
      <c r="D24" s="172">
        <v>1</v>
      </c>
      <c r="E24" s="173">
        <v>1.2185645784519017</v>
      </c>
      <c r="F24" s="173">
        <v>8.5848549788399953E-2</v>
      </c>
      <c r="G24" s="173">
        <v>4.2924274894199976E-2</v>
      </c>
      <c r="H24" s="173">
        <v>1.856625333859331</v>
      </c>
      <c r="I24" s="173">
        <v>0.26872427215426908</v>
      </c>
      <c r="J24" s="173">
        <v>0.13436213607713454</v>
      </c>
      <c r="K24" s="173">
        <v>1.6907726838283306</v>
      </c>
      <c r="L24" s="173">
        <v>0.22808522273963217</v>
      </c>
      <c r="M24" s="173">
        <v>0.11404261136981608</v>
      </c>
      <c r="N24" s="173">
        <v>0.39234173373989772</v>
      </c>
      <c r="O24" s="173">
        <v>-0.40633549312220868</v>
      </c>
      <c r="P24" s="173">
        <v>-0.20316774656110434</v>
      </c>
      <c r="Q24" s="173">
        <v>0.29358483961847509</v>
      </c>
      <c r="R24" s="173">
        <v>-0.53226637464164073</v>
      </c>
      <c r="S24" s="173">
        <v>-0.26613318732082036</v>
      </c>
      <c r="T24" s="173">
        <v>1.1020446749783208</v>
      </c>
      <c r="U24" s="173">
        <v>4.219920041712278E-2</v>
      </c>
      <c r="V24" s="173">
        <v>2.109960020856139E-2</v>
      </c>
      <c r="W24" s="173">
        <v>0.92030419474476077</v>
      </c>
      <c r="X24" s="173">
        <v>-3.6068598455511712E-2</v>
      </c>
      <c r="Y24" s="173">
        <v>-1.8034299227755856E-2</v>
      </c>
      <c r="Z24" s="173">
        <v>1.0682006812640013</v>
      </c>
      <c r="AA24" s="173">
        <v>2.8652850612244232E-2</v>
      </c>
      <c r="AB24" s="173">
        <v>1.4326425306122116E-2</v>
      </c>
      <c r="AC24" s="173">
        <v>1.6106943046695958</v>
      </c>
      <c r="AD24" s="173">
        <v>0.20701312304315345</v>
      </c>
      <c r="AE24" s="173">
        <v>0.10350656152157672</v>
      </c>
      <c r="AF24" s="173">
        <v>0.70109541711398815</v>
      </c>
      <c r="AG24" s="173">
        <v>-0.15422287175362379</v>
      </c>
      <c r="AH24" s="173">
        <v>-7.7111435876811893E-2</v>
      </c>
      <c r="AI24" s="173">
        <v>1.2164547954627969</v>
      </c>
      <c r="AJ24" s="173">
        <v>8.5095974799239624E-2</v>
      </c>
      <c r="AK24" s="173">
        <v>4.2547987399619812E-2</v>
      </c>
      <c r="AL24" s="173">
        <v>1.1097100018798742</v>
      </c>
      <c r="AM24" s="173">
        <v>4.5209500373763097E-2</v>
      </c>
      <c r="AN24" s="173">
        <v>2.2604750186881548E-2</v>
      </c>
      <c r="AO24" s="173">
        <v>1.6849230547244609</v>
      </c>
      <c r="AP24" s="173">
        <v>0.22658007276131145</v>
      </c>
      <c r="AQ24" s="173">
        <v>0.11329003638065573</v>
      </c>
      <c r="AR24" s="173">
        <v>1.5264525135937015</v>
      </c>
      <c r="AS24" s="173">
        <v>0.1836832983791947</v>
      </c>
      <c r="AT24" s="173">
        <v>9.1841649189597349E-2</v>
      </c>
      <c r="AU24" s="173">
        <v>0.59057111858560007</v>
      </c>
      <c r="AV24" s="173">
        <v>-0.22872779568045976</v>
      </c>
      <c r="AW24" s="173">
        <v>-0.11436389784022988</v>
      </c>
      <c r="AX24" s="173">
        <v>0.82942458125640206</v>
      </c>
      <c r="AY24" s="173">
        <v>-8.1223097805109515E-2</v>
      </c>
      <c r="AZ24" s="173">
        <v>-4.0611548902554757E-2</v>
      </c>
      <c r="BA24" s="173">
        <v>0.69746015710182352</v>
      </c>
      <c r="BB24" s="173">
        <v>-0.15648059672110373</v>
      </c>
      <c r="BC24" s="173">
        <v>-7.8240298360551866E-2</v>
      </c>
    </row>
    <row r="25" spans="1:55" ht="14.5" x14ac:dyDescent="0.35">
      <c r="A25" s="438"/>
      <c r="B25" s="170" t="s">
        <v>1429</v>
      </c>
      <c r="C25" s="171">
        <v>0.5</v>
      </c>
      <c r="D25" s="172">
        <v>1</v>
      </c>
      <c r="E25" s="173">
        <v>1.1763070594713019</v>
      </c>
      <c r="F25" s="173">
        <v>7.0520703395990703E-2</v>
      </c>
      <c r="G25" s="173">
        <v>3.5260351697995351E-2</v>
      </c>
      <c r="H25" s="173">
        <v>1.2916943288124074</v>
      </c>
      <c r="I25" s="173">
        <v>0.11115975281062648</v>
      </c>
      <c r="J25" s="173">
        <v>5.5579876405313242E-2</v>
      </c>
      <c r="K25" s="173">
        <v>1.1186546409075959</v>
      </c>
      <c r="L25" s="173">
        <v>4.8696028710351544E-2</v>
      </c>
      <c r="M25" s="173">
        <v>2.4348014355175772E-2</v>
      </c>
      <c r="N25" s="173">
        <v>0.612068363715638</v>
      </c>
      <c r="O25" s="173">
        <v>-0.21320006751731232</v>
      </c>
      <c r="P25" s="173">
        <v>-0.10660003375865616</v>
      </c>
      <c r="Q25" s="173">
        <v>0.88838978276770797</v>
      </c>
      <c r="R25" s="173">
        <v>-5.1396444847923099E-2</v>
      </c>
      <c r="S25" s="173">
        <v>-2.569822242396155E-2</v>
      </c>
      <c r="T25" s="173">
        <v>1.5738136277560784</v>
      </c>
      <c r="U25" s="173">
        <v>0.19695330157486218</v>
      </c>
      <c r="V25" s="173">
        <v>9.8476650787431091E-2</v>
      </c>
      <c r="W25" s="173">
        <v>0.79238018361194196</v>
      </c>
      <c r="X25" s="173">
        <v>-0.10106639413247867</v>
      </c>
      <c r="Y25" s="173">
        <v>-5.0533197066239335E-2</v>
      </c>
      <c r="Z25" s="173">
        <v>1.0347374178649666</v>
      </c>
      <c r="AA25" s="173">
        <v>1.4830154198153504E-2</v>
      </c>
      <c r="AB25" s="173">
        <v>7.415077099076752E-3</v>
      </c>
      <c r="AC25" s="173">
        <v>1.2585518951896058</v>
      </c>
      <c r="AD25" s="173">
        <v>9.9871127973228918E-2</v>
      </c>
      <c r="AE25" s="173">
        <v>4.9935563986614459E-2</v>
      </c>
      <c r="AF25" s="173">
        <v>1.0347374178649693</v>
      </c>
      <c r="AG25" s="173">
        <v>1.4830154198154623E-2</v>
      </c>
      <c r="AH25" s="173">
        <v>7.4150770990773114E-3</v>
      </c>
      <c r="AI25" s="173">
        <v>0.876159058103267</v>
      </c>
      <c r="AJ25" s="173">
        <v>-5.7417044761201477E-2</v>
      </c>
      <c r="AK25" s="173">
        <v>-2.8708522380600739E-2</v>
      </c>
      <c r="AL25" s="173">
        <v>0.91971878079846969</v>
      </c>
      <c r="AM25" s="173">
        <v>-3.6344945064723758E-2</v>
      </c>
      <c r="AN25" s="173">
        <v>-1.8172472532361879E-2</v>
      </c>
      <c r="AO25" s="173">
        <v>0.98231981490279396</v>
      </c>
      <c r="AP25" s="173">
        <v>-7.7470954766438197E-3</v>
      </c>
      <c r="AQ25" s="173">
        <v>-3.8735477383219099E-3</v>
      </c>
      <c r="AR25" s="173">
        <v>0.92611593081641885</v>
      </c>
      <c r="AS25" s="173">
        <v>-3.3334645108083469E-2</v>
      </c>
      <c r="AT25" s="173">
        <v>-1.6667322554041734E-2</v>
      </c>
      <c r="AU25" s="173">
        <v>1.0824232294683493</v>
      </c>
      <c r="AV25" s="173">
        <v>3.4397103916311698E-2</v>
      </c>
      <c r="AW25" s="173">
        <v>1.7198551958155849E-2</v>
      </c>
      <c r="AX25" s="173">
        <v>1.0099365838997874</v>
      </c>
      <c r="AY25" s="173">
        <v>4.2941043499140951E-3</v>
      </c>
      <c r="AZ25" s="173">
        <v>2.1470521749570475E-3</v>
      </c>
      <c r="BA25" s="173">
        <v>0.80344139877109222</v>
      </c>
      <c r="BB25" s="173">
        <v>-9.5045794219199176E-2</v>
      </c>
      <c r="BC25" s="173">
        <v>-4.7522897109599588E-2</v>
      </c>
    </row>
    <row r="26" spans="1:55" ht="14.5" x14ac:dyDescent="0.35">
      <c r="A26" s="438"/>
      <c r="B26" s="170" t="s">
        <v>1430</v>
      </c>
      <c r="C26" s="171">
        <v>0.5</v>
      </c>
      <c r="D26" s="172">
        <v>1</v>
      </c>
      <c r="E26" s="173">
        <v>1.1065148607843636</v>
      </c>
      <c r="F26" s="173">
        <v>4.3957250991072949E-2</v>
      </c>
      <c r="G26" s="173">
        <v>2.1978625495536475E-2</v>
      </c>
      <c r="H26" s="173">
        <v>1.1696061699983382</v>
      </c>
      <c r="I26" s="173">
        <v>6.8039650644192054E-2</v>
      </c>
      <c r="J26" s="173">
        <v>3.4019825322096027E-2</v>
      </c>
      <c r="K26" s="173">
        <v>1.1376232277728189</v>
      </c>
      <c r="L26" s="173">
        <v>5.5998450817633015E-2</v>
      </c>
      <c r="M26" s="173">
        <v>2.7999225408816508E-2</v>
      </c>
      <c r="N26" s="173">
        <v>0.75446340339419971</v>
      </c>
      <c r="O26" s="173">
        <v>-0.12236182161327618</v>
      </c>
      <c r="P26" s="173">
        <v>-6.1180910806638088E-2</v>
      </c>
      <c r="Q26" s="173">
        <v>0.76102873170098495</v>
      </c>
      <c r="R26" s="173">
        <v>-0.1185989466674766</v>
      </c>
      <c r="S26" s="173">
        <v>-5.9299473333738299E-2</v>
      </c>
      <c r="T26" s="173">
        <v>1.078123782099432</v>
      </c>
      <c r="U26" s="173">
        <v>3.2668626153674309E-2</v>
      </c>
      <c r="V26" s="173">
        <v>1.6334313076837154E-2</v>
      </c>
      <c r="W26" s="173">
        <v>0.73510529930558199</v>
      </c>
      <c r="X26" s="173">
        <v>-0.13365044645067486</v>
      </c>
      <c r="Y26" s="173">
        <v>-6.6825223225337432E-2</v>
      </c>
      <c r="Z26" s="173">
        <v>1.1535038562295812</v>
      </c>
      <c r="AA26" s="173">
        <v>6.2019050730912614E-2</v>
      </c>
      <c r="AB26" s="173">
        <v>3.1009525365456307E-2</v>
      </c>
      <c r="AC26" s="173">
        <v>0.99724703016766714</v>
      </c>
      <c r="AD26" s="173">
        <v>-1.1972483585237733E-3</v>
      </c>
      <c r="AE26" s="173">
        <v>-5.9862417926188666E-4</v>
      </c>
      <c r="AF26" s="173">
        <v>0.95166309283138195</v>
      </c>
      <c r="AG26" s="173">
        <v>-2.1516773065842223E-2</v>
      </c>
      <c r="AH26" s="173">
        <v>-1.0758386532921112E-2</v>
      </c>
      <c r="AI26" s="173">
        <v>1.0217362490074839</v>
      </c>
      <c r="AJ26" s="173">
        <v>9.3388014897166638E-3</v>
      </c>
      <c r="AK26" s="173">
        <v>4.6694007448583319E-3</v>
      </c>
      <c r="AL26" s="173">
        <v>1.1941820818702531</v>
      </c>
      <c r="AM26" s="173">
        <v>7.7070550514111838E-2</v>
      </c>
      <c r="AN26" s="173">
        <v>3.8535275257055919E-2</v>
      </c>
      <c r="AO26" s="173">
        <v>0.90188964841768082</v>
      </c>
      <c r="AP26" s="173">
        <v>-4.4846597729799903E-2</v>
      </c>
      <c r="AQ26" s="173">
        <v>-2.2423298864899951E-2</v>
      </c>
      <c r="AR26" s="173">
        <v>1.0235083179454707</v>
      </c>
      <c r="AS26" s="173">
        <v>1.0091376478875915E-2</v>
      </c>
      <c r="AT26" s="173">
        <v>5.0456882394379577E-3</v>
      </c>
      <c r="AU26" s="173">
        <v>0.98864386726028886</v>
      </c>
      <c r="AV26" s="173">
        <v>-4.9601233043243455E-3</v>
      </c>
      <c r="AW26" s="173">
        <v>-2.4800616521621728E-3</v>
      </c>
      <c r="AX26" s="173">
        <v>1.163541628088653</v>
      </c>
      <c r="AY26" s="173">
        <v>6.5781925676712108E-2</v>
      </c>
      <c r="AZ26" s="173">
        <v>3.2890962838356054E-2</v>
      </c>
      <c r="BA26" s="173">
        <v>1.0856227260331621</v>
      </c>
      <c r="BB26" s="173">
        <v>3.5678926110313508E-2</v>
      </c>
      <c r="BC26" s="173">
        <v>1.7839463055156754E-2</v>
      </c>
    </row>
    <row r="27" spans="1:55" ht="14.5" x14ac:dyDescent="0.35">
      <c r="A27" s="438"/>
      <c r="B27" s="170" t="s">
        <v>1483</v>
      </c>
      <c r="C27" s="171">
        <v>0.33333333333333331</v>
      </c>
      <c r="D27" s="172">
        <v>-1</v>
      </c>
      <c r="E27" s="173">
        <v>0.9949162955423787</v>
      </c>
      <c r="F27" s="173">
        <v>-2.2134558504705837E-3</v>
      </c>
      <c r="G27" s="173">
        <v>7.3781861682352791E-4</v>
      </c>
      <c r="H27" s="173">
        <v>1.0644786828642094</v>
      </c>
      <c r="I27" s="173">
        <v>2.7136968726767668E-2</v>
      </c>
      <c r="J27" s="173">
        <v>-9.0456562422558881E-3</v>
      </c>
      <c r="K27" s="173">
        <v>1.1468264300794051</v>
      </c>
      <c r="L27" s="173">
        <v>5.9497693260646099E-2</v>
      </c>
      <c r="M27" s="173">
        <v>-1.9832564420215366E-2</v>
      </c>
      <c r="N27" s="173">
        <v>0.65186587553496578</v>
      </c>
      <c r="O27" s="173">
        <v>-0.18584175320549892</v>
      </c>
      <c r="P27" s="173">
        <v>6.1947251068499638E-2</v>
      </c>
      <c r="Q27" s="173">
        <v>1.0282186311446138</v>
      </c>
      <c r="R27" s="173">
        <v>1.2085468943570469E-2</v>
      </c>
      <c r="S27" s="173">
        <v>-4.0284896478568226E-3</v>
      </c>
      <c r="T27" s="173">
        <v>2.0071480820379883</v>
      </c>
      <c r="U27" s="173">
        <v>0.30257941475931116</v>
      </c>
      <c r="V27" s="173">
        <v>-0.10085980491977038</v>
      </c>
      <c r="W27" s="173">
        <v>1.1488154517041014</v>
      </c>
      <c r="X27" s="173">
        <v>6.0250268249807566E-2</v>
      </c>
      <c r="Y27" s="173">
        <v>-2.0083422749935853E-2</v>
      </c>
      <c r="Z27" s="173">
        <v>0.76320739684705596</v>
      </c>
      <c r="AA27" s="173">
        <v>-0.11735742919194239</v>
      </c>
      <c r="AB27" s="173">
        <v>3.9119143063980795E-2</v>
      </c>
      <c r="AC27" s="173">
        <v>0.84536545172095534</v>
      </c>
      <c r="AD27" s="173">
        <v>-7.2955504831506063E-2</v>
      </c>
      <c r="AE27" s="173">
        <v>2.431850161050202E-2</v>
      </c>
      <c r="AF27" s="173">
        <v>1.1349644102809744</v>
      </c>
      <c r="AG27" s="173">
        <v>5.4982243325687255E-2</v>
      </c>
      <c r="AH27" s="173">
        <v>-1.8327414441895749E-2</v>
      </c>
      <c r="AI27" s="173">
        <v>0.89978178008800025</v>
      </c>
      <c r="AJ27" s="173">
        <v>-4.5862805221747745E-2</v>
      </c>
      <c r="AK27" s="173">
        <v>1.5287601740582581E-2</v>
      </c>
      <c r="AL27" s="173">
        <v>0.92507808908168299</v>
      </c>
      <c r="AM27" s="173">
        <v>-3.3821605395187679E-2</v>
      </c>
      <c r="AN27" s="173">
        <v>1.1273868465062559E-2</v>
      </c>
      <c r="AO27" s="173">
        <v>0.78738823364548538</v>
      </c>
      <c r="AP27" s="173">
        <v>-0.10381107938706281</v>
      </c>
      <c r="AQ27" s="173">
        <v>3.4603693129020938E-2</v>
      </c>
      <c r="AR27" s="173">
        <v>1.0193482789444659</v>
      </c>
      <c r="AS27" s="173">
        <v>8.3225939977698612E-3</v>
      </c>
      <c r="AT27" s="173">
        <v>-2.7741979992566201E-3</v>
      </c>
      <c r="AU27" s="173">
        <v>1.0498236902767011</v>
      </c>
      <c r="AV27" s="173">
        <v>2.1116368813489297E-2</v>
      </c>
      <c r="AW27" s="173">
        <v>-7.0387896044964322E-3</v>
      </c>
      <c r="AX27" s="173">
        <v>1.1709236911925691</v>
      </c>
      <c r="AY27" s="173">
        <v>6.8528593130566973E-2</v>
      </c>
      <c r="AZ27" s="173">
        <v>-2.2842864376855655E-2</v>
      </c>
      <c r="BA27" s="173">
        <v>0.88585781300698696</v>
      </c>
      <c r="BB27" s="173">
        <v>-5.2635980124186514E-2</v>
      </c>
      <c r="BC27" s="173">
        <v>1.7545326708062171E-2</v>
      </c>
    </row>
    <row r="28" spans="1:55" ht="14.5" x14ac:dyDescent="0.35">
      <c r="A28" s="438"/>
      <c r="B28" s="170" t="s">
        <v>1431</v>
      </c>
      <c r="C28" s="171">
        <v>0.33333333333333331</v>
      </c>
      <c r="D28" s="172">
        <v>-1</v>
      </c>
      <c r="E28" s="173">
        <v>1.1393691857257982</v>
      </c>
      <c r="F28" s="173">
        <v>5.6664469772045471E-2</v>
      </c>
      <c r="G28" s="173">
        <v>-1.8888156590681823E-2</v>
      </c>
      <c r="H28" s="173">
        <v>1.0630690398225993</v>
      </c>
      <c r="I28" s="173">
        <v>2.6561470205647957E-2</v>
      </c>
      <c r="J28" s="173">
        <v>-8.8538234018826524E-3</v>
      </c>
      <c r="K28" s="173">
        <v>1.2106109405116847</v>
      </c>
      <c r="L28" s="173">
        <v>8.3004594392644376E-2</v>
      </c>
      <c r="M28" s="173">
        <v>-2.7668198130881456E-2</v>
      </c>
      <c r="N28" s="173">
        <v>0.68574081293423916</v>
      </c>
      <c r="O28" s="173">
        <v>-0.1638400020518202</v>
      </c>
      <c r="P28" s="173">
        <v>5.4613334017273397E-2</v>
      </c>
      <c r="Q28" s="173">
        <v>0.83696273469609916</v>
      </c>
      <c r="R28" s="173">
        <v>-7.7293878298424171E-2</v>
      </c>
      <c r="S28" s="173">
        <v>2.5764626099474722E-2</v>
      </c>
      <c r="T28" s="173">
        <v>1.3042634347419713</v>
      </c>
      <c r="U28" s="173">
        <v>0.11536531892652184</v>
      </c>
      <c r="V28" s="173">
        <v>-3.8455106308840609E-2</v>
      </c>
      <c r="W28" s="173">
        <v>1.1877533650765748</v>
      </c>
      <c r="X28" s="173">
        <v>7.4726269511884963E-2</v>
      </c>
      <c r="Y28" s="173">
        <v>-2.4908756503961654E-2</v>
      </c>
      <c r="Z28" s="173">
        <v>0.81831902253005673</v>
      </c>
      <c r="AA28" s="173">
        <v>-8.7077353157505297E-2</v>
      </c>
      <c r="AB28" s="173">
        <v>2.9025784385835099E-2</v>
      </c>
      <c r="AC28" s="173">
        <v>1.0322091282362844</v>
      </c>
      <c r="AD28" s="173">
        <v>1.3767695389928621E-2</v>
      </c>
      <c r="AE28" s="173">
        <v>-4.5892317966428732E-3</v>
      </c>
      <c r="AF28" s="173">
        <v>1.0448061500133761</v>
      </c>
      <c r="AG28" s="173">
        <v>1.9035720314049976E-2</v>
      </c>
      <c r="AH28" s="173">
        <v>-6.3452401046833248E-3</v>
      </c>
      <c r="AI28" s="173">
        <v>0.91113409029273329</v>
      </c>
      <c r="AJ28" s="173">
        <v>-4.0417703829587884E-2</v>
      </c>
      <c r="AK28" s="173">
        <v>1.347256794319596E-2</v>
      </c>
      <c r="AL28" s="173">
        <v>1.0179984001432036</v>
      </c>
      <c r="AM28" s="173">
        <v>7.7470954766491124E-3</v>
      </c>
      <c r="AN28" s="173">
        <v>-2.5823651588830375E-3</v>
      </c>
      <c r="AO28" s="173">
        <v>0.80705298272818016</v>
      </c>
      <c r="AP28" s="173">
        <v>-9.309795307078482E-2</v>
      </c>
      <c r="AQ28" s="173">
        <v>3.103265102359494E-2</v>
      </c>
      <c r="AR28" s="173">
        <v>0.96642876031618241</v>
      </c>
      <c r="AS28" s="173">
        <v>-1.4830154198150319E-2</v>
      </c>
      <c r="AT28" s="173">
        <v>4.943384732716773E-3</v>
      </c>
      <c r="AU28" s="173">
        <v>1.1082130754253054</v>
      </c>
      <c r="AV28" s="173">
        <v>4.4623269945486488E-2</v>
      </c>
      <c r="AW28" s="173">
        <v>-1.4874423315162161E-2</v>
      </c>
      <c r="AX28" s="173">
        <v>1.2106109405116878</v>
      </c>
      <c r="AY28" s="173">
        <v>8.3004594392645487E-2</v>
      </c>
      <c r="AZ28" s="173">
        <v>-2.7668198130881828E-2</v>
      </c>
      <c r="BA28" s="173">
        <v>0.89548135197648782</v>
      </c>
      <c r="BB28" s="173">
        <v>-4.7943453721186996E-2</v>
      </c>
      <c r="BC28" s="173">
        <v>1.5981151240395664E-2</v>
      </c>
    </row>
    <row r="29" spans="1:55" ht="14.5" x14ac:dyDescent="0.35">
      <c r="A29" s="438"/>
      <c r="B29" s="170" t="s">
        <v>1432</v>
      </c>
      <c r="C29" s="171">
        <v>0.33333333333333331</v>
      </c>
      <c r="D29" s="172">
        <v>-1</v>
      </c>
      <c r="E29" s="173">
        <v>1.204391074396937</v>
      </c>
      <c r="F29" s="173">
        <v>8.0767528346432915E-2</v>
      </c>
      <c r="G29" s="173">
        <v>-2.6922509448810972E-2</v>
      </c>
      <c r="H29" s="173">
        <v>1.2606233188681695</v>
      </c>
      <c r="I29" s="173">
        <v>0.10058533639431082</v>
      </c>
      <c r="J29" s="173">
        <v>-3.3528445464770268E-2</v>
      </c>
      <c r="K29" s="173">
        <v>1.3325015903960218</v>
      </c>
      <c r="L29" s="173">
        <v>0.12466773604743098</v>
      </c>
      <c r="M29" s="173">
        <v>-4.1555912015810326E-2</v>
      </c>
      <c r="N29" s="173">
        <v>0.53371344295325884</v>
      </c>
      <c r="O29" s="173">
        <v>-0.27269185822902431</v>
      </c>
      <c r="P29" s="173">
        <v>9.0897286076341427E-2</v>
      </c>
      <c r="Q29" s="173">
        <v>0.80337042405495285</v>
      </c>
      <c r="R29" s="173">
        <v>-9.5084160787276578E-2</v>
      </c>
      <c r="S29" s="173">
        <v>3.1694720262425521E-2</v>
      </c>
      <c r="T29" s="173">
        <v>1.9633316842672284</v>
      </c>
      <c r="U29" s="173">
        <v>0.29299367528953912</v>
      </c>
      <c r="V29" s="173">
        <v>-9.7664558429846365E-2</v>
      </c>
      <c r="W29" s="173">
        <v>1.1905574630292639</v>
      </c>
      <c r="X29" s="173">
        <v>7.5750361752034562E-2</v>
      </c>
      <c r="Y29" s="173">
        <v>-2.5250120584011521E-2</v>
      </c>
      <c r="Z29" s="173">
        <v>1.1755239410068088</v>
      </c>
      <c r="AA29" s="173">
        <v>7.0231478498192598E-2</v>
      </c>
      <c r="AB29" s="173">
        <v>-2.3410492832730865E-2</v>
      </c>
      <c r="AC29" s="173">
        <v>0.99078041433431352</v>
      </c>
      <c r="AD29" s="173">
        <v>-4.0225870989215699E-3</v>
      </c>
      <c r="AE29" s="173">
        <v>1.3408623663071898E-3</v>
      </c>
      <c r="AF29" s="173">
        <v>0.86651938020753272</v>
      </c>
      <c r="AG29" s="173">
        <v>-6.222171959395742E-2</v>
      </c>
      <c r="AH29" s="173">
        <v>2.0740573197985807E-2</v>
      </c>
      <c r="AI29" s="173">
        <v>1.0767156173651116</v>
      </c>
      <c r="AJ29" s="173">
        <v>3.2101012380756369E-2</v>
      </c>
      <c r="AK29" s="173">
        <v>-1.0700337460252122E-2</v>
      </c>
      <c r="AL29" s="173">
        <v>1.0860851792142918</v>
      </c>
      <c r="AM29" s="173">
        <v>3.5863887326555967E-2</v>
      </c>
      <c r="AN29" s="173">
        <v>-1.1954629108851988E-2</v>
      </c>
      <c r="AO29" s="173">
        <v>0.87760110958011328</v>
      </c>
      <c r="AP29" s="173">
        <v>-5.670283634011853E-2</v>
      </c>
      <c r="AQ29" s="173">
        <v>1.8900945446706174E-2</v>
      </c>
      <c r="AR29" s="173">
        <v>0.72028374657066063</v>
      </c>
      <c r="AS29" s="173">
        <v>-0.14249638510435317</v>
      </c>
      <c r="AT29" s="173">
        <v>4.7498795034784387E-2</v>
      </c>
      <c r="AU29" s="173">
        <v>0.91486910841344449</v>
      </c>
      <c r="AV29" s="173">
        <v>-3.8641036600279968E-2</v>
      </c>
      <c r="AW29" s="173">
        <v>1.2880345533426655E-2</v>
      </c>
      <c r="AX29" s="173">
        <v>0.90383871193107246</v>
      </c>
      <c r="AY29" s="173">
        <v>-4.3909061524399308E-2</v>
      </c>
      <c r="AZ29" s="173">
        <v>1.4636353841466436E-2</v>
      </c>
      <c r="BA29" s="173">
        <v>0.69214070367076286</v>
      </c>
      <c r="BB29" s="173">
        <v>-0.15980560985503034</v>
      </c>
      <c r="BC29" s="173">
        <v>5.3268536618343444E-2</v>
      </c>
    </row>
    <row r="30" spans="1:55" ht="14.5" x14ac:dyDescent="0.35">
      <c r="A30" s="438"/>
      <c r="B30" s="170" t="s">
        <v>1433</v>
      </c>
      <c r="C30" s="171">
        <v>0.25</v>
      </c>
      <c r="D30" s="172">
        <v>-1</v>
      </c>
      <c r="E30" s="173">
        <v>0.72757483913173027</v>
      </c>
      <c r="F30" s="173">
        <v>-0.138122328046142</v>
      </c>
      <c r="G30" s="173">
        <v>3.4530582011535499E-2</v>
      </c>
      <c r="H30" s="173">
        <v>0.88341764768829478</v>
      </c>
      <c r="I30" s="173">
        <v>-5.3833929260227877E-2</v>
      </c>
      <c r="J30" s="173">
        <v>1.3458482315056969E-2</v>
      </c>
      <c r="K30" s="173">
        <v>1.0218387545344552</v>
      </c>
      <c r="L30" s="173">
        <v>9.3823698292083511E-3</v>
      </c>
      <c r="M30" s="173">
        <v>-2.3455924573020878E-3</v>
      </c>
      <c r="N30" s="173">
        <v>0.86373913195141672</v>
      </c>
      <c r="O30" s="173">
        <v>-6.3617404119305901E-2</v>
      </c>
      <c r="P30" s="173">
        <v>1.5904351029826475E-2</v>
      </c>
      <c r="Q30" s="173">
        <v>1.0578738203912812</v>
      </c>
      <c r="R30" s="173">
        <v>2.4433869612407587E-2</v>
      </c>
      <c r="S30" s="173">
        <v>-6.1084674031018967E-3</v>
      </c>
      <c r="T30" s="173">
        <v>2.5511850666738725</v>
      </c>
      <c r="U30" s="173">
        <v>0.40674196410566366</v>
      </c>
      <c r="V30" s="173">
        <v>-0.10168549102641591</v>
      </c>
      <c r="W30" s="173">
        <v>0.80869497826927106</v>
      </c>
      <c r="X30" s="173">
        <v>-9.2215253707383746E-2</v>
      </c>
      <c r="Y30" s="173">
        <v>2.3053813426845936E-2</v>
      </c>
      <c r="Z30" s="173">
        <v>0.72631513977229978</v>
      </c>
      <c r="AA30" s="173">
        <v>-0.1388749030353022</v>
      </c>
      <c r="AB30" s="173">
        <v>3.471872575882555E-2</v>
      </c>
      <c r="AC30" s="173">
        <v>0.59818662482190887</v>
      </c>
      <c r="AD30" s="173">
        <v>-0.22316330182121624</v>
      </c>
      <c r="AE30" s="173">
        <v>5.5790825455304061E-2</v>
      </c>
      <c r="AF30" s="173">
        <v>1.1717522441911856</v>
      </c>
      <c r="AG30" s="173">
        <v>6.8835793972845088E-2</v>
      </c>
      <c r="AH30" s="173">
        <v>-1.7208948493211272E-2</v>
      </c>
      <c r="AI30" s="173">
        <v>1.0433097588972158</v>
      </c>
      <c r="AJ30" s="173">
        <v>1.8413269699128144E-2</v>
      </c>
      <c r="AK30" s="173">
        <v>-4.6033174247820359E-3</v>
      </c>
      <c r="AL30" s="173">
        <v>1.0289462051415161</v>
      </c>
      <c r="AM30" s="173">
        <v>1.2392669785848739E-2</v>
      </c>
      <c r="AN30" s="173">
        <v>-3.0981674464621847E-3</v>
      </c>
      <c r="AO30" s="173">
        <v>0.9370302694113235</v>
      </c>
      <c r="AP30" s="173">
        <v>-2.8246379628788121E-2</v>
      </c>
      <c r="AQ30" s="173">
        <v>7.0615949071970302E-3</v>
      </c>
      <c r="AR30" s="173">
        <v>0.89110513373863254</v>
      </c>
      <c r="AS30" s="173">
        <v>-5.0071054314427245E-2</v>
      </c>
      <c r="AT30" s="173">
        <v>1.2517763578606811E-2</v>
      </c>
      <c r="AU30" s="173">
        <v>0.98874305279931995</v>
      </c>
      <c r="AV30" s="173">
        <v>-4.9165549648304907E-3</v>
      </c>
      <c r="AW30" s="173">
        <v>1.2291387412076227E-3</v>
      </c>
      <c r="AX30" s="173">
        <v>1.5319128493956113</v>
      </c>
      <c r="AY30" s="173">
        <v>0.18523405896291889</v>
      </c>
      <c r="AZ30" s="173">
        <v>-4.6308514740729723E-2</v>
      </c>
      <c r="BA30" s="173">
        <v>1.3205762068776938</v>
      </c>
      <c r="BB30" s="173">
        <v>0.12076346822488175</v>
      </c>
      <c r="BC30" s="173">
        <v>-3.0190867056220438E-2</v>
      </c>
    </row>
    <row r="31" spans="1:55" ht="14.5" x14ac:dyDescent="0.35">
      <c r="A31" s="438"/>
      <c r="B31" s="170" t="s">
        <v>1434</v>
      </c>
      <c r="C31" s="171">
        <v>0.25</v>
      </c>
      <c r="D31" s="172">
        <v>-1</v>
      </c>
      <c r="E31" s="173">
        <v>0.95096924436265928</v>
      </c>
      <c r="F31" s="173">
        <v>-2.1833528509036103E-2</v>
      </c>
      <c r="G31" s="173">
        <v>5.4583821272590257E-3</v>
      </c>
      <c r="H31" s="173">
        <v>0.91223067469895947</v>
      </c>
      <c r="I31" s="173">
        <v>-3.9895328248874519E-2</v>
      </c>
      <c r="J31" s="173">
        <v>9.9738320622186297E-3</v>
      </c>
      <c r="K31" s="173">
        <v>1.0257202101893546</v>
      </c>
      <c r="L31" s="173">
        <v>1.1028912684283002E-2</v>
      </c>
      <c r="M31" s="173">
        <v>-2.7572281710707505E-3</v>
      </c>
      <c r="N31" s="173">
        <v>1.5610000550950258</v>
      </c>
      <c r="O31" s="173">
        <v>0.19340291839071044</v>
      </c>
      <c r="P31" s="173">
        <v>-4.8350729597677611E-2</v>
      </c>
      <c r="Q31" s="173">
        <v>1.1768827442402119</v>
      </c>
      <c r="R31" s="173">
        <v>7.0733195157638457E-2</v>
      </c>
      <c r="S31" s="173">
        <v>-1.7683298789409614E-2</v>
      </c>
      <c r="T31" s="173">
        <v>1.5529060910770707</v>
      </c>
      <c r="U31" s="173">
        <v>0.19114519342323044</v>
      </c>
      <c r="V31" s="173">
        <v>-4.778629835580761E-2</v>
      </c>
      <c r="W31" s="173">
        <v>0.9460383599460146</v>
      </c>
      <c r="X31" s="173">
        <v>-2.4091253476514987E-2</v>
      </c>
      <c r="Y31" s="173">
        <v>6.0228133691287468E-3</v>
      </c>
      <c r="Z31" s="173">
        <v>1.0334514310389646</v>
      </c>
      <c r="AA31" s="173">
        <v>1.4290070970641956E-2</v>
      </c>
      <c r="AB31" s="173">
        <v>-3.572517742660489E-3</v>
      </c>
      <c r="AC31" s="173">
        <v>0.7474093869648254</v>
      </c>
      <c r="AD31" s="173">
        <v>-0.12644145200226961</v>
      </c>
      <c r="AE31" s="173">
        <v>3.1610363000567403E-2</v>
      </c>
      <c r="AF31" s="173">
        <v>0.69054336510823389</v>
      </c>
      <c r="AG31" s="173">
        <v>-0.16080904317390712</v>
      </c>
      <c r="AH31" s="173">
        <v>4.0202260793476781E-2</v>
      </c>
      <c r="AI31" s="173">
        <v>0.63396301773157482</v>
      </c>
      <c r="AJ31" s="173">
        <v>-0.19793607597246538</v>
      </c>
      <c r="AK31" s="173">
        <v>4.9484018993116344E-2</v>
      </c>
      <c r="AL31" s="173">
        <v>1.0618921552842393</v>
      </c>
      <c r="AM31" s="173">
        <v>2.6080412467480194E-2</v>
      </c>
      <c r="AN31" s="173">
        <v>-6.5201031168700485E-3</v>
      </c>
      <c r="AO31" s="173">
        <v>0.87658785041632103</v>
      </c>
      <c r="AP31" s="173">
        <v>-5.7204552999553758E-2</v>
      </c>
      <c r="AQ31" s="173">
        <v>1.4301138249888439E-2</v>
      </c>
      <c r="AR31" s="173">
        <v>1.2767451584710321</v>
      </c>
      <c r="AS31" s="173">
        <v>0.10610421964815614</v>
      </c>
      <c r="AT31" s="173">
        <v>-2.6526054912039035E-2</v>
      </c>
      <c r="AU31" s="173">
        <v>1.1953810589227811</v>
      </c>
      <c r="AV31" s="173">
        <v>7.7506370060078267E-2</v>
      </c>
      <c r="AW31" s="173">
        <v>-1.9376592515019567E-2</v>
      </c>
      <c r="AX31" s="173">
        <v>0.98109897344188046</v>
      </c>
      <c r="AY31" s="173">
        <v>-8.2871787041563991E-3</v>
      </c>
      <c r="AZ31" s="173">
        <v>2.0717946760390998E-3</v>
      </c>
      <c r="BA31" s="173">
        <v>0.86752100109721153</v>
      </c>
      <c r="BB31" s="173">
        <v>-6.1720002934512609E-2</v>
      </c>
      <c r="BC31" s="173">
        <v>1.5430000733628152E-2</v>
      </c>
    </row>
    <row r="32" spans="1:55" ht="14.5" x14ac:dyDescent="0.35">
      <c r="A32" s="438"/>
      <c r="B32" s="170" t="s">
        <v>1435</v>
      </c>
      <c r="C32" s="171">
        <v>0.25</v>
      </c>
      <c r="D32" s="172">
        <v>-1</v>
      </c>
      <c r="E32" s="173">
        <v>0.97285325969520631</v>
      </c>
      <c r="F32" s="173">
        <v>-1.1952661592539172E-2</v>
      </c>
      <c r="G32" s="173">
        <v>2.988165398134793E-3</v>
      </c>
      <c r="H32" s="173">
        <v>1.2144424436760393</v>
      </c>
      <c r="I32" s="173">
        <v>8.4376937019934789E-2</v>
      </c>
      <c r="J32" s="173">
        <v>-2.1094234254983697E-2</v>
      </c>
      <c r="K32" s="173">
        <v>1.2207722877647915</v>
      </c>
      <c r="L32" s="173">
        <v>8.6634661987414832E-2</v>
      </c>
      <c r="M32" s="173">
        <v>-2.1658665496853708E-2</v>
      </c>
      <c r="N32" s="173">
        <v>0.66447835832919477</v>
      </c>
      <c r="O32" s="173">
        <v>-0.17751915920772907</v>
      </c>
      <c r="P32" s="173">
        <v>4.4379789801932266E-2</v>
      </c>
      <c r="Q32" s="173">
        <v>0.88748467815812582</v>
      </c>
      <c r="R32" s="173">
        <v>-5.1839136018015736E-2</v>
      </c>
      <c r="S32" s="173">
        <v>1.2959784004503934E-2</v>
      </c>
      <c r="T32" s="173">
        <v>0.96948744310960699</v>
      </c>
      <c r="U32" s="173">
        <v>-1.3457811570859912E-2</v>
      </c>
      <c r="V32" s="173">
        <v>3.3644528927149779E-3</v>
      </c>
      <c r="W32" s="173">
        <v>0.99501771592093879</v>
      </c>
      <c r="X32" s="173">
        <v>-2.1691867334590756E-3</v>
      </c>
      <c r="Y32" s="173">
        <v>5.4229668336476891E-4</v>
      </c>
      <c r="Z32" s="173">
        <v>1.13115302812945</v>
      </c>
      <c r="AA32" s="173">
        <v>5.3521362464376013E-2</v>
      </c>
      <c r="AB32" s="173">
        <v>-1.3380340616094003E-2</v>
      </c>
      <c r="AC32" s="173">
        <v>1.1569240182831262</v>
      </c>
      <c r="AD32" s="173">
        <v>6.3304837323454974E-2</v>
      </c>
      <c r="AE32" s="173">
        <v>-1.5826209330863743E-2</v>
      </c>
      <c r="AF32" s="173">
        <v>0.80540934547898257</v>
      </c>
      <c r="AG32" s="173">
        <v>-9.3983335410974242E-2</v>
      </c>
      <c r="AH32" s="173">
        <v>2.349583385274356E-2</v>
      </c>
      <c r="AI32" s="173">
        <v>0.818068818645592</v>
      </c>
      <c r="AJ32" s="173">
        <v>-8.7210160508533405E-2</v>
      </c>
      <c r="AK32" s="173">
        <v>2.1802540127133351E-2</v>
      </c>
      <c r="AL32" s="173">
        <v>0.97285325969520631</v>
      </c>
      <c r="AM32" s="173">
        <v>-1.1952661592539172E-2</v>
      </c>
      <c r="AN32" s="173">
        <v>2.988165398134793E-3</v>
      </c>
      <c r="AO32" s="173">
        <v>0.98814462650798385</v>
      </c>
      <c r="AP32" s="173">
        <v>-5.1794866900993037E-3</v>
      </c>
      <c r="AQ32" s="173">
        <v>1.2948716725248259E-3</v>
      </c>
      <c r="AR32" s="173">
        <v>1.1252878701631877</v>
      </c>
      <c r="AS32" s="173">
        <v>5.1263637496897073E-2</v>
      </c>
      <c r="AT32" s="173">
        <v>-1.2815909374224268E-2</v>
      </c>
      <c r="AU32" s="173">
        <v>1.2271351238873749</v>
      </c>
      <c r="AV32" s="173">
        <v>8.889238695489482E-2</v>
      </c>
      <c r="AW32" s="173">
        <v>-2.2223096738723705E-2</v>
      </c>
      <c r="AX32" s="173">
        <v>1.0926218034435853</v>
      </c>
      <c r="AY32" s="173">
        <v>3.8469862681177684E-2</v>
      </c>
      <c r="AZ32" s="173">
        <v>-9.6174656702944211E-3</v>
      </c>
      <c r="BA32" s="173">
        <v>0.97454054743155172</v>
      </c>
      <c r="BB32" s="173">
        <v>-1.1200086603377808E-2</v>
      </c>
      <c r="BC32" s="173">
        <v>2.8000216508444519E-3</v>
      </c>
    </row>
    <row r="33" spans="1:55" ht="14.5" x14ac:dyDescent="0.35">
      <c r="A33" s="438"/>
      <c r="B33" s="170" t="s">
        <v>1436</v>
      </c>
      <c r="C33" s="171">
        <v>0.25</v>
      </c>
      <c r="D33" s="172">
        <v>-1</v>
      </c>
      <c r="E33" s="173">
        <v>1.0802187755137438</v>
      </c>
      <c r="F33" s="173">
        <v>3.3511721576122054E-2</v>
      </c>
      <c r="G33" s="173">
        <v>-8.3779303940305135E-3</v>
      </c>
      <c r="H33" s="173">
        <v>1.0971977200460388</v>
      </c>
      <c r="I33" s="173">
        <v>4.0284896478560789E-2</v>
      </c>
      <c r="J33" s="173">
        <v>-1.0071224119640197E-2</v>
      </c>
      <c r="K33" s="173">
        <v>1.2516433481620857</v>
      </c>
      <c r="L33" s="173">
        <v>9.748059565471863E-2</v>
      </c>
      <c r="M33" s="173">
        <v>-2.4370148913679657E-2</v>
      </c>
      <c r="N33" s="173">
        <v>0.66610592942490843</v>
      </c>
      <c r="O33" s="173">
        <v>-0.17645670039950312</v>
      </c>
      <c r="P33" s="173">
        <v>4.411417509987578E-2</v>
      </c>
      <c r="Q33" s="173">
        <v>1.1698499775899569</v>
      </c>
      <c r="R33" s="173">
        <v>6.8130171077480456E-2</v>
      </c>
      <c r="S33" s="173">
        <v>-1.7032542769370114E-2</v>
      </c>
      <c r="T33" s="173">
        <v>1.0764815024620644</v>
      </c>
      <c r="U33" s="173">
        <v>3.2006571597802395E-2</v>
      </c>
      <c r="V33" s="173">
        <v>-8.0016428994505989E-3</v>
      </c>
      <c r="W33" s="173">
        <v>0.76515478538416293</v>
      </c>
      <c r="X33" s="173">
        <v>-0.11625070126670715</v>
      </c>
      <c r="Y33" s="173">
        <v>2.9062675316676789E-2</v>
      </c>
      <c r="Z33" s="173">
        <v>0.95186146959498863</v>
      </c>
      <c r="AA33" s="173">
        <v>-2.1426252632552632E-2</v>
      </c>
      <c r="AB33" s="173">
        <v>5.3565631581381579E-3</v>
      </c>
      <c r="AC33" s="173">
        <v>0.9837226525400331</v>
      </c>
      <c r="AD33" s="173">
        <v>-7.1273278385148202E-3</v>
      </c>
      <c r="AE33" s="173">
        <v>1.7818319596287051E-3</v>
      </c>
      <c r="AF33" s="173">
        <v>1.1718789305701498</v>
      </c>
      <c r="AG33" s="173">
        <v>6.8882746066640854E-2</v>
      </c>
      <c r="AH33" s="173">
        <v>-1.7220686516660214E-2</v>
      </c>
      <c r="AI33" s="173">
        <v>0.86533072227080809</v>
      </c>
      <c r="AJ33" s="173">
        <v>-6.2817877036350972E-2</v>
      </c>
      <c r="AK33" s="173">
        <v>1.5704469259087743E-2</v>
      </c>
      <c r="AL33" s="173">
        <v>1.0934017043088204</v>
      </c>
      <c r="AM33" s="173">
        <v>3.8779746500242317E-2</v>
      </c>
      <c r="AN33" s="173">
        <v>-9.6949366250605792E-3</v>
      </c>
      <c r="AO33" s="173">
        <v>1.0783485199381393</v>
      </c>
      <c r="AP33" s="173">
        <v>3.2759146586963939E-2</v>
      </c>
      <c r="AQ33" s="173">
        <v>-8.1897866467409847E-3</v>
      </c>
      <c r="AR33" s="173">
        <v>0.97862193795177033</v>
      </c>
      <c r="AS33" s="173">
        <v>-9.3850528059936204E-3</v>
      </c>
      <c r="AT33" s="173">
        <v>2.3462632014984051E-3</v>
      </c>
      <c r="AU33" s="173">
        <v>1.1779869276679367</v>
      </c>
      <c r="AV33" s="173">
        <v>7.11404710341208E-2</v>
      </c>
      <c r="AW33" s="173">
        <v>-1.77851177585302E-2</v>
      </c>
      <c r="AX33" s="173">
        <v>0.86833493291607811</v>
      </c>
      <c r="AY33" s="173">
        <v>-6.131272705803139E-2</v>
      </c>
      <c r="AZ33" s="173">
        <v>1.5328181764507847E-2</v>
      </c>
      <c r="BA33" s="173">
        <v>0.93713157834620875</v>
      </c>
      <c r="BB33" s="173">
        <v>-2.8199427534993601E-2</v>
      </c>
      <c r="BC33" s="173">
        <v>7.0498568837484002E-3</v>
      </c>
    </row>
    <row r="34" spans="1:55" ht="14.5" x14ac:dyDescent="0.35">
      <c r="A34" s="438"/>
      <c r="B34" s="170" t="s">
        <v>1437</v>
      </c>
      <c r="C34" s="171">
        <v>0.33333333333333331</v>
      </c>
      <c r="D34" s="172">
        <v>-1</v>
      </c>
      <c r="E34" s="173">
        <v>0.88405368250983851</v>
      </c>
      <c r="F34" s="173">
        <v>-5.3521362464378101E-2</v>
      </c>
      <c r="G34" s="173">
        <v>1.7840454154792698E-2</v>
      </c>
      <c r="H34" s="173">
        <v>0.93770490374961579</v>
      </c>
      <c r="I34" s="173">
        <v>-2.7933812832939487E-2</v>
      </c>
      <c r="J34" s="173">
        <v>9.3112709443131624E-3</v>
      </c>
      <c r="K34" s="173">
        <v>1.0015301706518065</v>
      </c>
      <c r="L34" s="173">
        <v>6.6403675513948025E-4</v>
      </c>
      <c r="M34" s="173">
        <v>-2.2134558504649342E-4</v>
      </c>
      <c r="N34" s="173">
        <v>0.60908094778490451</v>
      </c>
      <c r="O34" s="173">
        <v>-0.21532498513376733</v>
      </c>
      <c r="P34" s="173">
        <v>7.1774995044589104E-2</v>
      </c>
      <c r="Q34" s="173">
        <v>0.90419502340777191</v>
      </c>
      <c r="R34" s="173">
        <v>-4.3737887605298023E-2</v>
      </c>
      <c r="S34" s="173">
        <v>1.4579295868432674E-2</v>
      </c>
      <c r="T34" s="173">
        <v>1.42870284494683</v>
      </c>
      <c r="U34" s="173">
        <v>0.15494190953293069</v>
      </c>
      <c r="V34" s="173">
        <v>-5.1647303177643558E-2</v>
      </c>
      <c r="W34" s="173">
        <v>0.83202909429630312</v>
      </c>
      <c r="X34" s="173">
        <v>-7.9861487084974953E-2</v>
      </c>
      <c r="Y34" s="173">
        <v>2.6620495694991649E-2</v>
      </c>
      <c r="Z34" s="173">
        <v>0.97583280056845112</v>
      </c>
      <c r="AA34" s="173">
        <v>-1.0624588082259127E-2</v>
      </c>
      <c r="AB34" s="173">
        <v>3.5415293607530423E-3</v>
      </c>
      <c r="AC34" s="173">
        <v>1.0368490558446821</v>
      </c>
      <c r="AD34" s="173">
        <v>1.5715536538337641E-2</v>
      </c>
      <c r="AE34" s="173">
        <v>-5.2385121794458799E-3</v>
      </c>
      <c r="AF34" s="173">
        <v>1.1326529514038264</v>
      </c>
      <c r="AG34" s="173">
        <v>5.4096860985495709E-2</v>
      </c>
      <c r="AH34" s="173">
        <v>-1.8032286995165236E-2</v>
      </c>
      <c r="AI34" s="173">
        <v>1.0641532148082899</v>
      </c>
      <c r="AJ34" s="173">
        <v>2.7004161375738425E-2</v>
      </c>
      <c r="AK34" s="173">
        <v>-9.0013871252461412E-3</v>
      </c>
      <c r="AL34" s="173">
        <v>1.1189967780605363</v>
      </c>
      <c r="AM34" s="173">
        <v>4.8828836061375454E-2</v>
      </c>
      <c r="AN34" s="173">
        <v>-1.627627868712515E-2</v>
      </c>
      <c r="AO34" s="173">
        <v>1.0921763955933501</v>
      </c>
      <c r="AP34" s="173">
        <v>3.8292786213137142E-2</v>
      </c>
      <c r="AQ34" s="173">
        <v>-1.2764262071045713E-2</v>
      </c>
      <c r="AR34" s="173">
        <v>0.89639461202413739</v>
      </c>
      <c r="AS34" s="173">
        <v>-4.7500762551097531E-2</v>
      </c>
      <c r="AT34" s="173">
        <v>1.583358751703251E-2</v>
      </c>
      <c r="AU34" s="173">
        <v>1.3469589486382614</v>
      </c>
      <c r="AV34" s="173">
        <v>0.12935435990149094</v>
      </c>
      <c r="AW34" s="173">
        <v>-4.3118119967163644E-2</v>
      </c>
      <c r="AX34" s="173">
        <v>1.2394549904355925</v>
      </c>
      <c r="AY34" s="173">
        <v>9.3230760421812831E-2</v>
      </c>
      <c r="AZ34" s="173">
        <v>-3.1076920140604276E-2</v>
      </c>
      <c r="BA34" s="173">
        <v>0.82485125207128662</v>
      </c>
      <c r="BB34" s="173">
        <v>-8.3624362030775681E-2</v>
      </c>
      <c r="BC34" s="173">
        <v>2.7874787343591893E-2</v>
      </c>
    </row>
    <row r="35" spans="1:55" ht="14.5" x14ac:dyDescent="0.35">
      <c r="A35" s="438"/>
      <c r="B35" s="170" t="s">
        <v>1438</v>
      </c>
      <c r="C35" s="171">
        <v>0.33333333333333331</v>
      </c>
      <c r="D35" s="172">
        <v>-1</v>
      </c>
      <c r="E35" s="173">
        <v>0.95079477640253118</v>
      </c>
      <c r="F35" s="173">
        <v>-2.1913212919654652E-2</v>
      </c>
      <c r="G35" s="173">
        <v>7.3044043065515502E-3</v>
      </c>
      <c r="H35" s="173">
        <v>1.1766668294428433</v>
      </c>
      <c r="I35" s="173">
        <v>7.0653510747018825E-2</v>
      </c>
      <c r="J35" s="173">
        <v>-2.3551170249006274E-2</v>
      </c>
      <c r="K35" s="173">
        <v>1.2308934494335868</v>
      </c>
      <c r="L35" s="173">
        <v>9.0220460465178953E-2</v>
      </c>
      <c r="M35" s="173">
        <v>-3.0073486821726315E-2</v>
      </c>
      <c r="N35" s="173">
        <v>0.67816389451493919</v>
      </c>
      <c r="O35" s="173">
        <v>-0.16866533580584461</v>
      </c>
      <c r="P35" s="173">
        <v>5.62217786019482E-2</v>
      </c>
      <c r="Q35" s="173">
        <v>1.0350538891879828</v>
      </c>
      <c r="R35" s="173">
        <v>1.4962961549183779E-2</v>
      </c>
      <c r="S35" s="173">
        <v>-4.9876538497279259E-3</v>
      </c>
      <c r="T35" s="173">
        <v>1.6698353801285934</v>
      </c>
      <c r="U35" s="173">
        <v>0.22267365855733001</v>
      </c>
      <c r="V35" s="173">
        <v>-7.4224552852443337E-2</v>
      </c>
      <c r="W35" s="173">
        <v>0.88712289456442495</v>
      </c>
      <c r="X35" s="173">
        <v>-5.2016212486052101E-2</v>
      </c>
      <c r="Y35" s="173">
        <v>1.7338737495350698E-2</v>
      </c>
      <c r="Z35" s="173">
        <v>0.7898802650718002</v>
      </c>
      <c r="AA35" s="173">
        <v>-0.10243873675976901</v>
      </c>
      <c r="AB35" s="173">
        <v>3.4146245586589671E-2</v>
      </c>
      <c r="AC35" s="173">
        <v>1.1889646998435155</v>
      </c>
      <c r="AD35" s="173">
        <v>7.5168960681978661E-2</v>
      </c>
      <c r="AE35" s="173">
        <v>-2.505632022732622E-2</v>
      </c>
      <c r="AF35" s="173">
        <v>1.2809426474779961</v>
      </c>
      <c r="AG35" s="173">
        <v>0.10752968521585722</v>
      </c>
      <c r="AH35" s="173">
        <v>-3.584322840528574E-2</v>
      </c>
      <c r="AI35" s="173">
        <v>0.76961343129296256</v>
      </c>
      <c r="AJ35" s="173">
        <v>-0.11372736159716884</v>
      </c>
      <c r="AK35" s="173">
        <v>3.7909120532389609E-2</v>
      </c>
      <c r="AL35" s="173">
        <v>0.9231940829034444</v>
      </c>
      <c r="AM35" s="173">
        <v>-3.4706987735373958E-2</v>
      </c>
      <c r="AN35" s="173">
        <v>1.1568995911791318E-2</v>
      </c>
      <c r="AO35" s="173">
        <v>0.71311461770654461</v>
      </c>
      <c r="AP35" s="173">
        <v>-0.14684066112020658</v>
      </c>
      <c r="AQ35" s="173">
        <v>4.8946887040068859E-2</v>
      </c>
      <c r="AR35" s="173">
        <v>0.97922064663935504</v>
      </c>
      <c r="AS35" s="173">
        <v>-9.1194381039363514E-3</v>
      </c>
      <c r="AT35" s="173">
        <v>3.0398127013121171E-3</v>
      </c>
      <c r="AU35" s="173">
        <v>1.2898523081823166</v>
      </c>
      <c r="AV35" s="173">
        <v>0.11053998517249747</v>
      </c>
      <c r="AW35" s="173">
        <v>-3.684666172416582E-2</v>
      </c>
      <c r="AX35" s="173">
        <v>1.1464757839136579</v>
      </c>
      <c r="AY35" s="173">
        <v>5.936488590962008E-2</v>
      </c>
      <c r="AZ35" s="173">
        <v>-1.9788295303206693E-2</v>
      </c>
      <c r="BA35" s="173">
        <v>0.79125020989251493</v>
      </c>
      <c r="BB35" s="173">
        <v>-0.10168616177060878</v>
      </c>
      <c r="BC35" s="173">
        <v>3.3895387256869594E-2</v>
      </c>
    </row>
    <row r="36" spans="1:55" ht="14.5" x14ac:dyDescent="0.35">
      <c r="A36" s="438"/>
      <c r="B36" s="170" t="s">
        <v>1439</v>
      </c>
      <c r="C36" s="171">
        <v>0.33333333333333331</v>
      </c>
      <c r="D36" s="172">
        <v>-1</v>
      </c>
      <c r="E36" s="173">
        <v>0.87037310501258147</v>
      </c>
      <c r="F36" s="173">
        <v>-6.0294537366815885E-2</v>
      </c>
      <c r="G36" s="173">
        <v>2.0098179122271961E-2</v>
      </c>
      <c r="H36" s="173">
        <v>1.1889646998435068</v>
      </c>
      <c r="I36" s="173">
        <v>7.5168960681975497E-2</v>
      </c>
      <c r="J36" s="173">
        <v>-2.5056320227325166E-2</v>
      </c>
      <c r="K36" s="173">
        <v>1.2351668019320048</v>
      </c>
      <c r="L36" s="173">
        <v>9.1725610443495406E-2</v>
      </c>
      <c r="M36" s="173">
        <v>-3.0575203481165134E-2</v>
      </c>
      <c r="N36" s="173">
        <v>0.75377501590384499</v>
      </c>
      <c r="O36" s="173">
        <v>-0.12275826146709075</v>
      </c>
      <c r="P36" s="173">
        <v>4.0919420489030245E-2</v>
      </c>
      <c r="Q36" s="173">
        <v>1.3078579754105</v>
      </c>
      <c r="R36" s="173">
        <v>0.11656058508577374</v>
      </c>
      <c r="S36" s="173">
        <v>-3.8853528361924579E-2</v>
      </c>
      <c r="T36" s="173">
        <v>1.7108412320523096</v>
      </c>
      <c r="U36" s="173">
        <v>0.23320970840556621</v>
      </c>
      <c r="V36" s="173">
        <v>-7.773656946852206E-2</v>
      </c>
      <c r="W36" s="173">
        <v>0.96909223104583564</v>
      </c>
      <c r="X36" s="173">
        <v>-1.3634888038898433E-2</v>
      </c>
      <c r="Y36" s="173">
        <v>4.5449626796328106E-3</v>
      </c>
      <c r="Z36" s="173">
        <v>0.8177353324633565</v>
      </c>
      <c r="AA36" s="173">
        <v>-8.7387236976574093E-2</v>
      </c>
      <c r="AB36" s="173">
        <v>2.9129078992191363E-2</v>
      </c>
      <c r="AC36" s="173">
        <v>1.1564523976013505</v>
      </c>
      <c r="AD36" s="173">
        <v>6.3127760855416465E-2</v>
      </c>
      <c r="AE36" s="173">
        <v>-2.1042586951805487E-2</v>
      </c>
      <c r="AF36" s="173">
        <v>1.0940706338249082</v>
      </c>
      <c r="AG36" s="173">
        <v>3.9045361202298505E-2</v>
      </c>
      <c r="AH36" s="173">
        <v>-1.3015120400766168E-2</v>
      </c>
      <c r="AI36" s="173">
        <v>0.79537431679431425</v>
      </c>
      <c r="AJ36" s="173">
        <v>-9.9428436803133111E-2</v>
      </c>
      <c r="AK36" s="173">
        <v>3.3142812267711035E-2</v>
      </c>
      <c r="AL36" s="173">
        <v>0.90733416113258936</v>
      </c>
      <c r="AM36" s="173">
        <v>-4.2232737626977317E-2</v>
      </c>
      <c r="AN36" s="173">
        <v>1.4077579208992438E-2</v>
      </c>
      <c r="AO36" s="173">
        <v>0.8794697629431415</v>
      </c>
      <c r="AP36" s="173">
        <v>-5.5779087431854883E-2</v>
      </c>
      <c r="AQ36" s="173">
        <v>1.8593029143951625E-2</v>
      </c>
      <c r="AR36" s="173">
        <v>0.87037310501258158</v>
      </c>
      <c r="AS36" s="173">
        <v>-6.029453736681583E-2</v>
      </c>
      <c r="AT36" s="173">
        <v>2.0098179122271943E-2</v>
      </c>
      <c r="AU36" s="173">
        <v>0.9980651394913963</v>
      </c>
      <c r="AV36" s="173">
        <v>-8.4111322317793067E-4</v>
      </c>
      <c r="AW36" s="173">
        <v>2.8037107439264354E-4</v>
      </c>
      <c r="AX36" s="173">
        <v>1.0261245698145218</v>
      </c>
      <c r="AY36" s="173">
        <v>1.120008660338198E-2</v>
      </c>
      <c r="AZ36" s="173">
        <v>-3.7333622011273262E-3</v>
      </c>
      <c r="BA36" s="173">
        <v>0.8177353324633565</v>
      </c>
      <c r="BB36" s="173">
        <v>-8.7387236976574093E-2</v>
      </c>
      <c r="BC36" s="173">
        <v>2.9129078992191363E-2</v>
      </c>
    </row>
    <row r="37" spans="1:55" ht="14.5" x14ac:dyDescent="0.35">
      <c r="A37" s="438"/>
      <c r="B37" s="170" t="s">
        <v>1440</v>
      </c>
      <c r="C37" s="171" t="s">
        <v>953</v>
      </c>
      <c r="D37" s="172">
        <v>-1</v>
      </c>
      <c r="E37" s="173"/>
      <c r="F37" s="173"/>
      <c r="G37" s="173"/>
      <c r="H37" s="173"/>
      <c r="I37" s="173"/>
      <c r="J37" s="173"/>
      <c r="K37" s="173"/>
      <c r="L37" s="173"/>
      <c r="M37" s="173"/>
      <c r="N37" s="173"/>
      <c r="O37" s="173"/>
      <c r="P37" s="173"/>
      <c r="Q37" s="173"/>
      <c r="R37" s="173"/>
      <c r="S37" s="173"/>
      <c r="T37" s="173"/>
      <c r="U37" s="173"/>
      <c r="V37" s="173"/>
      <c r="W37" s="173"/>
      <c r="X37" s="173"/>
      <c r="Y37" s="173"/>
      <c r="Z37" s="173"/>
      <c r="AA37" s="173"/>
      <c r="AB37" s="173"/>
      <c r="AC37" s="173"/>
      <c r="AD37" s="173"/>
      <c r="AE37" s="173"/>
      <c r="AF37" s="173"/>
      <c r="AG37" s="173"/>
      <c r="AH37" s="173"/>
      <c r="AI37" s="173"/>
      <c r="AJ37" s="173"/>
      <c r="AK37" s="173"/>
      <c r="AL37" s="173"/>
      <c r="AM37" s="173"/>
      <c r="AN37" s="173"/>
      <c r="AO37" s="173"/>
      <c r="AP37" s="173"/>
      <c r="AQ37" s="173"/>
      <c r="AR37" s="173"/>
      <c r="AS37" s="173"/>
      <c r="AT37" s="173"/>
      <c r="AU37" s="173"/>
      <c r="AV37" s="173"/>
      <c r="AW37" s="173"/>
      <c r="AX37" s="173"/>
      <c r="AY37" s="173"/>
      <c r="AZ37" s="173"/>
      <c r="BA37" s="173"/>
      <c r="BB37" s="173"/>
      <c r="BC37" s="173"/>
    </row>
    <row r="38" spans="1:55" ht="14.5" x14ac:dyDescent="0.35">
      <c r="A38" s="439"/>
      <c r="B38" s="170" t="s">
        <v>1441</v>
      </c>
      <c r="C38" s="171">
        <v>1</v>
      </c>
      <c r="D38" s="172">
        <v>-1</v>
      </c>
      <c r="E38" s="173">
        <v>0.97285325969520142</v>
      </c>
      <c r="F38" s="173">
        <v>-1.1952661592541353E-2</v>
      </c>
      <c r="G38" s="173">
        <v>1.1952661592541353E-2</v>
      </c>
      <c r="H38" s="173">
        <v>1.0590671878390845</v>
      </c>
      <c r="I38" s="173">
        <v>2.4923512876294903E-2</v>
      </c>
      <c r="J38" s="173">
        <v>-2.4923512876294903E-2</v>
      </c>
      <c r="K38" s="173">
        <v>1.0141662135549223</v>
      </c>
      <c r="L38" s="173">
        <v>6.1091381472971364E-3</v>
      </c>
      <c r="M38" s="173">
        <v>-6.1091381472971364E-3</v>
      </c>
      <c r="N38" s="173">
        <v>0.7208615565633727</v>
      </c>
      <c r="O38" s="173">
        <v>-0.14214813471721457</v>
      </c>
      <c r="P38" s="173">
        <v>0.14214813471721457</v>
      </c>
      <c r="Q38" s="173">
        <v>0.99329497468257044</v>
      </c>
      <c r="R38" s="173">
        <v>-2.9217617226215999E-3</v>
      </c>
      <c r="S38" s="173">
        <v>2.9217617226215999E-3</v>
      </c>
      <c r="T38" s="173">
        <v>1.8217110157575929</v>
      </c>
      <c r="U38" s="173">
        <v>0.26047948448336089</v>
      </c>
      <c r="V38" s="173">
        <v>-0.26047948448336089</v>
      </c>
      <c r="W38" s="173">
        <v>0.69751401864461915</v>
      </c>
      <c r="X38" s="173">
        <v>-0.15644705951125246</v>
      </c>
      <c r="Y38" s="173">
        <v>0.15644705951125246</v>
      </c>
      <c r="Z38" s="173">
        <v>0.90299763707817415</v>
      </c>
      <c r="AA38" s="173">
        <v>-4.4313386126419781E-2</v>
      </c>
      <c r="AB38" s="173">
        <v>4.4313386126419781E-2</v>
      </c>
      <c r="AC38" s="173">
        <v>1.3521864708833673</v>
      </c>
      <c r="AD38" s="173">
        <v>0.13103658634784912</v>
      </c>
      <c r="AE38" s="173">
        <v>-0.13103658634784912</v>
      </c>
      <c r="AF38" s="173">
        <v>1.3083913418260142</v>
      </c>
      <c r="AG38" s="173">
        <v>0.11673766155381016</v>
      </c>
      <c r="AH38" s="173">
        <v>-0.11673766155381016</v>
      </c>
      <c r="AI38" s="173">
        <v>0.85280873344976538</v>
      </c>
      <c r="AJ38" s="173">
        <v>-6.9148360768699138E-2</v>
      </c>
      <c r="AK38" s="173">
        <v>6.9148360768699138E-2</v>
      </c>
      <c r="AL38" s="173">
        <v>0.79432103701595747</v>
      </c>
      <c r="AM38" s="173">
        <v>-0.10000393532425704</v>
      </c>
      <c r="AN38" s="173">
        <v>0.10000393532425704</v>
      </c>
      <c r="AO38" s="173">
        <v>0.85133220820801481</v>
      </c>
      <c r="AP38" s="173">
        <v>-6.9900935757857399E-2</v>
      </c>
      <c r="AQ38" s="173">
        <v>6.9900935757857399E-2</v>
      </c>
      <c r="AR38" s="173">
        <v>0.86771556753294821</v>
      </c>
      <c r="AS38" s="173">
        <v>-6.1622610877100123E-2</v>
      </c>
      <c r="AT38" s="173">
        <v>6.1622610877100123E-2</v>
      </c>
      <c r="AU38" s="173">
        <v>1.2271351238873658</v>
      </c>
      <c r="AV38" s="173">
        <v>8.88923869548916E-2</v>
      </c>
      <c r="AW38" s="173">
        <v>-8.88923869548916E-2</v>
      </c>
      <c r="AX38" s="173">
        <v>1.2060536769548826</v>
      </c>
      <c r="AY38" s="173">
        <v>8.1366637063292419E-2</v>
      </c>
      <c r="AZ38" s="173">
        <v>-8.1366637063292419E-2</v>
      </c>
      <c r="BA38" s="173">
        <v>0.88902390516766394</v>
      </c>
      <c r="BB38" s="173">
        <v>-5.1086561028859688E-2</v>
      </c>
      <c r="BC38" s="173">
        <v>5.1086561028859688E-2</v>
      </c>
    </row>
    <row r="39" spans="1:55" ht="14.5" x14ac:dyDescent="0.35">
      <c r="A39" s="437" t="s">
        <v>958</v>
      </c>
      <c r="B39" s="170" t="s">
        <v>1442</v>
      </c>
      <c r="C39" s="171">
        <v>1</v>
      </c>
      <c r="D39" s="172">
        <v>1</v>
      </c>
      <c r="E39" s="173">
        <v>1.0208039964302265</v>
      </c>
      <c r="F39" s="173">
        <v>8.9423616359009563E-3</v>
      </c>
      <c r="G39" s="173">
        <v>8.9423616359009563E-3</v>
      </c>
      <c r="H39" s="173">
        <v>1.056802571621313</v>
      </c>
      <c r="I39" s="173">
        <v>2.399386141910034E-2</v>
      </c>
      <c r="J39" s="173">
        <v>2.399386141910034E-2</v>
      </c>
      <c r="K39" s="173">
        <v>1.0119976096352585</v>
      </c>
      <c r="L39" s="173">
        <v>5.1794866901014661E-3</v>
      </c>
      <c r="M39" s="173">
        <v>5.1794866901014661E-3</v>
      </c>
      <c r="N39" s="173">
        <v>0.76961343129295878</v>
      </c>
      <c r="O39" s="173">
        <v>-0.11372736159717096</v>
      </c>
      <c r="P39" s="173">
        <v>-0.11372736159717096</v>
      </c>
      <c r="Q39" s="173">
        <v>1.1644961601410833</v>
      </c>
      <c r="R39" s="173">
        <v>6.6138060812057781E-2</v>
      </c>
      <c r="S39" s="173">
        <v>6.6138060812057781E-2</v>
      </c>
      <c r="T39" s="173">
        <v>1.3123985293872749</v>
      </c>
      <c r="U39" s="173">
        <v>0.11806573506409436</v>
      </c>
      <c r="V39" s="173">
        <v>0.11806573506409436</v>
      </c>
      <c r="W39" s="173">
        <v>0.86886616939045991</v>
      </c>
      <c r="X39" s="173">
        <v>-6.1047112355974098E-2</v>
      </c>
      <c r="Y39" s="173">
        <v>-6.1047112355974098E-2</v>
      </c>
      <c r="Z39" s="173">
        <v>0.88558695890266426</v>
      </c>
      <c r="AA39" s="173">
        <v>-5.2768787475214525E-2</v>
      </c>
      <c r="AB39" s="173">
        <v>-5.2768787475214525E-2</v>
      </c>
      <c r="AC39" s="173">
        <v>0.91048419715412399</v>
      </c>
      <c r="AD39" s="173">
        <v>-4.0727587648656652E-2</v>
      </c>
      <c r="AE39" s="173">
        <v>-4.0727587648656652E-2</v>
      </c>
      <c r="AF39" s="173">
        <v>1.0978689719171828</v>
      </c>
      <c r="AG39" s="173">
        <v>4.0550511180619274E-2</v>
      </c>
      <c r="AH39" s="173">
        <v>4.0550511180619274E-2</v>
      </c>
      <c r="AI39" s="173">
        <v>0.94586479662222911</v>
      </c>
      <c r="AJ39" s="173">
        <v>-2.4170937887136743E-2</v>
      </c>
      <c r="AK39" s="173">
        <v>-2.4170937887136743E-2</v>
      </c>
      <c r="AL39" s="173">
        <v>0.99806513949139619</v>
      </c>
      <c r="AM39" s="173">
        <v>-8.4111322317797891E-4</v>
      </c>
      <c r="AN39" s="173">
        <v>-8.4111322317797891E-4</v>
      </c>
      <c r="AO39" s="173">
        <v>0.77496651603864086</v>
      </c>
      <c r="AP39" s="173">
        <v>-0.11071706164053072</v>
      </c>
      <c r="AQ39" s="173">
        <v>-0.11071706164053072</v>
      </c>
      <c r="AR39" s="173">
        <v>1.0549728580978153</v>
      </c>
      <c r="AS39" s="173">
        <v>2.3241286429940059E-2</v>
      </c>
      <c r="AT39" s="173">
        <v>2.3241286429940059E-2</v>
      </c>
      <c r="AU39" s="173">
        <v>1.2545812289846778</v>
      </c>
      <c r="AV39" s="173">
        <v>9.8498785345935327E-2</v>
      </c>
      <c r="AW39" s="173">
        <v>9.8498785345935327E-2</v>
      </c>
      <c r="AX39" s="173">
        <v>1.1993110513889069</v>
      </c>
      <c r="AY39" s="173">
        <v>7.8931835627777169E-2</v>
      </c>
      <c r="AZ39" s="173">
        <v>7.8931835627777169E-2</v>
      </c>
      <c r="BA39" s="173">
        <v>0.87188265421899591</v>
      </c>
      <c r="BB39" s="173">
        <v>-5.954196237765555E-2</v>
      </c>
      <c r="BC39" s="173">
        <v>-5.954196237765555E-2</v>
      </c>
    </row>
    <row r="40" spans="1:55" ht="14.5" x14ac:dyDescent="0.35">
      <c r="A40" s="438"/>
      <c r="B40" s="170" t="s">
        <v>1443</v>
      </c>
      <c r="C40" s="171">
        <v>1</v>
      </c>
      <c r="D40" s="172">
        <v>1</v>
      </c>
      <c r="E40" s="173">
        <v>0.97533557746891264</v>
      </c>
      <c r="F40" s="173">
        <v>-1.0845933667303942E-2</v>
      </c>
      <c r="G40" s="173">
        <v>-1.0845933667303942E-2</v>
      </c>
      <c r="H40" s="173">
        <v>1.050787241157733</v>
      </c>
      <c r="I40" s="173">
        <v>2.1514790866571355E-2</v>
      </c>
      <c r="J40" s="173">
        <v>2.1514790866571355E-2</v>
      </c>
      <c r="K40" s="173">
        <v>1.1966245677777712</v>
      </c>
      <c r="L40" s="173">
        <v>7.7957915053569943E-2</v>
      </c>
      <c r="M40" s="173">
        <v>7.7957915053569943E-2</v>
      </c>
      <c r="N40" s="173">
        <v>0.80188685173762864</v>
      </c>
      <c r="O40" s="173">
        <v>-9.5886907442379307E-2</v>
      </c>
      <c r="P40" s="173">
        <v>-9.5886907442379307E-2</v>
      </c>
      <c r="Q40" s="173">
        <v>0.98723851765152759</v>
      </c>
      <c r="R40" s="173">
        <v>-5.5779087431836669E-3</v>
      </c>
      <c r="S40" s="173">
        <v>-5.5779087431836669E-3</v>
      </c>
      <c r="T40" s="173">
        <v>1.9304946929613527</v>
      </c>
      <c r="U40" s="173">
        <v>0.28566861206171629</v>
      </c>
      <c r="V40" s="173">
        <v>0.28566861206171629</v>
      </c>
      <c r="W40" s="173">
        <v>1.1281591378007321</v>
      </c>
      <c r="X40" s="173">
        <v>5.2370365422132387E-2</v>
      </c>
      <c r="Y40" s="173">
        <v>5.2370365422132387E-2</v>
      </c>
      <c r="Z40" s="173">
        <v>0.76788947997300394</v>
      </c>
      <c r="AA40" s="173">
        <v>-0.11470128217137811</v>
      </c>
      <c r="AB40" s="173">
        <v>-0.11470128217137811</v>
      </c>
      <c r="AC40" s="173">
        <v>0.89904833658530703</v>
      </c>
      <c r="AD40" s="173">
        <v>-4.6216958157821647E-2</v>
      </c>
      <c r="AE40" s="173">
        <v>-4.6216958157821647E-2</v>
      </c>
      <c r="AF40" s="173">
        <v>1.3049283442588844</v>
      </c>
      <c r="AG40" s="173">
        <v>0.11558666451156867</v>
      </c>
      <c r="AH40" s="173">
        <v>0.11558666451156867</v>
      </c>
      <c r="AI40" s="173">
        <v>0.84760886877564334</v>
      </c>
      <c r="AJ40" s="173">
        <v>-7.1804507789260313E-2</v>
      </c>
      <c r="AK40" s="173">
        <v>-7.1804507789260313E-2</v>
      </c>
      <c r="AL40" s="173">
        <v>0.89749175360197408</v>
      </c>
      <c r="AM40" s="173">
        <v>-4.6969533146981921E-2</v>
      </c>
      <c r="AN40" s="173">
        <v>-4.6969533146981921E-2</v>
      </c>
      <c r="AO40" s="173">
        <v>0.80188685173763052</v>
      </c>
      <c r="AP40" s="173">
        <v>-9.5886907442378294E-2</v>
      </c>
      <c r="AQ40" s="173">
        <v>-9.5886907442378294E-2</v>
      </c>
      <c r="AR40" s="173">
        <v>0.89438666802035371</v>
      </c>
      <c r="AS40" s="173">
        <v>-4.8474683125302571E-2</v>
      </c>
      <c r="AT40" s="173">
        <v>-4.8474683125302571E-2</v>
      </c>
      <c r="AU40" s="173">
        <v>1.0044951429719853</v>
      </c>
      <c r="AV40" s="173">
        <v>1.9478411484143308E-3</v>
      </c>
      <c r="AW40" s="173">
        <v>1.9478411484143308E-3</v>
      </c>
      <c r="AX40" s="173">
        <v>1.048967942381321</v>
      </c>
      <c r="AY40" s="173">
        <v>2.0762215877413177E-2</v>
      </c>
      <c r="AZ40" s="173">
        <v>2.0762215877413177E-2</v>
      </c>
      <c r="BA40" s="173">
        <v>0.90687184063705717</v>
      </c>
      <c r="BB40" s="173">
        <v>-4.245408321202207E-2</v>
      </c>
      <c r="BC40" s="173">
        <v>-4.245408321202207E-2</v>
      </c>
    </row>
    <row r="41" spans="1:55" ht="14.5" x14ac:dyDescent="0.35">
      <c r="A41" s="438"/>
      <c r="B41" s="170" t="s">
        <v>1444</v>
      </c>
      <c r="C41" s="171" t="s">
        <v>953</v>
      </c>
      <c r="D41" s="172">
        <v>1</v>
      </c>
      <c r="E41" s="173"/>
      <c r="F41" s="173"/>
      <c r="G41" s="173"/>
      <c r="H41" s="173"/>
      <c r="I41" s="173"/>
      <c r="J41" s="173"/>
      <c r="K41" s="173"/>
      <c r="L41" s="173"/>
      <c r="M41" s="173"/>
      <c r="N41" s="173"/>
      <c r="O41" s="173"/>
      <c r="P41" s="173"/>
      <c r="Q41" s="173"/>
      <c r="R41" s="173"/>
      <c r="S41" s="173"/>
      <c r="T41" s="173"/>
      <c r="U41" s="173"/>
      <c r="V41" s="173"/>
      <c r="W41" s="173"/>
      <c r="X41" s="173"/>
      <c r="Y41" s="173"/>
      <c r="Z41" s="173"/>
      <c r="AA41" s="173"/>
      <c r="AB41" s="173"/>
      <c r="AC41" s="173"/>
      <c r="AD41" s="173"/>
      <c r="AE41" s="173"/>
      <c r="AF41" s="173"/>
      <c r="AG41" s="173"/>
      <c r="AH41" s="173"/>
      <c r="AI41" s="173"/>
      <c r="AJ41" s="173"/>
      <c r="AK41" s="173"/>
      <c r="AL41" s="173"/>
      <c r="AM41" s="173"/>
      <c r="AN41" s="173"/>
      <c r="AO41" s="173"/>
      <c r="AP41" s="173"/>
      <c r="AQ41" s="173"/>
      <c r="AR41" s="173"/>
      <c r="AS41" s="173"/>
      <c r="AT41" s="173"/>
      <c r="AU41" s="173"/>
      <c r="AV41" s="173"/>
      <c r="AW41" s="173"/>
      <c r="AX41" s="173"/>
      <c r="AY41" s="173"/>
      <c r="AZ41" s="173"/>
      <c r="BA41" s="173"/>
      <c r="BB41" s="173"/>
      <c r="BC41" s="173"/>
    </row>
    <row r="42" spans="1:55" ht="14.5" x14ac:dyDescent="0.35">
      <c r="A42" s="438"/>
      <c r="B42" s="170" t="s">
        <v>1445</v>
      </c>
      <c r="C42" s="171" t="s">
        <v>953</v>
      </c>
      <c r="D42" s="172">
        <v>1</v>
      </c>
      <c r="E42" s="173"/>
      <c r="F42" s="173"/>
      <c r="G42" s="173"/>
      <c r="H42" s="173"/>
      <c r="I42" s="173"/>
      <c r="J42" s="173"/>
      <c r="K42" s="173"/>
      <c r="L42" s="173"/>
      <c r="M42" s="173"/>
      <c r="N42" s="173"/>
      <c r="O42" s="173"/>
      <c r="P42" s="173"/>
      <c r="Q42" s="173"/>
      <c r="R42" s="173"/>
      <c r="S42" s="173"/>
      <c r="T42" s="173"/>
      <c r="U42" s="173"/>
      <c r="V42" s="173"/>
      <c r="W42" s="173"/>
      <c r="X42" s="173"/>
      <c r="Y42" s="173"/>
      <c r="Z42" s="173"/>
      <c r="AA42" s="173"/>
      <c r="AB42" s="173"/>
      <c r="AC42" s="173"/>
      <c r="AD42" s="173"/>
      <c r="AE42" s="173"/>
      <c r="AF42" s="173"/>
      <c r="AG42" s="173"/>
      <c r="AH42" s="173"/>
      <c r="AI42" s="173"/>
      <c r="AJ42" s="173"/>
      <c r="AK42" s="173"/>
      <c r="AL42" s="173"/>
      <c r="AM42" s="173"/>
      <c r="AN42" s="173"/>
      <c r="AO42" s="173"/>
      <c r="AP42" s="173"/>
      <c r="AQ42" s="173"/>
      <c r="AR42" s="173"/>
      <c r="AS42" s="173"/>
      <c r="AT42" s="173"/>
      <c r="AU42" s="173"/>
      <c r="AV42" s="173"/>
      <c r="AW42" s="173"/>
      <c r="AX42" s="173"/>
      <c r="AY42" s="173"/>
      <c r="AZ42" s="173"/>
      <c r="BA42" s="173"/>
      <c r="BB42" s="173"/>
      <c r="BC42" s="173"/>
    </row>
    <row r="43" spans="1:55" ht="14.5" x14ac:dyDescent="0.35">
      <c r="A43" s="438"/>
      <c r="B43" s="170" t="s">
        <v>1446</v>
      </c>
      <c r="C43" s="171" t="s">
        <v>953</v>
      </c>
      <c r="D43" s="172">
        <v>1</v>
      </c>
      <c r="E43" s="173"/>
      <c r="F43" s="173"/>
      <c r="G43" s="173"/>
      <c r="H43" s="173"/>
      <c r="I43" s="173"/>
      <c r="J43" s="173"/>
      <c r="K43" s="173"/>
      <c r="L43" s="173"/>
      <c r="M43" s="173"/>
      <c r="N43" s="173"/>
      <c r="O43" s="173"/>
      <c r="P43" s="173"/>
      <c r="Q43" s="173"/>
      <c r="R43" s="173"/>
      <c r="S43" s="173"/>
      <c r="T43" s="173"/>
      <c r="U43" s="173"/>
      <c r="V43" s="173"/>
      <c r="W43" s="173"/>
      <c r="X43" s="173"/>
      <c r="Y43" s="173"/>
      <c r="Z43" s="173"/>
      <c r="AA43" s="173"/>
      <c r="AB43" s="173"/>
      <c r="AC43" s="173"/>
      <c r="AD43" s="173"/>
      <c r="AE43" s="173"/>
      <c r="AF43" s="173"/>
      <c r="AG43" s="173"/>
      <c r="AH43" s="173"/>
      <c r="AI43" s="173"/>
      <c r="AJ43" s="173"/>
      <c r="AK43" s="173"/>
      <c r="AL43" s="173"/>
      <c r="AM43" s="173"/>
      <c r="AN43" s="173"/>
      <c r="AO43" s="173"/>
      <c r="AP43" s="173"/>
      <c r="AQ43" s="173"/>
      <c r="AR43" s="173"/>
      <c r="AS43" s="173"/>
      <c r="AT43" s="173"/>
      <c r="AU43" s="173"/>
      <c r="AV43" s="173"/>
      <c r="AW43" s="173"/>
      <c r="AX43" s="173"/>
      <c r="AY43" s="173"/>
      <c r="AZ43" s="173"/>
      <c r="BA43" s="173"/>
      <c r="BB43" s="173"/>
      <c r="BC43" s="173"/>
    </row>
    <row r="44" spans="1:55" ht="14.5" x14ac:dyDescent="0.35">
      <c r="A44" s="438"/>
      <c r="B44" s="170" t="s">
        <v>1447</v>
      </c>
      <c r="C44" s="171">
        <v>0.33333333333333331</v>
      </c>
      <c r="D44" s="172">
        <v>1</v>
      </c>
      <c r="E44" s="173">
        <v>1.0939591171593548</v>
      </c>
      <c r="F44" s="173">
        <v>3.9001092085290151E-2</v>
      </c>
      <c r="G44" s="173">
        <v>1.300036402843005E-2</v>
      </c>
      <c r="H44" s="173">
        <v>1.4738184543554336</v>
      </c>
      <c r="I44" s="173">
        <v>0.16844399022080306</v>
      </c>
      <c r="J44" s="173">
        <v>5.6147996740267686E-2</v>
      </c>
      <c r="K44" s="173">
        <v>1.2941984222298837</v>
      </c>
      <c r="L44" s="173">
        <v>0.11200086603380659</v>
      </c>
      <c r="M44" s="173">
        <v>3.7333622011268858E-2</v>
      </c>
      <c r="N44" s="173">
        <v>0.48031701571779617</v>
      </c>
      <c r="O44" s="173">
        <v>-0.31847202776568745</v>
      </c>
      <c r="P44" s="173">
        <v>-0.10615734258856248</v>
      </c>
      <c r="Q44" s="173">
        <v>0.56922022308739628</v>
      </c>
      <c r="R44" s="173">
        <v>-0.24471967882801068</v>
      </c>
      <c r="S44" s="173">
        <v>-8.1573226276003552E-2</v>
      </c>
      <c r="T44" s="173">
        <v>1.5686884171654218</v>
      </c>
      <c r="U44" s="173">
        <v>0.19553668983056138</v>
      </c>
      <c r="V44" s="173">
        <v>6.5178896610187123E-2</v>
      </c>
      <c r="W44" s="173">
        <v>0.76953498597053871</v>
      </c>
      <c r="X44" s="173">
        <v>-0.11377163071417819</v>
      </c>
      <c r="Y44" s="173">
        <v>-3.792387690472606E-2</v>
      </c>
      <c r="Z44" s="173">
        <v>1.0622024951809634</v>
      </c>
      <c r="AA44" s="173">
        <v>2.6207317269571966E-2</v>
      </c>
      <c r="AB44" s="173">
        <v>8.7357724231906554E-3</v>
      </c>
      <c r="AC44" s="173">
        <v>1.289720835840378</v>
      </c>
      <c r="AD44" s="173">
        <v>0.11049571605548596</v>
      </c>
      <c r="AE44" s="173">
        <v>3.6831905351828648E-2</v>
      </c>
      <c r="AF44" s="173">
        <v>1.0603634324058377</v>
      </c>
      <c r="AG44" s="173">
        <v>2.5454742280411589E-2</v>
      </c>
      <c r="AH44" s="173">
        <v>8.4849140934705296E-3</v>
      </c>
      <c r="AI44" s="173">
        <v>0.88549669260571662</v>
      </c>
      <c r="AJ44" s="173">
        <v>-5.2813056592222928E-2</v>
      </c>
      <c r="AK44" s="173">
        <v>-1.7604352197407643E-2</v>
      </c>
      <c r="AL44" s="173">
        <v>0.9424962762705934</v>
      </c>
      <c r="AM44" s="173">
        <v>-2.5720356982464589E-2</v>
      </c>
      <c r="AN44" s="173">
        <v>-8.5734523274881951E-3</v>
      </c>
      <c r="AO44" s="173">
        <v>0.87938012016105205</v>
      </c>
      <c r="AP44" s="173">
        <v>-5.5823356548863216E-2</v>
      </c>
      <c r="AQ44" s="173">
        <v>-1.8607785516287736E-2</v>
      </c>
      <c r="AR44" s="173">
        <v>1.230767986662813</v>
      </c>
      <c r="AS44" s="173">
        <v>9.0176191348167498E-2</v>
      </c>
      <c r="AT44" s="173">
        <v>3.0058730449389164E-2</v>
      </c>
      <c r="AU44" s="173">
        <v>1.0049047929369572</v>
      </c>
      <c r="AV44" s="173">
        <v>2.1249176164529638E-3</v>
      </c>
      <c r="AW44" s="173">
        <v>7.0830587215098793E-4</v>
      </c>
      <c r="AX44" s="173">
        <v>1.1266651654891808</v>
      </c>
      <c r="AY44" s="173">
        <v>5.1794866901010532E-2</v>
      </c>
      <c r="AZ44" s="173">
        <v>1.7264955633670177E-2</v>
      </c>
      <c r="BA44" s="173">
        <v>0.97742561852845011</v>
      </c>
      <c r="BB44" s="173">
        <v>-9.9162822101061445E-3</v>
      </c>
      <c r="BC44" s="173">
        <v>-3.3054274033687148E-3</v>
      </c>
    </row>
    <row r="45" spans="1:55" ht="14.5" x14ac:dyDescent="0.35">
      <c r="A45" s="438"/>
      <c r="B45" s="170" t="s">
        <v>1448</v>
      </c>
      <c r="C45" s="171">
        <v>0.33333333333333331</v>
      </c>
      <c r="D45" s="172">
        <v>1</v>
      </c>
      <c r="E45" s="173">
        <v>0.99898118525545776</v>
      </c>
      <c r="F45" s="173">
        <v>-4.4269117009374697E-4</v>
      </c>
      <c r="G45" s="173">
        <v>-1.4756372336458231E-4</v>
      </c>
      <c r="H45" s="173">
        <v>1.2865695167164546</v>
      </c>
      <c r="I45" s="173">
        <v>0.10943325724725898</v>
      </c>
      <c r="J45" s="173">
        <v>3.647775241575299E-2</v>
      </c>
      <c r="K45" s="173">
        <v>1.3045293578835282</v>
      </c>
      <c r="L45" s="173">
        <v>0.11545385716053951</v>
      </c>
      <c r="M45" s="173">
        <v>3.8484619053513164E-2</v>
      </c>
      <c r="N45" s="173">
        <v>0.57976068606085063</v>
      </c>
      <c r="O45" s="173">
        <v>-0.23675123776631779</v>
      </c>
      <c r="P45" s="173">
        <v>-7.8917079255439254E-2</v>
      </c>
      <c r="Q45" s="173">
        <v>0.78242773267912136</v>
      </c>
      <c r="R45" s="173">
        <v>-0.10655576464164686</v>
      </c>
      <c r="S45" s="173">
        <v>-3.5518588213882284E-2</v>
      </c>
      <c r="T45" s="173">
        <v>1.5621461256157319</v>
      </c>
      <c r="U45" s="173">
        <v>0.19372165603317509</v>
      </c>
      <c r="V45" s="173">
        <v>6.4573885344391693E-2</v>
      </c>
      <c r="W45" s="173">
        <v>0.84734970941891874</v>
      </c>
      <c r="X45" s="173">
        <v>-7.1937315140288408E-2</v>
      </c>
      <c r="Y45" s="173">
        <v>-2.3979105046762803E-2</v>
      </c>
      <c r="Z45" s="173">
        <v>0.8894771268401952</v>
      </c>
      <c r="AA45" s="173">
        <v>-5.0865215443810653E-2</v>
      </c>
      <c r="AB45" s="173">
        <v>-1.695507181460355E-2</v>
      </c>
      <c r="AC45" s="173">
        <v>1.2843419921940251</v>
      </c>
      <c r="AD45" s="173">
        <v>0.10868068225809967</v>
      </c>
      <c r="AE45" s="173">
        <v>3.6226894086033218E-2</v>
      </c>
      <c r="AF45" s="173">
        <v>1.1941875323476423</v>
      </c>
      <c r="AG45" s="173">
        <v>7.7072532713382658E-2</v>
      </c>
      <c r="AH45" s="173">
        <v>2.5690844237794219E-2</v>
      </c>
      <c r="AI45" s="173">
        <v>0.84295610415524458</v>
      </c>
      <c r="AJ45" s="173">
        <v>-7.4195040107768298E-2</v>
      </c>
      <c r="AK45" s="173">
        <v>-2.4731680035922764E-2</v>
      </c>
      <c r="AL45" s="173">
        <v>0.81001998708343281</v>
      </c>
      <c r="AM45" s="173">
        <v>-9.1504264858447495E-2</v>
      </c>
      <c r="AN45" s="173">
        <v>-3.0501421619482497E-2</v>
      </c>
      <c r="AO45" s="173">
        <v>0.88793711513742046</v>
      </c>
      <c r="AP45" s="173">
        <v>-5.1617790432969948E-2</v>
      </c>
      <c r="AQ45" s="173">
        <v>-1.7205930144323315E-2</v>
      </c>
      <c r="AR45" s="173">
        <v>1.0577725278705381</v>
      </c>
      <c r="AS45" s="173">
        <v>2.4392283472184719E-2</v>
      </c>
      <c r="AT45" s="173">
        <v>8.1307611573949064E-3</v>
      </c>
      <c r="AU45" s="173">
        <v>1.0706815239298533</v>
      </c>
      <c r="AV45" s="173">
        <v>2.966030839630485E-2</v>
      </c>
      <c r="AW45" s="173">
        <v>9.8867694654349494E-3</v>
      </c>
      <c r="AX45" s="173">
        <v>1.0725384820957944</v>
      </c>
      <c r="AY45" s="173">
        <v>3.0412883385464128E-2</v>
      </c>
      <c r="AZ45" s="173">
        <v>1.0137627795154709E-2</v>
      </c>
      <c r="BA45" s="173">
        <v>0.98864837962161878</v>
      </c>
      <c r="BB45" s="173">
        <v>-4.9581411050525562E-3</v>
      </c>
      <c r="BC45" s="173">
        <v>-1.6527137016841852E-3</v>
      </c>
    </row>
    <row r="46" spans="1:55" ht="14.5" x14ac:dyDescent="0.35">
      <c r="A46" s="438"/>
      <c r="B46" s="170" t="s">
        <v>1449</v>
      </c>
      <c r="C46" s="171">
        <v>0.33333333333333331</v>
      </c>
      <c r="D46" s="172">
        <v>1</v>
      </c>
      <c r="E46" s="173">
        <v>1.4067373022895502</v>
      </c>
      <c r="F46" s="173">
        <v>0.14821300374750232</v>
      </c>
      <c r="G46" s="173">
        <v>4.9404334582500771E-2</v>
      </c>
      <c r="H46" s="173">
        <v>1.6729020088224669</v>
      </c>
      <c r="I46" s="173">
        <v>0.22347050266349766</v>
      </c>
      <c r="J46" s="173">
        <v>7.449016755449922E-2</v>
      </c>
      <c r="K46" s="173">
        <v>1.1406474398604185</v>
      </c>
      <c r="L46" s="173">
        <v>5.7151430059148488E-2</v>
      </c>
      <c r="M46" s="173">
        <v>1.9050476686382829E-2</v>
      </c>
      <c r="N46" s="173">
        <v>1.3541175100878735</v>
      </c>
      <c r="O46" s="173">
        <v>0.1316563539859846</v>
      </c>
      <c r="P46" s="173">
        <v>4.3885451328661534E-2</v>
      </c>
      <c r="Q46" s="173">
        <v>0.84081070418406212</v>
      </c>
      <c r="R46" s="173">
        <v>-7.5301768033001537E-2</v>
      </c>
      <c r="S46" s="173">
        <v>-2.5100589344333846E-2</v>
      </c>
      <c r="T46" s="173">
        <v>0.52298915711153038</v>
      </c>
      <c r="U46" s="173">
        <v>-0.28150731506283039</v>
      </c>
      <c r="V46" s="173">
        <v>-9.383577168761012E-2</v>
      </c>
      <c r="W46" s="173">
        <v>0.70215086159016982</v>
      </c>
      <c r="X46" s="173">
        <v>-0.15356956690563711</v>
      </c>
      <c r="Y46" s="173">
        <v>-5.1189855635212368E-2</v>
      </c>
      <c r="Z46" s="173">
        <v>0.70458855279733956</v>
      </c>
      <c r="AA46" s="173">
        <v>-0.15206441692731845</v>
      </c>
      <c r="AB46" s="173">
        <v>-5.0688138975772817E-2</v>
      </c>
      <c r="AC46" s="173">
        <v>1.0333671598931793</v>
      </c>
      <c r="AD46" s="173">
        <v>1.4254655677031675E-2</v>
      </c>
      <c r="AE46" s="173">
        <v>4.7515518923438912E-3</v>
      </c>
      <c r="AF46" s="173">
        <v>0.75646903872978022</v>
      </c>
      <c r="AG46" s="173">
        <v>-0.12120884237175968</v>
      </c>
      <c r="AH46" s="173">
        <v>-4.0402947457253223E-2</v>
      </c>
      <c r="AI46" s="173">
        <v>0.90272154241309421</v>
      </c>
      <c r="AJ46" s="173">
        <v>-4.444619347744469E-2</v>
      </c>
      <c r="AK46" s="173">
        <v>-1.4815397825814897E-2</v>
      </c>
      <c r="AL46" s="173">
        <v>1.0716642185815848</v>
      </c>
      <c r="AM46" s="173">
        <v>3.005873044939027E-2</v>
      </c>
      <c r="AN46" s="173">
        <v>1.0019576816463423E-2</v>
      </c>
      <c r="AO46" s="173">
        <v>0.77370362650337654</v>
      </c>
      <c r="AP46" s="173">
        <v>-0.11142536751268063</v>
      </c>
      <c r="AQ46" s="173">
        <v>-3.7141789170893544E-2</v>
      </c>
      <c r="AR46" s="173">
        <v>1.2225156561523574</v>
      </c>
      <c r="AS46" s="173">
        <v>8.725442962554604E-2</v>
      </c>
      <c r="AT46" s="173">
        <v>2.9084809875182013E-2</v>
      </c>
      <c r="AU46" s="173">
        <v>1.2656275776614654</v>
      </c>
      <c r="AV46" s="173">
        <v>0.10230592940874629</v>
      </c>
      <c r="AW46" s="173">
        <v>3.4101976469582095E-2</v>
      </c>
      <c r="AX46" s="173">
        <v>1.3470962557535375</v>
      </c>
      <c r="AY46" s="173">
        <v>0.12939862901850452</v>
      </c>
      <c r="AZ46" s="173">
        <v>4.3132876339501504E-2</v>
      </c>
      <c r="BA46" s="173">
        <v>1.0369547507903094</v>
      </c>
      <c r="BB46" s="173">
        <v>1.5759805655352354E-2</v>
      </c>
      <c r="BC46" s="173">
        <v>5.2532685517841177E-3</v>
      </c>
    </row>
    <row r="47" spans="1:55" ht="14.5" x14ac:dyDescent="0.35">
      <c r="A47" s="438"/>
      <c r="B47" s="170" t="s">
        <v>1450</v>
      </c>
      <c r="C47" s="171">
        <v>0.5</v>
      </c>
      <c r="D47" s="172">
        <v>1</v>
      </c>
      <c r="E47" s="173">
        <v>0.59751996483048286</v>
      </c>
      <c r="F47" s="173">
        <v>-0.22364757913153291</v>
      </c>
      <c r="G47" s="173">
        <v>-0.11182378956576645</v>
      </c>
      <c r="H47" s="173">
        <v>1.1169455236476356</v>
      </c>
      <c r="I47" s="173">
        <v>4.8031991955208908E-2</v>
      </c>
      <c r="J47" s="173">
        <v>2.4015995977604454E-2</v>
      </c>
      <c r="K47" s="173">
        <v>0.85979154212146713</v>
      </c>
      <c r="L47" s="173">
        <v>-6.5606831407942212E-2</v>
      </c>
      <c r="M47" s="173">
        <v>-3.2803415703971106E-2</v>
      </c>
      <c r="N47" s="173">
        <v>1.0475788395419161</v>
      </c>
      <c r="O47" s="173">
        <v>2.0186717356292433E-2</v>
      </c>
      <c r="P47" s="173">
        <v>1.0093358678146216E-2</v>
      </c>
      <c r="Q47" s="173">
        <v>1.1208232776045597</v>
      </c>
      <c r="R47" s="173">
        <v>4.9537141933530614E-2</v>
      </c>
      <c r="S47" s="173">
        <v>2.4768570966765307E-2</v>
      </c>
      <c r="T47" s="173">
        <v>2.2031364091175241</v>
      </c>
      <c r="U47" s="173">
        <v>0.34304138770591175</v>
      </c>
      <c r="V47" s="173">
        <v>0.17152069385295587</v>
      </c>
      <c r="W47" s="173">
        <v>0.64151674281767324</v>
      </c>
      <c r="X47" s="173">
        <v>-0.19279200457597415</v>
      </c>
      <c r="Y47" s="173">
        <v>-9.6396002287987073E-2</v>
      </c>
      <c r="Z47" s="173">
        <v>0.51479103105096202</v>
      </c>
      <c r="AA47" s="173">
        <v>-0.28836902819928889</v>
      </c>
      <c r="AB47" s="173">
        <v>-0.14418451409964445</v>
      </c>
      <c r="AC47" s="173">
        <v>0.98593116041720497</v>
      </c>
      <c r="AD47" s="173">
        <v>-6.1534072643065771E-3</v>
      </c>
      <c r="AE47" s="173">
        <v>-3.0767036321532886E-3</v>
      </c>
      <c r="AF47" s="173">
        <v>1.5100107533215212</v>
      </c>
      <c r="AG47" s="173">
        <v>0.17898004006904361</v>
      </c>
      <c r="AH47" s="173">
        <v>8.9490020034521806E-2</v>
      </c>
      <c r="AI47" s="173">
        <v>0.79116955917189058</v>
      </c>
      <c r="AJ47" s="173">
        <v>-0.10173043088762028</v>
      </c>
      <c r="AK47" s="173">
        <v>-5.086521544381014E-2</v>
      </c>
      <c r="AL47" s="173">
        <v>0.7369092271777169</v>
      </c>
      <c r="AM47" s="173">
        <v>-0.13258600544317808</v>
      </c>
      <c r="AN47" s="173">
        <v>-6.6293002721589042E-2</v>
      </c>
      <c r="AO47" s="173">
        <v>0.8870324717122946</v>
      </c>
      <c r="AP47" s="173">
        <v>-5.2060481603062501E-2</v>
      </c>
      <c r="AQ47" s="173">
        <v>-2.6030240801531251E-2</v>
      </c>
      <c r="AR47" s="173">
        <v>1.0475788395419137</v>
      </c>
      <c r="AS47" s="173">
        <v>2.0186717356291423E-2</v>
      </c>
      <c r="AT47" s="173">
        <v>1.0093358678145712E-2</v>
      </c>
      <c r="AU47" s="173">
        <v>1.2852587407229488</v>
      </c>
      <c r="AV47" s="173">
        <v>0.10899056607716641</v>
      </c>
      <c r="AW47" s="173">
        <v>5.4495283038583205E-2</v>
      </c>
      <c r="AX47" s="173">
        <v>1.6581319569635293</v>
      </c>
      <c r="AY47" s="173">
        <v>0.21961908948368039</v>
      </c>
      <c r="AZ47" s="173">
        <v>0.1098095447418402</v>
      </c>
      <c r="BA47" s="173">
        <v>1.1867851858939098</v>
      </c>
      <c r="BB47" s="173">
        <v>7.4372116575809014E-2</v>
      </c>
      <c r="BC47" s="173">
        <v>3.7186058287904507E-2</v>
      </c>
    </row>
    <row r="48" spans="1:55" ht="14.5" x14ac:dyDescent="0.35">
      <c r="A48" s="438"/>
      <c r="B48" s="170" t="s">
        <v>1451</v>
      </c>
      <c r="C48" s="171">
        <v>0.5</v>
      </c>
      <c r="D48" s="172">
        <v>1</v>
      </c>
      <c r="E48" s="173">
        <v>0.51295769919303458</v>
      </c>
      <c r="F48" s="173">
        <v>-0.28991844729462113</v>
      </c>
      <c r="G48" s="173">
        <v>-0.14495922364731056</v>
      </c>
      <c r="H48" s="173">
        <v>1.6694949908015804</v>
      </c>
      <c r="I48" s="173">
        <v>0.22258512032330596</v>
      </c>
      <c r="J48" s="173">
        <v>0.11129256016165298</v>
      </c>
      <c r="K48" s="173">
        <v>1.1187686750003669</v>
      </c>
      <c r="L48" s="173">
        <v>4.8740297827357747E-2</v>
      </c>
      <c r="M48" s="173">
        <v>2.4370148913678873E-2</v>
      </c>
      <c r="N48" s="173">
        <v>0.84201145457484583</v>
      </c>
      <c r="O48" s="173">
        <v>-7.4682000394874548E-2</v>
      </c>
      <c r="P48" s="173">
        <v>-3.7341000197437274E-2</v>
      </c>
      <c r="Q48" s="173">
        <v>1.0294771186412939</v>
      </c>
      <c r="R48" s="173">
        <v>1.2616698347680774E-2</v>
      </c>
      <c r="S48" s="173">
        <v>6.308349173840387E-3</v>
      </c>
      <c r="T48" s="173">
        <v>1.9310851289492554</v>
      </c>
      <c r="U48" s="173">
        <v>0.28580141941274223</v>
      </c>
      <c r="V48" s="173">
        <v>0.14290070970637112</v>
      </c>
      <c r="W48" s="173">
        <v>0.68392582173781769</v>
      </c>
      <c r="X48" s="173">
        <v>-0.16499099909406914</v>
      </c>
      <c r="Y48" s="173">
        <v>-8.249549954703457E-2</v>
      </c>
      <c r="Z48" s="173">
        <v>0.67451001284533119</v>
      </c>
      <c r="AA48" s="173">
        <v>-0.17101159900734866</v>
      </c>
      <c r="AB48" s="173">
        <v>-8.5505799503674332E-2</v>
      </c>
      <c r="AC48" s="173">
        <v>0.80074332103460999</v>
      </c>
      <c r="AD48" s="173">
        <v>-9.6506675080513665E-2</v>
      </c>
      <c r="AE48" s="173">
        <v>-4.8253337540256833E-2</v>
      </c>
      <c r="AF48" s="173">
        <v>1.4508634702449761</v>
      </c>
      <c r="AG48" s="173">
        <v>0.16162654620135072</v>
      </c>
      <c r="AH48" s="173">
        <v>8.0813273100675362E-2</v>
      </c>
      <c r="AI48" s="173">
        <v>0.74195920190911846</v>
      </c>
      <c r="AJ48" s="173">
        <v>-0.12961997460355151</v>
      </c>
      <c r="AK48" s="173">
        <v>-6.4809987301775757E-2</v>
      </c>
      <c r="AL48" s="173">
        <v>0.72167028851497561</v>
      </c>
      <c r="AM48" s="173">
        <v>-0.14166117443011036</v>
      </c>
      <c r="AN48" s="173">
        <v>-7.0830587215055182E-2</v>
      </c>
      <c r="AO48" s="173">
        <v>0.99268766076132342</v>
      </c>
      <c r="AP48" s="173">
        <v>-3.1873764246788216E-3</v>
      </c>
      <c r="AQ48" s="173">
        <v>-1.5936882123394108E-3</v>
      </c>
      <c r="AR48" s="173">
        <v>1.1148980294284492</v>
      </c>
      <c r="AS48" s="173">
        <v>4.7235147849037089E-2</v>
      </c>
      <c r="AT48" s="173">
        <v>2.3617573924518544E-2</v>
      </c>
      <c r="AU48" s="173">
        <v>1.3537034839541424</v>
      </c>
      <c r="AV48" s="173">
        <v>0.13152354663495214</v>
      </c>
      <c r="AW48" s="173">
        <v>6.5761773317476069E-2</v>
      </c>
      <c r="AX48" s="173">
        <v>1.533588862440427</v>
      </c>
      <c r="AY48" s="173">
        <v>0.18570894585446859</v>
      </c>
      <c r="AZ48" s="173">
        <v>9.2854472927234297E-2</v>
      </c>
      <c r="BA48" s="173">
        <v>0.94567198583058609</v>
      </c>
      <c r="BB48" s="173">
        <v>-2.4259476121157648E-2</v>
      </c>
      <c r="BC48" s="173">
        <v>-1.2129738060578824E-2</v>
      </c>
    </row>
    <row r="49" spans="1:55" ht="14.5" x14ac:dyDescent="0.35">
      <c r="A49" s="438"/>
      <c r="B49" s="170" t="s">
        <v>1452</v>
      </c>
      <c r="C49" s="171">
        <v>0.5</v>
      </c>
      <c r="D49" s="172">
        <v>1</v>
      </c>
      <c r="E49" s="173">
        <v>0.99485121029802825</v>
      </c>
      <c r="F49" s="173">
        <v>-2.2418673733262322E-3</v>
      </c>
      <c r="G49" s="173">
        <v>-1.1209336866631161E-3</v>
      </c>
      <c r="H49" s="173">
        <v>1.1975224295078686</v>
      </c>
      <c r="I49" s="173">
        <v>7.8283656466788171E-2</v>
      </c>
      <c r="J49" s="173">
        <v>3.9141828233394085E-2</v>
      </c>
      <c r="K49" s="173">
        <v>0.94773306532990365</v>
      </c>
      <c r="L49" s="173">
        <v>-2.3313967069804063E-2</v>
      </c>
      <c r="M49" s="173">
        <v>-1.1656983534902032E-2</v>
      </c>
      <c r="N49" s="173">
        <v>0.62095157871338691</v>
      </c>
      <c r="O49" s="173">
        <v>-0.2069422644248323</v>
      </c>
      <c r="P49" s="173">
        <v>-0.10347113221241615</v>
      </c>
      <c r="Q49" s="173">
        <v>0.76979845342025466</v>
      </c>
      <c r="R49" s="173">
        <v>-0.11362296576899859</v>
      </c>
      <c r="S49" s="173">
        <v>-5.6811482884499297E-2</v>
      </c>
      <c r="T49" s="173">
        <v>1.6529609905314064</v>
      </c>
      <c r="U49" s="173">
        <v>0.21826260445054046</v>
      </c>
      <c r="V49" s="173">
        <v>0.10913130222527023</v>
      </c>
      <c r="W49" s="173">
        <v>0.82219509926691081</v>
      </c>
      <c r="X49" s="173">
        <v>-8.5025116180919597E-2</v>
      </c>
      <c r="Y49" s="173">
        <v>-4.2512558090459798E-2</v>
      </c>
      <c r="Z49" s="173">
        <v>0.93793033660852732</v>
      </c>
      <c r="AA49" s="173">
        <v>-2.7829417004763764E-2</v>
      </c>
      <c r="AB49" s="173">
        <v>-1.3914708502381882E-2</v>
      </c>
      <c r="AC49" s="173">
        <v>1.0924389648156176</v>
      </c>
      <c r="AD49" s="173">
        <v>3.8397182041312733E-2</v>
      </c>
      <c r="AE49" s="173">
        <v>1.9198591020656366E-2</v>
      </c>
      <c r="AF49" s="173">
        <v>1.2354637473593668</v>
      </c>
      <c r="AG49" s="173">
        <v>9.1830006271667847E-2</v>
      </c>
      <c r="AH49" s="173">
        <v>4.5915003135833923E-2</v>
      </c>
      <c r="AI49" s="173">
        <v>0.86556816531765379</v>
      </c>
      <c r="AJ49" s="173">
        <v>-6.2698724835840991E-2</v>
      </c>
      <c r="AK49" s="173">
        <v>-3.1349362417920495E-2</v>
      </c>
      <c r="AL49" s="173">
        <v>0.96262959139704751</v>
      </c>
      <c r="AM49" s="173">
        <v>-1.6540792167365165E-2</v>
      </c>
      <c r="AN49" s="173">
        <v>-8.2703960836825827E-3</v>
      </c>
      <c r="AO49" s="173">
        <v>0.75920041063146326</v>
      </c>
      <c r="AP49" s="173">
        <v>-0.11964356568227802</v>
      </c>
      <c r="AQ49" s="173">
        <v>-5.982178284113901E-2</v>
      </c>
      <c r="AR49" s="173">
        <v>1.0886594131207576</v>
      </c>
      <c r="AS49" s="173">
        <v>3.6892032062992103E-2</v>
      </c>
      <c r="AT49" s="173">
        <v>1.8446016031496051E-2</v>
      </c>
      <c r="AU49" s="173">
        <v>1.1995993767649917</v>
      </c>
      <c r="AV49" s="173">
        <v>7.9036231455949568E-2</v>
      </c>
      <c r="AW49" s="173">
        <v>3.9518115727974784E-2</v>
      </c>
      <c r="AX49" s="173">
        <v>1.2037640841132753</v>
      </c>
      <c r="AY49" s="173">
        <v>8.0541381434269199E-2</v>
      </c>
      <c r="AZ49" s="173">
        <v>4.02706907171346E-2</v>
      </c>
      <c r="BA49" s="173">
        <v>1.0755336611956405</v>
      </c>
      <c r="BB49" s="173">
        <v>3.1624007138872964E-2</v>
      </c>
      <c r="BC49" s="173">
        <v>1.5812003569436482E-2</v>
      </c>
    </row>
    <row r="50" spans="1:55" ht="14.5" x14ac:dyDescent="0.35">
      <c r="A50" s="438"/>
      <c r="B50" s="170" t="s">
        <v>1453</v>
      </c>
      <c r="C50" s="171">
        <v>0.25</v>
      </c>
      <c r="D50" s="172">
        <v>1</v>
      </c>
      <c r="E50" s="173">
        <v>0.88766562527924864</v>
      </c>
      <c r="F50" s="173">
        <v>-5.1750597783996988E-2</v>
      </c>
      <c r="G50" s="173">
        <v>-1.2937649445999247E-2</v>
      </c>
      <c r="H50" s="173">
        <v>1.0852957465891235</v>
      </c>
      <c r="I50" s="173">
        <v>3.5548100958557295E-2</v>
      </c>
      <c r="J50" s="173">
        <v>8.8870252396393238E-3</v>
      </c>
      <c r="K50" s="173">
        <v>1.0629606830941472</v>
      </c>
      <c r="L50" s="173">
        <v>2.6517201088638597E-2</v>
      </c>
      <c r="M50" s="173">
        <v>6.6293002721596493E-3</v>
      </c>
      <c r="N50" s="173">
        <v>0.67623108246888197</v>
      </c>
      <c r="O50" s="173">
        <v>-0.16990487108211016</v>
      </c>
      <c r="P50" s="173">
        <v>-4.2476217770527541E-2</v>
      </c>
      <c r="Q50" s="173">
        <v>0.84123934691392788</v>
      </c>
      <c r="R50" s="173">
        <v>-7.5080422447955694E-2</v>
      </c>
      <c r="S50" s="173">
        <v>-1.8770105611988924E-2</v>
      </c>
      <c r="T50" s="173">
        <v>1.2706689714102624</v>
      </c>
      <c r="U50" s="173">
        <v>0.10403242497211276</v>
      </c>
      <c r="V50" s="173">
        <v>2.6008106243028191E-2</v>
      </c>
      <c r="W50" s="173">
        <v>1.0574491102448169</v>
      </c>
      <c r="X50" s="173">
        <v>2.4259476121158679E-2</v>
      </c>
      <c r="Y50" s="173">
        <v>6.0648690302896697E-3</v>
      </c>
      <c r="Z50" s="173">
        <v>0.75948229345836316</v>
      </c>
      <c r="AA50" s="173">
        <v>-0.11948234680839202</v>
      </c>
      <c r="AB50" s="173">
        <v>-2.9870586702098006E-2</v>
      </c>
      <c r="AC50" s="173">
        <v>1.0465115507741178</v>
      </c>
      <c r="AD50" s="173">
        <v>1.9744026186197642E-2</v>
      </c>
      <c r="AE50" s="173">
        <v>4.9360065465494105E-3</v>
      </c>
      <c r="AF50" s="173">
        <v>0.97473924416492985</v>
      </c>
      <c r="AG50" s="173">
        <v>-1.111154836936008E-2</v>
      </c>
      <c r="AH50" s="173">
        <v>-2.7778870923400199E-3</v>
      </c>
      <c r="AI50" s="173">
        <v>1.0985406344518431</v>
      </c>
      <c r="AJ50" s="173">
        <v>4.0816125882677502E-2</v>
      </c>
      <c r="AK50" s="173">
        <v>1.0204031470669376E-2</v>
      </c>
      <c r="AL50" s="173">
        <v>1.0871780512278479</v>
      </c>
      <c r="AM50" s="173">
        <v>3.6300675947716521E-2</v>
      </c>
      <c r="AN50" s="173">
        <v>9.0751689869291302E-3</v>
      </c>
      <c r="AO50" s="173">
        <v>0.85742847539501665</v>
      </c>
      <c r="AP50" s="173">
        <v>-6.6802097567195212E-2</v>
      </c>
      <c r="AQ50" s="173">
        <v>-1.6700524391798803E-2</v>
      </c>
      <c r="AR50" s="173">
        <v>0.94644346489958608</v>
      </c>
      <c r="AS50" s="173">
        <v>-2.3905323185079465E-2</v>
      </c>
      <c r="AT50" s="173">
        <v>-5.9763307962698662E-3</v>
      </c>
      <c r="AU50" s="173">
        <v>1.2167967757043523</v>
      </c>
      <c r="AV50" s="173">
        <v>8.5218050243115004E-2</v>
      </c>
      <c r="AW50" s="173">
        <v>2.1304512560778751E-2</v>
      </c>
      <c r="AX50" s="173">
        <v>1.2273853215227406</v>
      </c>
      <c r="AY50" s="173">
        <v>8.8980925188914498E-2</v>
      </c>
      <c r="AZ50" s="173">
        <v>2.2245231297228624E-2</v>
      </c>
      <c r="BA50" s="173">
        <v>1.1392530518597586</v>
      </c>
      <c r="BB50" s="173">
        <v>5.6620200655037117E-2</v>
      </c>
      <c r="BC50" s="173">
        <v>1.4155050163759279E-2</v>
      </c>
    </row>
    <row r="51" spans="1:55" ht="14.5" x14ac:dyDescent="0.35">
      <c r="A51" s="438"/>
      <c r="B51" s="170" t="s">
        <v>1454</v>
      </c>
      <c r="C51" s="171">
        <v>0.25</v>
      </c>
      <c r="D51" s="172">
        <v>1</v>
      </c>
      <c r="E51" s="173">
        <v>0.93198739827329113</v>
      </c>
      <c r="F51" s="173">
        <v>-3.0589959853499511E-2</v>
      </c>
      <c r="G51" s="173">
        <v>-7.6474899633748776E-3</v>
      </c>
      <c r="H51" s="173">
        <v>0.98001949470097149</v>
      </c>
      <c r="I51" s="173">
        <v>-8.7652851678624594E-3</v>
      </c>
      <c r="J51" s="173">
        <v>-2.1913212919656149E-3</v>
      </c>
      <c r="K51" s="173">
        <v>0.93684504710998018</v>
      </c>
      <c r="L51" s="173">
        <v>-2.833223488602064E-2</v>
      </c>
      <c r="M51" s="173">
        <v>-7.08305872150516E-3</v>
      </c>
      <c r="N51" s="173">
        <v>0.7987867753459662</v>
      </c>
      <c r="O51" s="173">
        <v>-9.7569133888735268E-2</v>
      </c>
      <c r="P51" s="173">
        <v>-2.4392283472183817E-2</v>
      </c>
      <c r="Q51" s="173">
        <v>0.54369985667577869</v>
      </c>
      <c r="R51" s="173">
        <v>-0.26464078148224479</v>
      </c>
      <c r="S51" s="173">
        <v>-6.6160195370561198E-2</v>
      </c>
      <c r="T51" s="173">
        <v>1.0485403300504137</v>
      </c>
      <c r="U51" s="173">
        <v>2.058513940937683E-2</v>
      </c>
      <c r="V51" s="173">
        <v>5.1462848523442075E-3</v>
      </c>
      <c r="W51" s="173">
        <v>1.0269616820898724</v>
      </c>
      <c r="X51" s="173">
        <v>1.1554239539458101E-2</v>
      </c>
      <c r="Y51" s="173">
        <v>2.8885598848645251E-3</v>
      </c>
      <c r="Z51" s="173">
        <v>0.96151572211938974</v>
      </c>
      <c r="AA51" s="173">
        <v>-1.7043610048620844E-2</v>
      </c>
      <c r="AB51" s="173">
        <v>-4.260902512155211E-3</v>
      </c>
      <c r="AC51" s="173">
        <v>1.2107343485012985</v>
      </c>
      <c r="AD51" s="173">
        <v>8.3048863509652696E-2</v>
      </c>
      <c r="AE51" s="173">
        <v>2.0762215877413174E-2</v>
      </c>
      <c r="AF51" s="173">
        <v>1.2149377136711139</v>
      </c>
      <c r="AG51" s="173">
        <v>8.4554013487973395E-2</v>
      </c>
      <c r="AH51" s="173">
        <v>2.1138503371993349E-2</v>
      </c>
      <c r="AI51" s="173">
        <v>1.0216367681825811</v>
      </c>
      <c r="AJ51" s="173">
        <v>9.2965145719770548E-3</v>
      </c>
      <c r="AK51" s="173">
        <v>2.3241286429942637E-3</v>
      </c>
      <c r="AL51" s="173">
        <v>1.0558335048025662</v>
      </c>
      <c r="AM51" s="173">
        <v>2.3595439366015984E-2</v>
      </c>
      <c r="AN51" s="173">
        <v>5.898859841503996E-3</v>
      </c>
      <c r="AO51" s="173">
        <v>0.75047834720883733</v>
      </c>
      <c r="AP51" s="173">
        <v>-0.12466183349849359</v>
      </c>
      <c r="AQ51" s="173">
        <v>-3.1165458374623398E-2</v>
      </c>
      <c r="AR51" s="173">
        <v>1.1755878494973397</v>
      </c>
      <c r="AS51" s="173">
        <v>7.0255088693933432E-2</v>
      </c>
      <c r="AT51" s="173">
        <v>1.7563772173483358E-2</v>
      </c>
      <c r="AU51" s="173">
        <v>1.1735524750158206</v>
      </c>
      <c r="AV51" s="173">
        <v>6.9502513704774227E-2</v>
      </c>
      <c r="AW51" s="173">
        <v>1.7375628426193557E-2</v>
      </c>
      <c r="AX51" s="173">
        <v>1.3550840635782233</v>
      </c>
      <c r="AY51" s="173">
        <v>0.13196623780505012</v>
      </c>
      <c r="AZ51" s="173">
        <v>3.2991559451262531E-2</v>
      </c>
      <c r="BA51" s="173">
        <v>1.1674674710627704</v>
      </c>
      <c r="BB51" s="173">
        <v>6.7244788737293129E-2</v>
      </c>
      <c r="BC51" s="173">
        <v>1.6811197184323282E-2</v>
      </c>
    </row>
    <row r="52" spans="1:55" ht="14.5" x14ac:dyDescent="0.35">
      <c r="A52" s="439"/>
      <c r="B52" s="170" t="s">
        <v>1455</v>
      </c>
      <c r="C52" s="171">
        <v>1</v>
      </c>
      <c r="D52" s="172">
        <v>-1</v>
      </c>
      <c r="E52" s="173">
        <v>1.0031649335357435</v>
      </c>
      <c r="F52" s="173">
        <v>1.3723426272936137E-3</v>
      </c>
      <c r="G52" s="173">
        <v>-1.3723426272936137E-3</v>
      </c>
      <c r="H52" s="173">
        <v>1.0695906978065675</v>
      </c>
      <c r="I52" s="173">
        <v>2.9217617226212269E-2</v>
      </c>
      <c r="J52" s="173">
        <v>-2.9217617226212269E-2</v>
      </c>
      <c r="K52" s="173">
        <v>1.1305766635981815</v>
      </c>
      <c r="L52" s="173">
        <v>5.3300016879332335E-2</v>
      </c>
      <c r="M52" s="173">
        <v>-5.3300016879332335E-2</v>
      </c>
      <c r="N52" s="173">
        <v>0.72802445790030323</v>
      </c>
      <c r="O52" s="173">
        <v>-0.13785403036729613</v>
      </c>
      <c r="P52" s="173">
        <v>0.13785403036729613</v>
      </c>
      <c r="Q52" s="173">
        <v>1.0677388433382571</v>
      </c>
      <c r="R52" s="173">
        <v>2.846504223705399E-2</v>
      </c>
      <c r="S52" s="173">
        <v>-2.846504223705399E-2</v>
      </c>
      <c r="T52" s="173">
        <v>1.8558226195303493</v>
      </c>
      <c r="U52" s="173">
        <v>0.26853646377907775</v>
      </c>
      <c r="V52" s="173">
        <v>-0.26853646377907775</v>
      </c>
      <c r="W52" s="173">
        <v>1.1208232776045626</v>
      </c>
      <c r="X52" s="173">
        <v>4.9537141933531731E-2</v>
      </c>
      <c r="Y52" s="173">
        <v>-4.9537141933531731E-2</v>
      </c>
      <c r="Z52" s="173">
        <v>0.78979975398720836</v>
      </c>
      <c r="AA52" s="173">
        <v>-0.1024830058767784</v>
      </c>
      <c r="AB52" s="173">
        <v>0.1024830058767784</v>
      </c>
      <c r="AC52" s="173">
        <v>0.86727343418413405</v>
      </c>
      <c r="AD52" s="173">
        <v>-6.1843956462140574E-2</v>
      </c>
      <c r="AE52" s="173">
        <v>6.1843956462140574E-2</v>
      </c>
      <c r="AF52" s="173">
        <v>1.1765468938946011</v>
      </c>
      <c r="AG52" s="173">
        <v>7.0609241630011588E-2</v>
      </c>
      <c r="AH52" s="173">
        <v>-7.0609241630011588E-2</v>
      </c>
      <c r="AI52" s="173">
        <v>0.8612827389801665</v>
      </c>
      <c r="AJ52" s="173">
        <v>-6.4854256418781953E-2</v>
      </c>
      <c r="AK52" s="173">
        <v>6.4854256418781953E-2</v>
      </c>
      <c r="AL52" s="173">
        <v>0.90724167818217083</v>
      </c>
      <c r="AM52" s="173">
        <v>-4.2277006743981368E-2</v>
      </c>
      <c r="AN52" s="173">
        <v>4.2277006743981368E-2</v>
      </c>
      <c r="AO52" s="173">
        <v>0.79116955917189458</v>
      </c>
      <c r="AP52" s="173">
        <v>-0.10173043088761809</v>
      </c>
      <c r="AQ52" s="173">
        <v>0.10173043088761809</v>
      </c>
      <c r="AR52" s="173">
        <v>1.0101424974461</v>
      </c>
      <c r="AS52" s="173">
        <v>4.3826425839349568E-3</v>
      </c>
      <c r="AT52" s="173">
        <v>-4.3826425839349568E-3</v>
      </c>
      <c r="AU52" s="173">
        <v>0.99451071739360941</v>
      </c>
      <c r="AV52" s="173">
        <v>-2.3905323185047862E-3</v>
      </c>
      <c r="AW52" s="173">
        <v>2.3905323185047862E-3</v>
      </c>
      <c r="AX52" s="173">
        <v>1.1208232776045624</v>
      </c>
      <c r="AY52" s="173">
        <v>4.9537141933531648E-2</v>
      </c>
      <c r="AZ52" s="173">
        <v>-4.9537141933531648E-2</v>
      </c>
      <c r="BA52" s="173">
        <v>0.90881517114448407</v>
      </c>
      <c r="BB52" s="173">
        <v>-4.1524431754822122E-2</v>
      </c>
      <c r="BC52" s="173">
        <v>4.1524431754822122E-2</v>
      </c>
    </row>
    <row r="53" spans="1:55" ht="14.5" thickBot="1" x14ac:dyDescent="0.35">
      <c r="A53" s="174"/>
      <c r="B53" s="174"/>
      <c r="C53" s="175"/>
      <c r="D53" s="175"/>
      <c r="E53" s="173" t="s">
        <v>954</v>
      </c>
      <c r="F53" s="173" t="s">
        <v>956</v>
      </c>
      <c r="G53" s="173">
        <v>0.63411659170758194</v>
      </c>
      <c r="H53" s="173"/>
      <c r="I53" s="173"/>
      <c r="J53" s="173">
        <v>2.2482645142908182</v>
      </c>
      <c r="K53" s="173"/>
      <c r="L53" s="173"/>
      <c r="M53" s="173">
        <v>1.088818219185866</v>
      </c>
      <c r="N53" s="173"/>
      <c r="O53" s="173"/>
      <c r="P53" s="173">
        <v>-0.78005543236720554</v>
      </c>
      <c r="Q53" s="173"/>
      <c r="R53" s="173"/>
      <c r="S53" s="173">
        <v>-5.3945996992713387E-2</v>
      </c>
      <c r="T53" s="173"/>
      <c r="U53" s="173"/>
      <c r="V53" s="173">
        <v>2.2243702583849956</v>
      </c>
      <c r="W53" s="173"/>
      <c r="X53" s="173"/>
      <c r="Y53" s="173">
        <v>0.1340096065499895</v>
      </c>
      <c r="Z53" s="173"/>
      <c r="AA53" s="173"/>
      <c r="AB53" s="173">
        <v>-1.1495697520447401</v>
      </c>
      <c r="AC53" s="173"/>
      <c r="AD53" s="173"/>
      <c r="AE53" s="173">
        <v>-4.4538809628213556E-2</v>
      </c>
      <c r="AF53" s="173"/>
      <c r="AG53" s="173"/>
      <c r="AH53" s="173">
        <v>-1.1045824915816227</v>
      </c>
      <c r="AI53" s="173"/>
      <c r="AJ53" s="173"/>
      <c r="AK53" s="173">
        <v>-0.96023442768858214</v>
      </c>
      <c r="AL53" s="173"/>
      <c r="AM53" s="173"/>
      <c r="AN53" s="173">
        <v>-0.74838456824005961</v>
      </c>
      <c r="AO53" s="173"/>
      <c r="AP53" s="173"/>
      <c r="AQ53" s="173">
        <v>-0.75484417023034356</v>
      </c>
      <c r="AR53" s="173"/>
      <c r="AS53" s="173"/>
      <c r="AT53" s="173">
        <v>0.43171572934517649</v>
      </c>
      <c r="AU53" s="173"/>
      <c r="AV53" s="173"/>
      <c r="AW53" s="173">
        <v>-0.47342293400614988</v>
      </c>
      <c r="AX53" s="173"/>
      <c r="AY53" s="173"/>
      <c r="AZ53" s="173">
        <v>-0.27658276461919667</v>
      </c>
      <c r="BA53" s="173"/>
      <c r="BB53" s="173"/>
      <c r="BC53" s="173">
        <v>-1.220876232267647</v>
      </c>
    </row>
    <row r="54" spans="1:55" ht="14.5" thickBot="1" x14ac:dyDescent="0.35">
      <c r="A54" s="50" t="s">
        <v>959</v>
      </c>
      <c r="B54" s="176" t="s">
        <v>960</v>
      </c>
      <c r="C54" s="87"/>
      <c r="D54" s="87"/>
    </row>
    <row r="55" spans="1:55" x14ac:dyDescent="0.3">
      <c r="A55" s="177">
        <v>0.63411659170758194</v>
      </c>
      <c r="B55" s="178">
        <v>-1.1495697520447401</v>
      </c>
      <c r="C55" s="87"/>
      <c r="D55" s="42" t="s">
        <v>91</v>
      </c>
      <c r="E55" s="41"/>
    </row>
    <row r="56" spans="1:55" x14ac:dyDescent="0.3">
      <c r="A56" s="179">
        <v>2.2482645142908182</v>
      </c>
      <c r="B56" s="180">
        <v>-4.4538809628213556E-2</v>
      </c>
      <c r="D56" s="46"/>
      <c r="E56" s="45"/>
    </row>
    <row r="57" spans="1:55" x14ac:dyDescent="0.3">
      <c r="A57" s="179">
        <v>1.088818219185866</v>
      </c>
      <c r="B57" s="180">
        <v>-1.1045824915816227</v>
      </c>
      <c r="D57" s="46" t="s">
        <v>18</v>
      </c>
      <c r="E57" s="45" t="s">
        <v>960</v>
      </c>
    </row>
    <row r="58" spans="1:55" x14ac:dyDescent="0.3">
      <c r="A58" s="179">
        <v>-0.78005543236720554</v>
      </c>
      <c r="B58" s="180">
        <v>-0.96023442768858214</v>
      </c>
      <c r="D58" s="46" t="s">
        <v>19</v>
      </c>
      <c r="E58" s="45" t="s">
        <v>19</v>
      </c>
    </row>
    <row r="59" spans="1:55" x14ac:dyDescent="0.3">
      <c r="A59" s="179">
        <v>-5.3945996992713387E-2</v>
      </c>
      <c r="B59" s="180">
        <v>-0.74838456824005961</v>
      </c>
      <c r="D59" s="46" t="s">
        <v>20</v>
      </c>
      <c r="E59" s="45" t="s">
        <v>1376</v>
      </c>
    </row>
    <row r="60" spans="1:55" x14ac:dyDescent="0.3">
      <c r="A60" s="179">
        <v>2.2243702583849956</v>
      </c>
      <c r="B60" s="180">
        <v>-0.75484417023034356</v>
      </c>
      <c r="D60" s="46"/>
      <c r="E60" s="45"/>
    </row>
    <row r="61" spans="1:55" x14ac:dyDescent="0.3">
      <c r="A61" s="179">
        <v>0.1340096065499895</v>
      </c>
      <c r="B61" s="180">
        <v>0.43171572934517649</v>
      </c>
      <c r="D61" s="46" t="s">
        <v>17</v>
      </c>
      <c r="E61" s="45"/>
    </row>
    <row r="62" spans="1:55" x14ac:dyDescent="0.3">
      <c r="A62" s="179"/>
      <c r="B62" s="180">
        <v>-0.47342293400614988</v>
      </c>
      <c r="D62" s="46" t="s">
        <v>1255</v>
      </c>
      <c r="E62" s="45">
        <v>3.7000000000000002E-3</v>
      </c>
    </row>
    <row r="63" spans="1:55" ht="14.5" thickBot="1" x14ac:dyDescent="0.35">
      <c r="A63" s="181"/>
      <c r="B63" s="182">
        <v>-0.27658276461919667</v>
      </c>
      <c r="D63" s="46" t="s">
        <v>1256</v>
      </c>
      <c r="E63" s="45" t="s">
        <v>10</v>
      </c>
    </row>
    <row r="64" spans="1:55" x14ac:dyDescent="0.3">
      <c r="D64" s="46" t="s">
        <v>1259</v>
      </c>
      <c r="E64" s="45" t="s">
        <v>1</v>
      </c>
    </row>
    <row r="65" spans="4:5" x14ac:dyDescent="0.3">
      <c r="D65" s="46" t="s">
        <v>1260</v>
      </c>
      <c r="E65" s="45" t="s">
        <v>8</v>
      </c>
    </row>
    <row r="66" spans="4:5" x14ac:dyDescent="0.3">
      <c r="D66" s="46" t="s">
        <v>1261</v>
      </c>
      <c r="E66" s="45" t="s">
        <v>1377</v>
      </c>
    </row>
    <row r="67" spans="4:5" x14ac:dyDescent="0.3">
      <c r="D67" s="46"/>
      <c r="E67" s="45"/>
    </row>
    <row r="68" spans="4:5" x14ac:dyDescent="0.3">
      <c r="D68" s="46" t="s">
        <v>100</v>
      </c>
      <c r="E68" s="45"/>
    </row>
    <row r="69" spans="4:5" x14ac:dyDescent="0.3">
      <c r="D69" s="46" t="s">
        <v>1289</v>
      </c>
      <c r="E69" s="45">
        <v>0.78500000000000003</v>
      </c>
    </row>
    <row r="70" spans="4:5" x14ac:dyDescent="0.3">
      <c r="D70" s="46" t="s">
        <v>1273</v>
      </c>
      <c r="E70" s="45">
        <v>-0.63019999999999998</v>
      </c>
    </row>
    <row r="71" spans="4:5" x14ac:dyDescent="0.3">
      <c r="D71" s="46" t="s">
        <v>1290</v>
      </c>
      <c r="E71" s="45" t="s">
        <v>1378</v>
      </c>
    </row>
    <row r="72" spans="4:5" x14ac:dyDescent="0.3">
      <c r="D72" s="46" t="s">
        <v>1274</v>
      </c>
      <c r="E72" s="45" t="s">
        <v>1379</v>
      </c>
    </row>
    <row r="73" spans="4:5" x14ac:dyDescent="0.3">
      <c r="D73" s="46" t="s">
        <v>1275</v>
      </c>
      <c r="E73" s="45">
        <v>0.43980000000000002</v>
      </c>
    </row>
    <row r="74" spans="4:5" x14ac:dyDescent="0.3">
      <c r="D74" s="46"/>
      <c r="E74" s="45"/>
    </row>
    <row r="75" spans="4:5" x14ac:dyDescent="0.3">
      <c r="D75" s="46" t="s">
        <v>108</v>
      </c>
      <c r="E75" s="45"/>
    </row>
    <row r="76" spans="4:5" x14ac:dyDescent="0.3">
      <c r="D76" s="46" t="s">
        <v>1276</v>
      </c>
      <c r="E76" s="45" t="s">
        <v>1380</v>
      </c>
    </row>
    <row r="77" spans="4:5" x14ac:dyDescent="0.3">
      <c r="D77" s="46" t="s">
        <v>1255</v>
      </c>
      <c r="E77" s="45">
        <v>4.2700000000000002E-2</v>
      </c>
    </row>
    <row r="78" spans="4:5" x14ac:dyDescent="0.3">
      <c r="D78" s="46" t="s">
        <v>1256</v>
      </c>
      <c r="E78" s="45" t="s">
        <v>11</v>
      </c>
    </row>
    <row r="79" spans="4:5" x14ac:dyDescent="0.3">
      <c r="D79" s="46" t="s">
        <v>1259</v>
      </c>
      <c r="E79" s="45" t="s">
        <v>1</v>
      </c>
    </row>
    <row r="80" spans="4:5" x14ac:dyDescent="0.3">
      <c r="D80" s="46"/>
      <c r="E80" s="45"/>
    </row>
    <row r="81" spans="1:55" x14ac:dyDescent="0.3">
      <c r="D81" s="46" t="s">
        <v>112</v>
      </c>
      <c r="E81" s="45"/>
    </row>
    <row r="82" spans="1:55" x14ac:dyDescent="0.3">
      <c r="D82" s="46" t="s">
        <v>1291</v>
      </c>
      <c r="E82" s="45">
        <v>7</v>
      </c>
    </row>
    <row r="83" spans="1:55" ht="14.5" thickBot="1" x14ac:dyDescent="0.35">
      <c r="D83" s="47" t="s">
        <v>1277</v>
      </c>
      <c r="E83" s="48">
        <v>10</v>
      </c>
    </row>
    <row r="86" spans="1:55" x14ac:dyDescent="0.3">
      <c r="A86" s="169" t="s">
        <v>710</v>
      </c>
      <c r="E86" s="434" t="s">
        <v>929</v>
      </c>
      <c r="F86" s="435"/>
      <c r="G86" s="436"/>
      <c r="H86" s="434" t="s">
        <v>930</v>
      </c>
      <c r="I86" s="435"/>
      <c r="J86" s="436"/>
      <c r="K86" s="434" t="s">
        <v>931</v>
      </c>
      <c r="L86" s="435"/>
      <c r="M86" s="436"/>
      <c r="N86" s="434" t="s">
        <v>932</v>
      </c>
      <c r="O86" s="435"/>
      <c r="P86" s="436"/>
      <c r="Q86" s="434" t="s">
        <v>933</v>
      </c>
      <c r="R86" s="435"/>
      <c r="S86" s="436"/>
      <c r="T86" s="434" t="s">
        <v>934</v>
      </c>
      <c r="U86" s="435"/>
      <c r="V86" s="436"/>
      <c r="W86" s="434" t="s">
        <v>935</v>
      </c>
      <c r="X86" s="435"/>
      <c r="Y86" s="436"/>
      <c r="Z86" s="434" t="s">
        <v>936</v>
      </c>
      <c r="AA86" s="435"/>
      <c r="AB86" s="436"/>
      <c r="AC86" s="434" t="s">
        <v>937</v>
      </c>
      <c r="AD86" s="435"/>
      <c r="AE86" s="436"/>
      <c r="AF86" s="434" t="s">
        <v>938</v>
      </c>
      <c r="AG86" s="435"/>
      <c r="AH86" s="436"/>
      <c r="AI86" s="434" t="s">
        <v>939</v>
      </c>
      <c r="AJ86" s="435"/>
      <c r="AK86" s="436"/>
      <c r="AL86" s="434" t="s">
        <v>940</v>
      </c>
      <c r="AM86" s="435"/>
      <c r="AN86" s="436"/>
      <c r="AO86" s="434" t="s">
        <v>941</v>
      </c>
      <c r="AP86" s="435"/>
      <c r="AQ86" s="436"/>
      <c r="AR86" s="434" t="s">
        <v>942</v>
      </c>
      <c r="AS86" s="435"/>
      <c r="AT86" s="436"/>
      <c r="AU86" s="434" t="s">
        <v>943</v>
      </c>
      <c r="AV86" s="435"/>
      <c r="AW86" s="436"/>
      <c r="AX86" s="434" t="s">
        <v>944</v>
      </c>
      <c r="AY86" s="435"/>
      <c r="AZ86" s="436"/>
      <c r="BA86" s="434" t="s">
        <v>945</v>
      </c>
      <c r="BB86" s="435"/>
      <c r="BC86" s="436"/>
    </row>
    <row r="87" spans="1:55" x14ac:dyDescent="0.3">
      <c r="A87" s="60" t="s">
        <v>946</v>
      </c>
      <c r="B87" s="60" t="s">
        <v>947</v>
      </c>
      <c r="C87" s="60" t="s">
        <v>948</v>
      </c>
      <c r="D87" s="183" t="s">
        <v>1152</v>
      </c>
      <c r="E87" s="60" t="s">
        <v>949</v>
      </c>
      <c r="F87" s="60" t="s">
        <v>950</v>
      </c>
      <c r="G87" s="60" t="s">
        <v>951</v>
      </c>
      <c r="H87" s="60" t="s">
        <v>949</v>
      </c>
      <c r="I87" s="60" t="s">
        <v>950</v>
      </c>
      <c r="J87" s="60" t="s">
        <v>951</v>
      </c>
      <c r="K87" s="60" t="s">
        <v>949</v>
      </c>
      <c r="L87" s="60" t="s">
        <v>950</v>
      </c>
      <c r="M87" s="60" t="s">
        <v>951</v>
      </c>
      <c r="N87" s="60" t="s">
        <v>949</v>
      </c>
      <c r="O87" s="60" t="s">
        <v>950</v>
      </c>
      <c r="P87" s="60" t="s">
        <v>951</v>
      </c>
      <c r="Q87" s="60" t="s">
        <v>949</v>
      </c>
      <c r="R87" s="60" t="s">
        <v>950</v>
      </c>
      <c r="S87" s="60" t="s">
        <v>951</v>
      </c>
      <c r="T87" s="60" t="s">
        <v>949</v>
      </c>
      <c r="U87" s="60" t="s">
        <v>950</v>
      </c>
      <c r="V87" s="60" t="s">
        <v>951</v>
      </c>
      <c r="W87" s="60" t="s">
        <v>949</v>
      </c>
      <c r="X87" s="60" t="s">
        <v>950</v>
      </c>
      <c r="Y87" s="60" t="s">
        <v>951</v>
      </c>
      <c r="Z87" s="60" t="s">
        <v>949</v>
      </c>
      <c r="AA87" s="60" t="s">
        <v>950</v>
      </c>
      <c r="AB87" s="60" t="s">
        <v>951</v>
      </c>
      <c r="AC87" s="60" t="s">
        <v>949</v>
      </c>
      <c r="AD87" s="60" t="s">
        <v>950</v>
      </c>
      <c r="AE87" s="60" t="s">
        <v>951</v>
      </c>
      <c r="AF87" s="60" t="s">
        <v>949</v>
      </c>
      <c r="AG87" s="60" t="s">
        <v>950</v>
      </c>
      <c r="AH87" s="60" t="s">
        <v>951</v>
      </c>
      <c r="AI87" s="60" t="s">
        <v>949</v>
      </c>
      <c r="AJ87" s="60" t="s">
        <v>950</v>
      </c>
      <c r="AK87" s="60" t="s">
        <v>951</v>
      </c>
      <c r="AL87" s="60" t="s">
        <v>949</v>
      </c>
      <c r="AM87" s="60" t="s">
        <v>950</v>
      </c>
      <c r="AN87" s="60" t="s">
        <v>951</v>
      </c>
      <c r="AO87" s="60" t="s">
        <v>949</v>
      </c>
      <c r="AP87" s="60" t="s">
        <v>950</v>
      </c>
      <c r="AQ87" s="60" t="s">
        <v>951</v>
      </c>
      <c r="AR87" s="60" t="s">
        <v>949</v>
      </c>
      <c r="AS87" s="60" t="s">
        <v>950</v>
      </c>
      <c r="AT87" s="60" t="s">
        <v>951</v>
      </c>
      <c r="AU87" s="60" t="s">
        <v>949</v>
      </c>
      <c r="AV87" s="60" t="s">
        <v>950</v>
      </c>
      <c r="AW87" s="60" t="s">
        <v>951</v>
      </c>
      <c r="AX87" s="60" t="s">
        <v>949</v>
      </c>
      <c r="AY87" s="60" t="s">
        <v>950</v>
      </c>
      <c r="AZ87" s="60" t="s">
        <v>951</v>
      </c>
      <c r="BA87" s="60" t="s">
        <v>949</v>
      </c>
      <c r="BB87" s="60" t="s">
        <v>950</v>
      </c>
      <c r="BC87" s="60" t="s">
        <v>951</v>
      </c>
    </row>
    <row r="88" spans="1:55" ht="14.5" x14ac:dyDescent="0.35">
      <c r="A88" s="440" t="s">
        <v>952</v>
      </c>
      <c r="B88" s="170" t="s">
        <v>1415</v>
      </c>
      <c r="C88" s="171">
        <v>1</v>
      </c>
      <c r="D88" s="172">
        <v>1</v>
      </c>
      <c r="E88" s="173">
        <v>0.44204836168456912</v>
      </c>
      <c r="F88" s="173">
        <v>-0.35453021466948637</v>
      </c>
      <c r="G88" s="173">
        <v>-0.35453021466948637</v>
      </c>
      <c r="H88" s="173">
        <v>1.2988871747580681</v>
      </c>
      <c r="I88" s="173">
        <v>0.11357142858800442</v>
      </c>
      <c r="J88" s="173">
        <v>0.11357142858800442</v>
      </c>
      <c r="K88" s="173">
        <v>0.30262633691058749</v>
      </c>
      <c r="L88" s="173">
        <v>-0.51909327896579616</v>
      </c>
      <c r="M88" s="173">
        <v>-0.51909327896579616</v>
      </c>
      <c r="N88" s="173">
        <v>0.7256149670820784</v>
      </c>
      <c r="O88" s="173">
        <v>-0.13929376776973876</v>
      </c>
      <c r="P88" s="173">
        <v>-0.13929376776973876</v>
      </c>
      <c r="Q88" s="173">
        <v>0.6573693601603533</v>
      </c>
      <c r="R88" s="173">
        <v>-0.18219054215185657</v>
      </c>
      <c r="S88" s="173">
        <v>-0.18219054215185657</v>
      </c>
      <c r="T88" s="173">
        <v>3.0309627450429817</v>
      </c>
      <c r="U88" s="173">
        <v>0.48158059828722249</v>
      </c>
      <c r="V88" s="173">
        <v>0.48158059828722249</v>
      </c>
      <c r="W88" s="173">
        <v>0.1672149935434239</v>
      </c>
      <c r="X88" s="173">
        <v>-0.77672478358821984</v>
      </c>
      <c r="Y88" s="173">
        <v>-0.77672478358821984</v>
      </c>
      <c r="Z88" s="173">
        <v>1.3261795553535467</v>
      </c>
      <c r="AA88" s="173">
        <v>0.12260232845792418</v>
      </c>
      <c r="AB88" s="173">
        <v>0.12260232845792418</v>
      </c>
      <c r="AC88" s="173">
        <v>1.7348081420626023</v>
      </c>
      <c r="AD88" s="173">
        <v>0.23925145177771664</v>
      </c>
      <c r="AE88" s="173">
        <v>0.23925145177771664</v>
      </c>
      <c r="AF88" s="173">
        <v>1.8358431276405061</v>
      </c>
      <c r="AG88" s="173">
        <v>0.26383556809027625</v>
      </c>
      <c r="AH88" s="173">
        <v>0.26383556809027625</v>
      </c>
      <c r="AI88" s="173">
        <v>0.84955315337758819</v>
      </c>
      <c r="AJ88" s="173">
        <v>-7.0809443756184309E-2</v>
      </c>
      <c r="AK88" s="173">
        <v>-7.0809443756184309E-2</v>
      </c>
      <c r="AL88" s="173">
        <v>0.55566070282296676</v>
      </c>
      <c r="AM88" s="173">
        <v>-0.25519031610037191</v>
      </c>
      <c r="AN88" s="173">
        <v>-0.25519031610037191</v>
      </c>
      <c r="AO88" s="173">
        <v>2.694049052819981</v>
      </c>
      <c r="AP88" s="173">
        <v>0.430405499024344</v>
      </c>
      <c r="AQ88" s="173">
        <v>0.430405499024344</v>
      </c>
      <c r="AR88" s="173">
        <v>1.3634635374875783</v>
      </c>
      <c r="AS88" s="173">
        <v>0.13464352828448425</v>
      </c>
      <c r="AT88" s="173">
        <v>0.13464352828448425</v>
      </c>
      <c r="AU88" s="173">
        <v>1.1585145146757112</v>
      </c>
      <c r="AV88" s="173">
        <v>6.3901479303447639E-2</v>
      </c>
      <c r="AW88" s="173">
        <v>6.3901479303447639E-2</v>
      </c>
      <c r="AX88" s="173">
        <v>2.2536697486965482</v>
      </c>
      <c r="AY88" s="173">
        <v>0.3528902751408699</v>
      </c>
      <c r="AZ88" s="173">
        <v>0.3528902751408699</v>
      </c>
      <c r="BA88" s="173">
        <v>1.5607896534573815</v>
      </c>
      <c r="BB88" s="173">
        <v>0.19334437743896066</v>
      </c>
      <c r="BC88" s="173">
        <v>0.19334437743896066</v>
      </c>
    </row>
    <row r="89" spans="1:55" ht="14.5" x14ac:dyDescent="0.35">
      <c r="A89" s="438"/>
      <c r="B89" s="170" t="s">
        <v>1416</v>
      </c>
      <c r="C89" s="171">
        <v>1</v>
      </c>
      <c r="D89" s="172">
        <v>1</v>
      </c>
      <c r="E89" s="173">
        <v>648.33758709214658</v>
      </c>
      <c r="F89" s="173">
        <v>2.8118012003681612</v>
      </c>
      <c r="G89" s="173">
        <v>2.8118012003681612</v>
      </c>
      <c r="H89" s="173">
        <v>881.06302008881232</v>
      </c>
      <c r="I89" s="173">
        <v>2.9450069734494728</v>
      </c>
      <c r="J89" s="173">
        <v>2.9450069734494728</v>
      </c>
      <c r="K89" s="173">
        <v>567.68024929219052</v>
      </c>
      <c r="L89" s="173">
        <v>2.7541037845325649</v>
      </c>
      <c r="M89" s="173">
        <v>2.7541037845325649</v>
      </c>
      <c r="N89" s="173">
        <v>936.15357055696052</v>
      </c>
      <c r="O89" s="173">
        <v>2.9713470980700718</v>
      </c>
      <c r="P89" s="173">
        <v>2.9713470980700718</v>
      </c>
      <c r="Q89" s="173">
        <v>382.84096624237662</v>
      </c>
      <c r="R89" s="173">
        <v>2.5830184036635351</v>
      </c>
      <c r="S89" s="173">
        <v>2.5830184036635351</v>
      </c>
      <c r="T89" s="173">
        <v>1534.0198168753996</v>
      </c>
      <c r="U89" s="173">
        <v>3.1858309699806577</v>
      </c>
      <c r="V89" s="173">
        <v>3.1858309699806577</v>
      </c>
      <c r="W89" s="173">
        <v>320.26035430909127</v>
      </c>
      <c r="X89" s="173">
        <v>2.5055031797800598</v>
      </c>
      <c r="Y89" s="173">
        <v>2.5055031797800598</v>
      </c>
      <c r="Z89" s="173">
        <v>1.6987312116112353E-2</v>
      </c>
      <c r="AA89" s="173">
        <v>-1.7698753336376323</v>
      </c>
      <c r="AB89" s="173">
        <v>-1.7698753336376323</v>
      </c>
      <c r="AC89" s="173">
        <v>6.5042634301425246E-3</v>
      </c>
      <c r="AD89" s="173">
        <v>-2.1868018776322473</v>
      </c>
      <c r="AE89" s="173">
        <v>-2.1868018776322473</v>
      </c>
      <c r="AF89" s="173">
        <v>1.1537940185744108E-3</v>
      </c>
      <c r="AG89" s="173">
        <v>-2.9378717168138797</v>
      </c>
      <c r="AH89" s="173">
        <v>-2.9378717168138797</v>
      </c>
      <c r="AI89" s="173">
        <v>1.9949957726357916E-3</v>
      </c>
      <c r="AJ89" s="173">
        <v>-2.7000580202393349</v>
      </c>
      <c r="AK89" s="173">
        <v>-2.7000580202393349</v>
      </c>
      <c r="AL89" s="173">
        <v>5.4504890749506587E-3</v>
      </c>
      <c r="AM89" s="173">
        <v>-2.2635645265265625</v>
      </c>
      <c r="AN89" s="173">
        <v>-2.2635645265265625</v>
      </c>
      <c r="AO89" s="173">
        <v>6.4705380795283176E-3</v>
      </c>
      <c r="AP89" s="173">
        <v>-2.1890596025997278</v>
      </c>
      <c r="AQ89" s="173">
        <v>-2.1890596025997278</v>
      </c>
      <c r="AR89" s="173">
        <v>0.74257127054915739</v>
      </c>
      <c r="AS89" s="173">
        <v>-0.1292618572689348</v>
      </c>
      <c r="AT89" s="173">
        <v>-0.1292618572689348</v>
      </c>
      <c r="AU89" s="173">
        <v>2.1014508137891601E-3</v>
      </c>
      <c r="AV89" s="173">
        <v>-2.6774807705645358</v>
      </c>
      <c r="AW89" s="173">
        <v>-2.6774807705645358</v>
      </c>
      <c r="AX89" s="173">
        <v>0.37192958202896853</v>
      </c>
      <c r="AY89" s="173">
        <v>-0.42953927794375668</v>
      </c>
      <c r="AZ89" s="173">
        <v>-0.42953927794375668</v>
      </c>
      <c r="BA89" s="173">
        <v>3.5587872514727835E-3</v>
      </c>
      <c r="BB89" s="173">
        <v>-2.4486979738599093</v>
      </c>
      <c r="BC89" s="173">
        <v>-2.4486979738599093</v>
      </c>
    </row>
    <row r="90" spans="1:55" ht="14.5" x14ac:dyDescent="0.35">
      <c r="A90" s="438"/>
      <c r="B90" s="170" t="s">
        <v>1417</v>
      </c>
      <c r="C90" s="171">
        <v>0.2</v>
      </c>
      <c r="D90" s="172">
        <v>1</v>
      </c>
      <c r="E90" s="173">
        <v>1.8178100977694331</v>
      </c>
      <c r="F90" s="173">
        <v>0.25954851155999181</v>
      </c>
      <c r="G90" s="173">
        <v>5.1909702311998367E-2</v>
      </c>
      <c r="H90" s="173">
        <v>0.86585748618156555</v>
      </c>
      <c r="I90" s="173">
        <v>-6.2553583800466994E-2</v>
      </c>
      <c r="J90" s="173">
        <v>-1.25107167600934E-2</v>
      </c>
      <c r="K90" s="173">
        <v>0.26943979031185716</v>
      </c>
      <c r="L90" s="173">
        <v>-0.56953826816455522</v>
      </c>
      <c r="M90" s="173">
        <v>-0.11390765363291105</v>
      </c>
      <c r="N90" s="173">
        <v>0.52657155399212785</v>
      </c>
      <c r="O90" s="173">
        <v>-0.27854260568937383</v>
      </c>
      <c r="P90" s="173">
        <v>-5.5708521137874771E-2</v>
      </c>
      <c r="Q90" s="173">
        <v>4.2492301689556289</v>
      </c>
      <c r="R90" s="173">
        <v>0.62831025624837034</v>
      </c>
      <c r="S90" s="173">
        <v>0.12566205124967408</v>
      </c>
      <c r="T90" s="173">
        <v>0.82914796938488911</v>
      </c>
      <c r="U90" s="173">
        <v>-8.1367958529464754E-2</v>
      </c>
      <c r="V90" s="173">
        <v>-1.6273591705892952E-2</v>
      </c>
      <c r="W90" s="173">
        <v>1.2898483834407539</v>
      </c>
      <c r="X90" s="173">
        <v>0.11053866370632189</v>
      </c>
      <c r="Y90" s="173">
        <v>2.2107732741264378E-2</v>
      </c>
      <c r="Z90" s="173">
        <v>0.63384478012293388</v>
      </c>
      <c r="AA90" s="173">
        <v>-0.19801708184925831</v>
      </c>
      <c r="AB90" s="173">
        <v>-3.9603416369851666E-2</v>
      </c>
      <c r="AC90" s="173">
        <v>3.5484807809654195</v>
      </c>
      <c r="AD90" s="173">
        <v>0.55004245737573587</v>
      </c>
      <c r="AE90" s="173">
        <v>0.11000849147514719</v>
      </c>
      <c r="AF90" s="173">
        <v>0.36594569847217606</v>
      </c>
      <c r="AG90" s="173">
        <v>-0.43658335341296356</v>
      </c>
      <c r="AH90" s="173">
        <v>-8.7316670682592717E-2</v>
      </c>
      <c r="AI90" s="173">
        <v>0.51484194157274399</v>
      </c>
      <c r="AJ90" s="173">
        <v>-0.28832608054845288</v>
      </c>
      <c r="AK90" s="173">
        <v>-5.7665216109690581E-2</v>
      </c>
      <c r="AL90" s="173">
        <v>4.5700232104740364</v>
      </c>
      <c r="AM90" s="173">
        <v>0.65991840579308836</v>
      </c>
      <c r="AN90" s="173">
        <v>0.13198368115861767</v>
      </c>
      <c r="AO90" s="173">
        <v>1.128730835390517</v>
      </c>
      <c r="AP90" s="173">
        <v>5.259038954100468E-2</v>
      </c>
      <c r="AQ90" s="173">
        <v>1.0518077908200937E-2</v>
      </c>
      <c r="AR90" s="173">
        <v>2.5178659776480985</v>
      </c>
      <c r="AS90" s="173">
        <v>0.40103260952206488</v>
      </c>
      <c r="AT90" s="173">
        <v>8.0206521904412978E-2</v>
      </c>
      <c r="AU90" s="173">
        <v>0.69361235046552439</v>
      </c>
      <c r="AV90" s="173">
        <v>-0.15888318241294111</v>
      </c>
      <c r="AW90" s="173">
        <v>-3.1776636482588223E-2</v>
      </c>
      <c r="AX90" s="173">
        <v>0.43068395798813142</v>
      </c>
      <c r="AY90" s="173">
        <v>-0.36584130443192814</v>
      </c>
      <c r="AZ90" s="173">
        <v>-7.316826088638563E-2</v>
      </c>
      <c r="BA90" s="173">
        <v>0.54419722028003925</v>
      </c>
      <c r="BB90" s="173">
        <v>-0.26424368089533384</v>
      </c>
      <c r="BC90" s="173">
        <v>-5.2848736179066769E-2</v>
      </c>
    </row>
    <row r="91" spans="1:55" ht="14.5" x14ac:dyDescent="0.35">
      <c r="A91" s="438"/>
      <c r="B91" s="170" t="s">
        <v>1418</v>
      </c>
      <c r="C91" s="171">
        <v>0.2</v>
      </c>
      <c r="D91" s="172">
        <v>1</v>
      </c>
      <c r="E91" s="173">
        <v>0.88388154002541286</v>
      </c>
      <c r="F91" s="173">
        <v>-5.3605936299856341E-2</v>
      </c>
      <c r="G91" s="173">
        <v>-1.0721187259971269E-2</v>
      </c>
      <c r="H91" s="173">
        <v>1.2740526819770239</v>
      </c>
      <c r="I91" s="173">
        <v>0.10518738641289374</v>
      </c>
      <c r="J91" s="173">
        <v>2.1037477282578751E-2</v>
      </c>
      <c r="K91" s="173">
        <v>1.1853049421348794</v>
      </c>
      <c r="L91" s="173">
        <v>7.3830095197896267E-2</v>
      </c>
      <c r="M91" s="173">
        <v>1.4766019039579255E-2</v>
      </c>
      <c r="N91" s="173">
        <v>1.2053272821156185</v>
      </c>
      <c r="O91" s="173">
        <v>8.1104986759775663E-2</v>
      </c>
      <c r="P91" s="173">
        <v>1.6220997351955133E-2</v>
      </c>
      <c r="Q91" s="173">
        <v>1.3053393682228032</v>
      </c>
      <c r="R91" s="173">
        <v>0.11572343626113421</v>
      </c>
      <c r="S91" s="173">
        <v>2.3144687252226844E-2</v>
      </c>
      <c r="T91" s="173">
        <v>2.2727278445979429</v>
      </c>
      <c r="U91" s="173">
        <v>0.35654743279232043</v>
      </c>
      <c r="V91" s="173">
        <v>7.1309486558464086E-2</v>
      </c>
      <c r="W91" s="173">
        <v>0.97395359078290245</v>
      </c>
      <c r="X91" s="173">
        <v>-1.1461736906897741E-2</v>
      </c>
      <c r="Y91" s="173">
        <v>-2.2923473813795483E-3</v>
      </c>
      <c r="Z91" s="173">
        <v>1.0900731371571244</v>
      </c>
      <c r="AA91" s="173">
        <v>3.7455637388499732E-2</v>
      </c>
      <c r="AB91" s="173">
        <v>7.4911274776999466E-3</v>
      </c>
      <c r="AC91" s="173">
        <v>1.0277040967316182</v>
      </c>
      <c r="AD91" s="173">
        <v>1.1868087757061026E-2</v>
      </c>
      <c r="AE91" s="173">
        <v>2.3736175514122056E-3</v>
      </c>
      <c r="AF91" s="173">
        <v>1.4309020658470182</v>
      </c>
      <c r="AG91" s="173">
        <v>0.15560991068661181</v>
      </c>
      <c r="AH91" s="173">
        <v>3.1121982137322365E-2</v>
      </c>
      <c r="AI91" s="173">
        <v>0.73302023732764487</v>
      </c>
      <c r="AJ91" s="173">
        <v>-0.13488403512913114</v>
      </c>
      <c r="AK91" s="173">
        <v>-2.6976807025826229E-2</v>
      </c>
      <c r="AL91" s="173">
        <v>0.94896378358610589</v>
      </c>
      <c r="AM91" s="173">
        <v>-2.2750361744297398E-2</v>
      </c>
      <c r="AN91" s="173">
        <v>-4.55007234885948E-3</v>
      </c>
      <c r="AO91" s="173">
        <v>0.70682498086393342</v>
      </c>
      <c r="AP91" s="173">
        <v>-0.15068810990149079</v>
      </c>
      <c r="AQ91" s="173">
        <v>-3.0137621980298158E-2</v>
      </c>
      <c r="AR91" s="173">
        <v>0.82183742460016407</v>
      </c>
      <c r="AS91" s="173">
        <v>-8.5214085844573337E-2</v>
      </c>
      <c r="AT91" s="173">
        <v>-1.7042817168914669E-2</v>
      </c>
      <c r="AU91" s="173">
        <v>0.66063482799464135</v>
      </c>
      <c r="AV91" s="173">
        <v>-0.18003853447872778</v>
      </c>
      <c r="AW91" s="173">
        <v>-3.6007706895745555E-2</v>
      </c>
      <c r="AX91" s="173">
        <v>0.85229509473310494</v>
      </c>
      <c r="AY91" s="173">
        <v>-6.9410011072214783E-2</v>
      </c>
      <c r="AZ91" s="173">
        <v>-1.3882002214442957E-2</v>
      </c>
      <c r="BA91" s="173">
        <v>0.62391652846168211</v>
      </c>
      <c r="BB91" s="173">
        <v>-0.2048735091210051</v>
      </c>
      <c r="BC91" s="173">
        <v>-4.0974701824201022E-2</v>
      </c>
    </row>
    <row r="92" spans="1:55" ht="14.5" x14ac:dyDescent="0.35">
      <c r="A92" s="438"/>
      <c r="B92" s="170" t="s">
        <v>1419</v>
      </c>
      <c r="C92" s="171">
        <v>0.2</v>
      </c>
      <c r="D92" s="172">
        <v>1</v>
      </c>
      <c r="E92" s="173">
        <v>1.3129457325099905</v>
      </c>
      <c r="F92" s="173">
        <v>0.1182467759306703</v>
      </c>
      <c r="G92" s="173">
        <v>2.3649355186134063E-2</v>
      </c>
      <c r="H92" s="173">
        <v>1.1272498258515273</v>
      </c>
      <c r="I92" s="173">
        <v>5.202017688459485E-2</v>
      </c>
      <c r="J92" s="173">
        <v>1.0404035376918971E-2</v>
      </c>
      <c r="K92" s="173">
        <v>0.78520464935343692</v>
      </c>
      <c r="L92" s="173">
        <v>-0.10501713752011591</v>
      </c>
      <c r="M92" s="173">
        <v>-2.1003427504023182E-2</v>
      </c>
      <c r="N92" s="173">
        <v>1.3998840023921935</v>
      </c>
      <c r="O92" s="173">
        <v>0.1460920505295889</v>
      </c>
      <c r="P92" s="173">
        <v>2.9218410105917782E-2</v>
      </c>
      <c r="Q92" s="173">
        <v>0.75017926219652176</v>
      </c>
      <c r="R92" s="173">
        <v>-0.12483494556799479</v>
      </c>
      <c r="S92" s="173">
        <v>-2.4966989113598959E-2</v>
      </c>
      <c r="T92" s="173">
        <v>1.2442766500084681</v>
      </c>
      <c r="U92" s="173">
        <v>9.4916951266712637E-2</v>
      </c>
      <c r="V92" s="173">
        <v>1.898339025334253E-2</v>
      </c>
      <c r="W92" s="173">
        <v>0.76727055037662861</v>
      </c>
      <c r="X92" s="173">
        <v>-0.11505147070891469</v>
      </c>
      <c r="Y92" s="173">
        <v>-2.301029414178294E-2</v>
      </c>
      <c r="Z92" s="173">
        <v>1.1853452168768812</v>
      </c>
      <c r="AA92" s="173">
        <v>7.3844851570232933E-2</v>
      </c>
      <c r="AB92" s="173">
        <v>1.4768970314046587E-2</v>
      </c>
      <c r="AC92" s="173">
        <v>1.6136271766596282</v>
      </c>
      <c r="AD92" s="173">
        <v>0.20780319964070457</v>
      </c>
      <c r="AE92" s="173">
        <v>4.1560639928140915E-2</v>
      </c>
      <c r="AF92" s="173">
        <v>1.3616041007300761</v>
      </c>
      <c r="AG92" s="173">
        <v>0.13405085070302883</v>
      </c>
      <c r="AH92" s="173">
        <v>2.6810170140605768E-2</v>
      </c>
      <c r="AI92" s="173">
        <v>1.3568933084090538</v>
      </c>
      <c r="AJ92" s="173">
        <v>0.13254570072470928</v>
      </c>
      <c r="AK92" s="173">
        <v>2.6509140144941858E-2</v>
      </c>
      <c r="AL92" s="173">
        <v>1.459331141643091</v>
      </c>
      <c r="AM92" s="173">
        <v>0.16415385026942744</v>
      </c>
      <c r="AN92" s="173">
        <v>3.2830770053885489E-2</v>
      </c>
      <c r="AO92" s="173">
        <v>1.5831602415937212</v>
      </c>
      <c r="AP92" s="173">
        <v>0.19952487475994396</v>
      </c>
      <c r="AQ92" s="173">
        <v>3.9904974951988796E-2</v>
      </c>
      <c r="AR92" s="173">
        <v>1.0888515585641951</v>
      </c>
      <c r="AS92" s="173">
        <v>3.6968677101395529E-2</v>
      </c>
      <c r="AT92" s="173">
        <v>7.393735420279106E-3</v>
      </c>
      <c r="AU92" s="173">
        <v>0.38430064079057974</v>
      </c>
      <c r="AV92" s="173">
        <v>-0.41532889138373658</v>
      </c>
      <c r="AW92" s="173">
        <v>-8.3065778276747326E-2</v>
      </c>
      <c r="AX92" s="173">
        <v>0.59062211698412193</v>
      </c>
      <c r="AY92" s="173">
        <v>-0.22869029407206792</v>
      </c>
      <c r="AZ92" s="173">
        <v>-4.573805881441359E-2</v>
      </c>
      <c r="BA92" s="173">
        <v>0.44994085849904469</v>
      </c>
      <c r="BB92" s="173">
        <v>-0.34684456737017999</v>
      </c>
      <c r="BC92" s="173">
        <v>-6.9368913474035995E-2</v>
      </c>
    </row>
    <row r="93" spans="1:55" ht="14.5" x14ac:dyDescent="0.35">
      <c r="A93" s="438"/>
      <c r="B93" s="170" t="s">
        <v>1420</v>
      </c>
      <c r="C93" s="171">
        <v>0.2</v>
      </c>
      <c r="D93" s="172">
        <v>1</v>
      </c>
      <c r="E93" s="173">
        <v>1.3307148810448604</v>
      </c>
      <c r="F93" s="173">
        <v>0.12408501351119618</v>
      </c>
      <c r="G93" s="173">
        <v>2.4817002702239237E-2</v>
      </c>
      <c r="H93" s="173">
        <v>1.3492909685330936</v>
      </c>
      <c r="I93" s="173">
        <v>0.13010561342447466</v>
      </c>
      <c r="J93" s="173">
        <v>2.6021122684894933E-2</v>
      </c>
      <c r="K93" s="173">
        <v>1.0574099635781118</v>
      </c>
      <c r="L93" s="173">
        <v>2.4243398282642326E-2</v>
      </c>
      <c r="M93" s="173">
        <v>4.8486796565284651E-3</v>
      </c>
      <c r="N93" s="173">
        <v>1.2245074000402296</v>
      </c>
      <c r="O93" s="173">
        <v>8.7961414031518234E-2</v>
      </c>
      <c r="P93" s="173">
        <v>1.7592282806303646E-2</v>
      </c>
      <c r="Q93" s="173">
        <v>1.5824956045785439</v>
      </c>
      <c r="R93" s="173">
        <v>0.19934251242719048</v>
      </c>
      <c r="S93" s="173">
        <v>3.98685024854381E-2</v>
      </c>
      <c r="T93" s="173">
        <v>1.2654947238646186</v>
      </c>
      <c r="U93" s="173">
        <v>0.10226033882555823</v>
      </c>
      <c r="V93" s="173">
        <v>2.0452067765111645E-2</v>
      </c>
      <c r="W93" s="173">
        <v>0.91999727465650483</v>
      </c>
      <c r="X93" s="173">
        <v>-3.6213459179873383E-2</v>
      </c>
      <c r="Y93" s="173">
        <v>-7.2426918359746774E-3</v>
      </c>
      <c r="Z93" s="173">
        <v>1.5075454446590417</v>
      </c>
      <c r="AA93" s="173">
        <v>0.1782704127307139</v>
      </c>
      <c r="AB93" s="173">
        <v>3.565408254614278E-2</v>
      </c>
      <c r="AC93" s="173">
        <v>1.6269856116896593</v>
      </c>
      <c r="AD93" s="173">
        <v>0.2113837122537516</v>
      </c>
      <c r="AE93" s="173">
        <v>4.2276742450750325E-2</v>
      </c>
      <c r="AF93" s="173">
        <v>1.2459114123703958</v>
      </c>
      <c r="AG93" s="173">
        <v>9.5487163923118443E-2</v>
      </c>
      <c r="AH93" s="173">
        <v>1.909743278462369E-2</v>
      </c>
      <c r="AI93" s="173">
        <v>0.95906565889655049</v>
      </c>
      <c r="AJ93" s="173">
        <v>-1.8151659440034936E-2</v>
      </c>
      <c r="AK93" s="173">
        <v>-3.6303318880069875E-3</v>
      </c>
      <c r="AL93" s="173">
        <v>1.2202709262707603</v>
      </c>
      <c r="AM93" s="173">
        <v>8.6456264053198603E-2</v>
      </c>
      <c r="AN93" s="173">
        <v>1.7291252810639722E-2</v>
      </c>
      <c r="AO93" s="173">
        <v>0.61225370002011315</v>
      </c>
      <c r="AP93" s="173">
        <v>-0.21306858163246414</v>
      </c>
      <c r="AQ93" s="173">
        <v>-4.2613716326492829E-2</v>
      </c>
      <c r="AR93" s="173">
        <v>0.87188000126867637</v>
      </c>
      <c r="AS93" s="173">
        <v>-5.9543283843832055E-2</v>
      </c>
      <c r="AT93" s="173">
        <v>-1.1908656768766412E-2</v>
      </c>
      <c r="AU93" s="173">
        <v>0.35717462442827891</v>
      </c>
      <c r="AV93" s="173">
        <v>-0.4471194032612083</v>
      </c>
      <c r="AW93" s="173">
        <v>-8.9423880652241661E-2</v>
      </c>
      <c r="AX93" s="173">
        <v>0.54231444092805781</v>
      </c>
      <c r="AY93" s="173">
        <v>-0.2657488308736598</v>
      </c>
      <c r="AZ93" s="173">
        <v>-5.3149766174731966E-2</v>
      </c>
      <c r="BA93" s="173">
        <v>0.51276445384893943</v>
      </c>
      <c r="BB93" s="173">
        <v>-0.2900820888564965</v>
      </c>
      <c r="BC93" s="173">
        <v>-5.8016417771299303E-2</v>
      </c>
    </row>
    <row r="94" spans="1:55" ht="14.5" x14ac:dyDescent="0.35">
      <c r="A94" s="438"/>
      <c r="B94" s="170" t="s">
        <v>275</v>
      </c>
      <c r="C94" s="171">
        <v>0.2</v>
      </c>
      <c r="D94" s="172">
        <v>1</v>
      </c>
      <c r="E94" s="173">
        <v>2.2615524146460211</v>
      </c>
      <c r="F94" s="173">
        <v>0.35440665758171597</v>
      </c>
      <c r="G94" s="173">
        <v>7.0881331516343196E-2</v>
      </c>
      <c r="H94" s="173">
        <v>1.5102772661374593</v>
      </c>
      <c r="I94" s="173">
        <v>0.17905668510744596</v>
      </c>
      <c r="J94" s="173">
        <v>3.5811337021489191E-2</v>
      </c>
      <c r="K94" s="173">
        <v>0.66810500243162385</v>
      </c>
      <c r="L94" s="173">
        <v>-0.17515527645717061</v>
      </c>
      <c r="M94" s="173">
        <v>-3.5031055291434125E-2</v>
      </c>
      <c r="N94" s="173">
        <v>1.3801388643628931</v>
      </c>
      <c r="O94" s="173">
        <v>0.13992278567112981</v>
      </c>
      <c r="P94" s="173">
        <v>2.7984557134225964E-2</v>
      </c>
      <c r="Q94" s="173">
        <v>1.2224821779034685</v>
      </c>
      <c r="R94" s="173">
        <v>8.7242536429932835E-2</v>
      </c>
      <c r="S94" s="173">
        <v>1.7448507285986566E-2</v>
      </c>
      <c r="T94" s="173">
        <v>1.604710926447777</v>
      </c>
      <c r="U94" s="173">
        <v>0.20539680972804708</v>
      </c>
      <c r="V94" s="173">
        <v>4.1079361945609419E-2</v>
      </c>
      <c r="W94" s="173">
        <v>0.80096629112955398</v>
      </c>
      <c r="X94" s="173">
        <v>-9.6385760925096584E-2</v>
      </c>
      <c r="Y94" s="173">
        <v>-1.9277152185019318E-2</v>
      </c>
      <c r="Z94" s="173">
        <v>0.91213130916155583</v>
      </c>
      <c r="AA94" s="173">
        <v>-3.9942636738100001E-2</v>
      </c>
      <c r="AB94" s="173">
        <v>-7.988527347620001E-3</v>
      </c>
      <c r="AC94" s="173">
        <v>1.1525372927630426</v>
      </c>
      <c r="AD94" s="173">
        <v>6.1654986798495348E-2</v>
      </c>
      <c r="AE94" s="173">
        <v>1.2330997359699071E-2</v>
      </c>
      <c r="AF94" s="173">
        <v>0.8116783846297374</v>
      </c>
      <c r="AG94" s="173">
        <v>-9.0616019341535722E-2</v>
      </c>
      <c r="AH94" s="173">
        <v>-1.8123203868307146E-2</v>
      </c>
      <c r="AI94" s="173">
        <v>0.53303916092420545</v>
      </c>
      <c r="AJ94" s="173">
        <v>-0.2732408833776851</v>
      </c>
      <c r="AK94" s="173">
        <v>-5.4648176675537022E-2</v>
      </c>
      <c r="AL94" s="173">
        <v>1.3994048849474001</v>
      </c>
      <c r="AM94" s="173">
        <v>0.14594338558440925</v>
      </c>
      <c r="AN94" s="173">
        <v>2.9188677116881851E-2</v>
      </c>
      <c r="AO94" s="173">
        <v>0.77234291029164504</v>
      </c>
      <c r="AP94" s="173">
        <v>-0.11218983569745401</v>
      </c>
      <c r="AQ94" s="173">
        <v>-2.2437967139490804E-2</v>
      </c>
      <c r="AR94" s="173">
        <v>1.5260618481646753</v>
      </c>
      <c r="AS94" s="173">
        <v>0.18357213504240696</v>
      </c>
      <c r="AT94" s="173">
        <v>3.6714427008481397E-2</v>
      </c>
      <c r="AU94" s="173">
        <v>0.64274279270812162</v>
      </c>
      <c r="AV94" s="173">
        <v>-0.19196278454841029</v>
      </c>
      <c r="AW94" s="173">
        <v>-3.839255690968206E-2</v>
      </c>
      <c r="AX94" s="173">
        <v>0.88565298037820073</v>
      </c>
      <c r="AY94" s="173">
        <v>-5.2736411553816191E-2</v>
      </c>
      <c r="AZ94" s="173">
        <v>-1.054728231076324E-2</v>
      </c>
      <c r="BA94" s="173">
        <v>0.48374324907290406</v>
      </c>
      <c r="BB94" s="173">
        <v>-0.31538508277064159</v>
      </c>
      <c r="BC94" s="173">
        <v>-6.3077016554128326E-2</v>
      </c>
    </row>
    <row r="95" spans="1:55" ht="14.5" x14ac:dyDescent="0.35">
      <c r="A95" s="438"/>
      <c r="B95" s="170" t="s">
        <v>288</v>
      </c>
      <c r="C95" s="171" t="s">
        <v>953</v>
      </c>
      <c r="D95" s="172">
        <v>1</v>
      </c>
      <c r="E95" s="173"/>
      <c r="F95" s="173"/>
      <c r="G95" s="173"/>
      <c r="H95" s="173"/>
      <c r="I95" s="173"/>
      <c r="J95" s="173"/>
      <c r="K95" s="173"/>
      <c r="L95" s="173"/>
      <c r="M95" s="173"/>
      <c r="N95" s="173"/>
      <c r="O95" s="173"/>
      <c r="P95" s="173"/>
      <c r="Q95" s="173"/>
      <c r="R95" s="173"/>
      <c r="S95" s="173"/>
      <c r="T95" s="173"/>
      <c r="U95" s="173"/>
      <c r="V95" s="173"/>
      <c r="W95" s="173"/>
      <c r="X95" s="173"/>
      <c r="Y95" s="173"/>
      <c r="Z95" s="173"/>
      <c r="AA95" s="173"/>
      <c r="AB95" s="173"/>
      <c r="AC95" s="173"/>
      <c r="AD95" s="173"/>
      <c r="AE95" s="173"/>
      <c r="AF95" s="173"/>
      <c r="AG95" s="173"/>
      <c r="AH95" s="173"/>
      <c r="AI95" s="173"/>
      <c r="AJ95" s="173"/>
      <c r="AK95" s="173"/>
      <c r="AL95" s="173"/>
      <c r="AM95" s="173"/>
      <c r="AN95" s="173"/>
      <c r="AO95" s="173"/>
      <c r="AP95" s="173"/>
      <c r="AQ95" s="173"/>
      <c r="AR95" s="173"/>
      <c r="AS95" s="173"/>
      <c r="AT95" s="173"/>
      <c r="AU95" s="173"/>
      <c r="AV95" s="173"/>
      <c r="AW95" s="173"/>
      <c r="AX95" s="173"/>
      <c r="AY95" s="173"/>
      <c r="AZ95" s="173"/>
      <c r="BA95" s="173"/>
      <c r="BB95" s="173"/>
      <c r="BC95" s="173"/>
    </row>
    <row r="96" spans="1:55" ht="14.5" x14ac:dyDescent="0.35">
      <c r="A96" s="438"/>
      <c r="B96" s="170" t="s">
        <v>1482</v>
      </c>
      <c r="C96" s="171" t="s">
        <v>953</v>
      </c>
      <c r="D96" s="172">
        <v>1</v>
      </c>
      <c r="E96" s="173"/>
      <c r="F96" s="173"/>
      <c r="G96" s="173"/>
      <c r="H96" s="173"/>
      <c r="I96" s="173"/>
      <c r="J96" s="173"/>
      <c r="K96" s="173"/>
      <c r="L96" s="173"/>
      <c r="M96" s="173"/>
      <c r="N96" s="173"/>
      <c r="O96" s="173"/>
      <c r="P96" s="173"/>
      <c r="Q96" s="173"/>
      <c r="R96" s="173"/>
      <c r="S96" s="173"/>
      <c r="T96" s="173"/>
      <c r="U96" s="173"/>
      <c r="V96" s="173"/>
      <c r="W96" s="173"/>
      <c r="X96" s="173"/>
      <c r="Y96" s="173"/>
      <c r="Z96" s="173"/>
      <c r="AA96" s="173"/>
      <c r="AB96" s="173"/>
      <c r="AC96" s="173"/>
      <c r="AD96" s="173"/>
      <c r="AE96" s="173"/>
      <c r="AF96" s="173"/>
      <c r="AG96" s="173"/>
      <c r="AH96" s="173"/>
      <c r="AI96" s="173"/>
      <c r="AJ96" s="173"/>
      <c r="AK96" s="173"/>
      <c r="AL96" s="173"/>
      <c r="AM96" s="173"/>
      <c r="AN96" s="173"/>
      <c r="AO96" s="173"/>
      <c r="AP96" s="173"/>
      <c r="AQ96" s="173"/>
      <c r="AR96" s="173"/>
      <c r="AS96" s="173"/>
      <c r="AT96" s="173"/>
      <c r="AU96" s="173"/>
      <c r="AV96" s="173"/>
      <c r="AW96" s="173"/>
      <c r="AX96" s="173"/>
      <c r="AY96" s="173"/>
      <c r="AZ96" s="173"/>
      <c r="BA96" s="173"/>
      <c r="BB96" s="173"/>
      <c r="BC96" s="173"/>
    </row>
    <row r="97" spans="1:55" ht="14.5" x14ac:dyDescent="0.35">
      <c r="A97" s="438"/>
      <c r="B97" s="170" t="s">
        <v>1421</v>
      </c>
      <c r="C97" s="171">
        <v>0.5</v>
      </c>
      <c r="D97" s="172">
        <v>1</v>
      </c>
      <c r="E97" s="173">
        <v>0.6114877584340076</v>
      </c>
      <c r="F97" s="173">
        <v>-0.21361223281866187</v>
      </c>
      <c r="G97" s="173">
        <v>-0.10680611640933094</v>
      </c>
      <c r="H97" s="173">
        <v>0.4453142002105871</v>
      </c>
      <c r="I97" s="173">
        <v>-0.35133345583493297</v>
      </c>
      <c r="J97" s="173">
        <v>-0.17566672791746649</v>
      </c>
      <c r="K97" s="173">
        <v>0.53820543152393219</v>
      </c>
      <c r="L97" s="173">
        <v>-0.26905192368677705</v>
      </c>
      <c r="M97" s="173">
        <v>-0.13452596184338853</v>
      </c>
      <c r="N97" s="173">
        <v>0.71717421411886506</v>
      </c>
      <c r="O97" s="173">
        <v>-0.14437533381594594</v>
      </c>
      <c r="P97" s="173">
        <v>-7.2187666907972972E-2</v>
      </c>
      <c r="Q97" s="173">
        <v>1.6504912868215584</v>
      </c>
      <c r="R97" s="173">
        <v>0.21761323596999266</v>
      </c>
      <c r="S97" s="173">
        <v>0.10880661798499633</v>
      </c>
      <c r="T97" s="173">
        <v>0.23781234647871263</v>
      </c>
      <c r="U97" s="173">
        <v>-0.62376560191083419</v>
      </c>
      <c r="V97" s="173">
        <v>-0.31188280095541709</v>
      </c>
      <c r="W97" s="173">
        <v>5.5611973017105836</v>
      </c>
      <c r="X97" s="173">
        <v>0.74516830337111795</v>
      </c>
      <c r="Y97" s="173">
        <v>0.37258415168555897</v>
      </c>
      <c r="Z97" s="173">
        <v>1.5372965814158435</v>
      </c>
      <c r="AA97" s="173">
        <v>0.18675766141443384</v>
      </c>
      <c r="AB97" s="173">
        <v>9.337883070721692E-2</v>
      </c>
      <c r="AC97" s="173">
        <v>1.873057933109848</v>
      </c>
      <c r="AD97" s="173">
        <v>0.27255121017866846</v>
      </c>
      <c r="AE97" s="173">
        <v>0.13627560508933423</v>
      </c>
      <c r="AF97" s="173">
        <v>0.74504296098773304</v>
      </c>
      <c r="AG97" s="173">
        <v>-0.12781868405442595</v>
      </c>
      <c r="AH97" s="173">
        <v>-6.3909342027212976E-2</v>
      </c>
      <c r="AI97" s="173">
        <v>0.50448928131196213</v>
      </c>
      <c r="AJ97" s="173">
        <v>-0.29714805661541543</v>
      </c>
      <c r="AK97" s="173">
        <v>-0.14857402830770772</v>
      </c>
      <c r="AL97" s="173">
        <v>1.7536921606077636</v>
      </c>
      <c r="AM97" s="173">
        <v>0.24395336059059058</v>
      </c>
      <c r="AN97" s="173">
        <v>0.12197668029529529</v>
      </c>
      <c r="AO97" s="173">
        <v>0.81388424277237326</v>
      </c>
      <c r="AP97" s="173">
        <v>-8.9437359607269146E-2</v>
      </c>
      <c r="AQ97" s="173">
        <v>-4.4718679803634573E-2</v>
      </c>
      <c r="AR97" s="173">
        <v>2.644317706193767</v>
      </c>
      <c r="AS97" s="173">
        <v>0.42231363302149982</v>
      </c>
      <c r="AT97" s="173">
        <v>0.21115681651074991</v>
      </c>
      <c r="AU97" s="173">
        <v>0.57251901786769022</v>
      </c>
      <c r="AV97" s="173">
        <v>-0.24221008240673852</v>
      </c>
      <c r="AW97" s="173">
        <v>-0.12110504120336926</v>
      </c>
      <c r="AX97" s="173">
        <v>0.55014946231743322</v>
      </c>
      <c r="AY97" s="173">
        <v>-0.25951930715741778</v>
      </c>
      <c r="AZ97" s="173">
        <v>-0.12975965357870889</v>
      </c>
      <c r="BA97" s="173">
        <v>1.5506741113483669</v>
      </c>
      <c r="BB97" s="173">
        <v>0.19052053636023553</v>
      </c>
      <c r="BC97" s="173">
        <v>9.5260268180117763E-2</v>
      </c>
    </row>
    <row r="98" spans="1:55" ht="14.5" x14ac:dyDescent="0.35">
      <c r="A98" s="438"/>
      <c r="B98" s="170" t="s">
        <v>1422</v>
      </c>
      <c r="C98" s="171">
        <v>0.5</v>
      </c>
      <c r="D98" s="172">
        <v>1</v>
      </c>
      <c r="E98" s="173">
        <v>0.87370846940359082</v>
      </c>
      <c r="F98" s="173">
        <v>-5.8633454379326405E-2</v>
      </c>
      <c r="G98" s="173">
        <v>-2.9316727189663203E-2</v>
      </c>
      <c r="H98" s="173">
        <v>1.1449018152016524</v>
      </c>
      <c r="I98" s="173">
        <v>5.8768243929626394E-2</v>
      </c>
      <c r="J98" s="173">
        <v>2.9384121964813197E-2</v>
      </c>
      <c r="K98" s="173">
        <v>1.26011658239222</v>
      </c>
      <c r="L98" s="173">
        <v>0.10041072666314543</v>
      </c>
      <c r="M98" s="173">
        <v>5.0205363331572717E-2</v>
      </c>
      <c r="N98" s="173">
        <v>0.5848170240492907</v>
      </c>
      <c r="O98" s="173">
        <v>-0.23297999353471421</v>
      </c>
      <c r="P98" s="173">
        <v>-0.11648999676735711</v>
      </c>
      <c r="Q98" s="173">
        <v>0.69627246702897316</v>
      </c>
      <c r="R98" s="173">
        <v>-0.1572207779592793</v>
      </c>
      <c r="S98" s="173">
        <v>-7.861038897963965E-2</v>
      </c>
      <c r="T98" s="173">
        <v>0.46336593151298977</v>
      </c>
      <c r="U98" s="173">
        <v>-0.3340759004118678</v>
      </c>
      <c r="V98" s="173">
        <v>-0.1670379502059339</v>
      </c>
      <c r="W98" s="173">
        <v>1.9155037904353527</v>
      </c>
      <c r="X98" s="173">
        <v>0.28228301571013226</v>
      </c>
      <c r="Y98" s="173">
        <v>0.14114150785506613</v>
      </c>
      <c r="Z98" s="173">
        <v>2.8783137884456025</v>
      </c>
      <c r="AA98" s="173">
        <v>0.45913813816272303</v>
      </c>
      <c r="AB98" s="173">
        <v>0.22956906908136152</v>
      </c>
      <c r="AC98" s="173">
        <v>2.038805118915779</v>
      </c>
      <c r="AD98" s="173">
        <v>0.30937571531989061</v>
      </c>
      <c r="AE98" s="173">
        <v>0.1546878576599453</v>
      </c>
      <c r="AF98" s="173">
        <v>0.72962338790119075</v>
      </c>
      <c r="AG98" s="173">
        <v>-0.13690125325196092</v>
      </c>
      <c r="AH98" s="173">
        <v>-6.8450626625980462E-2</v>
      </c>
      <c r="AI98" s="173">
        <v>0.68668667822224749</v>
      </c>
      <c r="AJ98" s="173">
        <v>-0.16324137787255891</v>
      </c>
      <c r="AK98" s="173">
        <v>-8.1620688936279454E-2</v>
      </c>
      <c r="AL98" s="173">
        <v>1.454198165488825</v>
      </c>
      <c r="AM98" s="173">
        <v>0.16262359243370064</v>
      </c>
      <c r="AN98" s="173">
        <v>8.1311796216850321E-2</v>
      </c>
      <c r="AO98" s="173">
        <v>1.7055344315941734</v>
      </c>
      <c r="AP98" s="173">
        <v>0.23186049143641532</v>
      </c>
      <c r="AQ98" s="173">
        <v>0.11593024571820766</v>
      </c>
      <c r="AR98" s="173">
        <v>1.5803278434581414</v>
      </c>
      <c r="AS98" s="173">
        <v>0.19874719191337764</v>
      </c>
      <c r="AT98" s="173">
        <v>9.9373595956688821E-2</v>
      </c>
      <c r="AU98" s="173">
        <v>0.50970127972894486</v>
      </c>
      <c r="AV98" s="173">
        <v>-0.29268427600807168</v>
      </c>
      <c r="AW98" s="173">
        <v>-0.14634213800403584</v>
      </c>
      <c r="AX98" s="173">
        <v>0.48978614899075851</v>
      </c>
      <c r="AY98" s="173">
        <v>-0.30999350075874993</v>
      </c>
      <c r="AZ98" s="173">
        <v>-0.15499675037937496</v>
      </c>
      <c r="BA98" s="173">
        <v>0.63959203624017358</v>
      </c>
      <c r="BB98" s="173">
        <v>-0.19409695242811667</v>
      </c>
      <c r="BC98" s="173">
        <v>-9.7048476214058335E-2</v>
      </c>
    </row>
    <row r="99" spans="1:55" ht="14.5" x14ac:dyDescent="0.35">
      <c r="A99" s="438"/>
      <c r="B99" s="170" t="s">
        <v>1423</v>
      </c>
      <c r="C99" s="171" t="s">
        <v>953</v>
      </c>
      <c r="D99" s="172"/>
      <c r="E99" s="173"/>
      <c r="F99" s="173"/>
      <c r="G99" s="173"/>
      <c r="H99" s="173"/>
      <c r="I99" s="173"/>
      <c r="J99" s="173"/>
      <c r="K99" s="173"/>
      <c r="L99" s="173"/>
      <c r="M99" s="173"/>
      <c r="N99" s="173"/>
      <c r="O99" s="173"/>
      <c r="P99" s="173"/>
      <c r="Q99" s="173"/>
      <c r="R99" s="173"/>
      <c r="S99" s="173"/>
      <c r="T99" s="173"/>
      <c r="U99" s="173"/>
      <c r="V99" s="173"/>
      <c r="W99" s="173"/>
      <c r="X99" s="173"/>
      <c r="Y99" s="173"/>
      <c r="Z99" s="173"/>
      <c r="AA99" s="173"/>
      <c r="AB99" s="173"/>
      <c r="AC99" s="173"/>
      <c r="AD99" s="173"/>
      <c r="AE99" s="173"/>
      <c r="AF99" s="173"/>
      <c r="AG99" s="173"/>
      <c r="AH99" s="173"/>
      <c r="AI99" s="173"/>
      <c r="AJ99" s="173"/>
      <c r="AK99" s="173"/>
      <c r="AL99" s="173"/>
      <c r="AM99" s="173"/>
      <c r="AN99" s="173"/>
      <c r="AO99" s="173"/>
      <c r="AP99" s="173"/>
      <c r="AQ99" s="173"/>
      <c r="AR99" s="173"/>
      <c r="AS99" s="173"/>
      <c r="AT99" s="173"/>
      <c r="AU99" s="173"/>
      <c r="AV99" s="173"/>
      <c r="AW99" s="173"/>
      <c r="AX99" s="173"/>
      <c r="AY99" s="173"/>
      <c r="AZ99" s="173"/>
      <c r="BA99" s="173"/>
      <c r="BB99" s="173"/>
      <c r="BC99" s="173"/>
    </row>
    <row r="100" spans="1:55" ht="14.5" x14ac:dyDescent="0.35">
      <c r="A100" s="438"/>
      <c r="B100" s="170" t="s">
        <v>1424</v>
      </c>
      <c r="C100" s="171">
        <v>0.5</v>
      </c>
      <c r="D100" s="172">
        <v>1</v>
      </c>
      <c r="E100" s="173">
        <v>0.71123366699576529</v>
      </c>
      <c r="F100" s="173">
        <v>-0.14798769376391388</v>
      </c>
      <c r="G100" s="173">
        <v>-7.399384688195694E-2</v>
      </c>
      <c r="H100" s="173">
        <v>1.4523563964277377</v>
      </c>
      <c r="I100" s="173">
        <v>0.16207320176998707</v>
      </c>
      <c r="J100" s="173">
        <v>8.1036600884993537E-2</v>
      </c>
      <c r="K100" s="173">
        <v>1.0099114878550881</v>
      </c>
      <c r="L100" s="173">
        <v>4.2833123761181931E-3</v>
      </c>
      <c r="M100" s="173">
        <v>2.1416561880590965E-3</v>
      </c>
      <c r="N100" s="173">
        <v>0.91281570744099971</v>
      </c>
      <c r="O100" s="173">
        <v>-3.9616895324878769E-2</v>
      </c>
      <c r="P100" s="173">
        <v>-1.9808447662439384E-2</v>
      </c>
      <c r="Q100" s="173">
        <v>0.7937347401096907</v>
      </c>
      <c r="R100" s="173">
        <v>-0.10032461111711637</v>
      </c>
      <c r="S100" s="173">
        <v>-5.0162305558558183E-2</v>
      </c>
      <c r="T100" s="173">
        <v>1.1238079586294778</v>
      </c>
      <c r="U100" s="173">
        <v>5.0692103374316927E-2</v>
      </c>
      <c r="V100" s="173">
        <v>2.5346051687158463E-2</v>
      </c>
      <c r="W100" s="173">
        <v>0.99888847906455147</v>
      </c>
      <c r="X100" s="173">
        <v>-4.8299588856142659E-4</v>
      </c>
      <c r="Y100" s="173">
        <v>-2.414979442807133E-4</v>
      </c>
      <c r="Z100" s="173">
        <v>1.2128452813613282</v>
      </c>
      <c r="AA100" s="173">
        <v>8.3805402897353637E-2</v>
      </c>
      <c r="AB100" s="173">
        <v>4.1902701448676818E-2</v>
      </c>
      <c r="AC100" s="173">
        <v>1.0521902031107857</v>
      </c>
      <c r="AD100" s="173">
        <v>2.2094253786236914E-2</v>
      </c>
      <c r="AE100" s="173">
        <v>1.1047126893118457E-2</v>
      </c>
      <c r="AF100" s="173">
        <v>1.0269710566137136</v>
      </c>
      <c r="AG100" s="173">
        <v>1.1558203937997559E-2</v>
      </c>
      <c r="AH100" s="173">
        <v>5.7791019689987797E-3</v>
      </c>
      <c r="AI100" s="173">
        <v>0.86857892657386615</v>
      </c>
      <c r="AJ100" s="173">
        <v>-6.1190711680798031E-2</v>
      </c>
      <c r="AK100" s="173">
        <v>-3.0595355840399015E-2</v>
      </c>
      <c r="AL100" s="173">
        <v>1.1083361623703061</v>
      </c>
      <c r="AM100" s="173">
        <v>4.4671503461035378E-2</v>
      </c>
      <c r="AN100" s="173">
        <v>2.2335751730517689E-2</v>
      </c>
      <c r="AO100" s="173">
        <v>1.0128324426005457</v>
      </c>
      <c r="AP100" s="173">
        <v>5.5376040247180694E-3</v>
      </c>
      <c r="AQ100" s="173">
        <v>2.7688020123590347E-3</v>
      </c>
      <c r="AR100" s="173">
        <v>1.057674365799671</v>
      </c>
      <c r="AS100" s="173">
        <v>2.4351978753717963E-2</v>
      </c>
      <c r="AT100" s="173">
        <v>1.2175989376858981E-2</v>
      </c>
      <c r="AU100" s="173">
        <v>0.79053186550803367</v>
      </c>
      <c r="AV100" s="173">
        <v>-0.10208061942515576</v>
      </c>
      <c r="AW100" s="173">
        <v>-5.1040309712577878E-2</v>
      </c>
      <c r="AX100" s="173">
        <v>1.0257853381560762</v>
      </c>
      <c r="AY100" s="173">
        <v>1.1056487278558024E-2</v>
      </c>
      <c r="AZ100" s="173">
        <v>5.5282436392790121E-3</v>
      </c>
      <c r="BA100" s="173">
        <v>1.0705821638946271</v>
      </c>
      <c r="BB100" s="173">
        <v>2.9620003677837185E-2</v>
      </c>
      <c r="BC100" s="173">
        <v>1.4810001838918592E-2</v>
      </c>
    </row>
    <row r="101" spans="1:55" ht="14.5" x14ac:dyDescent="0.35">
      <c r="A101" s="439"/>
      <c r="B101" s="170" t="s">
        <v>1425</v>
      </c>
      <c r="C101" s="171">
        <v>0.5</v>
      </c>
      <c r="D101" s="172">
        <v>1</v>
      </c>
      <c r="E101" s="173">
        <v>0.84102098517742252</v>
      </c>
      <c r="F101" s="173">
        <v>-7.5193167539718983E-2</v>
      </c>
      <c r="G101" s="173">
        <v>-3.7596583769859492E-2</v>
      </c>
      <c r="H101" s="173">
        <v>1.3781316423358516</v>
      </c>
      <c r="I101" s="173">
        <v>0.13929070437086616</v>
      </c>
      <c r="J101" s="173">
        <v>6.9645352185433079E-2</v>
      </c>
      <c r="K101" s="173">
        <v>0.97167586335091261</v>
      </c>
      <c r="L101" s="173">
        <v>-1.2478585109722211E-2</v>
      </c>
      <c r="M101" s="173">
        <v>-6.2392925548611054E-3</v>
      </c>
      <c r="N101" s="173">
        <v>0.99668788974393163</v>
      </c>
      <c r="O101" s="173">
        <v>-1.4408186020432765E-3</v>
      </c>
      <c r="P101" s="173">
        <v>-7.2040930102163826E-4</v>
      </c>
      <c r="Q101" s="173">
        <v>1.0036204022519697</v>
      </c>
      <c r="R101" s="173">
        <v>1.5694813545959747E-3</v>
      </c>
      <c r="S101" s="173">
        <v>7.8474067729798736E-4</v>
      </c>
      <c r="T101" s="173">
        <v>1.1588659577879377</v>
      </c>
      <c r="U101" s="173">
        <v>6.4033205454873024E-2</v>
      </c>
      <c r="V101" s="173">
        <v>3.2016602727436512E-2</v>
      </c>
      <c r="W101" s="173">
        <v>0.99496225682105199</v>
      </c>
      <c r="X101" s="173">
        <v>-2.1933935912046912E-3</v>
      </c>
      <c r="Y101" s="173">
        <v>-1.0966967956023456E-3</v>
      </c>
      <c r="Z101" s="173">
        <v>1.5080807757162473</v>
      </c>
      <c r="AA101" s="173">
        <v>0.17842460380718561</v>
      </c>
      <c r="AB101" s="173">
        <v>8.9212301903592806E-2</v>
      </c>
      <c r="AC101" s="173">
        <v>1.2164809299728174</v>
      </c>
      <c r="AD101" s="173">
        <v>8.5105305151349578E-2</v>
      </c>
      <c r="AE101" s="173">
        <v>4.2552652575674789E-2</v>
      </c>
      <c r="AF101" s="173">
        <v>1.0553442689341488</v>
      </c>
      <c r="AG101" s="173">
        <v>2.3394156040235103E-2</v>
      </c>
      <c r="AH101" s="173">
        <v>1.1697078020117551E-2</v>
      </c>
      <c r="AI101" s="173">
        <v>0.81519307676117092</v>
      </c>
      <c r="AJ101" s="173">
        <v>-8.8739517344598645E-2</v>
      </c>
      <c r="AK101" s="173">
        <v>-4.4369758672299323E-2</v>
      </c>
      <c r="AL101" s="173">
        <v>1.2270667273067759</v>
      </c>
      <c r="AM101" s="173">
        <v>8.8868180097151292E-2</v>
      </c>
      <c r="AN101" s="173">
        <v>4.4434090048575646E-2</v>
      </c>
      <c r="AO101" s="173">
        <v>0.79015834814056474</v>
      </c>
      <c r="AP101" s="173">
        <v>-0.10228586714947945</v>
      </c>
      <c r="AQ101" s="173">
        <v>-5.1142933574739723E-2</v>
      </c>
      <c r="AR101" s="173">
        <v>1.000148139439589</v>
      </c>
      <c r="AS101" s="173">
        <v>6.4331376276377086E-5</v>
      </c>
      <c r="AT101" s="173">
        <v>3.2165688138188543E-5</v>
      </c>
      <c r="AU101" s="173">
        <v>0.6103521229141442</v>
      </c>
      <c r="AV101" s="173">
        <v>-0.21441954053431198</v>
      </c>
      <c r="AW101" s="173">
        <v>-0.10720977026715599</v>
      </c>
      <c r="AX101" s="173">
        <v>0.89051616448191973</v>
      </c>
      <c r="AY101" s="173">
        <v>-5.0358192897440639E-2</v>
      </c>
      <c r="AZ101" s="173">
        <v>-2.5179096448720319E-2</v>
      </c>
      <c r="BA101" s="173">
        <v>0.89051616448191984</v>
      </c>
      <c r="BB101" s="173">
        <v>-5.0358192897440583E-2</v>
      </c>
      <c r="BC101" s="173">
        <v>-2.5179096448720292E-2</v>
      </c>
    </row>
    <row r="102" spans="1:55" ht="14.5" x14ac:dyDescent="0.35">
      <c r="A102" s="437" t="s">
        <v>957</v>
      </c>
      <c r="B102" s="170" t="s">
        <v>955</v>
      </c>
      <c r="C102" s="171" t="s">
        <v>953</v>
      </c>
      <c r="D102" s="172"/>
      <c r="E102" s="173"/>
      <c r="F102" s="173"/>
      <c r="G102" s="173"/>
      <c r="H102" s="173"/>
      <c r="I102" s="173"/>
      <c r="J102" s="173"/>
      <c r="K102" s="173"/>
      <c r="L102" s="173"/>
      <c r="M102" s="173"/>
      <c r="N102" s="173"/>
      <c r="O102" s="173"/>
      <c r="P102" s="173"/>
      <c r="Q102" s="173"/>
      <c r="R102" s="173"/>
      <c r="S102" s="173"/>
      <c r="T102" s="173"/>
      <c r="U102" s="173"/>
      <c r="V102" s="173"/>
      <c r="W102" s="173"/>
      <c r="X102" s="173"/>
      <c r="Y102" s="173"/>
      <c r="Z102" s="173"/>
      <c r="AA102" s="173"/>
      <c r="AB102" s="173"/>
      <c r="AC102" s="173"/>
      <c r="AD102" s="173"/>
      <c r="AE102" s="173"/>
      <c r="AF102" s="173"/>
      <c r="AG102" s="173"/>
      <c r="AH102" s="173"/>
      <c r="AI102" s="173"/>
      <c r="AJ102" s="173"/>
      <c r="AK102" s="173"/>
      <c r="AL102" s="173"/>
      <c r="AM102" s="173"/>
      <c r="AN102" s="173"/>
      <c r="AO102" s="173"/>
      <c r="AP102" s="173"/>
      <c r="AQ102" s="173"/>
      <c r="AR102" s="173"/>
      <c r="AS102" s="173"/>
      <c r="AT102" s="173"/>
      <c r="AU102" s="173"/>
      <c r="AV102" s="173"/>
      <c r="AW102" s="173"/>
      <c r="AX102" s="173"/>
      <c r="AY102" s="173"/>
      <c r="AZ102" s="173"/>
      <c r="BA102" s="173"/>
      <c r="BB102" s="173"/>
      <c r="BC102" s="173"/>
    </row>
    <row r="103" spans="1:55" ht="14.5" x14ac:dyDescent="0.35">
      <c r="A103" s="438"/>
      <c r="B103" s="170" t="s">
        <v>1427</v>
      </c>
      <c r="C103" s="171">
        <v>0.5</v>
      </c>
      <c r="D103" s="172">
        <v>1</v>
      </c>
      <c r="E103" s="173">
        <v>0.68080205036503993</v>
      </c>
      <c r="F103" s="173">
        <v>-0.16697914496095115</v>
      </c>
      <c r="G103" s="173">
        <v>-8.3489572480475574E-2</v>
      </c>
      <c r="H103" s="173">
        <v>1.3197889895346944</v>
      </c>
      <c r="I103" s="173">
        <v>0.12050450089815137</v>
      </c>
      <c r="J103" s="173">
        <v>6.0252250449075687E-2</v>
      </c>
      <c r="K103" s="173">
        <v>1.0253671762259111</v>
      </c>
      <c r="L103" s="173">
        <v>1.0879410810518427E-2</v>
      </c>
      <c r="M103" s="173">
        <v>5.4397054052592137E-3</v>
      </c>
      <c r="N103" s="173">
        <v>1.0071700495810387</v>
      </c>
      <c r="O103" s="173">
        <v>3.1028025891985276E-3</v>
      </c>
      <c r="P103" s="173">
        <v>1.5514012945992638E-3</v>
      </c>
      <c r="Q103" s="173">
        <v>0.95284092695913802</v>
      </c>
      <c r="R103" s="173">
        <v>-2.0979597063920528E-2</v>
      </c>
      <c r="S103" s="173">
        <v>-1.0489798531960264E-2</v>
      </c>
      <c r="T103" s="173">
        <v>1.5425393438697881</v>
      </c>
      <c r="U103" s="173">
        <v>0.18823624992254756</v>
      </c>
      <c r="V103" s="173">
        <v>9.411812496127378E-2</v>
      </c>
      <c r="W103" s="173">
        <v>1.1059661937064837</v>
      </c>
      <c r="X103" s="173">
        <v>4.3741852003835395E-2</v>
      </c>
      <c r="Y103" s="173">
        <v>2.1870926001917698E-2</v>
      </c>
      <c r="Z103" s="173">
        <v>0.74499739551986133</v>
      </c>
      <c r="AA103" s="173">
        <v>-0.12784524552463281</v>
      </c>
      <c r="AB103" s="173">
        <v>-6.3922622762316403E-2</v>
      </c>
      <c r="AC103" s="173">
        <v>0.8068135883298142</v>
      </c>
      <c r="AD103" s="173">
        <v>-9.3226796023276576E-2</v>
      </c>
      <c r="AE103" s="173">
        <v>-4.6613398011638288E-2</v>
      </c>
      <c r="AF103" s="173">
        <v>0.85133997951460005</v>
      </c>
      <c r="AG103" s="173">
        <v>-6.9896971359317842E-2</v>
      </c>
      <c r="AH103" s="173">
        <v>-3.4948485679658921E-2</v>
      </c>
      <c r="AI103" s="173">
        <v>0.9915842676440233</v>
      </c>
      <c r="AJ103" s="173">
        <v>-3.6703723132413364E-3</v>
      </c>
      <c r="AK103" s="173">
        <v>-1.8351861566206682E-3</v>
      </c>
      <c r="AL103" s="173">
        <v>0.75670730997605096</v>
      </c>
      <c r="AM103" s="173">
        <v>-0.12107207062219412</v>
      </c>
      <c r="AN103" s="173">
        <v>-6.053603531109706E-2</v>
      </c>
      <c r="AO103" s="173">
        <v>0.9627994929176501</v>
      </c>
      <c r="AP103" s="173">
        <v>-1.6464147128960698E-2</v>
      </c>
      <c r="AQ103" s="173">
        <v>-8.2320735644803491E-3</v>
      </c>
      <c r="AR103" s="173">
        <v>1.1609511650568001</v>
      </c>
      <c r="AS103" s="173">
        <v>6.4813951700315245E-2</v>
      </c>
      <c r="AT103" s="173">
        <v>3.2406975850157622E-2</v>
      </c>
      <c r="AU103" s="173">
        <v>1.1791990662070322</v>
      </c>
      <c r="AV103" s="173">
        <v>7.1587126602752946E-2</v>
      </c>
      <c r="AW103" s="173">
        <v>3.5793563301376473E-2</v>
      </c>
      <c r="AX103" s="173">
        <v>0.96614209062213652</v>
      </c>
      <c r="AY103" s="173">
        <v>-1.4958997150641005E-2</v>
      </c>
      <c r="AZ103" s="173">
        <v>-7.4794985753205024E-3</v>
      </c>
      <c r="BA103" s="173">
        <v>1.4342607061053922</v>
      </c>
      <c r="BB103" s="173">
        <v>0.15662810037782943</v>
      </c>
      <c r="BC103" s="173">
        <v>7.8314050188914713E-2</v>
      </c>
    </row>
    <row r="104" spans="1:55" ht="14.5" x14ac:dyDescent="0.35">
      <c r="A104" s="438"/>
      <c r="B104" s="170" t="s">
        <v>1428</v>
      </c>
      <c r="C104" s="171">
        <v>0.5</v>
      </c>
      <c r="D104" s="172">
        <v>1</v>
      </c>
      <c r="E104" s="173">
        <v>0.73947434084967856</v>
      </c>
      <c r="F104" s="173">
        <v>-0.13107689106631801</v>
      </c>
      <c r="G104" s="173">
        <v>-6.5538445533159004E-2</v>
      </c>
      <c r="H104" s="173">
        <v>1.2201613969158531</v>
      </c>
      <c r="I104" s="173">
        <v>8.6417280800909574E-2</v>
      </c>
      <c r="J104" s="173">
        <v>4.3208640400454787E-2</v>
      </c>
      <c r="K104" s="173">
        <v>0.80268471256800122</v>
      </c>
      <c r="L104" s="173">
        <v>-9.5455008246078374E-2</v>
      </c>
      <c r="M104" s="173">
        <v>-4.7727504123039187E-2</v>
      </c>
      <c r="N104" s="173">
        <v>0.98252906657533901</v>
      </c>
      <c r="O104" s="173">
        <v>-7.6545928440845783E-3</v>
      </c>
      <c r="P104" s="173">
        <v>-3.8272964220422891E-3</v>
      </c>
      <c r="Q104" s="173">
        <v>0.8627843979012505</v>
      </c>
      <c r="R104" s="173">
        <v>-6.4097717031080928E-2</v>
      </c>
      <c r="S104" s="173">
        <v>-3.2048858515540464E-2</v>
      </c>
      <c r="T104" s="173">
        <v>1.7285615709598663</v>
      </c>
      <c r="U104" s="173">
        <v>0.23768485362206157</v>
      </c>
      <c r="V104" s="173">
        <v>0.11884242681103079</v>
      </c>
      <c r="W104" s="173">
        <v>1.018942042317269</v>
      </c>
      <c r="X104" s="173">
        <v>8.1494819282729638E-3</v>
      </c>
      <c r="Y104" s="173">
        <v>4.0747409641364819E-3</v>
      </c>
      <c r="Z104" s="173">
        <v>0.8464941441134165</v>
      </c>
      <c r="AA104" s="173">
        <v>-7.2376041911840355E-2</v>
      </c>
      <c r="AB104" s="173">
        <v>-3.6188020955920178E-2</v>
      </c>
      <c r="AC104" s="173">
        <v>0.86878553796900748</v>
      </c>
      <c r="AD104" s="173">
        <v>-6.1087417074441701E-2</v>
      </c>
      <c r="AE104" s="173">
        <v>-3.054370853722085E-2</v>
      </c>
      <c r="AF104" s="173">
        <v>1.3515098186121848</v>
      </c>
      <c r="AG104" s="173">
        <v>0.13081920516134601</v>
      </c>
      <c r="AH104" s="173">
        <v>6.5409602580673007E-2</v>
      </c>
      <c r="AI104" s="173">
        <v>0.97405287425259968</v>
      </c>
      <c r="AJ104" s="173">
        <v>-1.1417467789885068E-2</v>
      </c>
      <c r="AK104" s="173">
        <v>-5.7087338949425338E-3</v>
      </c>
      <c r="AL104" s="173">
        <v>0.61538961080674259</v>
      </c>
      <c r="AM104" s="173">
        <v>-0.21084983991727196</v>
      </c>
      <c r="AN104" s="173">
        <v>-0.10542491995863598</v>
      </c>
      <c r="AO104" s="173">
        <v>1.2393399680981882</v>
      </c>
      <c r="AP104" s="173">
        <v>9.3190455703349412E-2</v>
      </c>
      <c r="AQ104" s="173">
        <v>4.6595227851674706E-2</v>
      </c>
      <c r="AR104" s="173">
        <v>0.81341978817282967</v>
      </c>
      <c r="AS104" s="173">
        <v>-8.9685266662518512E-2</v>
      </c>
      <c r="AT104" s="173">
        <v>-4.4842633331259256E-2</v>
      </c>
      <c r="AU104" s="173">
        <v>1.2741825571292351</v>
      </c>
      <c r="AV104" s="173">
        <v>0.10523165552990846</v>
      </c>
      <c r="AW104" s="173">
        <v>5.2615827764954229E-2</v>
      </c>
      <c r="AX104" s="173">
        <v>1.1130913463579271</v>
      </c>
      <c r="AY104" s="173">
        <v>4.6530806375433061E-2</v>
      </c>
      <c r="AZ104" s="173">
        <v>2.326540318771653E-2</v>
      </c>
      <c r="BA104" s="173">
        <v>1.1483576190633749</v>
      </c>
      <c r="BB104" s="173">
        <v>6.0077156180311682E-2</v>
      </c>
      <c r="BC104" s="173">
        <v>3.0038578090155841E-2</v>
      </c>
    </row>
    <row r="105" spans="1:55" ht="14.5" x14ac:dyDescent="0.35">
      <c r="A105" s="438"/>
      <c r="B105" s="170" t="s">
        <v>1429</v>
      </c>
      <c r="C105" s="171">
        <v>0.5</v>
      </c>
      <c r="D105" s="172">
        <v>1</v>
      </c>
      <c r="E105" s="173">
        <v>0.89731972481299926</v>
      </c>
      <c r="F105" s="173">
        <v>-4.7052785516278138E-2</v>
      </c>
      <c r="G105" s="173">
        <v>-2.3526392758139069E-2</v>
      </c>
      <c r="H105" s="173">
        <v>1.1377582361036873</v>
      </c>
      <c r="I105" s="173">
        <v>5.6049987998634788E-2</v>
      </c>
      <c r="J105" s="173">
        <v>2.8024993999317394E-2</v>
      </c>
      <c r="K105" s="173">
        <v>0.98933249119159716</v>
      </c>
      <c r="L105" s="173">
        <v>-4.6577277936008668E-3</v>
      </c>
      <c r="M105" s="173">
        <v>-2.3288638968004334E-3</v>
      </c>
      <c r="N105" s="173">
        <v>1.1576458997580739</v>
      </c>
      <c r="O105" s="173">
        <v>6.3575737890233769E-2</v>
      </c>
      <c r="P105" s="173">
        <v>3.1787868945116884E-2</v>
      </c>
      <c r="Q105" s="173">
        <v>1.2646113121772831</v>
      </c>
      <c r="R105" s="173">
        <v>0.10195706233739184</v>
      </c>
      <c r="S105" s="173">
        <v>5.0978531168695919E-2</v>
      </c>
      <c r="T105" s="173">
        <v>1.293422874241742</v>
      </c>
      <c r="U105" s="173">
        <v>0.11174053719647195</v>
      </c>
      <c r="V105" s="173">
        <v>5.5870268598235975E-2</v>
      </c>
      <c r="W105" s="173">
        <v>0.93380552513713477</v>
      </c>
      <c r="X105" s="173">
        <v>-2.9743560765600037E-2</v>
      </c>
      <c r="Y105" s="173">
        <v>-1.4871780382800018E-2</v>
      </c>
      <c r="Z105" s="173">
        <v>1.2047167887362833</v>
      </c>
      <c r="AA105" s="173">
        <v>8.0884962640913008E-2</v>
      </c>
      <c r="AB105" s="173">
        <v>4.0442481320456504E-2</v>
      </c>
      <c r="AC105" s="173">
        <v>1.5301722128943644</v>
      </c>
      <c r="AD105" s="173">
        <v>0.18474031114498618</v>
      </c>
      <c r="AE105" s="173">
        <v>9.237015557249309E-2</v>
      </c>
      <c r="AF105" s="173">
        <v>1.050585829104824</v>
      </c>
      <c r="AG105" s="173">
        <v>2.1431538497277285E-2</v>
      </c>
      <c r="AH105" s="173">
        <v>1.0715769248638643E-2</v>
      </c>
      <c r="AI105" s="173">
        <v>0.70524382298336952</v>
      </c>
      <c r="AJ105" s="173">
        <v>-0.15166070900951273</v>
      </c>
      <c r="AK105" s="173">
        <v>-7.5830354504756364E-2</v>
      </c>
      <c r="AL105" s="173">
        <v>1.3069410141966329</v>
      </c>
      <c r="AM105" s="173">
        <v>0.11625598713143073</v>
      </c>
      <c r="AN105" s="173">
        <v>5.8127993565715366E-2</v>
      </c>
      <c r="AO105" s="173">
        <v>0.96005837180131681</v>
      </c>
      <c r="AP105" s="173">
        <v>-1.7702360939041026E-2</v>
      </c>
      <c r="AQ105" s="173">
        <v>-8.8511804695205129E-3</v>
      </c>
      <c r="AR105" s="173">
        <v>1.0271835687752036</v>
      </c>
      <c r="AS105" s="173">
        <v>1.1648063638198295E-2</v>
      </c>
      <c r="AT105" s="173">
        <v>5.8240318190991474E-3</v>
      </c>
      <c r="AU105" s="173">
        <v>0.75717255797624905</v>
      </c>
      <c r="AV105" s="173">
        <v>-0.1208051344539538</v>
      </c>
      <c r="AW105" s="173">
        <v>-6.04025672269769E-2</v>
      </c>
      <c r="AX105" s="173">
        <v>0.48420639209528415</v>
      </c>
      <c r="AY105" s="173">
        <v>-0.31496948165722266</v>
      </c>
      <c r="AZ105" s="173">
        <v>-0.15748474082861133</v>
      </c>
      <c r="BA105" s="173">
        <v>0.75064049654291576</v>
      </c>
      <c r="BB105" s="173">
        <v>-0.12456800939975343</v>
      </c>
      <c r="BC105" s="173">
        <v>-6.2284004699876716E-2</v>
      </c>
    </row>
    <row r="106" spans="1:55" ht="14.5" x14ac:dyDescent="0.35">
      <c r="A106" s="438"/>
      <c r="B106" s="170" t="s">
        <v>1430</v>
      </c>
      <c r="C106" s="171">
        <v>0.5</v>
      </c>
      <c r="D106" s="172">
        <v>1</v>
      </c>
      <c r="E106" s="173">
        <v>0.73274371674517969</v>
      </c>
      <c r="F106" s="173">
        <v>-0.13504789693537667</v>
      </c>
      <c r="G106" s="173">
        <v>-6.7523948467688333E-2</v>
      </c>
      <c r="H106" s="173">
        <v>1.0972411219298162</v>
      </c>
      <c r="I106" s="173">
        <v>4.0302075538893326E-2</v>
      </c>
      <c r="J106" s="173">
        <v>2.0151037769446663E-2</v>
      </c>
      <c r="K106" s="173">
        <v>0.76297829975444209</v>
      </c>
      <c r="L106" s="173">
        <v>-0.11748781385497672</v>
      </c>
      <c r="M106" s="173">
        <v>-5.8743906927488362E-2</v>
      </c>
      <c r="N106" s="173">
        <v>1.2538637582947165</v>
      </c>
      <c r="O106" s="173">
        <v>9.8250349704209344E-2</v>
      </c>
      <c r="P106" s="173">
        <v>4.9125174852104672E-2</v>
      </c>
      <c r="Q106" s="173">
        <v>1.0380533537034731</v>
      </c>
      <c r="R106" s="173">
        <v>1.6219675885774224E-2</v>
      </c>
      <c r="S106" s="173">
        <v>8.1098379428871121E-3</v>
      </c>
      <c r="T106" s="173">
        <v>0.92908377652547292</v>
      </c>
      <c r="U106" s="173">
        <v>-3.1945123420461699E-2</v>
      </c>
      <c r="V106" s="173">
        <v>-1.597256171023085E-2</v>
      </c>
      <c r="W106" s="173">
        <v>0.98205831298032165</v>
      </c>
      <c r="X106" s="173">
        <v>-7.8627237673437114E-3</v>
      </c>
      <c r="Y106" s="173">
        <v>-3.9313618836718557E-3</v>
      </c>
      <c r="Z106" s="173">
        <v>1.1029600963165809</v>
      </c>
      <c r="AA106" s="173">
        <v>4.2559800506373327E-2</v>
      </c>
      <c r="AB106" s="173">
        <v>2.1279900253186664E-2</v>
      </c>
      <c r="AC106" s="173">
        <v>0.90524524390465244</v>
      </c>
      <c r="AD106" s="173">
        <v>-4.3233748257861492E-2</v>
      </c>
      <c r="AE106" s="173">
        <v>-2.1616874128930746E-2</v>
      </c>
      <c r="AF106" s="173">
        <v>1.1478074129718401</v>
      </c>
      <c r="AG106" s="173">
        <v>5.9869025257052524E-2</v>
      </c>
      <c r="AH106" s="173">
        <v>2.9934512628526262E-2</v>
      </c>
      <c r="AI106" s="173">
        <v>0.97190054642886359</v>
      </c>
      <c r="AJ106" s="173">
        <v>-1.2378173702303567E-2</v>
      </c>
      <c r="AK106" s="173">
        <v>-6.1890868511517835E-3</v>
      </c>
      <c r="AL106" s="173">
        <v>0.93230932174182557</v>
      </c>
      <c r="AM106" s="173">
        <v>-3.0439973442143137E-2</v>
      </c>
      <c r="AN106" s="173">
        <v>-1.5219986721071568E-2</v>
      </c>
      <c r="AO106" s="173">
        <v>0.99576733615300017</v>
      </c>
      <c r="AP106" s="173">
        <v>-1.8421238540642555E-3</v>
      </c>
      <c r="AQ106" s="173">
        <v>-9.2106192703212775E-4</v>
      </c>
      <c r="AR106" s="173">
        <v>0.87289534397134905</v>
      </c>
      <c r="AS106" s="173">
        <v>-5.9037823030219913E-2</v>
      </c>
      <c r="AT106" s="173">
        <v>-2.9518911515109957E-2</v>
      </c>
      <c r="AU106" s="173">
        <v>1.1379053788104216</v>
      </c>
      <c r="AV106" s="173">
        <v>5.6106150311251886E-2</v>
      </c>
      <c r="AW106" s="173">
        <v>2.8053075155625943E-2</v>
      </c>
      <c r="AX106" s="173">
        <v>1.2538637582947199</v>
      </c>
      <c r="AY106" s="173">
        <v>9.8250349704210496E-2</v>
      </c>
      <c r="AZ106" s="173">
        <v>4.9125174852105248E-2</v>
      </c>
      <c r="BA106" s="173">
        <v>1.3555521314541592</v>
      </c>
      <c r="BB106" s="173">
        <v>0.13211622421640856</v>
      </c>
      <c r="BC106" s="173">
        <v>6.6058112108204281E-2</v>
      </c>
    </row>
    <row r="107" spans="1:55" ht="14.5" x14ac:dyDescent="0.35">
      <c r="A107" s="438"/>
      <c r="B107" s="170" t="s">
        <v>1483</v>
      </c>
      <c r="C107" s="171" t="s">
        <v>953</v>
      </c>
      <c r="D107" s="172"/>
      <c r="E107" s="173"/>
      <c r="F107" s="173"/>
      <c r="G107" s="173"/>
      <c r="H107" s="173"/>
      <c r="I107" s="173"/>
      <c r="J107" s="173"/>
      <c r="K107" s="173"/>
      <c r="L107" s="173"/>
      <c r="M107" s="173"/>
      <c r="N107" s="173"/>
      <c r="O107" s="173"/>
      <c r="P107" s="173"/>
      <c r="Q107" s="173"/>
      <c r="R107" s="173"/>
      <c r="S107" s="173"/>
      <c r="T107" s="173"/>
      <c r="U107" s="173"/>
      <c r="V107" s="173"/>
      <c r="W107" s="173"/>
      <c r="X107" s="173"/>
      <c r="Y107" s="173"/>
      <c r="Z107" s="173"/>
      <c r="AA107" s="173"/>
      <c r="AB107" s="173"/>
      <c r="AC107" s="173"/>
      <c r="AD107" s="173"/>
      <c r="AE107" s="173"/>
      <c r="AF107" s="173"/>
      <c r="AG107" s="173"/>
      <c r="AH107" s="173"/>
      <c r="AI107" s="173"/>
      <c r="AJ107" s="173"/>
      <c r="AK107" s="173"/>
      <c r="AL107" s="173"/>
      <c r="AM107" s="173"/>
      <c r="AN107" s="173"/>
      <c r="AO107" s="173"/>
      <c r="AP107" s="173"/>
      <c r="AQ107" s="173"/>
      <c r="AR107" s="173"/>
      <c r="AS107" s="173"/>
      <c r="AT107" s="173"/>
      <c r="AU107" s="173"/>
      <c r="AV107" s="173"/>
      <c r="AW107" s="173"/>
      <c r="AX107" s="173"/>
      <c r="AY107" s="173"/>
      <c r="AZ107" s="173"/>
      <c r="BA107" s="173"/>
      <c r="BB107" s="173"/>
      <c r="BC107" s="173"/>
    </row>
    <row r="108" spans="1:55" ht="14.5" x14ac:dyDescent="0.35">
      <c r="A108" s="438"/>
      <c r="B108" s="170" t="s">
        <v>1431</v>
      </c>
      <c r="C108" s="171">
        <v>0.5</v>
      </c>
      <c r="D108" s="172">
        <v>-1</v>
      </c>
      <c r="E108" s="173">
        <v>0.98433346709528025</v>
      </c>
      <c r="F108" s="173">
        <v>-6.8577487379180759E-3</v>
      </c>
      <c r="G108" s="173">
        <v>3.428874368959038E-3</v>
      </c>
      <c r="H108" s="173">
        <v>1.0827641691746388</v>
      </c>
      <c r="I108" s="173">
        <v>3.4533875665879246E-2</v>
      </c>
      <c r="J108" s="173">
        <v>-1.7266937832939623E-2</v>
      </c>
      <c r="K108" s="173">
        <v>0.95963147672109772</v>
      </c>
      <c r="L108" s="173">
        <v>-1.7895515245596929E-2</v>
      </c>
      <c r="M108" s="173">
        <v>8.9477576227984645E-3</v>
      </c>
      <c r="N108" s="173">
        <v>1.2459265766414787</v>
      </c>
      <c r="O108" s="173">
        <v>9.5492449787835568E-2</v>
      </c>
      <c r="P108" s="173">
        <v>-4.7746224893917784E-2</v>
      </c>
      <c r="Q108" s="173">
        <v>1.3586925661606852</v>
      </c>
      <c r="R108" s="173">
        <v>0.13312119924583321</v>
      </c>
      <c r="S108" s="173">
        <v>-6.6560599622916605E-2</v>
      </c>
      <c r="T108" s="173">
        <v>1.2502521203768857</v>
      </c>
      <c r="U108" s="173">
        <v>9.6997599766156198E-2</v>
      </c>
      <c r="V108" s="173">
        <v>-4.8498799883078099E-2</v>
      </c>
      <c r="W108" s="173">
        <v>1.0846420831208512</v>
      </c>
      <c r="X108" s="173">
        <v>3.5286450655039471E-2</v>
      </c>
      <c r="Y108" s="173">
        <v>-1.7643225327519736E-2</v>
      </c>
      <c r="Z108" s="173">
        <v>0.84804871845195628</v>
      </c>
      <c r="AA108" s="173">
        <v>-7.1579197805672803E-2</v>
      </c>
      <c r="AB108" s="173">
        <v>3.5789598902836402E-2</v>
      </c>
      <c r="AC108" s="173">
        <v>0.86887410075417282</v>
      </c>
      <c r="AD108" s="173">
        <v>-6.1043147957434582E-2</v>
      </c>
      <c r="AE108" s="173">
        <v>3.0521573978717291E-2</v>
      </c>
      <c r="AF108" s="173">
        <v>0.9475139255849977</v>
      </c>
      <c r="AG108" s="173">
        <v>-2.3414398499436908E-2</v>
      </c>
      <c r="AH108" s="173">
        <v>1.1707199249718454E-2</v>
      </c>
      <c r="AI108" s="173">
        <v>0.76562988644920515</v>
      </c>
      <c r="AJ108" s="173">
        <v>-0.11598112216611139</v>
      </c>
      <c r="AK108" s="173">
        <v>5.7990561083055697E-2</v>
      </c>
      <c r="AL108" s="173">
        <v>0.79125743274618177</v>
      </c>
      <c r="AM108" s="173">
        <v>-0.10168219737207243</v>
      </c>
      <c r="AN108" s="173">
        <v>5.0841098686036215E-2</v>
      </c>
      <c r="AO108" s="173">
        <v>0.99462117565175523</v>
      </c>
      <c r="AP108" s="173">
        <v>-2.3422988029592295E-3</v>
      </c>
      <c r="AQ108" s="173">
        <v>1.1711494014796148E-3</v>
      </c>
      <c r="AR108" s="173">
        <v>0.94423577643553924</v>
      </c>
      <c r="AS108" s="173">
        <v>-2.4919548477756431E-2</v>
      </c>
      <c r="AT108" s="173">
        <v>1.2459774238878216E-2</v>
      </c>
      <c r="AU108" s="173">
        <v>1.0350633375807761</v>
      </c>
      <c r="AV108" s="173">
        <v>1.4966925947721152E-2</v>
      </c>
      <c r="AW108" s="173">
        <v>-7.4834629738605761E-3</v>
      </c>
      <c r="AX108" s="173">
        <v>1.0332712626584537</v>
      </c>
      <c r="AY108" s="173">
        <v>1.4214350958560823E-2</v>
      </c>
      <c r="AZ108" s="173">
        <v>-7.1071754792804117E-3</v>
      </c>
      <c r="BA108" s="173">
        <v>1.060481204789488</v>
      </c>
      <c r="BB108" s="173">
        <v>2.55029757959605E-2</v>
      </c>
      <c r="BC108" s="173">
        <v>-1.275148789798025E-2</v>
      </c>
    </row>
    <row r="109" spans="1:55" ht="14.5" x14ac:dyDescent="0.35">
      <c r="A109" s="438"/>
      <c r="B109" s="170" t="s">
        <v>1432</v>
      </c>
      <c r="C109" s="171">
        <v>0.5</v>
      </c>
      <c r="D109" s="172">
        <v>-1</v>
      </c>
      <c r="E109" s="173">
        <v>0.82754116568669311</v>
      </c>
      <c r="F109" s="173">
        <v>-8.2210393218830169E-2</v>
      </c>
      <c r="G109" s="173">
        <v>4.1105196609415084E-2</v>
      </c>
      <c r="H109" s="173">
        <v>1.2828949011448061</v>
      </c>
      <c r="I109" s="173">
        <v>0.10819107903863914</v>
      </c>
      <c r="J109" s="173">
        <v>-5.4095539519319571E-2</v>
      </c>
      <c r="K109" s="173">
        <v>1.2814136985795503</v>
      </c>
      <c r="L109" s="173">
        <v>0.1076893623791985</v>
      </c>
      <c r="M109" s="173">
        <v>-5.3844681189599251E-2</v>
      </c>
      <c r="N109" s="173">
        <v>1.7454144567559151</v>
      </c>
      <c r="O109" s="173">
        <v>0.24189856877939003</v>
      </c>
      <c r="P109" s="173">
        <v>-0.12094928438969502</v>
      </c>
      <c r="Q109" s="173">
        <v>1.1265434708337307</v>
      </c>
      <c r="R109" s="173">
        <v>5.1747954851643692E-2</v>
      </c>
      <c r="S109" s="173">
        <v>-2.5873977425821846E-2</v>
      </c>
      <c r="T109" s="173">
        <v>1.0152978242401087</v>
      </c>
      <c r="U109" s="173">
        <v>6.5934555020458942E-3</v>
      </c>
      <c r="V109" s="173">
        <v>-3.2967277510229471E-3</v>
      </c>
      <c r="W109" s="173">
        <v>0.85376030081840337</v>
      </c>
      <c r="X109" s="173">
        <v>-6.8664043413949397E-2</v>
      </c>
      <c r="Y109" s="173">
        <v>3.4332021706974698E-2</v>
      </c>
      <c r="Z109" s="173">
        <v>1.7343595144942128</v>
      </c>
      <c r="AA109" s="173">
        <v>0.23913912715247168</v>
      </c>
      <c r="AB109" s="173">
        <v>-0.11956956357623584</v>
      </c>
      <c r="AC109" s="173">
        <v>1.0100333887712662</v>
      </c>
      <c r="AD109" s="173">
        <v>4.3357305345659699E-3</v>
      </c>
      <c r="AE109" s="173">
        <v>-2.167865267282985E-3</v>
      </c>
      <c r="AF109" s="173">
        <v>1.0152978242401087</v>
      </c>
      <c r="AG109" s="173">
        <v>6.5934555020458942E-3</v>
      </c>
      <c r="AH109" s="173">
        <v>-3.2967277510229471E-3</v>
      </c>
      <c r="AI109" s="173">
        <v>0.76281387212105989</v>
      </c>
      <c r="AJ109" s="173">
        <v>-0.11758141770934565</v>
      </c>
      <c r="AK109" s="173">
        <v>5.8790708854672823E-2</v>
      </c>
      <c r="AL109" s="173">
        <v>0.74453056675084606</v>
      </c>
      <c r="AM109" s="173">
        <v>-0.12811746755758607</v>
      </c>
      <c r="AN109" s="173">
        <v>6.4058733778793037E-2</v>
      </c>
      <c r="AO109" s="173">
        <v>0.99268161970286006</v>
      </c>
      <c r="AP109" s="173">
        <v>-3.190019357035351E-3</v>
      </c>
      <c r="AQ109" s="173">
        <v>1.5950096785176755E-3</v>
      </c>
      <c r="AR109" s="173">
        <v>0.88081014150961601</v>
      </c>
      <c r="AS109" s="173">
        <v>-5.5117693609069728E-2</v>
      </c>
      <c r="AT109" s="173">
        <v>2.7558846804534864E-2</v>
      </c>
      <c r="AU109" s="173">
        <v>0.74970918637663952</v>
      </c>
      <c r="AV109" s="173">
        <v>-0.12510716760094584</v>
      </c>
      <c r="AW109" s="173">
        <v>6.255358380047292E-2</v>
      </c>
      <c r="AX109" s="173">
        <v>0.78561968540687266</v>
      </c>
      <c r="AY109" s="173">
        <v>-0.10478764289362744</v>
      </c>
      <c r="AZ109" s="173">
        <v>5.2393821446813718E-2</v>
      </c>
      <c r="BA109" s="173">
        <v>0.91345336745287231</v>
      </c>
      <c r="BB109" s="173">
        <v>-3.9313618836712236E-2</v>
      </c>
      <c r="BC109" s="173">
        <v>1.9656809418356118E-2</v>
      </c>
    </row>
    <row r="110" spans="1:55" ht="14.5" x14ac:dyDescent="0.35">
      <c r="A110" s="438"/>
      <c r="B110" s="170" t="s">
        <v>1433</v>
      </c>
      <c r="C110" s="171">
        <v>0.25</v>
      </c>
      <c r="D110" s="172">
        <v>-1</v>
      </c>
      <c r="E110" s="173">
        <v>0.69171229593847794</v>
      </c>
      <c r="F110" s="173">
        <v>-0.16007450419587757</v>
      </c>
      <c r="G110" s="173">
        <v>4.0018626048969393E-2</v>
      </c>
      <c r="H110" s="173">
        <v>0.78498881737948112</v>
      </c>
      <c r="I110" s="173">
        <v>-0.10513652998720172</v>
      </c>
      <c r="J110" s="173">
        <v>2.6284132496800429E-2</v>
      </c>
      <c r="K110" s="173">
        <v>0.81879678376107501</v>
      </c>
      <c r="L110" s="173">
        <v>-8.6823871917642487E-2</v>
      </c>
      <c r="M110" s="173">
        <v>2.1705967979410622E-2</v>
      </c>
      <c r="N110" s="173">
        <v>1.1315058215556186</v>
      </c>
      <c r="O110" s="173">
        <v>5.365679272554838E-2</v>
      </c>
      <c r="P110" s="173">
        <v>-1.3414198181387095E-2</v>
      </c>
      <c r="Q110" s="173">
        <v>3.0172704300021977</v>
      </c>
      <c r="R110" s="173">
        <v>0.47961423659008257</v>
      </c>
      <c r="S110" s="173">
        <v>-0.11990355914752064</v>
      </c>
      <c r="T110" s="173">
        <v>1.7571581046408424</v>
      </c>
      <c r="U110" s="173">
        <v>0.24481083997217784</v>
      </c>
      <c r="V110" s="173">
        <v>-6.120270999304446E-2</v>
      </c>
      <c r="W110" s="173">
        <v>1.5112517470130082</v>
      </c>
      <c r="X110" s="173">
        <v>0.17933681591526057</v>
      </c>
      <c r="Y110" s="173">
        <v>-4.4834203978815143E-2</v>
      </c>
      <c r="Z110" s="173">
        <v>0.49594223843902879</v>
      </c>
      <c r="AA110" s="173">
        <v>-0.30456890211458854</v>
      </c>
      <c r="AB110" s="173">
        <v>7.6142225528647134E-2</v>
      </c>
      <c r="AC110" s="173">
        <v>0.8501233002388866</v>
      </c>
      <c r="AD110" s="173">
        <v>-7.0518080485843265E-2</v>
      </c>
      <c r="AE110" s="173">
        <v>1.7629520121460816E-2</v>
      </c>
      <c r="AF110" s="173">
        <v>0.77821678750916234</v>
      </c>
      <c r="AG110" s="173">
        <v>-0.10889940493300018</v>
      </c>
      <c r="AH110" s="173">
        <v>2.7224851233250046E-2</v>
      </c>
      <c r="AI110" s="173">
        <v>0.80287316952314369</v>
      </c>
      <c r="AJ110" s="173">
        <v>-9.5353055128120465E-2</v>
      </c>
      <c r="AK110" s="173">
        <v>2.3838263782030116E-2</v>
      </c>
      <c r="AL110" s="173">
        <v>1.548363288722419</v>
      </c>
      <c r="AM110" s="173">
        <v>0.18987286576349999</v>
      </c>
      <c r="AN110" s="173">
        <v>-4.7468216440874997E-2</v>
      </c>
      <c r="AO110" s="173">
        <v>0.64875425787077112</v>
      </c>
      <c r="AP110" s="173">
        <v>-0.18791977879479618</v>
      </c>
      <c r="AQ110" s="173">
        <v>4.6979944698699046E-2</v>
      </c>
      <c r="AR110" s="173">
        <v>0.90484589218311817</v>
      </c>
      <c r="AS110" s="173">
        <v>-4.3425380876083997E-2</v>
      </c>
      <c r="AT110" s="173">
        <v>1.0856345219020999E-2</v>
      </c>
      <c r="AU110" s="173">
        <v>0.86798619789012066</v>
      </c>
      <c r="AV110" s="173">
        <v>-6.1487180615923537E-2</v>
      </c>
      <c r="AW110" s="173">
        <v>1.5371795153980884E-2</v>
      </c>
      <c r="AX110" s="173">
        <v>1.0496516912382405</v>
      </c>
      <c r="AY110" s="173">
        <v>2.1045209861952272E-2</v>
      </c>
      <c r="AZ110" s="173">
        <v>-5.261302465488068E-3</v>
      </c>
      <c r="BA110" s="173">
        <v>1.115928046542781</v>
      </c>
      <c r="BB110" s="173">
        <v>4.7636192812269912E-2</v>
      </c>
      <c r="BC110" s="173">
        <v>-1.1909048203067478E-2</v>
      </c>
    </row>
    <row r="111" spans="1:55" ht="14.5" x14ac:dyDescent="0.35">
      <c r="A111" s="438"/>
      <c r="B111" s="170" t="s">
        <v>1434</v>
      </c>
      <c r="C111" s="171">
        <v>0.25</v>
      </c>
      <c r="D111" s="172">
        <v>-1</v>
      </c>
      <c r="E111" s="173">
        <v>1.0292312482514199</v>
      </c>
      <c r="F111" s="173">
        <v>1.2512963252598286E-2</v>
      </c>
      <c r="G111" s="173">
        <v>-3.1282408131495716E-3</v>
      </c>
      <c r="H111" s="173">
        <v>1.2113091902231801</v>
      </c>
      <c r="I111" s="173">
        <v>8.3255012233634712E-2</v>
      </c>
      <c r="J111" s="173">
        <v>-2.0813753058408678E-2</v>
      </c>
      <c r="K111" s="173">
        <v>1.2310595044044759</v>
      </c>
      <c r="L111" s="173">
        <v>9.0279045465795363E-2</v>
      </c>
      <c r="M111" s="173">
        <v>-2.2569761366448841E-2</v>
      </c>
      <c r="N111" s="173">
        <v>1.2649384297634481</v>
      </c>
      <c r="O111" s="173">
        <v>0.10206938696263355</v>
      </c>
      <c r="P111" s="173">
        <v>-2.5517346740658389E-2</v>
      </c>
      <c r="Q111" s="173">
        <v>1.8201623832327818</v>
      </c>
      <c r="R111" s="173">
        <v>0.26011013468622329</v>
      </c>
      <c r="S111" s="173">
        <v>-6.5027533671555823E-2</v>
      </c>
      <c r="T111" s="173">
        <v>1.3557274407627971</v>
      </c>
      <c r="U111" s="173">
        <v>0.13217238652903318</v>
      </c>
      <c r="V111" s="173">
        <v>-3.3043096632258295E-2</v>
      </c>
      <c r="W111" s="173">
        <v>0.91376842556767812</v>
      </c>
      <c r="X111" s="173">
        <v>-3.9163852669717482E-2</v>
      </c>
      <c r="Y111" s="173">
        <v>9.7909631674293705E-3</v>
      </c>
      <c r="Z111" s="173">
        <v>0.63137417829992459</v>
      </c>
      <c r="AA111" s="173">
        <v>-0.19971318369050792</v>
      </c>
      <c r="AB111" s="173">
        <v>4.9928295922626979E-2</v>
      </c>
      <c r="AC111" s="173">
        <v>1.0097983073206733</v>
      </c>
      <c r="AD111" s="173">
        <v>4.2346383718389058E-3</v>
      </c>
      <c r="AE111" s="173">
        <v>-1.0586595929597264E-3</v>
      </c>
      <c r="AF111" s="173">
        <v>0.66161652057017706</v>
      </c>
      <c r="AG111" s="173">
        <v>-0.17939365898318851</v>
      </c>
      <c r="AH111" s="173">
        <v>4.4848414745797129E-2</v>
      </c>
      <c r="AI111" s="173">
        <v>0.6708523430178257</v>
      </c>
      <c r="AJ111" s="173">
        <v>-0.17337305906990896</v>
      </c>
      <c r="AK111" s="173">
        <v>4.3343264767477241E-2</v>
      </c>
      <c r="AL111" s="173">
        <v>1.2155145510988838</v>
      </c>
      <c r="AM111" s="173">
        <v>8.4760162211954412E-2</v>
      </c>
      <c r="AN111" s="173">
        <v>-2.1190040552988603E-2</v>
      </c>
      <c r="AO111" s="173">
        <v>0.70542624872542226</v>
      </c>
      <c r="AP111" s="173">
        <v>-0.15154838438427093</v>
      </c>
      <c r="AQ111" s="173">
        <v>3.7887096096067732E-2</v>
      </c>
      <c r="AR111" s="173">
        <v>1.2303486218813464</v>
      </c>
      <c r="AS111" s="173">
        <v>9.0028187136074606E-2</v>
      </c>
      <c r="AT111" s="173">
        <v>-2.2507046784018651E-2</v>
      </c>
      <c r="AU111" s="173">
        <v>0.84619799014419605</v>
      </c>
      <c r="AV111" s="173">
        <v>-7.2528010522476066E-2</v>
      </c>
      <c r="AW111" s="173">
        <v>1.8132002630619017E-2</v>
      </c>
      <c r="AX111" s="173">
        <v>0.95698430171608406</v>
      </c>
      <c r="AY111" s="173">
        <v>-1.9095186292119887E-2</v>
      </c>
      <c r="AZ111" s="173">
        <v>4.7737965730299719E-3</v>
      </c>
      <c r="BA111" s="173">
        <v>1.0292312482514248</v>
      </c>
      <c r="BB111" s="173">
        <v>1.2512963252600349E-2</v>
      </c>
      <c r="BC111" s="173">
        <v>-3.1282408131500872E-3</v>
      </c>
    </row>
    <row r="112" spans="1:55" ht="14.5" x14ac:dyDescent="0.35">
      <c r="A112" s="438"/>
      <c r="B112" s="170" t="s">
        <v>1435</v>
      </c>
      <c r="C112" s="171">
        <v>0.25</v>
      </c>
      <c r="D112" s="172">
        <v>-1</v>
      </c>
      <c r="E112" s="173">
        <v>0.79848423054088236</v>
      </c>
      <c r="F112" s="173">
        <v>-9.7733656428070803E-2</v>
      </c>
      <c r="G112" s="173">
        <v>2.4433414107017701E-2</v>
      </c>
      <c r="H112" s="173">
        <v>0.98304939957442439</v>
      </c>
      <c r="I112" s="173">
        <v>-7.4246577288751645E-3</v>
      </c>
      <c r="J112" s="173">
        <v>1.8561644322187911E-3</v>
      </c>
      <c r="K112" s="173">
        <v>0.89419981606186261</v>
      </c>
      <c r="L112" s="173">
        <v>-4.8565423802952673E-2</v>
      </c>
      <c r="M112" s="173">
        <v>1.2141355950738168E-2</v>
      </c>
      <c r="N112" s="173">
        <v>1.3592735473898931</v>
      </c>
      <c r="O112" s="173">
        <v>0.13330686524403629</v>
      </c>
      <c r="P112" s="173">
        <v>-3.3326716311009072E-2</v>
      </c>
      <c r="Q112" s="173">
        <v>1.2573060077391196</v>
      </c>
      <c r="R112" s="173">
        <v>9.9440990731837167E-2</v>
      </c>
      <c r="S112" s="173">
        <v>-2.4860247682959292E-2</v>
      </c>
      <c r="T112" s="173">
        <v>1.1331476211182616</v>
      </c>
      <c r="U112" s="173">
        <v>5.4286491382241508E-2</v>
      </c>
      <c r="V112" s="173">
        <v>-1.3571622845560377E-2</v>
      </c>
      <c r="W112" s="173">
        <v>0.93002140157638868</v>
      </c>
      <c r="X112" s="173">
        <v>-3.1507057381994254E-2</v>
      </c>
      <c r="Y112" s="173">
        <v>7.8767643454985634E-3</v>
      </c>
      <c r="Z112" s="173">
        <v>0.94463953463347072</v>
      </c>
      <c r="AA112" s="173">
        <v>-2.4733882479553219E-2</v>
      </c>
      <c r="AB112" s="173">
        <v>6.1834706198883047E-3</v>
      </c>
      <c r="AC112" s="173">
        <v>0.84255094151131515</v>
      </c>
      <c r="AD112" s="173">
        <v>-7.4403831764111028E-2</v>
      </c>
      <c r="AE112" s="173">
        <v>1.8600957941027757E-2</v>
      </c>
      <c r="AF112" s="173">
        <v>0.88443978010675317</v>
      </c>
      <c r="AG112" s="173">
        <v>-5.3331732067631109E-2</v>
      </c>
      <c r="AH112" s="173">
        <v>1.3332933016907777E-2</v>
      </c>
      <c r="AI112" s="173">
        <v>0.72968000238048381</v>
      </c>
      <c r="AJ112" s="173">
        <v>-0.13686755586438701</v>
      </c>
      <c r="AK112" s="173">
        <v>3.4216888966096752E-2</v>
      </c>
      <c r="AL112" s="173">
        <v>0.77128492635304147</v>
      </c>
      <c r="AM112" s="173">
        <v>-0.112785156211269</v>
      </c>
      <c r="AN112" s="173">
        <v>2.819628905281725E-2</v>
      </c>
      <c r="AO112" s="173">
        <v>1.02302104302527</v>
      </c>
      <c r="AP112" s="173">
        <v>9.8845670218040398E-3</v>
      </c>
      <c r="AQ112" s="173">
        <v>-2.47114175545101E-3</v>
      </c>
      <c r="AR112" s="173">
        <v>0.96337484192034695</v>
      </c>
      <c r="AS112" s="173">
        <v>-1.6204699269074106E-2</v>
      </c>
      <c r="AT112" s="173">
        <v>4.0511748172685266E-3</v>
      </c>
      <c r="AU112" s="173">
        <v>1.2551291491022196</v>
      </c>
      <c r="AV112" s="173">
        <v>9.8688415742677935E-2</v>
      </c>
      <c r="AW112" s="173">
        <v>-2.4672103935669484E-2</v>
      </c>
      <c r="AX112" s="173">
        <v>1.1731079856780331</v>
      </c>
      <c r="AY112" s="173">
        <v>6.9337991165439788E-2</v>
      </c>
      <c r="AZ112" s="173">
        <v>-1.7334497791359947E-2</v>
      </c>
      <c r="BA112" s="173">
        <v>1.3902417933608822</v>
      </c>
      <c r="BB112" s="173">
        <v>0.14309034010311647</v>
      </c>
      <c r="BC112" s="173">
        <v>-3.5772585025779118E-2</v>
      </c>
    </row>
    <row r="113" spans="1:55" ht="14.5" x14ac:dyDescent="0.35">
      <c r="A113" s="438"/>
      <c r="B113" s="170" t="s">
        <v>1436</v>
      </c>
      <c r="C113" s="171">
        <v>0.25</v>
      </c>
      <c r="D113" s="172">
        <v>-1</v>
      </c>
      <c r="E113" s="173">
        <v>0.96673316429487954</v>
      </c>
      <c r="F113" s="173">
        <v>-1.4693382448585885E-2</v>
      </c>
      <c r="G113" s="173">
        <v>3.6733456121464713E-3</v>
      </c>
      <c r="H113" s="173">
        <v>0.91300181924488366</v>
      </c>
      <c r="I113" s="173">
        <v>-3.9528357090863116E-2</v>
      </c>
      <c r="J113" s="173">
        <v>9.8820892727157789E-3</v>
      </c>
      <c r="K113" s="173">
        <v>0.6699024686060383</v>
      </c>
      <c r="L113" s="173">
        <v>-0.17398842182077442</v>
      </c>
      <c r="M113" s="173">
        <v>4.3497105455193606E-2</v>
      </c>
      <c r="N113" s="173">
        <v>0.92254400890103749</v>
      </c>
      <c r="O113" s="173">
        <v>-3.5012907155904362E-2</v>
      </c>
      <c r="P113" s="173">
        <v>8.7532267889760904E-3</v>
      </c>
      <c r="Q113" s="173">
        <v>0.92574684968889209</v>
      </c>
      <c r="R113" s="173">
        <v>-3.3507757177583655E-2</v>
      </c>
      <c r="S113" s="173">
        <v>8.3769392943959138E-3</v>
      </c>
      <c r="T113" s="173">
        <v>1.2493603413476313</v>
      </c>
      <c r="U113" s="173">
        <v>9.6687715947088498E-2</v>
      </c>
      <c r="V113" s="173">
        <v>-2.4171928986772125E-2</v>
      </c>
      <c r="W113" s="173">
        <v>0.58588508967046438</v>
      </c>
      <c r="X113" s="173">
        <v>-0.23218755431581126</v>
      </c>
      <c r="Y113" s="173">
        <v>5.8046888578952814E-2</v>
      </c>
      <c r="Z113" s="173">
        <v>1.0914073314345172</v>
      </c>
      <c r="AA113" s="173">
        <v>3.7986866792611068E-2</v>
      </c>
      <c r="AB113" s="173">
        <v>-9.496716698152767E-3</v>
      </c>
      <c r="AC113" s="173">
        <v>1.2026273220129313</v>
      </c>
      <c r="AD113" s="173">
        <v>8.0131066185567423E-2</v>
      </c>
      <c r="AE113" s="173">
        <v>-2.0032766546391856E-2</v>
      </c>
      <c r="AF113" s="173">
        <v>1.1922523612909166</v>
      </c>
      <c r="AG113" s="173">
        <v>7.6368191239769026E-2</v>
      </c>
      <c r="AH113" s="173">
        <v>-1.9092047809942257E-2</v>
      </c>
      <c r="AI113" s="173">
        <v>0.94683808346084397</v>
      </c>
      <c r="AJ113" s="173">
        <v>-2.3724282318504597E-2</v>
      </c>
      <c r="AK113" s="173">
        <v>5.9310705796261493E-3</v>
      </c>
      <c r="AL113" s="173">
        <v>0.86375235257100136</v>
      </c>
      <c r="AM113" s="173">
        <v>-6.3610756743982186E-2</v>
      </c>
      <c r="AN113" s="173">
        <v>1.5902689185995546E-2</v>
      </c>
      <c r="AO113" s="173">
        <v>1.6146143736268279</v>
      </c>
      <c r="AP113" s="173">
        <v>0.20806881434275967</v>
      </c>
      <c r="AQ113" s="173">
        <v>-5.2017203585689918E-2</v>
      </c>
      <c r="AR113" s="173">
        <v>0.9193522491005155</v>
      </c>
      <c r="AS113" s="173">
        <v>-3.6518057134223909E-2</v>
      </c>
      <c r="AT113" s="173">
        <v>9.1295142835559773E-3</v>
      </c>
      <c r="AU113" s="173">
        <v>0.94848025124987578</v>
      </c>
      <c r="AV113" s="173">
        <v>-2.2971707329344268E-2</v>
      </c>
      <c r="AW113" s="173">
        <v>5.742926832336067E-3</v>
      </c>
      <c r="AX113" s="173">
        <v>1.3024153788076771</v>
      </c>
      <c r="AY113" s="173">
        <v>0.11474951568692587</v>
      </c>
      <c r="AZ113" s="173">
        <v>-2.8687378921731468E-2</v>
      </c>
      <c r="BA113" s="173">
        <v>1.2194153738095166</v>
      </c>
      <c r="BB113" s="173">
        <v>8.6151666098850221E-2</v>
      </c>
      <c r="BC113" s="173">
        <v>-2.1537916524712555E-2</v>
      </c>
    </row>
    <row r="114" spans="1:55" ht="14.5" x14ac:dyDescent="0.35">
      <c r="A114" s="438"/>
      <c r="B114" s="170" t="s">
        <v>1437</v>
      </c>
      <c r="C114" s="171">
        <v>0.33333333333333331</v>
      </c>
      <c r="D114" s="172">
        <v>-1</v>
      </c>
      <c r="E114" s="173">
        <v>0.75408930156730136</v>
      </c>
      <c r="F114" s="173">
        <v>-0.12257722060051479</v>
      </c>
      <c r="G114" s="173">
        <v>4.085907353350493E-2</v>
      </c>
      <c r="H114" s="173">
        <v>0.8783131367319752</v>
      </c>
      <c r="I114" s="173">
        <v>-5.6350621554439255E-2</v>
      </c>
      <c r="J114" s="173">
        <v>1.8783540518146416E-2</v>
      </c>
      <c r="K114" s="173">
        <v>0.82567196200496651</v>
      </c>
      <c r="L114" s="173">
        <v>-8.3192462834476774E-2</v>
      </c>
      <c r="M114" s="173">
        <v>2.7730820944825589E-2</v>
      </c>
      <c r="N114" s="173">
        <v>0.9413527117463425</v>
      </c>
      <c r="O114" s="173">
        <v>-2.6247621988040794E-2</v>
      </c>
      <c r="P114" s="173">
        <v>8.7492073293469301E-3</v>
      </c>
      <c r="Q114" s="173">
        <v>1.1410067189229263</v>
      </c>
      <c r="R114" s="173">
        <v>5.7288201808713995E-2</v>
      </c>
      <c r="S114" s="173">
        <v>-1.9096067269571332E-2</v>
      </c>
      <c r="T114" s="173">
        <v>1.0907400302973749</v>
      </c>
      <c r="U114" s="173">
        <v>3.7721252090556989E-2</v>
      </c>
      <c r="V114" s="173">
        <v>-1.2573750696852329E-2</v>
      </c>
      <c r="W114" s="173">
        <v>0.88903202053938812</v>
      </c>
      <c r="X114" s="173">
        <v>-5.1082596630319152E-2</v>
      </c>
      <c r="Y114" s="173">
        <v>1.7027532210106382E-2</v>
      </c>
      <c r="Z114" s="173">
        <v>0.9283928307877557</v>
      </c>
      <c r="AA114" s="173">
        <v>-3.2268221901319116E-2</v>
      </c>
      <c r="AB114" s="173">
        <v>1.0756073967106372E-2</v>
      </c>
      <c r="AC114" s="173">
        <v>1.0390803988488722</v>
      </c>
      <c r="AD114" s="173">
        <v>1.6649152394077191E-2</v>
      </c>
      <c r="AE114" s="173">
        <v>-5.5497174646923966E-3</v>
      </c>
      <c r="AF114" s="173">
        <v>1.0444962314020252</v>
      </c>
      <c r="AG114" s="173">
        <v>1.8906877361557078E-2</v>
      </c>
      <c r="AH114" s="173">
        <v>-6.3022924538523595E-3</v>
      </c>
      <c r="AI114" s="173">
        <v>0.90771247311268266</v>
      </c>
      <c r="AJ114" s="173">
        <v>-4.2051696760399285E-2</v>
      </c>
      <c r="AK114" s="173">
        <v>1.4017232253466428E-2</v>
      </c>
      <c r="AL114" s="173">
        <v>1.2018920194760812</v>
      </c>
      <c r="AM114" s="173">
        <v>7.9865451483512331E-2</v>
      </c>
      <c r="AN114" s="173">
        <v>-2.6621817161170777E-2</v>
      </c>
      <c r="AO114" s="173">
        <v>1.1956600717401729</v>
      </c>
      <c r="AP114" s="173">
        <v>7.7607726516033426E-2</v>
      </c>
      <c r="AQ114" s="173">
        <v>-2.5869242172011142E-2</v>
      </c>
      <c r="AR114" s="173">
        <v>0.99502679884726475</v>
      </c>
      <c r="AS114" s="173">
        <v>-2.1652223349206013E-3</v>
      </c>
      <c r="AT114" s="173">
        <v>7.217407783068671E-4</v>
      </c>
      <c r="AU114" s="173">
        <v>1.0554127278701504</v>
      </c>
      <c r="AV114" s="173">
        <v>2.3422327296516998E-2</v>
      </c>
      <c r="AW114" s="173">
        <v>-7.8074424321723322E-3</v>
      </c>
      <c r="AX114" s="173">
        <v>1.1832929488075454</v>
      </c>
      <c r="AY114" s="173">
        <v>7.3092276581073548E-2</v>
      </c>
      <c r="AZ114" s="173">
        <v>-2.4364092193691182E-2</v>
      </c>
      <c r="BA114" s="173">
        <v>1.1370591355638169</v>
      </c>
      <c r="BB114" s="173">
        <v>5.5783051830394399E-2</v>
      </c>
      <c r="BC114" s="173">
        <v>-1.8594350610131465E-2</v>
      </c>
    </row>
    <row r="115" spans="1:55" ht="14.5" x14ac:dyDescent="0.35">
      <c r="A115" s="438"/>
      <c r="B115" s="170" t="s">
        <v>1438</v>
      </c>
      <c r="C115" s="171">
        <v>0.33333333333333331</v>
      </c>
      <c r="D115" s="172">
        <v>-1</v>
      </c>
      <c r="E115" s="173">
        <v>0.65047792059676468</v>
      </c>
      <c r="F115" s="173">
        <v>-0.18676744026415937</v>
      </c>
      <c r="G115" s="173">
        <v>6.2255813421386454E-2</v>
      </c>
      <c r="H115" s="173">
        <v>0.98423313574311977</v>
      </c>
      <c r="I115" s="173">
        <v>-6.9020178549294986E-3</v>
      </c>
      <c r="J115" s="173">
        <v>2.3006726183098327E-3</v>
      </c>
      <c r="K115" s="173">
        <v>0.99854913635911402</v>
      </c>
      <c r="L115" s="173">
        <v>-6.3055961192928041E-4</v>
      </c>
      <c r="M115" s="173">
        <v>2.1018653730976012E-4</v>
      </c>
      <c r="N115" s="173">
        <v>0.97743454086695503</v>
      </c>
      <c r="O115" s="173">
        <v>-9.912317811568724E-3</v>
      </c>
      <c r="P115" s="173">
        <v>3.3041059371895745E-3</v>
      </c>
      <c r="Q115" s="173">
        <v>1.2393399680981732</v>
      </c>
      <c r="R115" s="173">
        <v>9.3190455703344124E-2</v>
      </c>
      <c r="S115" s="173">
        <v>-3.1063485234448039E-2</v>
      </c>
      <c r="T115" s="173">
        <v>1.4661899207751192</v>
      </c>
      <c r="U115" s="173">
        <v>0.16619022965186156</v>
      </c>
      <c r="V115" s="173">
        <v>-5.5396743217287187E-2</v>
      </c>
      <c r="W115" s="173">
        <v>0.9183219870120547</v>
      </c>
      <c r="X115" s="173">
        <v>-3.7005017421328092E-2</v>
      </c>
      <c r="Y115" s="173">
        <v>1.2335005807109363E-2</v>
      </c>
      <c r="Z115" s="173">
        <v>0.66992523080682431</v>
      </c>
      <c r="AA115" s="173">
        <v>-0.17397366544843995</v>
      </c>
      <c r="AB115" s="173">
        <v>5.7991221816146646E-2</v>
      </c>
      <c r="AC115" s="173">
        <v>0.74332858467125817</v>
      </c>
      <c r="AD115" s="173">
        <v>-0.12881916609884222</v>
      </c>
      <c r="AE115" s="173">
        <v>4.2939722032947408E-2</v>
      </c>
      <c r="AF115" s="173">
        <v>0.95566175758086747</v>
      </c>
      <c r="AG115" s="173">
        <v>-1.9695792670648766E-2</v>
      </c>
      <c r="AH115" s="173">
        <v>6.565264223549588E-3</v>
      </c>
      <c r="AI115" s="173">
        <v>0.78028441674334159</v>
      </c>
      <c r="AJ115" s="173">
        <v>-0.10774706640236349</v>
      </c>
      <c r="AK115" s="173">
        <v>3.5915688800787826E-2</v>
      </c>
      <c r="AL115" s="173">
        <v>0.92952913656375136</v>
      </c>
      <c r="AM115" s="173">
        <v>-3.1736992497207843E-2</v>
      </c>
      <c r="AN115" s="173">
        <v>1.057899749906928E-2</v>
      </c>
      <c r="AO115" s="173">
        <v>1.136479761651173</v>
      </c>
      <c r="AP115" s="173">
        <v>5.5561706245346468E-2</v>
      </c>
      <c r="AQ115" s="173">
        <v>-1.8520568748448821E-2</v>
      </c>
      <c r="AR115" s="173">
        <v>1.0696004614653938</v>
      </c>
      <c r="AS115" s="173">
        <v>2.9221581624749641E-2</v>
      </c>
      <c r="AT115" s="173">
        <v>-9.7405272082498797E-3</v>
      </c>
      <c r="AU115" s="173">
        <v>1.3703761926111138</v>
      </c>
      <c r="AV115" s="173">
        <v>0.13683980507462129</v>
      </c>
      <c r="AW115" s="173">
        <v>-4.5613268358207094E-2</v>
      </c>
      <c r="AX115" s="173">
        <v>1.2329138484609226</v>
      </c>
      <c r="AY115" s="173">
        <v>9.0932730735865219E-2</v>
      </c>
      <c r="AZ115" s="173">
        <v>-3.0310910245288404E-2</v>
      </c>
      <c r="BA115" s="173">
        <v>1.4310479300064893</v>
      </c>
      <c r="BB115" s="173">
        <v>0.15565417980362112</v>
      </c>
      <c r="BC115" s="173">
        <v>-5.1884726601207035E-2</v>
      </c>
    </row>
    <row r="116" spans="1:55" ht="14.5" x14ac:dyDescent="0.35">
      <c r="A116" s="438"/>
      <c r="B116" s="170" t="s">
        <v>1439</v>
      </c>
      <c r="C116" s="171">
        <v>0.33333333333333331</v>
      </c>
      <c r="D116" s="172">
        <v>-1</v>
      </c>
      <c r="E116" s="173">
        <v>0.84727107474080887</v>
      </c>
      <c r="F116" s="173">
        <v>-7.1977619858763581E-2</v>
      </c>
      <c r="G116" s="173">
        <v>2.3992539952921194E-2</v>
      </c>
      <c r="H116" s="173">
        <v>1.0110788575251128</v>
      </c>
      <c r="I116" s="173">
        <v>4.785029035553401E-3</v>
      </c>
      <c r="J116" s="173">
        <v>-1.5950096785178002E-3</v>
      </c>
      <c r="K116" s="173">
        <v>0.85365726049911106</v>
      </c>
      <c r="L116" s="173">
        <v>-6.8716461572401508E-2</v>
      </c>
      <c r="M116" s="173">
        <v>2.2905487190800503E-2</v>
      </c>
      <c r="N116" s="173">
        <v>1.0198772493541086</v>
      </c>
      <c r="O116" s="173">
        <v>8.5479039813519276E-3</v>
      </c>
      <c r="P116" s="173">
        <v>-2.8493013271173092E-3</v>
      </c>
      <c r="Q116" s="173">
        <v>1.244784086893201</v>
      </c>
      <c r="R116" s="173">
        <v>9.5094027734746969E-2</v>
      </c>
      <c r="S116" s="173">
        <v>-3.1698009244915656E-2</v>
      </c>
      <c r="T116" s="173">
        <v>1.3410802053360564</v>
      </c>
      <c r="U116" s="173">
        <v>0.1274547522686276</v>
      </c>
      <c r="V116" s="173">
        <v>-4.2484917422875863E-2</v>
      </c>
      <c r="W116" s="173">
        <v>0.90965760500664739</v>
      </c>
      <c r="X116" s="173">
        <v>-4.1122045303204686E-2</v>
      </c>
      <c r="Y116" s="173">
        <v>1.3707348434401561E-2</v>
      </c>
      <c r="Z116" s="173">
        <v>0.80574516001933472</v>
      </c>
      <c r="AA116" s="173">
        <v>-9.3802294544400533E-2</v>
      </c>
      <c r="AB116" s="173">
        <v>3.1267431514800173E-2</v>
      </c>
      <c r="AC116" s="173">
        <v>0.88325108556835541</v>
      </c>
      <c r="AD116" s="173">
        <v>-5.3915820118923E-2</v>
      </c>
      <c r="AE116" s="173">
        <v>1.7971940039640998E-2</v>
      </c>
      <c r="AF116" s="173">
        <v>0.94336993111627521</v>
      </c>
      <c r="AG116" s="173">
        <v>-2.531797053084394E-2</v>
      </c>
      <c r="AH116" s="173">
        <v>8.4393235102813123E-3</v>
      </c>
      <c r="AI116" s="173">
        <v>0.68107969285841663</v>
      </c>
      <c r="AJ116" s="173">
        <v>-0.16680206849291593</v>
      </c>
      <c r="AK116" s="173">
        <v>5.560068949763864E-2</v>
      </c>
      <c r="AL116" s="173">
        <v>1.1554025007730773</v>
      </c>
      <c r="AM116" s="173">
        <v>6.2733303200869547E-2</v>
      </c>
      <c r="AN116" s="173">
        <v>-2.0911101066956515E-2</v>
      </c>
      <c r="AO116" s="173">
        <v>0.99198865233750744</v>
      </c>
      <c r="AP116" s="173">
        <v>-3.4932958452070948E-3</v>
      </c>
      <c r="AQ116" s="173">
        <v>1.1644319484023649E-3</v>
      </c>
      <c r="AR116" s="173">
        <v>1.014589069041715</v>
      </c>
      <c r="AS116" s="173">
        <v>6.2901790138731118E-3</v>
      </c>
      <c r="AT116" s="173">
        <v>-2.0967263379577036E-3</v>
      </c>
      <c r="AU116" s="173">
        <v>1.1858286205348894</v>
      </c>
      <c r="AV116" s="173">
        <v>7.4021928038268209E-2</v>
      </c>
      <c r="AW116" s="173">
        <v>-2.4673976012756067E-2</v>
      </c>
      <c r="AX116" s="173">
        <v>1.1335873172689757</v>
      </c>
      <c r="AY116" s="173">
        <v>5.4454978320110078E-2</v>
      </c>
      <c r="AZ116" s="173">
        <v>-1.8151659440036692E-2</v>
      </c>
      <c r="BA116" s="173">
        <v>1.3066706235203023</v>
      </c>
      <c r="BB116" s="173">
        <v>0.11616612743122677</v>
      </c>
      <c r="BC116" s="173">
        <v>-3.8722042477075586E-2</v>
      </c>
    </row>
    <row r="117" spans="1:55" ht="14.5" x14ac:dyDescent="0.35">
      <c r="A117" s="438"/>
      <c r="B117" s="170" t="s">
        <v>1440</v>
      </c>
      <c r="C117" s="171" t="s">
        <v>953</v>
      </c>
      <c r="D117" s="172"/>
      <c r="E117" s="173"/>
      <c r="F117" s="173"/>
      <c r="G117" s="173"/>
      <c r="H117" s="173"/>
      <c r="I117" s="173"/>
      <c r="J117" s="173"/>
      <c r="K117" s="173"/>
      <c r="L117" s="173"/>
      <c r="M117" s="173"/>
      <c r="N117" s="173"/>
      <c r="O117" s="173"/>
      <c r="P117" s="173"/>
      <c r="Q117" s="173"/>
      <c r="R117" s="173"/>
      <c r="S117" s="173"/>
      <c r="T117" s="173"/>
      <c r="U117" s="173"/>
      <c r="V117" s="173"/>
      <c r="W117" s="173"/>
      <c r="X117" s="173"/>
      <c r="Y117" s="173"/>
      <c r="Z117" s="173"/>
      <c r="AA117" s="173"/>
      <c r="AB117" s="173"/>
      <c r="AC117" s="173"/>
      <c r="AD117" s="173"/>
      <c r="AE117" s="173"/>
      <c r="AF117" s="173"/>
      <c r="AG117" s="173"/>
      <c r="AH117" s="173"/>
      <c r="AI117" s="173"/>
      <c r="AJ117" s="173"/>
      <c r="AK117" s="173"/>
      <c r="AL117" s="173"/>
      <c r="AM117" s="173"/>
      <c r="AN117" s="173"/>
      <c r="AO117" s="173"/>
      <c r="AP117" s="173"/>
      <c r="AQ117" s="173"/>
      <c r="AR117" s="173"/>
      <c r="AS117" s="173"/>
      <c r="AT117" s="173"/>
      <c r="AU117" s="173"/>
      <c r="AV117" s="173"/>
      <c r="AW117" s="173"/>
      <c r="AX117" s="173"/>
      <c r="AY117" s="173"/>
      <c r="AZ117" s="173"/>
      <c r="BA117" s="173"/>
      <c r="BB117" s="173"/>
      <c r="BC117" s="173"/>
    </row>
    <row r="118" spans="1:55" ht="14.5" x14ac:dyDescent="0.35">
      <c r="A118" s="439"/>
      <c r="B118" s="170" t="s">
        <v>1441</v>
      </c>
      <c r="C118" s="171">
        <v>1</v>
      </c>
      <c r="D118" s="172">
        <v>-1</v>
      </c>
      <c r="E118" s="173">
        <v>0.81932808263467782</v>
      </c>
      <c r="F118" s="173">
        <v>-8.654215935485661E-2</v>
      </c>
      <c r="G118" s="173">
        <v>8.654215935485661E-2</v>
      </c>
      <c r="H118" s="173">
        <v>1.2461806056210394</v>
      </c>
      <c r="I118" s="173">
        <v>9.5580988021852192E-2</v>
      </c>
      <c r="J118" s="173">
        <v>-9.5580988021852192E-2</v>
      </c>
      <c r="K118" s="173">
        <v>0.73884646472422344</v>
      </c>
      <c r="L118" s="173">
        <v>-0.13144580037473358</v>
      </c>
      <c r="M118" s="173">
        <v>0.13144580037473358</v>
      </c>
      <c r="N118" s="173">
        <v>1.5052604879154685</v>
      </c>
      <c r="O118" s="173">
        <v>0.17761166184028618</v>
      </c>
      <c r="P118" s="173">
        <v>-0.17761166184028618</v>
      </c>
      <c r="Q118" s="173">
        <v>0.43982855285845024</v>
      </c>
      <c r="R118" s="173">
        <v>-0.35671658046328003</v>
      </c>
      <c r="S118" s="173">
        <v>0.35671658046328003</v>
      </c>
      <c r="T118" s="173">
        <v>1.8660830172827299</v>
      </c>
      <c r="U118" s="173">
        <v>0.27093096049612214</v>
      </c>
      <c r="V118" s="173">
        <v>-0.27093096049612214</v>
      </c>
      <c r="W118" s="173">
        <v>0.39777187286771948</v>
      </c>
      <c r="X118" s="173">
        <v>-0.40036592983455715</v>
      </c>
      <c r="Y118" s="173">
        <v>0.40036592983455715</v>
      </c>
      <c r="Z118" s="173">
        <v>1.4364553697449141</v>
      </c>
      <c r="AA118" s="173">
        <v>0.15729213713296894</v>
      </c>
      <c r="AB118" s="173">
        <v>-0.15729213713296894</v>
      </c>
      <c r="AC118" s="173">
        <v>0.8781340960785895</v>
      </c>
      <c r="AD118" s="173">
        <v>-5.6439159788459127E-2</v>
      </c>
      <c r="AE118" s="173">
        <v>5.6439159788459127E-2</v>
      </c>
      <c r="AF118" s="173">
        <v>1.5289202639814985</v>
      </c>
      <c r="AG118" s="173">
        <v>0.18438483674272604</v>
      </c>
      <c r="AH118" s="173">
        <v>-0.18438483674272604</v>
      </c>
      <c r="AI118" s="173">
        <v>1.1487088407827237</v>
      </c>
      <c r="AJ118" s="173">
        <v>6.0209963531333364E-2</v>
      </c>
      <c r="AK118" s="173">
        <v>-6.0209963531333364E-2</v>
      </c>
      <c r="AL118" s="173">
        <v>0.44519619562286805</v>
      </c>
      <c r="AM118" s="173">
        <v>-0.35144855553915971</v>
      </c>
      <c r="AN118" s="173">
        <v>0.35144855553915971</v>
      </c>
      <c r="AO118" s="173">
        <v>1.2058188347949359</v>
      </c>
      <c r="AP118" s="173">
        <v>8.1282063227811022E-2</v>
      </c>
      <c r="AQ118" s="173">
        <v>-8.1282063227811022E-2</v>
      </c>
      <c r="AR118" s="173">
        <v>0.77782265972272779</v>
      </c>
      <c r="AS118" s="173">
        <v>-0.10911940902965493</v>
      </c>
      <c r="AT118" s="173">
        <v>0.10911940902965493</v>
      </c>
      <c r="AU118" s="173">
        <v>1.1289747104522991</v>
      </c>
      <c r="AV118" s="173">
        <v>5.2684213639734252E-2</v>
      </c>
      <c r="AW118" s="173">
        <v>-5.2684213639734252E-2</v>
      </c>
      <c r="AX118" s="173">
        <v>1.8276795841089559</v>
      </c>
      <c r="AY118" s="173">
        <v>0.26190006062620136</v>
      </c>
      <c r="AZ118" s="173">
        <v>-0.26190006062620136</v>
      </c>
      <c r="BA118" s="173">
        <v>1.4948628942267488</v>
      </c>
      <c r="BB118" s="173">
        <v>0.17460136188364808</v>
      </c>
      <c r="BC118" s="173">
        <v>-0.17460136188364808</v>
      </c>
    </row>
    <row r="119" spans="1:55" ht="14.5" x14ac:dyDescent="0.35">
      <c r="A119" s="437" t="s">
        <v>958</v>
      </c>
      <c r="B119" s="170" t="s">
        <v>1442</v>
      </c>
      <c r="C119" s="171">
        <v>1</v>
      </c>
      <c r="D119" s="172">
        <v>1</v>
      </c>
      <c r="E119" s="173">
        <v>0.910492508424118</v>
      </c>
      <c r="F119" s="173">
        <v>-4.0723623250117143E-2</v>
      </c>
      <c r="G119" s="173">
        <v>-4.0723623250117143E-2</v>
      </c>
      <c r="H119" s="173">
        <v>1.218173015446955</v>
      </c>
      <c r="I119" s="173">
        <v>8.5708974928755413E-2</v>
      </c>
      <c r="J119" s="173">
        <v>8.5708974928755413E-2</v>
      </c>
      <c r="K119" s="173">
        <v>1.1196535432163206</v>
      </c>
      <c r="L119" s="173">
        <v>4.9083658789637823E-2</v>
      </c>
      <c r="M119" s="173">
        <v>4.9083658789637823E-2</v>
      </c>
      <c r="N119" s="173">
        <v>1.287630853852487</v>
      </c>
      <c r="O119" s="173">
        <v>0.10979137458187339</v>
      </c>
      <c r="P119" s="173">
        <v>0.10979137458187339</v>
      </c>
      <c r="Q119" s="173">
        <v>1.1951726602859247</v>
      </c>
      <c r="R119" s="173">
        <v>7.7430650047994931E-2</v>
      </c>
      <c r="S119" s="173">
        <v>7.7430650047994931E-2</v>
      </c>
      <c r="T119" s="173">
        <v>1.4612662332619539</v>
      </c>
      <c r="U119" s="173">
        <v>0.16472934879055026</v>
      </c>
      <c r="V119" s="173">
        <v>0.16472934879055026</v>
      </c>
      <c r="W119" s="173">
        <v>1.0386568171802597</v>
      </c>
      <c r="X119" s="173">
        <v>1.6472075926039637E-2</v>
      </c>
      <c r="Y119" s="173">
        <v>1.6472075926039637E-2</v>
      </c>
      <c r="Z119" s="173">
        <v>1.0678574348936067</v>
      </c>
      <c r="AA119" s="173">
        <v>2.8513275752598662E-2</v>
      </c>
      <c r="AB119" s="173">
        <v>2.8513275752598662E-2</v>
      </c>
      <c r="AC119" s="173">
        <v>1.0884076876562667</v>
      </c>
      <c r="AD119" s="173">
        <v>3.6791600633358061E-2</v>
      </c>
      <c r="AE119" s="173">
        <v>3.6791600633358061E-2</v>
      </c>
      <c r="AF119" s="173">
        <v>1.3056055107338584</v>
      </c>
      <c r="AG119" s="173">
        <v>0.11581197449515292</v>
      </c>
      <c r="AH119" s="173">
        <v>0.11581197449515292</v>
      </c>
      <c r="AI119" s="173">
        <v>0.80091389366957655</v>
      </c>
      <c r="AJ119" s="173">
        <v>-9.6414172447953292E-2</v>
      </c>
      <c r="AK119" s="173">
        <v>-9.6414172447953292E-2</v>
      </c>
      <c r="AL119" s="173">
        <v>0.92160410746228039</v>
      </c>
      <c r="AM119" s="173">
        <v>-3.5455598325997928E-2</v>
      </c>
      <c r="AN119" s="173">
        <v>-3.5455598325997928E-2</v>
      </c>
      <c r="AO119" s="173">
        <v>0.83492531153247729</v>
      </c>
      <c r="AP119" s="173">
        <v>-7.8352372708115889E-2</v>
      </c>
      <c r="AQ119" s="173">
        <v>-7.8352372708115889E-2</v>
      </c>
      <c r="AR119" s="173">
        <v>0.85839825701166528</v>
      </c>
      <c r="AS119" s="173">
        <v>-6.631117288155583E-2</v>
      </c>
      <c r="AT119" s="173">
        <v>-6.631117288155583E-2</v>
      </c>
      <c r="AU119" s="173">
        <v>0.76166000782443055</v>
      </c>
      <c r="AV119" s="173">
        <v>-0.11823884713359241</v>
      </c>
      <c r="AW119" s="173">
        <v>-0.11823884713359241</v>
      </c>
      <c r="AX119" s="173">
        <v>0.86436888905691112</v>
      </c>
      <c r="AY119" s="173">
        <v>-6.3300872924915499E-2</v>
      </c>
      <c r="AZ119" s="173">
        <v>-6.3300872924915499E-2</v>
      </c>
      <c r="BA119" s="173">
        <v>0.69002428935102256</v>
      </c>
      <c r="BB119" s="173">
        <v>-0.16113562151570923</v>
      </c>
      <c r="BC119" s="173">
        <v>-0.16113562151570923</v>
      </c>
    </row>
    <row r="120" spans="1:55" ht="14.5" x14ac:dyDescent="0.35">
      <c r="A120" s="438"/>
      <c r="B120" s="170" t="s">
        <v>1443</v>
      </c>
      <c r="C120" s="171">
        <v>1</v>
      </c>
      <c r="D120" s="172">
        <v>1</v>
      </c>
      <c r="E120" s="173">
        <v>0.74299993204465697</v>
      </c>
      <c r="F120" s="173">
        <v>-0.12901122596032893</v>
      </c>
      <c r="G120" s="173">
        <v>-0.12901122596032893</v>
      </c>
      <c r="H120" s="173">
        <v>1.1910775239184803</v>
      </c>
      <c r="I120" s="173">
        <v>7.594002942089903E-2</v>
      </c>
      <c r="J120" s="173">
        <v>7.594002942089903E-2</v>
      </c>
      <c r="K120" s="173">
        <v>0.95028619997522579</v>
      </c>
      <c r="L120" s="173">
        <v>-2.2145577499615546E-2</v>
      </c>
      <c r="M120" s="173">
        <v>-2.2145577499615546E-2</v>
      </c>
      <c r="N120" s="173">
        <v>1.1618581834246471</v>
      </c>
      <c r="O120" s="173">
        <v>6.5153121242937678E-2</v>
      </c>
      <c r="P120" s="173">
        <v>6.5153121242937678E-2</v>
      </c>
      <c r="Q120" s="173">
        <v>1.0746999946888993</v>
      </c>
      <c r="R120" s="173">
        <v>3.1287246730741736E-2</v>
      </c>
      <c r="S120" s="173">
        <v>3.1287246730741736E-2</v>
      </c>
      <c r="T120" s="173">
        <v>0.95028619997522834</v>
      </c>
      <c r="U120" s="173">
        <v>-2.2145577499614381E-2</v>
      </c>
      <c r="V120" s="173">
        <v>-2.2145577499614381E-2</v>
      </c>
      <c r="W120" s="173">
        <v>1.3769097340358722</v>
      </c>
      <c r="X120" s="173">
        <v>0.13890547018061442</v>
      </c>
      <c r="Y120" s="173">
        <v>0.13890547018061442</v>
      </c>
      <c r="Z120" s="173">
        <v>0.83014426766202876</v>
      </c>
      <c r="AA120" s="173">
        <v>-8.0846426654091919E-2</v>
      </c>
      <c r="AB120" s="173">
        <v>-8.0846426654091919E-2</v>
      </c>
      <c r="AC120" s="173">
        <v>0.90842164324026697</v>
      </c>
      <c r="AD120" s="173">
        <v>-4.171252721777461E-2</v>
      </c>
      <c r="AE120" s="173">
        <v>-4.171252721777461E-2</v>
      </c>
      <c r="AF120" s="173">
        <v>1.0691275521648134</v>
      </c>
      <c r="AG120" s="173">
        <v>2.9029521763260829E-2</v>
      </c>
      <c r="AH120" s="173">
        <v>2.9029521763260829E-2</v>
      </c>
      <c r="AI120" s="173">
        <v>0.71273317547155157</v>
      </c>
      <c r="AJ120" s="173">
        <v>-0.14707302570016634</v>
      </c>
      <c r="AK120" s="173">
        <v>-0.14707302570016634</v>
      </c>
      <c r="AL120" s="173">
        <v>0.73531482846404272</v>
      </c>
      <c r="AM120" s="173">
        <v>-0.13352667589528772</v>
      </c>
      <c r="AN120" s="173">
        <v>-0.13352667589528772</v>
      </c>
      <c r="AO120" s="173">
        <v>0.97531083139942443</v>
      </c>
      <c r="AP120" s="173">
        <v>-1.085695266221685E-2</v>
      </c>
      <c r="AQ120" s="173">
        <v>-1.085695266221685E-2</v>
      </c>
      <c r="AR120" s="173">
        <v>0.8485671004973081</v>
      </c>
      <c r="AS120" s="173">
        <v>-7.1313810124731522E-2</v>
      </c>
      <c r="AT120" s="173">
        <v>-7.1313810124731522E-2</v>
      </c>
      <c r="AU120" s="173">
        <v>1.2560849028212753</v>
      </c>
      <c r="AV120" s="173">
        <v>9.9018995755136938E-2</v>
      </c>
      <c r="AW120" s="173">
        <v>9.9018995755136938E-2</v>
      </c>
      <c r="AX120" s="173">
        <v>1.298129204604316</v>
      </c>
      <c r="AY120" s="173">
        <v>0.1133179205491759</v>
      </c>
      <c r="AZ120" s="173">
        <v>0.1133179205491759</v>
      </c>
      <c r="BA120" s="173">
        <v>1.1924543057382768</v>
      </c>
      <c r="BB120" s="173">
        <v>7.6441746080338546E-2</v>
      </c>
      <c r="BC120" s="173">
        <v>7.6441746080338546E-2</v>
      </c>
    </row>
    <row r="121" spans="1:55" ht="14.5" x14ac:dyDescent="0.35">
      <c r="A121" s="438"/>
      <c r="B121" s="170" t="s">
        <v>1444</v>
      </c>
      <c r="C121" s="171" t="s">
        <v>953</v>
      </c>
      <c r="D121" s="172"/>
      <c r="E121" s="173"/>
      <c r="F121" s="173"/>
      <c r="G121" s="173"/>
      <c r="H121" s="173"/>
      <c r="I121" s="173"/>
      <c r="J121" s="173"/>
      <c r="K121" s="173"/>
      <c r="L121" s="173"/>
      <c r="M121" s="173"/>
      <c r="N121" s="173"/>
      <c r="O121" s="173"/>
      <c r="P121" s="173"/>
      <c r="Q121" s="173"/>
      <c r="R121" s="173"/>
      <c r="S121" s="173"/>
      <c r="T121" s="173"/>
      <c r="U121" s="173"/>
      <c r="V121" s="173"/>
      <c r="W121" s="173"/>
      <c r="X121" s="173"/>
      <c r="Y121" s="173"/>
      <c r="Z121" s="173"/>
      <c r="AA121" s="173"/>
      <c r="AB121" s="173"/>
      <c r="AC121" s="173"/>
      <c r="AD121" s="173"/>
      <c r="AE121" s="173"/>
      <c r="AF121" s="173"/>
      <c r="AG121" s="173"/>
      <c r="AH121" s="173"/>
      <c r="AI121" s="173"/>
      <c r="AJ121" s="173"/>
      <c r="AK121" s="173"/>
      <c r="AL121" s="173"/>
      <c r="AM121" s="173"/>
      <c r="AN121" s="173"/>
      <c r="AO121" s="173"/>
      <c r="AP121" s="173"/>
      <c r="AQ121" s="173"/>
      <c r="AR121" s="173"/>
      <c r="AS121" s="173"/>
      <c r="AT121" s="173"/>
      <c r="AU121" s="173"/>
      <c r="AV121" s="173"/>
      <c r="AW121" s="173"/>
      <c r="AX121" s="173"/>
      <c r="AY121" s="173"/>
      <c r="AZ121" s="173"/>
      <c r="BA121" s="173"/>
      <c r="BB121" s="173"/>
      <c r="BC121" s="173"/>
    </row>
    <row r="122" spans="1:55" ht="14.5" x14ac:dyDescent="0.35">
      <c r="A122" s="438"/>
      <c r="B122" s="170" t="s">
        <v>1445</v>
      </c>
      <c r="C122" s="171" t="s">
        <v>953</v>
      </c>
      <c r="D122" s="172"/>
      <c r="E122" s="173"/>
      <c r="F122" s="173"/>
      <c r="G122" s="173"/>
      <c r="H122" s="173"/>
      <c r="I122" s="173"/>
      <c r="J122" s="173"/>
      <c r="K122" s="173"/>
      <c r="L122" s="173"/>
      <c r="M122" s="173"/>
      <c r="N122" s="173"/>
      <c r="O122" s="173"/>
      <c r="P122" s="173"/>
      <c r="Q122" s="173"/>
      <c r="R122" s="173"/>
      <c r="S122" s="173"/>
      <c r="T122" s="173"/>
      <c r="U122" s="173"/>
      <c r="V122" s="173"/>
      <c r="W122" s="173"/>
      <c r="X122" s="173"/>
      <c r="Y122" s="173"/>
      <c r="Z122" s="173"/>
      <c r="AA122" s="173"/>
      <c r="AB122" s="173"/>
      <c r="AC122" s="173"/>
      <c r="AD122" s="173"/>
      <c r="AE122" s="173"/>
      <c r="AF122" s="173"/>
      <c r="AG122" s="173"/>
      <c r="AH122" s="173"/>
      <c r="AI122" s="173"/>
      <c r="AJ122" s="173"/>
      <c r="AK122" s="173"/>
      <c r="AL122" s="173"/>
      <c r="AM122" s="173"/>
      <c r="AN122" s="173"/>
      <c r="AO122" s="173"/>
      <c r="AP122" s="173"/>
      <c r="AQ122" s="173"/>
      <c r="AR122" s="173"/>
      <c r="AS122" s="173"/>
      <c r="AT122" s="173"/>
      <c r="AU122" s="173"/>
      <c r="AV122" s="173"/>
      <c r="AW122" s="173"/>
      <c r="AX122" s="173"/>
      <c r="AY122" s="173"/>
      <c r="AZ122" s="173"/>
      <c r="BA122" s="173"/>
      <c r="BB122" s="173"/>
      <c r="BC122" s="173"/>
    </row>
    <row r="123" spans="1:55" ht="14.5" x14ac:dyDescent="0.35">
      <c r="A123" s="438"/>
      <c r="B123" s="170" t="s">
        <v>1446</v>
      </c>
      <c r="C123" s="171" t="s">
        <v>953</v>
      </c>
      <c r="D123" s="172"/>
      <c r="E123" s="173"/>
      <c r="F123" s="173"/>
      <c r="G123" s="173"/>
      <c r="H123" s="173"/>
      <c r="I123" s="173"/>
      <c r="J123" s="173"/>
      <c r="K123" s="173"/>
      <c r="L123" s="173"/>
      <c r="M123" s="173"/>
      <c r="N123" s="173"/>
      <c r="O123" s="173"/>
      <c r="P123" s="173"/>
      <c r="Q123" s="173"/>
      <c r="R123" s="173"/>
      <c r="S123" s="173"/>
      <c r="T123" s="173"/>
      <c r="U123" s="173"/>
      <c r="V123" s="173"/>
      <c r="W123" s="173"/>
      <c r="X123" s="173"/>
      <c r="Y123" s="173"/>
      <c r="Z123" s="173"/>
      <c r="AA123" s="173"/>
      <c r="AB123" s="173"/>
      <c r="AC123" s="173"/>
      <c r="AD123" s="173"/>
      <c r="AE123" s="173"/>
      <c r="AF123" s="173"/>
      <c r="AG123" s="173"/>
      <c r="AH123" s="173"/>
      <c r="AI123" s="173"/>
      <c r="AJ123" s="173"/>
      <c r="AK123" s="173"/>
      <c r="AL123" s="173"/>
      <c r="AM123" s="173"/>
      <c r="AN123" s="173"/>
      <c r="AO123" s="173"/>
      <c r="AP123" s="173"/>
      <c r="AQ123" s="173"/>
      <c r="AR123" s="173"/>
      <c r="AS123" s="173"/>
      <c r="AT123" s="173"/>
      <c r="AU123" s="173"/>
      <c r="AV123" s="173"/>
      <c r="AW123" s="173"/>
      <c r="AX123" s="173"/>
      <c r="AY123" s="173"/>
      <c r="AZ123" s="173"/>
      <c r="BA123" s="173"/>
      <c r="BB123" s="173"/>
      <c r="BC123" s="173"/>
    </row>
    <row r="124" spans="1:55" ht="14.5" x14ac:dyDescent="0.35">
      <c r="A124" s="438"/>
      <c r="B124" s="170" t="s">
        <v>1447</v>
      </c>
      <c r="C124" s="171">
        <v>0.5</v>
      </c>
      <c r="D124" s="172">
        <v>1</v>
      </c>
      <c r="E124" s="173">
        <v>0.96543680436809143</v>
      </c>
      <c r="F124" s="173">
        <v>-1.5276149033694623E-2</v>
      </c>
      <c r="G124" s="173">
        <v>-7.6380745168473114E-3</v>
      </c>
      <c r="H124" s="173">
        <v>1.1742615071660816</v>
      </c>
      <c r="I124" s="173">
        <v>6.976482474137978E-2</v>
      </c>
      <c r="J124" s="173">
        <v>3.488241237068989E-2</v>
      </c>
      <c r="K124" s="173">
        <v>0.81653524489576823</v>
      </c>
      <c r="L124" s="173">
        <v>-8.8025064652488133E-2</v>
      </c>
      <c r="M124" s="173">
        <v>-4.4012532326244067E-2</v>
      </c>
      <c r="N124" s="173">
        <v>1.1968594401796138</v>
      </c>
      <c r="O124" s="173">
        <v>7.8043149622140207E-2</v>
      </c>
      <c r="P124" s="173">
        <v>3.9021574811070103E-2</v>
      </c>
      <c r="Q124" s="173">
        <v>1.5254699188883072</v>
      </c>
      <c r="R124" s="173">
        <v>0.183403648104533</v>
      </c>
      <c r="S124" s="173">
        <v>9.1701824052266498E-2</v>
      </c>
      <c r="T124" s="173">
        <v>1.8046933667054115</v>
      </c>
      <c r="U124" s="173">
        <v>0.25640342205304939</v>
      </c>
      <c r="V124" s="173">
        <v>0.1282017110265247</v>
      </c>
      <c r="W124" s="173">
        <v>0.91494297364256738</v>
      </c>
      <c r="X124" s="173">
        <v>-3.8605973697652313E-2</v>
      </c>
      <c r="Y124" s="173">
        <v>-1.9302986848826156E-2</v>
      </c>
      <c r="Z124" s="173">
        <v>1.0187172863000722</v>
      </c>
      <c r="AA124" s="173">
        <v>8.0536756302641288E-3</v>
      </c>
      <c r="AB124" s="173">
        <v>4.0268378151320644E-3</v>
      </c>
      <c r="AC124" s="173">
        <v>1.0601392170421389</v>
      </c>
      <c r="AD124" s="173">
        <v>2.5362900380944409E-2</v>
      </c>
      <c r="AE124" s="173">
        <v>1.2681450190472204E-2</v>
      </c>
      <c r="AF124" s="173">
        <v>0.99086040853418356</v>
      </c>
      <c r="AG124" s="173">
        <v>-3.9875241962948416E-3</v>
      </c>
      <c r="AH124" s="173">
        <v>-1.9937620981474208E-3</v>
      </c>
      <c r="AI124" s="173">
        <v>0.687415235048497</v>
      </c>
      <c r="AJ124" s="173">
        <v>-0.16278084690904493</v>
      </c>
      <c r="AK124" s="173">
        <v>-8.1390423454522465E-2</v>
      </c>
      <c r="AL124" s="173">
        <v>0.88992380991355224</v>
      </c>
      <c r="AM124" s="173">
        <v>-5.0647173524211206E-2</v>
      </c>
      <c r="AN124" s="173">
        <v>-2.5323586762105603E-2</v>
      </c>
      <c r="AO124" s="173">
        <v>0.9374110663314108</v>
      </c>
      <c r="AP124" s="173">
        <v>-2.8069923849414015E-2</v>
      </c>
      <c r="AQ124" s="173">
        <v>-1.4034961924707007E-2</v>
      </c>
      <c r="AR124" s="173">
        <v>0.95434781688255521</v>
      </c>
      <c r="AS124" s="173">
        <v>-2.0293315628094003E-2</v>
      </c>
      <c r="AT124" s="173">
        <v>-1.0146657814047002E-2</v>
      </c>
      <c r="AU124" s="173">
        <v>0.68030506308696892</v>
      </c>
      <c r="AV124" s="173">
        <v>-0.16729629684400477</v>
      </c>
      <c r="AW124" s="173">
        <v>-8.3648148422002383E-2</v>
      </c>
      <c r="AX124" s="173">
        <v>1.1070755900802314</v>
      </c>
      <c r="AY124" s="173">
        <v>4.417727510994323E-2</v>
      </c>
      <c r="AZ124" s="173">
        <v>2.2088637554971615E-2</v>
      </c>
      <c r="BA124" s="173">
        <v>0.81889689987948899</v>
      </c>
      <c r="BB124" s="173">
        <v>-8.6770773003889246E-2</v>
      </c>
      <c r="BC124" s="173">
        <v>-4.3385386501944623E-2</v>
      </c>
    </row>
    <row r="125" spans="1:55" ht="14.5" x14ac:dyDescent="0.35">
      <c r="A125" s="438"/>
      <c r="B125" s="170" t="s">
        <v>1448</v>
      </c>
      <c r="C125" s="171">
        <v>0.5</v>
      </c>
      <c r="D125" s="172">
        <v>1</v>
      </c>
      <c r="E125" s="173">
        <v>0.92801437096421058</v>
      </c>
      <c r="F125" s="173">
        <v>-3.2445298369358756E-2</v>
      </c>
      <c r="G125" s="173">
        <v>-1.6222649184679378E-2</v>
      </c>
      <c r="H125" s="173">
        <v>1.0715647673515591</v>
      </c>
      <c r="I125" s="173">
        <v>3.0018425730918185E-2</v>
      </c>
      <c r="J125" s="173">
        <v>1.5009212865459092E-2</v>
      </c>
      <c r="K125" s="173">
        <v>0.99175274122888502</v>
      </c>
      <c r="L125" s="173">
        <v>-3.5965904515601857E-3</v>
      </c>
      <c r="M125" s="173">
        <v>-1.7982952257800929E-3</v>
      </c>
      <c r="N125" s="173">
        <v>1.2118566488827809</v>
      </c>
      <c r="O125" s="173">
        <v>8.3451249961274357E-2</v>
      </c>
      <c r="P125" s="173">
        <v>4.1725624980637178E-2</v>
      </c>
      <c r="Q125" s="173">
        <v>1.3078699140699346</v>
      </c>
      <c r="R125" s="173">
        <v>0.11656454948431433</v>
      </c>
      <c r="S125" s="173">
        <v>5.8282274742157164E-2</v>
      </c>
      <c r="T125" s="173">
        <v>1.6931608690900051</v>
      </c>
      <c r="U125" s="173">
        <v>0.2286982228691469</v>
      </c>
      <c r="V125" s="173">
        <v>0.11434911143457345</v>
      </c>
      <c r="W125" s="173">
        <v>0.73571507184679918</v>
      </c>
      <c r="X125" s="173">
        <v>-0.1332903469167917</v>
      </c>
      <c r="Y125" s="173">
        <v>-6.6645173458395851E-2</v>
      </c>
      <c r="Z125" s="173">
        <v>0.98775082534251923</v>
      </c>
      <c r="AA125" s="173">
        <v>-5.3525987595993843E-3</v>
      </c>
      <c r="AB125" s="173">
        <v>-2.6762993797996922E-3</v>
      </c>
      <c r="AC125" s="173">
        <v>1.0978789937115996</v>
      </c>
      <c r="AD125" s="173">
        <v>4.0554475579158762E-2</v>
      </c>
      <c r="AE125" s="173">
        <v>2.0277237789579381E-2</v>
      </c>
      <c r="AF125" s="173">
        <v>1.0172815689733772</v>
      </c>
      <c r="AG125" s="173">
        <v>7.441176056118888E-3</v>
      </c>
      <c r="AH125" s="173">
        <v>3.720588028059444E-3</v>
      </c>
      <c r="AI125" s="173">
        <v>0.76298100827096016</v>
      </c>
      <c r="AJ125" s="173">
        <v>-0.11748627214443208</v>
      </c>
      <c r="AK125" s="173">
        <v>-5.874313607221604E-2</v>
      </c>
      <c r="AL125" s="173">
        <v>0.90263776918804217</v>
      </c>
      <c r="AM125" s="173">
        <v>-4.4486498195916699E-2</v>
      </c>
      <c r="AN125" s="173">
        <v>-2.2243249097958349E-2</v>
      </c>
      <c r="AO125" s="173">
        <v>0.93933980582106191</v>
      </c>
      <c r="AP125" s="173">
        <v>-2.7177273445238664E-2</v>
      </c>
      <c r="AQ125" s="173">
        <v>-1.3588636722619332E-2</v>
      </c>
      <c r="AR125" s="173">
        <v>0.88559504290054325</v>
      </c>
      <c r="AS125" s="173">
        <v>-5.2764823076675002E-2</v>
      </c>
      <c r="AT125" s="173">
        <v>-2.6382411538337501E-2</v>
      </c>
      <c r="AU125" s="173">
        <v>0.90107497157810679</v>
      </c>
      <c r="AV125" s="173">
        <v>-4.5239073185077069E-2</v>
      </c>
      <c r="AW125" s="173">
        <v>-2.2619536592538535E-2</v>
      </c>
      <c r="AX125" s="173">
        <v>1.1016905534716288</v>
      </c>
      <c r="AY125" s="173">
        <v>4.2059625557477311E-2</v>
      </c>
      <c r="AZ125" s="173">
        <v>2.1029812778738655E-2</v>
      </c>
      <c r="BA125" s="173">
        <v>0.86586802472988922</v>
      </c>
      <c r="BB125" s="173">
        <v>-6.2548297935755226E-2</v>
      </c>
      <c r="BC125" s="173">
        <v>-3.1274148967877613E-2</v>
      </c>
    </row>
    <row r="126" spans="1:55" ht="14.5" x14ac:dyDescent="0.35">
      <c r="A126" s="438"/>
      <c r="B126" s="170" t="s">
        <v>1449</v>
      </c>
      <c r="C126" s="171" t="s">
        <v>953</v>
      </c>
      <c r="D126" s="172"/>
      <c r="E126" s="173"/>
      <c r="F126" s="173"/>
      <c r="G126" s="173"/>
      <c r="H126" s="173"/>
      <c r="I126" s="173"/>
      <c r="J126" s="173"/>
      <c r="K126" s="173"/>
      <c r="L126" s="173"/>
      <c r="M126" s="173"/>
      <c r="N126" s="173"/>
      <c r="O126" s="173"/>
      <c r="P126" s="173"/>
      <c r="Q126" s="173"/>
      <c r="R126" s="173"/>
      <c r="S126" s="173"/>
      <c r="T126" s="173"/>
      <c r="U126" s="173"/>
      <c r="V126" s="173"/>
      <c r="W126" s="173"/>
      <c r="X126" s="173"/>
      <c r="Y126" s="173"/>
      <c r="Z126" s="173"/>
      <c r="AA126" s="173"/>
      <c r="AB126" s="173"/>
      <c r="AC126" s="173"/>
      <c r="AD126" s="173"/>
      <c r="AE126" s="173"/>
      <c r="AF126" s="173"/>
      <c r="AG126" s="173"/>
      <c r="AH126" s="173"/>
      <c r="AI126" s="173"/>
      <c r="AJ126" s="173"/>
      <c r="AK126" s="173"/>
      <c r="AL126" s="173"/>
      <c r="AM126" s="173"/>
      <c r="AN126" s="173"/>
      <c r="AO126" s="173"/>
      <c r="AP126" s="173"/>
      <c r="AQ126" s="173"/>
      <c r="AR126" s="173"/>
      <c r="AS126" s="173"/>
      <c r="AT126" s="173"/>
      <c r="AU126" s="173"/>
      <c r="AV126" s="173"/>
      <c r="AW126" s="173"/>
      <c r="AX126" s="173"/>
      <c r="AY126" s="173"/>
      <c r="AZ126" s="173"/>
      <c r="BA126" s="173"/>
      <c r="BB126" s="173"/>
      <c r="BC126" s="173"/>
    </row>
    <row r="127" spans="1:55" ht="14.5" x14ac:dyDescent="0.35">
      <c r="A127" s="438"/>
      <c r="B127" s="170" t="s">
        <v>1450</v>
      </c>
      <c r="C127" s="171">
        <v>0.5</v>
      </c>
      <c r="D127" s="172">
        <v>1</v>
      </c>
      <c r="E127" s="173">
        <v>0.7517101887816624</v>
      </c>
      <c r="F127" s="173">
        <v>-0.12394956322781057</v>
      </c>
      <c r="G127" s="173">
        <v>-6.1974781613905287E-2</v>
      </c>
      <c r="H127" s="173">
        <v>1.4174014829510664</v>
      </c>
      <c r="I127" s="173">
        <v>0.15149288280473308</v>
      </c>
      <c r="J127" s="173">
        <v>7.5746441402366541E-2</v>
      </c>
      <c r="K127" s="173">
        <v>1.008060199775676</v>
      </c>
      <c r="L127" s="173">
        <v>3.4864682699431255E-3</v>
      </c>
      <c r="M127" s="173">
        <v>1.7432341349715628E-3</v>
      </c>
      <c r="N127" s="173">
        <v>1.3293753090354743</v>
      </c>
      <c r="O127" s="173">
        <v>0.12364760820581547</v>
      </c>
      <c r="P127" s="173">
        <v>6.1823804102907734E-2</v>
      </c>
      <c r="Q127" s="173">
        <v>1.0340087997909009</v>
      </c>
      <c r="R127" s="173">
        <v>1.4524234777622033E-2</v>
      </c>
      <c r="S127" s="173">
        <v>7.2621173888110166E-3</v>
      </c>
      <c r="T127" s="173">
        <v>1.2468159046889995</v>
      </c>
      <c r="U127" s="173">
        <v>9.5802333606897966E-2</v>
      </c>
      <c r="V127" s="173">
        <v>4.7901166803448983E-2</v>
      </c>
      <c r="W127" s="173">
        <v>1.155284732659867</v>
      </c>
      <c r="X127" s="173">
        <v>6.2689034083859119E-2</v>
      </c>
      <c r="Y127" s="173">
        <v>3.1344517041929559E-2</v>
      </c>
      <c r="Z127" s="173">
        <v>0.9111424074952027</v>
      </c>
      <c r="AA127" s="173">
        <v>-4.0413739431054786E-2</v>
      </c>
      <c r="AB127" s="173">
        <v>-2.0206869715527393E-2</v>
      </c>
      <c r="AC127" s="173">
        <v>1.0502614131091688</v>
      </c>
      <c r="AD127" s="173">
        <v>2.1297409680061951E-2</v>
      </c>
      <c r="AE127" s="173">
        <v>1.0648704840030975E-2</v>
      </c>
      <c r="AF127" s="173">
        <v>1.1453181923154863</v>
      </c>
      <c r="AG127" s="173">
        <v>5.8926159138058508E-2</v>
      </c>
      <c r="AH127" s="173">
        <v>2.9463079569029254E-2</v>
      </c>
      <c r="AI127" s="173">
        <v>0.73879625767095958</v>
      </c>
      <c r="AJ127" s="173">
        <v>-0.13147531311940866</v>
      </c>
      <c r="AK127" s="173">
        <v>-6.573765655970433E-2</v>
      </c>
      <c r="AL127" s="173">
        <v>0.64763302636123832</v>
      </c>
      <c r="AM127" s="173">
        <v>-0.18867101229556543</v>
      </c>
      <c r="AN127" s="173">
        <v>-9.4335506147782716E-2</v>
      </c>
      <c r="AO127" s="173">
        <v>0.89393910491919371</v>
      </c>
      <c r="AP127" s="173">
        <v>-4.8692064311814234E-2</v>
      </c>
      <c r="AQ127" s="173">
        <v>-2.4346032155907117E-2</v>
      </c>
      <c r="AR127" s="173">
        <v>0.67983119263668979</v>
      </c>
      <c r="AS127" s="173">
        <v>-0.16759891259908663</v>
      </c>
      <c r="AT127" s="173">
        <v>-8.3799456299543315E-2</v>
      </c>
      <c r="AU127" s="173">
        <v>0.86348825728800782</v>
      </c>
      <c r="AV127" s="173">
        <v>-6.3743564095013541E-2</v>
      </c>
      <c r="AW127" s="173">
        <v>-3.1871782047506771E-2</v>
      </c>
      <c r="AX127" s="173">
        <v>1.580902576013927</v>
      </c>
      <c r="AY127" s="173">
        <v>0.19890510712181073</v>
      </c>
      <c r="AZ127" s="173">
        <v>9.9452553560905363E-2</v>
      </c>
      <c r="BA127" s="173">
        <v>1.1433352257317027</v>
      </c>
      <c r="BB127" s="173">
        <v>5.8173584148900365E-2</v>
      </c>
      <c r="BC127" s="173">
        <v>2.9086792074450182E-2</v>
      </c>
    </row>
    <row r="128" spans="1:55" ht="14.5" x14ac:dyDescent="0.35">
      <c r="A128" s="438"/>
      <c r="B128" s="170" t="s">
        <v>1451</v>
      </c>
      <c r="C128" s="171">
        <v>0.5</v>
      </c>
      <c r="D128" s="172">
        <v>1</v>
      </c>
      <c r="E128" s="173">
        <v>0.73729163148821375</v>
      </c>
      <c r="F128" s="173">
        <v>-0.13236069545959822</v>
      </c>
      <c r="G128" s="173">
        <v>-6.6180347729799111E-2</v>
      </c>
      <c r="H128" s="173">
        <v>1.1915234021447285</v>
      </c>
      <c r="I128" s="173">
        <v>7.6102576537709632E-2</v>
      </c>
      <c r="J128" s="173">
        <v>3.8051288268854816E-2</v>
      </c>
      <c r="K128" s="173">
        <v>0.8444831957406681</v>
      </c>
      <c r="L128" s="173">
        <v>-7.3408987975400922E-2</v>
      </c>
      <c r="M128" s="173">
        <v>-3.6704493987700461E-2</v>
      </c>
      <c r="N128" s="173">
        <v>1.2081564489963139</v>
      </c>
      <c r="O128" s="173">
        <v>8.2123176450989016E-2</v>
      </c>
      <c r="P128" s="173">
        <v>4.1061588225494508E-2</v>
      </c>
      <c r="Q128" s="173">
        <v>1.5292319918648063</v>
      </c>
      <c r="R128" s="173">
        <v>0.18447337497674368</v>
      </c>
      <c r="S128" s="173">
        <v>9.2236687488371841E-2</v>
      </c>
      <c r="T128" s="173">
        <v>1.446741619521116</v>
      </c>
      <c r="U128" s="173">
        <v>0.1603909753236257</v>
      </c>
      <c r="V128" s="173">
        <v>8.019548766181285E-2</v>
      </c>
      <c r="W128" s="173">
        <v>1.0664433175169243</v>
      </c>
      <c r="X128" s="173">
        <v>2.7937777231472519E-2</v>
      </c>
      <c r="Y128" s="173">
        <v>1.3968888615736259E-2</v>
      </c>
      <c r="Z128" s="173">
        <v>0.82949620569587301</v>
      </c>
      <c r="AA128" s="173">
        <v>-8.1185596196719736E-2</v>
      </c>
      <c r="AB128" s="173">
        <v>-4.0592798098359868E-2</v>
      </c>
      <c r="AC128" s="173">
        <v>0.73219878617947476</v>
      </c>
      <c r="AD128" s="173">
        <v>-0.13537099541623737</v>
      </c>
      <c r="AE128" s="173">
        <v>-6.7685497708118686E-2</v>
      </c>
      <c r="AF128" s="173">
        <v>1.2207834314706381</v>
      </c>
      <c r="AG128" s="173">
        <v>8.663862638594895E-2</v>
      </c>
      <c r="AH128" s="173">
        <v>4.3319313192974475E-2</v>
      </c>
      <c r="AI128" s="173">
        <v>0.76329216472153283</v>
      </c>
      <c r="AJ128" s="173">
        <v>-0.11730919567639787</v>
      </c>
      <c r="AK128" s="173">
        <v>-5.8654597838198937E-2</v>
      </c>
      <c r="AL128" s="173">
        <v>0.8280600430047439</v>
      </c>
      <c r="AM128" s="173">
        <v>-8.1938171185880052E-2</v>
      </c>
      <c r="AN128" s="173">
        <v>-4.0969085592940026E-2</v>
      </c>
      <c r="AO128" s="173">
        <v>0.88289102780088369</v>
      </c>
      <c r="AP128" s="173">
        <v>-5.4092896586962619E-2</v>
      </c>
      <c r="AQ128" s="173">
        <v>-2.7046448293481309E-2</v>
      </c>
      <c r="AR128" s="173">
        <v>0.88442228771998255</v>
      </c>
      <c r="AS128" s="173">
        <v>-5.33403215978022E-2</v>
      </c>
      <c r="AT128" s="173">
        <v>-2.66701607989011E-2</v>
      </c>
      <c r="AU128" s="173">
        <v>0.89676836277126071</v>
      </c>
      <c r="AV128" s="173">
        <v>-4.7319721684522711E-2</v>
      </c>
      <c r="AW128" s="173">
        <v>-2.3659860842261356E-2</v>
      </c>
      <c r="AX128" s="173">
        <v>1.1233498377267417</v>
      </c>
      <c r="AY128" s="173">
        <v>5.0515026906271999E-2</v>
      </c>
      <c r="AZ128" s="173">
        <v>2.5257513453136E-2</v>
      </c>
      <c r="BA128" s="173">
        <v>1.3568933084090504</v>
      </c>
      <c r="BB128" s="173">
        <v>0.1325457007247082</v>
      </c>
      <c r="BC128" s="173">
        <v>6.6272850362354099E-2</v>
      </c>
    </row>
    <row r="129" spans="1:55" ht="14.5" x14ac:dyDescent="0.35">
      <c r="A129" s="438"/>
      <c r="B129" s="170" t="s">
        <v>1452</v>
      </c>
      <c r="C129" s="171">
        <v>0.5</v>
      </c>
      <c r="D129" s="172">
        <v>1</v>
      </c>
      <c r="E129" s="173">
        <v>0.86172968443803144</v>
      </c>
      <c r="F129" s="173">
        <v>-6.4628946435199827E-2</v>
      </c>
      <c r="G129" s="173">
        <v>-3.2314473217599914E-2</v>
      </c>
      <c r="H129" s="173">
        <v>1.0176964334572989</v>
      </c>
      <c r="I129" s="173">
        <v>7.6182525241551289E-3</v>
      </c>
      <c r="J129" s="173">
        <v>3.8091262620775644E-3</v>
      </c>
      <c r="K129" s="173">
        <v>0.77708300788079698</v>
      </c>
      <c r="L129" s="173">
        <v>-0.10953258745507581</v>
      </c>
      <c r="M129" s="173">
        <v>-5.4766293727537906E-2</v>
      </c>
      <c r="N129" s="173">
        <v>1.0336926480076094</v>
      </c>
      <c r="O129" s="173">
        <v>1.4391427426596069E-2</v>
      </c>
      <c r="P129" s="173">
        <v>7.1957137132980346E-3</v>
      </c>
      <c r="Q129" s="173">
        <v>1.0832057385610843</v>
      </c>
      <c r="R129" s="173">
        <v>3.4710952133915611E-2</v>
      </c>
      <c r="S129" s="173">
        <v>1.7355476066957806E-2</v>
      </c>
      <c r="T129" s="173">
        <v>1.2770431624096872</v>
      </c>
      <c r="U129" s="173">
        <v>0.10620557610411029</v>
      </c>
      <c r="V129" s="173">
        <v>5.3102788052055143E-2</v>
      </c>
      <c r="W129" s="173">
        <v>0.77798124811809366</v>
      </c>
      <c r="X129" s="173">
        <v>-0.10903087079563621</v>
      </c>
      <c r="Y129" s="173">
        <v>-5.4515435397818106E-2</v>
      </c>
      <c r="Z129" s="173">
        <v>0.94462085162026388</v>
      </c>
      <c r="AA129" s="173">
        <v>-2.4742472009721066E-2</v>
      </c>
      <c r="AB129" s="173">
        <v>-1.2371236004860533E-2</v>
      </c>
      <c r="AC129" s="173">
        <v>1.0627537039293451</v>
      </c>
      <c r="AD129" s="173">
        <v>2.6432627253155067E-2</v>
      </c>
      <c r="AE129" s="173">
        <v>1.3216313626577533E-2</v>
      </c>
      <c r="AF129" s="173">
        <v>1.1136587969278464</v>
      </c>
      <c r="AG129" s="173">
        <v>4.6752151960474601E-2</v>
      </c>
      <c r="AH129" s="173">
        <v>2.3376075980237301E-2</v>
      </c>
      <c r="AI129" s="173">
        <v>0.95449350590125226</v>
      </c>
      <c r="AJ129" s="173">
        <v>-2.0227022074762277E-2</v>
      </c>
      <c r="AK129" s="173">
        <v>-1.0113511037381138E-2</v>
      </c>
      <c r="AL129" s="173">
        <v>0.78611227750050405</v>
      </c>
      <c r="AM129" s="173">
        <v>-0.10451542086067735</v>
      </c>
      <c r="AN129" s="173">
        <v>-5.2257710430338673E-2</v>
      </c>
      <c r="AO129" s="173">
        <v>1.1529318895867817</v>
      </c>
      <c r="AP129" s="173">
        <v>6.1803651743671667E-2</v>
      </c>
      <c r="AQ129" s="173">
        <v>3.0901825871835834E-2</v>
      </c>
      <c r="AR129" s="173">
        <v>0.99675254370990607</v>
      </c>
      <c r="AS129" s="173">
        <v>-1.4126473457624405E-3</v>
      </c>
      <c r="AT129" s="173">
        <v>-7.0632367288122027E-4</v>
      </c>
      <c r="AU129" s="173">
        <v>1.1233498377267472</v>
      </c>
      <c r="AV129" s="173">
        <v>5.0515026906274144E-2</v>
      </c>
      <c r="AW129" s="173">
        <v>2.5257513453137072E-2</v>
      </c>
      <c r="AX129" s="173">
        <v>1.1098058301910414</v>
      </c>
      <c r="AY129" s="173">
        <v>4.5247001982154006E-2</v>
      </c>
      <c r="AZ129" s="173">
        <v>2.2623500991077003E-2</v>
      </c>
      <c r="BA129" s="173">
        <v>1.1609511650567943</v>
      </c>
      <c r="BB129" s="173">
        <v>6.4813951700313094E-2</v>
      </c>
      <c r="BC129" s="173">
        <v>3.2406975850156547E-2</v>
      </c>
    </row>
    <row r="130" spans="1:55" ht="14.5" x14ac:dyDescent="0.35">
      <c r="A130" s="438"/>
      <c r="B130" s="170" t="s">
        <v>1453</v>
      </c>
      <c r="C130" s="171">
        <v>0.25</v>
      </c>
      <c r="D130" s="172">
        <v>1</v>
      </c>
      <c r="E130" s="173">
        <v>0.68240004175027558</v>
      </c>
      <c r="F130" s="173">
        <v>-0.16596095526973365</v>
      </c>
      <c r="G130" s="173">
        <v>-4.1490238817433411E-2</v>
      </c>
      <c r="H130" s="173">
        <v>0.8942125135022333</v>
      </c>
      <c r="I130" s="173">
        <v>-4.8559256960780742E-2</v>
      </c>
      <c r="J130" s="173">
        <v>-1.2139814240195185E-2</v>
      </c>
      <c r="K130" s="173">
        <v>0.74073169427261909</v>
      </c>
      <c r="L130" s="173">
        <v>-0.13033907244949511</v>
      </c>
      <c r="M130" s="173">
        <v>-3.2584768112373777E-2</v>
      </c>
      <c r="N130" s="173">
        <v>0.99219090652313258</v>
      </c>
      <c r="O130" s="173">
        <v>-3.4047576111840643E-3</v>
      </c>
      <c r="P130" s="173">
        <v>-8.5118940279601608E-4</v>
      </c>
      <c r="Q130" s="173">
        <v>0.97514566062022379</v>
      </c>
      <c r="R130" s="173">
        <v>-1.0930507502782088E-2</v>
      </c>
      <c r="S130" s="173">
        <v>-2.7326268756955219E-3</v>
      </c>
      <c r="T130" s="173">
        <v>1.3160275034428373</v>
      </c>
      <c r="U130" s="173">
        <v>0.11926496562189007</v>
      </c>
      <c r="V130" s="173">
        <v>2.9816241405472517E-2</v>
      </c>
      <c r="W130" s="173">
        <v>1.0218543950686854</v>
      </c>
      <c r="X130" s="173">
        <v>9.3890172045363405E-3</v>
      </c>
      <c r="Y130" s="173">
        <v>2.3472543011340851E-3</v>
      </c>
      <c r="Z130" s="173">
        <v>1.0876313489200244</v>
      </c>
      <c r="AA130" s="173">
        <v>3.6481716814294692E-2</v>
      </c>
      <c r="AB130" s="173">
        <v>9.1204292035736729E-3</v>
      </c>
      <c r="AC130" s="173">
        <v>1.1028141167542751</v>
      </c>
      <c r="AD130" s="173">
        <v>4.2502316727574097E-2</v>
      </c>
      <c r="AE130" s="173">
        <v>1.0625579181893524E-2</v>
      </c>
      <c r="AF130" s="173">
        <v>1.3137489763224373</v>
      </c>
      <c r="AG130" s="173">
        <v>0.11851239063272874</v>
      </c>
      <c r="AH130" s="173">
        <v>2.9628097658182185E-2</v>
      </c>
      <c r="AI130" s="173">
        <v>1.0970958992882556</v>
      </c>
      <c r="AJ130" s="173">
        <v>4.0244591760094164E-2</v>
      </c>
      <c r="AK130" s="173">
        <v>1.0061147940023541E-2</v>
      </c>
      <c r="AL130" s="173">
        <v>0.76641071698805163</v>
      </c>
      <c r="AM130" s="173">
        <v>-0.11553843099601546</v>
      </c>
      <c r="AN130" s="173">
        <v>-2.8884607749003866E-2</v>
      </c>
      <c r="AO130" s="173">
        <v>1.3183099823728444</v>
      </c>
      <c r="AP130" s="173">
        <v>0.12001754061104827</v>
      </c>
      <c r="AQ130" s="173">
        <v>3.0004385152762068E-2</v>
      </c>
      <c r="AR130" s="173">
        <v>0.87429353739267313</v>
      </c>
      <c r="AS130" s="173">
        <v>-5.8342731819858759E-2</v>
      </c>
      <c r="AT130" s="173">
        <v>-1.458568295496469E-2</v>
      </c>
      <c r="AU130" s="173">
        <v>1.0505826323993857</v>
      </c>
      <c r="AV130" s="173">
        <v>2.1430217031095409E-2</v>
      </c>
      <c r="AW130" s="173">
        <v>5.3575542577738522E-3</v>
      </c>
      <c r="AX130" s="173">
        <v>0.950125267165846</v>
      </c>
      <c r="AY130" s="173">
        <v>-2.2219132340181778E-2</v>
      </c>
      <c r="AZ130" s="173">
        <v>-5.5547830850454444E-3</v>
      </c>
      <c r="BA130" s="173">
        <v>1.179920485478315</v>
      </c>
      <c r="BB130" s="173">
        <v>7.1852741304813436E-2</v>
      </c>
      <c r="BC130" s="173">
        <v>1.7963185326203359E-2</v>
      </c>
    </row>
    <row r="131" spans="1:55" ht="14.5" x14ac:dyDescent="0.35">
      <c r="A131" s="438"/>
      <c r="B131" s="170" t="s">
        <v>1454</v>
      </c>
      <c r="C131" s="171">
        <v>0.25</v>
      </c>
      <c r="D131" s="172">
        <v>1</v>
      </c>
      <c r="E131" s="173">
        <v>0.88857902566506708</v>
      </c>
      <c r="F131" s="173">
        <v>-5.130394221536913E-2</v>
      </c>
      <c r="G131" s="173">
        <v>-1.2825985553842283E-2</v>
      </c>
      <c r="H131" s="173">
        <v>1.1826900170477876</v>
      </c>
      <c r="I131" s="173">
        <v>7.2870930996025721E-2</v>
      </c>
      <c r="J131" s="173">
        <v>1.821773274900643E-2</v>
      </c>
      <c r="K131" s="173">
        <v>0.79990763443041624</v>
      </c>
      <c r="L131" s="173">
        <v>-9.6960158224404389E-2</v>
      </c>
      <c r="M131" s="173">
        <v>-2.4240039556101097E-2</v>
      </c>
      <c r="N131" s="173">
        <v>1.1092403428509383</v>
      </c>
      <c r="O131" s="173">
        <v>4.5025656397107053E-2</v>
      </c>
      <c r="P131" s="173">
        <v>1.1256414099276763E-2</v>
      </c>
      <c r="Q131" s="173">
        <v>1.2522928634536561</v>
      </c>
      <c r="R131" s="173">
        <v>9.770590563830292E-2</v>
      </c>
      <c r="S131" s="173">
        <v>2.442647640957573E-2</v>
      </c>
      <c r="T131" s="173">
        <v>1.1929817664052036</v>
      </c>
      <c r="U131" s="173">
        <v>7.6633805941825256E-2</v>
      </c>
      <c r="V131" s="173">
        <v>1.9158451485456314E-2</v>
      </c>
      <c r="W131" s="173">
        <v>0.74590923457716085</v>
      </c>
      <c r="X131" s="173">
        <v>-0.12731401612052265</v>
      </c>
      <c r="Y131" s="173">
        <v>-3.1828504030130662E-2</v>
      </c>
      <c r="Z131" s="173">
        <v>1.0171778792800437</v>
      </c>
      <c r="AA131" s="173">
        <v>7.3969069391083327E-3</v>
      </c>
      <c r="AB131" s="173">
        <v>1.8492267347770832E-3</v>
      </c>
      <c r="AC131" s="173">
        <v>1.2588199892309178</v>
      </c>
      <c r="AD131" s="173">
        <v>9.9963630605782894E-2</v>
      </c>
      <c r="AE131" s="173">
        <v>2.4990907651445723E-2</v>
      </c>
      <c r="AF131" s="173">
        <v>1.1015782601212705</v>
      </c>
      <c r="AG131" s="173">
        <v>4.2015356440466799E-2</v>
      </c>
      <c r="AH131" s="173">
        <v>1.05038391101167E-2</v>
      </c>
      <c r="AI131" s="173">
        <v>0.96064280049365958</v>
      </c>
      <c r="AJ131" s="173">
        <v>-1.7438067703169982E-2</v>
      </c>
      <c r="AK131" s="173">
        <v>-4.3595169257924955E-3</v>
      </c>
      <c r="AL131" s="173">
        <v>1.1785982204326928</v>
      </c>
      <c r="AM131" s="173">
        <v>7.136578101770398E-2</v>
      </c>
      <c r="AN131" s="173">
        <v>1.7841445254425995E-2</v>
      </c>
      <c r="AO131" s="173">
        <v>1.1503492963366457</v>
      </c>
      <c r="AP131" s="173">
        <v>6.0829731169464503E-2</v>
      </c>
      <c r="AQ131" s="173">
        <v>1.5207432792366126E-2</v>
      </c>
      <c r="AR131" s="173">
        <v>0.85386032243414811</v>
      </c>
      <c r="AS131" s="173">
        <v>-6.8613166966046205E-2</v>
      </c>
      <c r="AT131" s="173">
        <v>-1.7153291741511551E-2</v>
      </c>
      <c r="AU131" s="173">
        <v>0.67927703852710242</v>
      </c>
      <c r="AV131" s="173">
        <v>-0.16795306553516054</v>
      </c>
      <c r="AW131" s="173">
        <v>-4.1988266383790135E-2</v>
      </c>
      <c r="AX131" s="173">
        <v>1.0622121913972693</v>
      </c>
      <c r="AY131" s="173">
        <v>2.6211281668108287E-2</v>
      </c>
      <c r="AZ131" s="173">
        <v>6.5528204170270717E-3</v>
      </c>
      <c r="BA131" s="173">
        <v>0.89942319379996616</v>
      </c>
      <c r="BB131" s="173">
        <v>-4.6035917291246772E-2</v>
      </c>
      <c r="BC131" s="173">
        <v>-1.1508979322811693E-2</v>
      </c>
    </row>
    <row r="132" spans="1:55" ht="14.5" x14ac:dyDescent="0.35">
      <c r="A132" s="439"/>
      <c r="B132" s="170" t="s">
        <v>1455</v>
      </c>
      <c r="C132" s="171">
        <v>1</v>
      </c>
      <c r="D132" s="172">
        <v>-1</v>
      </c>
      <c r="E132" s="173">
        <v>0.79522791085159883</v>
      </c>
      <c r="F132" s="173">
        <v>-9.950838550698074E-2</v>
      </c>
      <c r="G132" s="173">
        <v>9.950838550698074E-2</v>
      </c>
      <c r="H132" s="173">
        <v>1.2963365361789609</v>
      </c>
      <c r="I132" s="173">
        <v>0.11271776143612654</v>
      </c>
      <c r="J132" s="173">
        <v>-0.11271776143612654</v>
      </c>
      <c r="K132" s="173">
        <v>1.492544175113107</v>
      </c>
      <c r="L132" s="173">
        <v>0.17392719388780259</v>
      </c>
      <c r="M132" s="173">
        <v>-0.17392719388780259</v>
      </c>
      <c r="N132" s="173">
        <v>1.814334293090708</v>
      </c>
      <c r="O132" s="173">
        <v>0.25871730933315717</v>
      </c>
      <c r="P132" s="173">
        <v>-0.25871730933315717</v>
      </c>
      <c r="Q132" s="173">
        <v>0.67569322674697163</v>
      </c>
      <c r="R132" s="173">
        <v>-0.17025043448801616</v>
      </c>
      <c r="S132" s="173">
        <v>0.17025043448801616</v>
      </c>
      <c r="T132" s="173">
        <v>1.1846330968417813</v>
      </c>
      <c r="U132" s="173">
        <v>7.3583861999810332E-2</v>
      </c>
      <c r="V132" s="173">
        <v>-7.3583861999810332E-2</v>
      </c>
      <c r="W132" s="173">
        <v>1.0312830097548427</v>
      </c>
      <c r="X132" s="173">
        <v>1.3377862867013229E-2</v>
      </c>
      <c r="Y132" s="173">
        <v>-1.3377862867013229E-2</v>
      </c>
      <c r="Z132" s="173">
        <v>0.96222107171264259</v>
      </c>
      <c r="AA132" s="173">
        <v>-1.6725136699385249E-2</v>
      </c>
      <c r="AB132" s="173">
        <v>1.6725136699385249E-2</v>
      </c>
      <c r="AC132" s="173">
        <v>0.5076620419694079</v>
      </c>
      <c r="AD132" s="173">
        <v>-0.29442530769940783</v>
      </c>
      <c r="AE132" s="173">
        <v>0.29442530769940783</v>
      </c>
      <c r="AF132" s="173">
        <v>1.2370812848276649</v>
      </c>
      <c r="AG132" s="173">
        <v>9.239823672880812E-2</v>
      </c>
      <c r="AH132" s="173">
        <v>-9.239823672880812E-2</v>
      </c>
      <c r="AI132" s="173">
        <v>0.88338054519174958</v>
      </c>
      <c r="AJ132" s="173">
        <v>-5.3852169497943449E-2</v>
      </c>
      <c r="AK132" s="173">
        <v>5.3852169497943449E-2</v>
      </c>
      <c r="AL132" s="173">
        <v>0.37356735652750461</v>
      </c>
      <c r="AM132" s="173">
        <v>-0.42763108078072021</v>
      </c>
      <c r="AN132" s="173">
        <v>0.42763108078072021</v>
      </c>
      <c r="AO132" s="173">
        <v>1.2478463461156404</v>
      </c>
      <c r="AP132" s="173">
        <v>9.6161111674607599E-2</v>
      </c>
      <c r="AQ132" s="173">
        <v>-9.6161111674607599E-2</v>
      </c>
      <c r="AR132" s="173">
        <v>1.078809625168454</v>
      </c>
      <c r="AS132" s="173">
        <v>3.2944812585172449E-2</v>
      </c>
      <c r="AT132" s="173">
        <v>-3.2944812585172449E-2</v>
      </c>
      <c r="AU132" s="173">
        <v>1.499457153762914</v>
      </c>
      <c r="AV132" s="173">
        <v>0.17593406052556279</v>
      </c>
      <c r="AW132" s="173">
        <v>-0.17593406052556279</v>
      </c>
      <c r="AX132" s="173">
        <v>1.0438687292344031</v>
      </c>
      <c r="AY132" s="173">
        <v>1.8645887791133429E-2</v>
      </c>
      <c r="AZ132" s="173">
        <v>-1.8645887791133429E-2</v>
      </c>
      <c r="BA132" s="173">
        <v>1.0769418093498173</v>
      </c>
      <c r="BB132" s="173">
        <v>3.2192237596012155E-2</v>
      </c>
      <c r="BC132" s="173">
        <v>-3.2192237596012155E-2</v>
      </c>
    </row>
    <row r="133" spans="1:55" ht="14.5" thickBot="1" x14ac:dyDescent="0.35">
      <c r="E133" s="60" t="s">
        <v>954</v>
      </c>
      <c r="F133" s="60" t="s">
        <v>956</v>
      </c>
      <c r="G133" s="60">
        <v>2.1443233445236016</v>
      </c>
      <c r="H133" s="60"/>
      <c r="I133" s="60"/>
      <c r="J133" s="60">
        <v>3.3876399411982736</v>
      </c>
      <c r="K133" s="60"/>
      <c r="L133" s="60"/>
      <c r="M133" s="60">
        <v>1.7457220015150374</v>
      </c>
      <c r="N133" s="60"/>
      <c r="O133" s="60"/>
      <c r="P133" s="60">
        <v>2.4536442079848326</v>
      </c>
      <c r="Q133" s="60"/>
      <c r="R133" s="60"/>
      <c r="S133" s="60">
        <v>3.1278635978567477</v>
      </c>
      <c r="T133" s="60"/>
      <c r="U133" s="60"/>
      <c r="V133" s="60">
        <v>3.6108160542336631</v>
      </c>
      <c r="W133" s="60"/>
      <c r="X133" s="60"/>
      <c r="Y133" s="60">
        <v>2.7269669011312363</v>
      </c>
      <c r="Z133" s="60"/>
      <c r="AA133" s="60"/>
      <c r="AB133" s="60">
        <v>-1.3360349503455138</v>
      </c>
      <c r="AC133" s="60"/>
      <c r="AD133" s="60"/>
      <c r="AE133" s="60">
        <v>-0.93128757825880659</v>
      </c>
      <c r="AF133" s="60"/>
      <c r="AG133" s="60"/>
      <c r="AH133" s="60">
        <v>-2.6567162559058297</v>
      </c>
      <c r="AI133" s="60"/>
      <c r="AJ133" s="60"/>
      <c r="AK133" s="60">
        <v>-3.4711403662582452</v>
      </c>
      <c r="AL133" s="60"/>
      <c r="AM133" s="60"/>
      <c r="AN133" s="60">
        <v>-1.7476934694160078</v>
      </c>
      <c r="AO133" s="60"/>
      <c r="AP133" s="60"/>
      <c r="AQ133" s="60">
        <v>-2.0316274699095778</v>
      </c>
      <c r="AR133" s="60"/>
      <c r="AS133" s="60"/>
      <c r="AT133" s="60">
        <v>0.17689163619571321</v>
      </c>
      <c r="AU133" s="60"/>
      <c r="AV133" s="60"/>
      <c r="AW133" s="60">
        <v>-3.6913438080864496</v>
      </c>
      <c r="AX133" s="60"/>
      <c r="AY133" s="60"/>
      <c r="AZ133" s="60">
        <v>-0.78324353497455612</v>
      </c>
      <c r="BA133" s="60"/>
      <c r="BB133" s="60"/>
      <c r="BC133" s="60">
        <v>-2.8462397240092709</v>
      </c>
    </row>
    <row r="134" spans="1:55" ht="14.5" thickBot="1" x14ac:dyDescent="0.35">
      <c r="A134" s="184" t="s">
        <v>959</v>
      </c>
      <c r="B134" s="176" t="s">
        <v>960</v>
      </c>
    </row>
    <row r="135" spans="1:55" x14ac:dyDescent="0.3">
      <c r="A135" s="177">
        <v>2.1443233445236016</v>
      </c>
      <c r="B135" s="178">
        <v>-1.3360349503455138</v>
      </c>
      <c r="D135" s="42" t="s">
        <v>91</v>
      </c>
      <c r="E135" s="41" t="s">
        <v>1375</v>
      </c>
    </row>
    <row r="136" spans="1:55" x14ac:dyDescent="0.3">
      <c r="A136" s="179">
        <v>3.3876399411982736</v>
      </c>
      <c r="B136" s="180">
        <v>-0.93128757825880659</v>
      </c>
      <c r="D136" s="46"/>
      <c r="E136" s="45"/>
    </row>
    <row r="137" spans="1:55" x14ac:dyDescent="0.3">
      <c r="A137" s="179">
        <v>1.7457220015150374</v>
      </c>
      <c r="B137" s="180">
        <v>-2.6567162559058297</v>
      </c>
      <c r="D137" s="46" t="s">
        <v>22</v>
      </c>
      <c r="E137" s="45" t="s">
        <v>960</v>
      </c>
    </row>
    <row r="138" spans="1:55" x14ac:dyDescent="0.3">
      <c r="A138" s="179">
        <v>2.4536442079848326</v>
      </c>
      <c r="B138" s="180">
        <v>-3.4711403662582452</v>
      </c>
      <c r="D138" s="46" t="s">
        <v>19</v>
      </c>
      <c r="E138" s="45" t="s">
        <v>19</v>
      </c>
    </row>
    <row r="139" spans="1:55" x14ac:dyDescent="0.3">
      <c r="A139" s="179">
        <v>3.1278635978567477</v>
      </c>
      <c r="B139" s="180">
        <v>-1.7476934694160078</v>
      </c>
      <c r="D139" s="46" t="s">
        <v>21</v>
      </c>
      <c r="E139" s="45" t="s">
        <v>959</v>
      </c>
    </row>
    <row r="140" spans="1:55" x14ac:dyDescent="0.3">
      <c r="A140" s="179">
        <v>3.6108160542336631</v>
      </c>
      <c r="B140" s="180">
        <v>-2.0316274699095778</v>
      </c>
      <c r="D140" s="46"/>
      <c r="E140" s="45"/>
    </row>
    <row r="141" spans="1:55" x14ac:dyDescent="0.3">
      <c r="A141" s="179">
        <v>2.7269669011312363</v>
      </c>
      <c r="B141" s="180">
        <v>0.17689163619571321</v>
      </c>
      <c r="D141" s="46" t="s">
        <v>17</v>
      </c>
      <c r="E141" s="45"/>
    </row>
    <row r="142" spans="1:55" x14ac:dyDescent="0.3">
      <c r="A142" s="179"/>
      <c r="B142" s="180">
        <v>-3.6913438080864496</v>
      </c>
      <c r="D142" s="46" t="s">
        <v>1255</v>
      </c>
      <c r="E142" s="45" t="s">
        <v>111</v>
      </c>
    </row>
    <row r="143" spans="1:55" x14ac:dyDescent="0.3">
      <c r="A143" s="179"/>
      <c r="B143" s="180">
        <v>-0.78324353497455612</v>
      </c>
      <c r="D143" s="46" t="s">
        <v>1256</v>
      </c>
      <c r="E143" s="45" t="s">
        <v>12</v>
      </c>
    </row>
    <row r="144" spans="1:55" ht="14.5" thickBot="1" x14ac:dyDescent="0.35">
      <c r="A144" s="181"/>
      <c r="B144" s="182">
        <v>-2.8462397240092709</v>
      </c>
      <c r="D144" s="46" t="s">
        <v>1259</v>
      </c>
      <c r="E144" s="45" t="s">
        <v>1</v>
      </c>
    </row>
    <row r="145" spans="4:5" x14ac:dyDescent="0.3">
      <c r="D145" s="46" t="s">
        <v>1260</v>
      </c>
      <c r="E145" s="45" t="s">
        <v>8</v>
      </c>
    </row>
    <row r="146" spans="4:5" x14ac:dyDescent="0.3">
      <c r="D146" s="46" t="s">
        <v>1261</v>
      </c>
      <c r="E146" s="45" t="s">
        <v>1381</v>
      </c>
    </row>
    <row r="147" spans="4:5" x14ac:dyDescent="0.3">
      <c r="D147" s="46"/>
      <c r="E147" s="45"/>
    </row>
    <row r="148" spans="4:5" x14ac:dyDescent="0.3">
      <c r="D148" s="46" t="s">
        <v>100</v>
      </c>
      <c r="E148" s="45"/>
    </row>
    <row r="149" spans="4:5" x14ac:dyDescent="0.3">
      <c r="D149" s="46" t="s">
        <v>1382</v>
      </c>
      <c r="E149" s="45">
        <v>2.7429999999999999</v>
      </c>
    </row>
    <row r="150" spans="4:5" x14ac:dyDescent="0.3">
      <c r="D150" s="46" t="s">
        <v>1383</v>
      </c>
      <c r="E150" s="45">
        <v>-1.9319999999999999</v>
      </c>
    </row>
    <row r="151" spans="4:5" x14ac:dyDescent="0.3">
      <c r="D151" s="46" t="s">
        <v>1384</v>
      </c>
      <c r="E151" s="45" t="s">
        <v>1385</v>
      </c>
    </row>
    <row r="152" spans="4:5" x14ac:dyDescent="0.3">
      <c r="D152" s="46" t="s">
        <v>1274</v>
      </c>
      <c r="E152" s="45" t="s">
        <v>1386</v>
      </c>
    </row>
    <row r="153" spans="4:5" x14ac:dyDescent="0.3">
      <c r="D153" s="46" t="s">
        <v>1275</v>
      </c>
      <c r="E153" s="45">
        <v>0.84289999999999998</v>
      </c>
    </row>
    <row r="154" spans="4:5" x14ac:dyDescent="0.3">
      <c r="D154" s="46"/>
      <c r="E154" s="45"/>
    </row>
    <row r="155" spans="4:5" x14ac:dyDescent="0.3">
      <c r="D155" s="46" t="s">
        <v>108</v>
      </c>
      <c r="E155" s="45"/>
    </row>
    <row r="156" spans="4:5" x14ac:dyDescent="0.3">
      <c r="D156" s="46" t="s">
        <v>1276</v>
      </c>
      <c r="E156" s="45" t="s">
        <v>1387</v>
      </c>
    </row>
    <row r="157" spans="4:5" x14ac:dyDescent="0.3">
      <c r="D157" s="46" t="s">
        <v>1255</v>
      </c>
      <c r="E157" s="45">
        <v>0.15110000000000001</v>
      </c>
    </row>
    <row r="158" spans="4:5" x14ac:dyDescent="0.3">
      <c r="D158" s="46" t="s">
        <v>1256</v>
      </c>
      <c r="E158" s="45" t="s">
        <v>2</v>
      </c>
    </row>
    <row r="159" spans="4:5" x14ac:dyDescent="0.3">
      <c r="D159" s="46" t="s">
        <v>1259</v>
      </c>
      <c r="E159" s="45" t="s">
        <v>6</v>
      </c>
    </row>
    <row r="160" spans="4:5" x14ac:dyDescent="0.3">
      <c r="D160" s="46"/>
      <c r="E160" s="45"/>
    </row>
    <row r="161" spans="1:55" x14ac:dyDescent="0.3">
      <c r="D161" s="46" t="s">
        <v>112</v>
      </c>
      <c r="E161" s="45"/>
    </row>
    <row r="162" spans="1:55" x14ac:dyDescent="0.3">
      <c r="D162" s="46" t="s">
        <v>1388</v>
      </c>
      <c r="E162" s="45">
        <v>7</v>
      </c>
    </row>
    <row r="163" spans="1:55" ht="14.5" thickBot="1" x14ac:dyDescent="0.35">
      <c r="D163" s="47" t="s">
        <v>1389</v>
      </c>
      <c r="E163" s="48">
        <v>10</v>
      </c>
    </row>
    <row r="166" spans="1:55" x14ac:dyDescent="0.3">
      <c r="A166" s="169" t="s">
        <v>962</v>
      </c>
      <c r="E166" s="429" t="s">
        <v>929</v>
      </c>
      <c r="F166" s="430"/>
      <c r="G166" s="431"/>
      <c r="H166" s="429" t="s">
        <v>930</v>
      </c>
      <c r="I166" s="430"/>
      <c r="J166" s="431"/>
      <c r="K166" s="429" t="s">
        <v>931</v>
      </c>
      <c r="L166" s="430"/>
      <c r="M166" s="431"/>
      <c r="N166" s="429" t="s">
        <v>932</v>
      </c>
      <c r="O166" s="430"/>
      <c r="P166" s="431"/>
      <c r="Q166" s="429" t="s">
        <v>933</v>
      </c>
      <c r="R166" s="430"/>
      <c r="S166" s="431"/>
      <c r="T166" s="429" t="s">
        <v>934</v>
      </c>
      <c r="U166" s="430"/>
      <c r="V166" s="431"/>
      <c r="W166" s="429" t="s">
        <v>935</v>
      </c>
      <c r="X166" s="430"/>
      <c r="Y166" s="431"/>
      <c r="Z166" s="429" t="s">
        <v>936</v>
      </c>
      <c r="AA166" s="430"/>
      <c r="AB166" s="431"/>
      <c r="AC166" s="429" t="s">
        <v>937</v>
      </c>
      <c r="AD166" s="430"/>
      <c r="AE166" s="431"/>
      <c r="AF166" s="429" t="s">
        <v>938</v>
      </c>
      <c r="AG166" s="430"/>
      <c r="AH166" s="431"/>
      <c r="AI166" s="429" t="s">
        <v>939</v>
      </c>
      <c r="AJ166" s="430"/>
      <c r="AK166" s="431"/>
      <c r="AL166" s="429" t="s">
        <v>940</v>
      </c>
      <c r="AM166" s="430"/>
      <c r="AN166" s="431"/>
      <c r="AO166" s="429" t="s">
        <v>941</v>
      </c>
      <c r="AP166" s="430"/>
      <c r="AQ166" s="431"/>
      <c r="AR166" s="429" t="s">
        <v>942</v>
      </c>
      <c r="AS166" s="430"/>
      <c r="AT166" s="431"/>
      <c r="AU166" s="429" t="s">
        <v>943</v>
      </c>
      <c r="AV166" s="430"/>
      <c r="AW166" s="431"/>
      <c r="AX166" s="429" t="s">
        <v>944</v>
      </c>
      <c r="AY166" s="430"/>
      <c r="AZ166" s="431"/>
      <c r="BA166" s="429" t="s">
        <v>945</v>
      </c>
      <c r="BB166" s="430"/>
      <c r="BC166" s="431"/>
    </row>
    <row r="167" spans="1:55" x14ac:dyDescent="0.3">
      <c r="A167" s="60" t="s">
        <v>946</v>
      </c>
      <c r="B167" s="60" t="s">
        <v>947</v>
      </c>
      <c r="C167" s="60" t="s">
        <v>948</v>
      </c>
      <c r="D167" s="183" t="s">
        <v>1152</v>
      </c>
      <c r="E167" s="60" t="s">
        <v>949</v>
      </c>
      <c r="F167" s="60" t="s">
        <v>950</v>
      </c>
      <c r="G167" s="60" t="s">
        <v>951</v>
      </c>
      <c r="H167" s="60" t="s">
        <v>949</v>
      </c>
      <c r="I167" s="60" t="s">
        <v>950</v>
      </c>
      <c r="J167" s="60" t="s">
        <v>951</v>
      </c>
      <c r="K167" s="60" t="s">
        <v>949</v>
      </c>
      <c r="L167" s="60" t="s">
        <v>950</v>
      </c>
      <c r="M167" s="60" t="s">
        <v>951</v>
      </c>
      <c r="N167" s="60" t="s">
        <v>949</v>
      </c>
      <c r="O167" s="60" t="s">
        <v>950</v>
      </c>
      <c r="P167" s="60" t="s">
        <v>951</v>
      </c>
      <c r="Q167" s="60" t="s">
        <v>949</v>
      </c>
      <c r="R167" s="60" t="s">
        <v>950</v>
      </c>
      <c r="S167" s="60" t="s">
        <v>951</v>
      </c>
      <c r="T167" s="60" t="s">
        <v>949</v>
      </c>
      <c r="U167" s="60" t="s">
        <v>950</v>
      </c>
      <c r="V167" s="60" t="s">
        <v>951</v>
      </c>
      <c r="W167" s="60" t="s">
        <v>949</v>
      </c>
      <c r="X167" s="60" t="s">
        <v>950</v>
      </c>
      <c r="Y167" s="60" t="s">
        <v>951</v>
      </c>
      <c r="Z167" s="60" t="s">
        <v>949</v>
      </c>
      <c r="AA167" s="60" t="s">
        <v>950</v>
      </c>
      <c r="AB167" s="60" t="s">
        <v>951</v>
      </c>
      <c r="AC167" s="60" t="s">
        <v>949</v>
      </c>
      <c r="AD167" s="60" t="s">
        <v>950</v>
      </c>
      <c r="AE167" s="60" t="s">
        <v>951</v>
      </c>
      <c r="AF167" s="60" t="s">
        <v>949</v>
      </c>
      <c r="AG167" s="60" t="s">
        <v>950</v>
      </c>
      <c r="AH167" s="60" t="s">
        <v>951</v>
      </c>
      <c r="AI167" s="60" t="s">
        <v>949</v>
      </c>
      <c r="AJ167" s="60" t="s">
        <v>950</v>
      </c>
      <c r="AK167" s="60" t="s">
        <v>951</v>
      </c>
      <c r="AL167" s="60" t="s">
        <v>949</v>
      </c>
      <c r="AM167" s="60" t="s">
        <v>950</v>
      </c>
      <c r="AN167" s="60" t="s">
        <v>951</v>
      </c>
      <c r="AO167" s="60" t="s">
        <v>949</v>
      </c>
      <c r="AP167" s="60" t="s">
        <v>950</v>
      </c>
      <c r="AQ167" s="60" t="s">
        <v>951</v>
      </c>
      <c r="AR167" s="60" t="s">
        <v>949</v>
      </c>
      <c r="AS167" s="60" t="s">
        <v>950</v>
      </c>
      <c r="AT167" s="60" t="s">
        <v>951</v>
      </c>
      <c r="AU167" s="60" t="s">
        <v>949</v>
      </c>
      <c r="AV167" s="60" t="s">
        <v>950</v>
      </c>
      <c r="AW167" s="60" t="s">
        <v>951</v>
      </c>
      <c r="AX167" s="60" t="s">
        <v>949</v>
      </c>
      <c r="AY167" s="60" t="s">
        <v>950</v>
      </c>
      <c r="AZ167" s="60" t="s">
        <v>951</v>
      </c>
      <c r="BA167" s="60" t="s">
        <v>949</v>
      </c>
      <c r="BB167" s="60" t="s">
        <v>950</v>
      </c>
      <c r="BC167" s="60" t="s">
        <v>951</v>
      </c>
    </row>
    <row r="168" spans="1:55" ht="14.5" x14ac:dyDescent="0.35">
      <c r="A168" s="432" t="s">
        <v>952</v>
      </c>
      <c r="B168" s="170" t="s">
        <v>1415</v>
      </c>
      <c r="C168" s="171">
        <v>1</v>
      </c>
      <c r="D168" s="60">
        <v>1</v>
      </c>
      <c r="E168" s="173">
        <v>0.26383451637966421</v>
      </c>
      <c r="F168" s="173">
        <v>-0.57866838812012</v>
      </c>
      <c r="G168" s="173">
        <v>-0.57866838812012</v>
      </c>
      <c r="H168" s="173">
        <v>1.1448870095984016</v>
      </c>
      <c r="I168" s="173">
        <v>5.8762627698362192E-2</v>
      </c>
      <c r="J168" s="173">
        <v>5.8762627698362192E-2</v>
      </c>
      <c r="K168" s="173">
        <v>0.52130703125629652</v>
      </c>
      <c r="L168" s="173">
        <v>-0.28290641738025696</v>
      </c>
      <c r="M168" s="173">
        <v>-0.28290641738025696</v>
      </c>
      <c r="N168" s="173">
        <v>0.13935840194575178</v>
      </c>
      <c r="O168" s="173">
        <v>-0.85586684246070199</v>
      </c>
      <c r="P168" s="173">
        <v>-0.85586684246070199</v>
      </c>
      <c r="Q168" s="173">
        <v>0.90607678681140313</v>
      </c>
      <c r="R168" s="173">
        <v>-4.2834995838232207E-2</v>
      </c>
      <c r="S168" s="173">
        <v>-4.2834995838232207E-2</v>
      </c>
      <c r="T168" s="173">
        <v>0.58043451833537996</v>
      </c>
      <c r="U168" s="173">
        <v>-0.23624676805233844</v>
      </c>
      <c r="V168" s="173">
        <v>-0.23624676805233844</v>
      </c>
      <c r="W168" s="173">
        <v>0.20783903710961657</v>
      </c>
      <c r="X168" s="173">
        <v>-0.68227287829447347</v>
      </c>
      <c r="Y168" s="173">
        <v>-0.68227287829447347</v>
      </c>
      <c r="Z168" s="173">
        <v>2.9336672107151109</v>
      </c>
      <c r="AA168" s="173">
        <v>0.46741084681221706</v>
      </c>
      <c r="AB168" s="173">
        <v>0.46741084681221706</v>
      </c>
      <c r="AC168" s="173">
        <v>2.6855269955571517</v>
      </c>
      <c r="AD168" s="173">
        <v>0.42902952236505809</v>
      </c>
      <c r="AE168" s="173">
        <v>0.42902952236505809</v>
      </c>
      <c r="AF168" s="173">
        <v>0.96942770856219673</v>
      </c>
      <c r="AG168" s="173">
        <v>-1.3484571260993958E-2</v>
      </c>
      <c r="AH168" s="173">
        <v>-1.3484571260993958E-2</v>
      </c>
      <c r="AI168" s="173">
        <v>0.76987985382139845</v>
      </c>
      <c r="AJ168" s="173">
        <v>-0.11357704481926756</v>
      </c>
      <c r="AK168" s="173">
        <v>-0.11357704481926756</v>
      </c>
      <c r="AL168" s="173">
        <v>0.70232233636465435</v>
      </c>
      <c r="AM168" s="173">
        <v>-0.15346351924474516</v>
      </c>
      <c r="AN168" s="173">
        <v>-0.15346351924474516</v>
      </c>
      <c r="AO168" s="173">
        <v>3.9523349696253014</v>
      </c>
      <c r="AP168" s="173">
        <v>0.59685374494772792</v>
      </c>
      <c r="AQ168" s="173">
        <v>0.59685374494772792</v>
      </c>
      <c r="AR168" s="173">
        <v>3.3524253884539563</v>
      </c>
      <c r="AS168" s="173">
        <v>0.52535912097753212</v>
      </c>
      <c r="AT168" s="173">
        <v>0.52535912097753212</v>
      </c>
      <c r="AU168" s="173">
        <v>2.4245301996540789</v>
      </c>
      <c r="AV168" s="173">
        <v>0.38462759800462165</v>
      </c>
      <c r="AW168" s="173">
        <v>0.38462759800462165</v>
      </c>
      <c r="AX168" s="173">
        <v>0.99956472246451511</v>
      </c>
      <c r="AY168" s="173">
        <v>-1.8907978583513645E-4</v>
      </c>
      <c r="AZ168" s="173">
        <v>-1.8907978583513645E-4</v>
      </c>
      <c r="BA168" s="173">
        <v>0.79015370351352321</v>
      </c>
      <c r="BB168" s="173">
        <v>-0.10228841998186787</v>
      </c>
      <c r="BC168" s="173">
        <v>-0.10228841998186787</v>
      </c>
    </row>
    <row r="169" spans="1:55" ht="14.5" x14ac:dyDescent="0.35">
      <c r="A169" s="432"/>
      <c r="B169" s="170" t="s">
        <v>1416</v>
      </c>
      <c r="C169" s="171">
        <v>1</v>
      </c>
      <c r="D169" s="60">
        <v>1</v>
      </c>
      <c r="E169" s="173">
        <v>12.824760561103668</v>
      </c>
      <c r="F169" s="173">
        <v>1.1080492655606846</v>
      </c>
      <c r="G169" s="173">
        <v>1.1080492655606846</v>
      </c>
      <c r="H169" s="173">
        <v>19.304429120927125</v>
      </c>
      <c r="I169" s="173">
        <v>1.2856569630024357</v>
      </c>
      <c r="J169" s="173">
        <v>1.2856569630024357</v>
      </c>
      <c r="K169" s="173">
        <v>28.90726045519499</v>
      </c>
      <c r="L169" s="173">
        <v>1.4610069354767024</v>
      </c>
      <c r="M169" s="173">
        <v>1.4610069354767024</v>
      </c>
      <c r="N169" s="173">
        <v>12.175085391760733</v>
      </c>
      <c r="O169" s="173">
        <v>1.0854720158858864</v>
      </c>
      <c r="P169" s="173">
        <v>1.0854720158858864</v>
      </c>
      <c r="Q169" s="173">
        <v>17.277948043181773</v>
      </c>
      <c r="R169" s="173">
        <v>1.2374921636961977</v>
      </c>
      <c r="S169" s="173">
        <v>1.2374921636961977</v>
      </c>
      <c r="T169" s="173">
        <v>6.8964790212130422</v>
      </c>
      <c r="U169" s="173">
        <v>0.83862741944142372</v>
      </c>
      <c r="V169" s="173">
        <v>0.83862741944142372</v>
      </c>
      <c r="W169" s="173">
        <v>9.7869544545493525</v>
      </c>
      <c r="X169" s="173">
        <v>0.99064756725173297</v>
      </c>
      <c r="Y169" s="173">
        <v>0.99064756725173297</v>
      </c>
      <c r="Z169" s="173">
        <v>0.11997951299811252</v>
      </c>
      <c r="AA169" s="173">
        <v>-0.92089290521454692</v>
      </c>
      <c r="AB169" s="173">
        <v>-0.92089290521454692</v>
      </c>
      <c r="AC169" s="173">
        <v>0.10089034238399903</v>
      </c>
      <c r="AD169" s="173">
        <v>-0.99615040413054323</v>
      </c>
      <c r="AE169" s="173">
        <v>-0.99615040413054323</v>
      </c>
      <c r="AF169" s="173">
        <v>0.13829874652850105</v>
      </c>
      <c r="AG169" s="173">
        <v>-0.85918175610343117</v>
      </c>
      <c r="AH169" s="173">
        <v>-0.85918175610343117</v>
      </c>
      <c r="AI169" s="173">
        <v>0.27043616253100788</v>
      </c>
      <c r="AJ169" s="173">
        <v>-0.56793523529852918</v>
      </c>
      <c r="AK169" s="173">
        <v>-0.56793523529852918</v>
      </c>
      <c r="AL169" s="173">
        <v>0.15667642129874587</v>
      </c>
      <c r="AM169" s="173">
        <v>-0.80499635688391802</v>
      </c>
      <c r="AN169" s="173">
        <v>-0.80499635688391802</v>
      </c>
      <c r="AO169" s="173">
        <v>8.8850681513019017E-2</v>
      </c>
      <c r="AP169" s="173">
        <v>-1.0513392366689398</v>
      </c>
      <c r="AQ169" s="173">
        <v>-1.0513392366689398</v>
      </c>
      <c r="AR169" s="173">
        <v>0.11272348190134522</v>
      </c>
      <c r="AS169" s="173">
        <v>-0.94798560482430416</v>
      </c>
      <c r="AT169" s="173">
        <v>-0.94798560482430416</v>
      </c>
      <c r="AU169" s="173">
        <v>0.10850699728531497</v>
      </c>
      <c r="AV169" s="173">
        <v>-0.96454225458582621</v>
      </c>
      <c r="AW169" s="173">
        <v>-0.96454225458582621</v>
      </c>
      <c r="AX169" s="173">
        <v>7.8067181029991606E-2</v>
      </c>
      <c r="AY169" s="173">
        <v>-1.1075315025262156</v>
      </c>
      <c r="AZ169" s="173">
        <v>-1.1075315025262156</v>
      </c>
      <c r="BA169" s="173">
        <v>8.7779426362086493E-2</v>
      </c>
      <c r="BB169" s="173">
        <v>-1.056607261593056</v>
      </c>
      <c r="BC169" s="173">
        <v>-1.056607261593056</v>
      </c>
    </row>
    <row r="170" spans="1:55" ht="14.5" x14ac:dyDescent="0.35">
      <c r="A170" s="432"/>
      <c r="B170" s="170" t="s">
        <v>1417</v>
      </c>
      <c r="C170" s="171">
        <v>0.16666666666666666</v>
      </c>
      <c r="D170" s="60">
        <v>1</v>
      </c>
      <c r="E170" s="173">
        <v>0.87771736670848521</v>
      </c>
      <c r="F170" s="173">
        <v>-5.6645308512445425E-2</v>
      </c>
      <c r="G170" s="173">
        <v>-9.4408847520742363E-3</v>
      </c>
      <c r="H170" s="173">
        <v>1.088112977878682</v>
      </c>
      <c r="I170" s="173">
        <v>3.6673990143389457E-2</v>
      </c>
      <c r="J170" s="173">
        <v>6.1123316905649094E-3</v>
      </c>
      <c r="K170" s="173">
        <v>0.90867000279971477</v>
      </c>
      <c r="L170" s="173">
        <v>-4.1593808729246166E-2</v>
      </c>
      <c r="M170" s="173">
        <v>-6.9323014548743605E-3</v>
      </c>
      <c r="N170" s="173">
        <v>0.86713490145173666</v>
      </c>
      <c r="O170" s="173">
        <v>-6.1913333436564598E-2</v>
      </c>
      <c r="P170" s="173">
        <v>-1.0318888906094099E-2</v>
      </c>
      <c r="Q170" s="173">
        <v>1.6927024093889131</v>
      </c>
      <c r="R170" s="173">
        <v>0.22858061237917726</v>
      </c>
      <c r="S170" s="173">
        <v>3.8096768729862875E-2</v>
      </c>
      <c r="T170" s="173">
        <v>1.9110007681296641</v>
      </c>
      <c r="U170" s="173">
        <v>0.28126086162037522</v>
      </c>
      <c r="V170" s="173">
        <v>4.6876810270062533E-2</v>
      </c>
      <c r="W170" s="173">
        <v>1.6378785207676567</v>
      </c>
      <c r="X170" s="173">
        <v>0.21428168758513838</v>
      </c>
      <c r="Y170" s="173">
        <v>3.5713614597523063E-2</v>
      </c>
      <c r="Z170" s="173">
        <v>0.75097061291101164</v>
      </c>
      <c r="AA170" s="173">
        <v>-0.12437705753684163</v>
      </c>
      <c r="AB170" s="173">
        <v>-2.0729509589473602E-2</v>
      </c>
      <c r="AC170" s="173">
        <v>1.1129033892038125</v>
      </c>
      <c r="AD170" s="173">
        <v>4.6457465002467419E-2</v>
      </c>
      <c r="AE170" s="173">
        <v>7.7429108337445695E-3</v>
      </c>
      <c r="AF170" s="173">
        <v>0.68745079417205879</v>
      </c>
      <c r="AG170" s="173">
        <v>-0.16275838198399853</v>
      </c>
      <c r="AH170" s="173">
        <v>-2.7126396997333088E-2</v>
      </c>
      <c r="AI170" s="173">
        <v>0.90239336060914854</v>
      </c>
      <c r="AJ170" s="173">
        <v>-4.4604108685885303E-2</v>
      </c>
      <c r="AK170" s="173">
        <v>-7.4340181143142166E-3</v>
      </c>
      <c r="AL170" s="173">
        <v>0.89927131675555994</v>
      </c>
      <c r="AM170" s="173">
        <v>-4.6109258664207078E-2</v>
      </c>
      <c r="AN170" s="173">
        <v>-7.6848764440345125E-3</v>
      </c>
      <c r="AO170" s="173">
        <v>1.0099811437198516</v>
      </c>
      <c r="AP170" s="173">
        <v>4.3132656095109852E-3</v>
      </c>
      <c r="AQ170" s="173">
        <v>7.1887760158516421E-4</v>
      </c>
      <c r="AR170" s="173">
        <v>0.86114516316325251</v>
      </c>
      <c r="AS170" s="173">
        <v>-6.4923633393204838E-2</v>
      </c>
      <c r="AT170" s="173">
        <v>-1.0820605565534139E-2</v>
      </c>
      <c r="AU170" s="173">
        <v>0.82035960426106069</v>
      </c>
      <c r="AV170" s="173">
        <v>-8.5995733089683515E-2</v>
      </c>
      <c r="AW170" s="173">
        <v>-1.4332622181613918E-2</v>
      </c>
      <c r="AX170" s="173">
        <v>0.74277389887507939</v>
      </c>
      <c r="AY170" s="173">
        <v>-0.12914336580152022</v>
      </c>
      <c r="AZ170" s="173">
        <v>-2.1523894300253369E-2</v>
      </c>
      <c r="BA170" s="173">
        <v>1.0383755785202868</v>
      </c>
      <c r="BB170" s="173">
        <v>1.635446543607004E-2</v>
      </c>
      <c r="BC170" s="173">
        <v>2.7257442393450065E-3</v>
      </c>
    </row>
    <row r="171" spans="1:55" ht="14.5" x14ac:dyDescent="0.35">
      <c r="A171" s="432"/>
      <c r="B171" s="170" t="s">
        <v>1418</v>
      </c>
      <c r="C171" s="171">
        <v>0.16666666666666666</v>
      </c>
      <c r="D171" s="60">
        <v>1</v>
      </c>
      <c r="E171" s="173">
        <v>1.0094112336106726</v>
      </c>
      <c r="F171" s="173">
        <v>4.0681336332324325E-3</v>
      </c>
      <c r="G171" s="173">
        <v>6.7802227220540537E-4</v>
      </c>
      <c r="H171" s="173">
        <v>0.72122136870924147</v>
      </c>
      <c r="I171" s="173">
        <v>-0.14193141426379716</v>
      </c>
      <c r="J171" s="173">
        <v>-2.3655235710632858E-2</v>
      </c>
      <c r="K171" s="173">
        <v>0.648875701491333</v>
      </c>
      <c r="L171" s="173">
        <v>-0.18783848860255634</v>
      </c>
      <c r="M171" s="173">
        <v>-3.130641476709272E-2</v>
      </c>
      <c r="N171" s="173">
        <v>1.4753058219515509</v>
      </c>
      <c r="O171" s="173">
        <v>0.16888205625926311</v>
      </c>
      <c r="P171" s="173">
        <v>2.8147009376543852E-2</v>
      </c>
      <c r="Q171" s="173">
        <v>1.3884873635315074</v>
      </c>
      <c r="R171" s="173">
        <v>0.14254193163866413</v>
      </c>
      <c r="S171" s="173">
        <v>2.375698860644402E-2</v>
      </c>
      <c r="T171" s="173">
        <v>1.0559298895375293</v>
      </c>
      <c r="U171" s="173">
        <v>2.3635083351393738E-2</v>
      </c>
      <c r="V171" s="173">
        <v>3.939180558565623E-3</v>
      </c>
      <c r="W171" s="173">
        <v>1.0059189360437855</v>
      </c>
      <c r="X171" s="173">
        <v>2.562983654914015E-3</v>
      </c>
      <c r="Y171" s="173">
        <v>4.2716394248566914E-4</v>
      </c>
      <c r="Z171" s="173">
        <v>0.94181398298662655</v>
      </c>
      <c r="AA171" s="173">
        <v>-2.6034865933165001E-2</v>
      </c>
      <c r="AB171" s="173">
        <v>-4.3391443221941668E-3</v>
      </c>
      <c r="AC171" s="173">
        <v>1.0431987510259324</v>
      </c>
      <c r="AD171" s="173">
        <v>1.8367058427271449E-2</v>
      </c>
      <c r="AE171" s="173">
        <v>3.0611764045452416E-3</v>
      </c>
      <c r="AF171" s="173">
        <v>1.0950631332866705</v>
      </c>
      <c r="AG171" s="173">
        <v>3.9439158123751275E-2</v>
      </c>
      <c r="AH171" s="173">
        <v>6.5731930206252122E-3</v>
      </c>
      <c r="AI171" s="173">
        <v>0.70883121727844089</v>
      </c>
      <c r="AJ171" s="173">
        <v>-0.14945716415539731</v>
      </c>
      <c r="AK171" s="173">
        <v>-2.4909527359232884E-2</v>
      </c>
      <c r="AL171" s="173">
        <v>1.0341991666417722</v>
      </c>
      <c r="AM171" s="173">
        <v>1.4604183481471982E-2</v>
      </c>
      <c r="AN171" s="173">
        <v>2.4340305802453303E-3</v>
      </c>
      <c r="AO171" s="173">
        <v>1.1900432836096451</v>
      </c>
      <c r="AP171" s="173">
        <v>7.5562757603429301E-2</v>
      </c>
      <c r="AQ171" s="173">
        <v>1.2593792933904883E-2</v>
      </c>
      <c r="AR171" s="173">
        <v>0.97671803914390831</v>
      </c>
      <c r="AS171" s="173">
        <v>-1.023079116080532E-2</v>
      </c>
      <c r="AT171" s="173">
        <v>-1.7051318601342198E-3</v>
      </c>
      <c r="AU171" s="173">
        <v>1.0799870755322827</v>
      </c>
      <c r="AV171" s="173">
        <v>3.3418558210470767E-2</v>
      </c>
      <c r="AW171" s="173">
        <v>5.5697597017451278E-3</v>
      </c>
      <c r="AX171" s="173">
        <v>0.95440976829901647</v>
      </c>
      <c r="AY171" s="173">
        <v>-2.0265124349606322E-2</v>
      </c>
      <c r="AZ171" s="173">
        <v>-3.377520724934387E-3</v>
      </c>
      <c r="BA171" s="173">
        <v>0.98180883034496236</v>
      </c>
      <c r="BB171" s="173">
        <v>-7.9730661933253531E-3</v>
      </c>
      <c r="BC171" s="173">
        <v>-1.3288443655542254E-3</v>
      </c>
    </row>
    <row r="172" spans="1:55" ht="14.5" x14ac:dyDescent="0.35">
      <c r="A172" s="432"/>
      <c r="B172" s="170" t="s">
        <v>1419</v>
      </c>
      <c r="C172" s="171">
        <v>0.16666666666666666</v>
      </c>
      <c r="D172" s="60">
        <v>1</v>
      </c>
      <c r="E172" s="173">
        <v>1.0654443376282958</v>
      </c>
      <c r="F172" s="173">
        <v>2.7530765648220403E-2</v>
      </c>
      <c r="G172" s="173">
        <v>4.5884609413700669E-3</v>
      </c>
      <c r="H172" s="173">
        <v>0.61299840444256859</v>
      </c>
      <c r="I172" s="173">
        <v>-0.2125406558938033</v>
      </c>
      <c r="J172" s="173">
        <v>-3.5423442648967213E-2</v>
      </c>
      <c r="K172" s="173">
        <v>0.66041977460709689</v>
      </c>
      <c r="L172" s="173">
        <v>-0.18017993135992591</v>
      </c>
      <c r="M172" s="173">
        <v>-3.0029988559987651E-2</v>
      </c>
      <c r="N172" s="173">
        <v>0.54203398830129401</v>
      </c>
      <c r="O172" s="173">
        <v>-0.26597348012416167</v>
      </c>
      <c r="P172" s="173">
        <v>-4.4328913354026944E-2</v>
      </c>
      <c r="Q172" s="173">
        <v>1.4453863990811693</v>
      </c>
      <c r="R172" s="173">
        <v>0.15998396374037357</v>
      </c>
      <c r="S172" s="173">
        <v>2.6663993956728929E-2</v>
      </c>
      <c r="T172" s="173">
        <v>0.70904801117151206</v>
      </c>
      <c r="U172" s="173">
        <v>-0.14932435680436815</v>
      </c>
      <c r="V172" s="173">
        <v>-2.4887392800728023E-2</v>
      </c>
      <c r="W172" s="173">
        <v>0.90686218272180164</v>
      </c>
      <c r="X172" s="173">
        <v>-4.2458708343654589E-2</v>
      </c>
      <c r="Y172" s="173">
        <v>-7.0764513906090981E-3</v>
      </c>
      <c r="Z172" s="173">
        <v>0.9243141818996552</v>
      </c>
      <c r="AA172" s="173">
        <v>-3.4180383462896299E-2</v>
      </c>
      <c r="AB172" s="173">
        <v>-5.6967305771493826E-3</v>
      </c>
      <c r="AC172" s="173">
        <v>1.0453276564516336</v>
      </c>
      <c r="AD172" s="173">
        <v>1.9252440767459876E-2</v>
      </c>
      <c r="AE172" s="173">
        <v>3.2087401279099793E-3</v>
      </c>
      <c r="AF172" s="173">
        <v>1.1558508325020129</v>
      </c>
      <c r="AG172" s="173">
        <v>6.2901790138738117E-2</v>
      </c>
      <c r="AH172" s="173">
        <v>1.0483631689789686E-2</v>
      </c>
      <c r="AI172" s="173">
        <v>1.6951996839868078</v>
      </c>
      <c r="AJ172" s="173">
        <v>0.22922086274308834</v>
      </c>
      <c r="AK172" s="173">
        <v>3.8203477123848056E-2</v>
      </c>
      <c r="AL172" s="173">
        <v>1.6981397878605733</v>
      </c>
      <c r="AM172" s="173">
        <v>0.22997343773224649</v>
      </c>
      <c r="AN172" s="173">
        <v>3.8328906288707748E-2</v>
      </c>
      <c r="AO172" s="173">
        <v>1.7856572952746532</v>
      </c>
      <c r="AP172" s="173">
        <v>0.25179811241788669</v>
      </c>
      <c r="AQ172" s="173">
        <v>4.1966352069647779E-2</v>
      </c>
      <c r="AR172" s="173">
        <v>1.7188637897154846</v>
      </c>
      <c r="AS172" s="173">
        <v>0.23524146265636775</v>
      </c>
      <c r="AT172" s="173">
        <v>3.9206910442727956E-2</v>
      </c>
      <c r="AU172" s="173">
        <v>0.84320493976369104</v>
      </c>
      <c r="AV172" s="173">
        <v>-7.4066857888372833E-2</v>
      </c>
      <c r="AW172" s="173">
        <v>-1.2344476314728806E-2</v>
      </c>
      <c r="AX172" s="173">
        <v>0.8282406348471455</v>
      </c>
      <c r="AY172" s="173">
        <v>-8.1843466109692703E-2</v>
      </c>
      <c r="AZ172" s="173">
        <v>-1.3640577684948783E-2</v>
      </c>
      <c r="BA172" s="173">
        <v>0.63681897276210564</v>
      </c>
      <c r="BB172" s="173">
        <v>-0.19598400613228442</v>
      </c>
      <c r="BC172" s="173">
        <v>-3.2664001022047404E-2</v>
      </c>
    </row>
    <row r="173" spans="1:55" ht="14.5" x14ac:dyDescent="0.35">
      <c r="A173" s="432"/>
      <c r="B173" s="170" t="s">
        <v>1420</v>
      </c>
      <c r="C173" s="171">
        <v>0.16666666666666666</v>
      </c>
      <c r="D173" s="60">
        <v>1</v>
      </c>
      <c r="E173" s="173">
        <v>0.68398825583255218</v>
      </c>
      <c r="F173" s="173">
        <v>-0.16495135510869136</v>
      </c>
      <c r="G173" s="173">
        <v>-2.7491892518115225E-2</v>
      </c>
      <c r="H173" s="173">
        <v>1.1130693317168021</v>
      </c>
      <c r="I173" s="173">
        <v>4.6522216845255732E-2</v>
      </c>
      <c r="J173" s="173">
        <v>7.7537028075426217E-3</v>
      </c>
      <c r="K173" s="173">
        <v>1.0048940909999224</v>
      </c>
      <c r="L173" s="173">
        <v>2.1202924848170834E-3</v>
      </c>
      <c r="M173" s="173">
        <v>3.5338208080284723E-4</v>
      </c>
      <c r="N173" s="173">
        <v>1.4040005094904708</v>
      </c>
      <c r="O173" s="173">
        <v>0.14736726539268954</v>
      </c>
      <c r="P173" s="173">
        <v>2.4561210898781591E-2</v>
      </c>
      <c r="Q173" s="173">
        <v>1.421134852240677</v>
      </c>
      <c r="R173" s="173">
        <v>0.15263529031680878</v>
      </c>
      <c r="S173" s="173">
        <v>2.5439215052801462E-2</v>
      </c>
      <c r="T173" s="173">
        <v>1.3077107409044799</v>
      </c>
      <c r="U173" s="173">
        <v>0.1165116908371318</v>
      </c>
      <c r="V173" s="173">
        <v>1.9418615139521964E-2</v>
      </c>
      <c r="W173" s="173">
        <v>1.7106486309683879</v>
      </c>
      <c r="X173" s="173">
        <v>0.2331608141569243</v>
      </c>
      <c r="Y173" s="173">
        <v>3.8860135692820715E-2</v>
      </c>
      <c r="Z173" s="173">
        <v>0.83772199560486293</v>
      </c>
      <c r="AA173" s="173">
        <v>-7.6900081376976764E-2</v>
      </c>
      <c r="AB173" s="173">
        <v>-1.2816680229496127E-2</v>
      </c>
      <c r="AC173" s="173">
        <v>1.003154250127694</v>
      </c>
      <c r="AD173" s="173">
        <v>1.3677174956578666E-3</v>
      </c>
      <c r="AE173" s="173">
        <v>2.2795291594297776E-4</v>
      </c>
      <c r="AF173" s="173">
        <v>1.1149998060348854</v>
      </c>
      <c r="AG173" s="173">
        <v>4.7274791834415984E-2</v>
      </c>
      <c r="AH173" s="173">
        <v>7.8791319724026629E-3</v>
      </c>
      <c r="AI173" s="173">
        <v>0.63818360851549039</v>
      </c>
      <c r="AJ173" s="173">
        <v>-0.19505435467508875</v>
      </c>
      <c r="AK173" s="173">
        <v>-3.2509059112514789E-2</v>
      </c>
      <c r="AL173" s="173">
        <v>0.84063035569448141</v>
      </c>
      <c r="AM173" s="173">
        <v>-7.5394931398657064E-2</v>
      </c>
      <c r="AN173" s="173">
        <v>-1.2565821899776177E-2</v>
      </c>
      <c r="AO173" s="173">
        <v>1.0845100777035706</v>
      </c>
      <c r="AP173" s="173">
        <v>3.5233592007856966E-2</v>
      </c>
      <c r="AQ173" s="173">
        <v>5.8722653346428271E-3</v>
      </c>
      <c r="AR173" s="173">
        <v>0.94248623896569383</v>
      </c>
      <c r="AS173" s="173">
        <v>-2.5724982114099359E-2</v>
      </c>
      <c r="AT173" s="173">
        <v>-4.2874970190165595E-3</v>
      </c>
      <c r="AU173" s="173">
        <v>0.95730029509635062</v>
      </c>
      <c r="AV173" s="173">
        <v>-1.8951807211660572E-2</v>
      </c>
      <c r="AW173" s="173">
        <v>-3.1586345352767617E-3</v>
      </c>
      <c r="AX173" s="173">
        <v>0.74934922241670809</v>
      </c>
      <c r="AY173" s="173">
        <v>-0.12531573901293347</v>
      </c>
      <c r="AZ173" s="173">
        <v>-2.0885956502155578E-2</v>
      </c>
      <c r="BA173" s="173">
        <v>0.7576184969543589</v>
      </c>
      <c r="BB173" s="173">
        <v>-0.12054943074825381</v>
      </c>
      <c r="BC173" s="173">
        <v>-2.0091571791375634E-2</v>
      </c>
    </row>
    <row r="174" spans="1:55" ht="14.5" x14ac:dyDescent="0.35">
      <c r="A174" s="432"/>
      <c r="B174" s="170" t="s">
        <v>275</v>
      </c>
      <c r="C174" s="171">
        <v>0.16666666666666666</v>
      </c>
      <c r="D174" s="60">
        <v>1</v>
      </c>
      <c r="E174" s="173">
        <v>1.3749069762400192</v>
      </c>
      <c r="F174" s="173">
        <v>0.13827331556824449</v>
      </c>
      <c r="G174" s="173">
        <v>2.3045552594707412E-2</v>
      </c>
      <c r="H174" s="173">
        <v>1.1969260426455233</v>
      </c>
      <c r="I174" s="173">
        <v>7.8067316435449619E-2</v>
      </c>
      <c r="J174" s="173">
        <v>1.301121940590827E-2</v>
      </c>
      <c r="K174" s="173">
        <v>0.75358074710021516</v>
      </c>
      <c r="L174" s="173">
        <v>-0.12287020567025798</v>
      </c>
      <c r="M174" s="173">
        <v>-2.0478367611709663E-2</v>
      </c>
      <c r="N174" s="173">
        <v>2.01298163716887</v>
      </c>
      <c r="O174" s="173">
        <v>0.30383981318343545</v>
      </c>
      <c r="P174" s="173">
        <v>5.0639968863905906E-2</v>
      </c>
      <c r="Q174" s="173">
        <v>0.82463866494312721</v>
      </c>
      <c r="R174" s="173">
        <v>-8.3736306233940724E-2</v>
      </c>
      <c r="S174" s="173">
        <v>-1.3956051038990121E-2</v>
      </c>
      <c r="T174" s="173">
        <v>3.1044420721892387</v>
      </c>
      <c r="U174" s="173">
        <v>0.49198356047342479</v>
      </c>
      <c r="V174" s="173">
        <v>8.1997260078904122E-2</v>
      </c>
      <c r="W174" s="173">
        <v>3.0617023007981548</v>
      </c>
      <c r="X174" s="173">
        <v>0.48596296056014421</v>
      </c>
      <c r="Y174" s="173">
        <v>8.0993826760024035E-2</v>
      </c>
      <c r="Z174" s="173">
        <v>0.39758466334644571</v>
      </c>
      <c r="AA174" s="173">
        <v>-0.40057037667028056</v>
      </c>
      <c r="AB174" s="173">
        <v>-6.6761729445046755E-2</v>
      </c>
      <c r="AC174" s="173">
        <v>0.49717787860244034</v>
      </c>
      <c r="AD174" s="173">
        <v>-0.30348820306864716</v>
      </c>
      <c r="AE174" s="173">
        <v>-5.0581367178107857E-2</v>
      </c>
      <c r="AF174" s="173">
        <v>0.44575843768841933</v>
      </c>
      <c r="AG174" s="173">
        <v>-0.35090042738572386</v>
      </c>
      <c r="AH174" s="173">
        <v>-5.8483404564287307E-2</v>
      </c>
      <c r="AI174" s="173">
        <v>0.27919287155446593</v>
      </c>
      <c r="AJ174" s="173">
        <v>-0.55409567445891139</v>
      </c>
      <c r="AK174" s="173">
        <v>-9.2349279076485227E-2</v>
      </c>
      <c r="AL174" s="173">
        <v>1.2828335691260533</v>
      </c>
      <c r="AM174" s="173">
        <v>0.10817031600184703</v>
      </c>
      <c r="AN174" s="173">
        <v>1.8028386000307838E-2</v>
      </c>
      <c r="AO174" s="173">
        <v>1.0205409068253164</v>
      </c>
      <c r="AP174" s="173">
        <v>8.8304174327347561E-3</v>
      </c>
      <c r="AQ174" s="173">
        <v>1.471736238789126E-3</v>
      </c>
      <c r="AR174" s="173">
        <v>1.7493682459268598</v>
      </c>
      <c r="AS174" s="173">
        <v>0.24288123906148013</v>
      </c>
      <c r="AT174" s="173">
        <v>4.0480206510246683E-2</v>
      </c>
      <c r="AU174" s="173">
        <v>1.486411956533543</v>
      </c>
      <c r="AV174" s="173">
        <v>0.17213919008044368</v>
      </c>
      <c r="AW174" s="173">
        <v>2.8689865013407277E-2</v>
      </c>
      <c r="AX174" s="173">
        <v>0.67877280913223192</v>
      </c>
      <c r="AY174" s="173">
        <v>-0.16827556334957558</v>
      </c>
      <c r="AZ174" s="173">
        <v>-2.8045927224929261E-2</v>
      </c>
      <c r="BA174" s="173">
        <v>0.78015571475503109</v>
      </c>
      <c r="BB174" s="173">
        <v>-0.10781870588705977</v>
      </c>
      <c r="BC174" s="173">
        <v>-1.7969784314509962E-2</v>
      </c>
    </row>
    <row r="175" spans="1:55" ht="14.5" x14ac:dyDescent="0.35">
      <c r="A175" s="432"/>
      <c r="B175" s="170" t="s">
        <v>288</v>
      </c>
      <c r="C175" s="171">
        <v>0.16666666666666666</v>
      </c>
      <c r="D175" s="60">
        <v>1</v>
      </c>
      <c r="E175" s="173">
        <v>0.87588184144662706</v>
      </c>
      <c r="F175" s="173">
        <v>-5.7554477243863283E-2</v>
      </c>
      <c r="G175" s="173">
        <v>-9.5924128739772133E-3</v>
      </c>
      <c r="H175" s="173">
        <v>1.2216306508290196</v>
      </c>
      <c r="I175" s="173">
        <v>8.6939920674849985E-2</v>
      </c>
      <c r="J175" s="173">
        <v>1.4489986779141664E-2</v>
      </c>
      <c r="K175" s="173">
        <v>1.0634912512190089</v>
      </c>
      <c r="L175" s="173">
        <v>2.6733921542051772E-2</v>
      </c>
      <c r="M175" s="173">
        <v>4.4556535903419615E-3</v>
      </c>
      <c r="N175" s="173">
        <v>1.9070043903452174</v>
      </c>
      <c r="O175" s="173">
        <v>0.28035169288895617</v>
      </c>
      <c r="P175" s="173">
        <v>4.672528214815936E-2</v>
      </c>
      <c r="Q175" s="173">
        <v>1.0416049177500166</v>
      </c>
      <c r="R175" s="173">
        <v>1.7703021672133057E-2</v>
      </c>
      <c r="S175" s="173">
        <v>2.9505036120221761E-3</v>
      </c>
      <c r="T175" s="173">
        <v>1.1009951891992218</v>
      </c>
      <c r="U175" s="173">
        <v>4.1785421325252127E-2</v>
      </c>
      <c r="V175" s="173">
        <v>6.9642368875420212E-3</v>
      </c>
      <c r="W175" s="173">
        <v>1.2603357937792696</v>
      </c>
      <c r="X175" s="173">
        <v>0.10048627047972861</v>
      </c>
      <c r="Y175" s="173">
        <v>1.6747711746621433E-2</v>
      </c>
      <c r="Z175" s="173">
        <v>0.86083471566549352</v>
      </c>
      <c r="AA175" s="173">
        <v>-6.5080227135461383E-2</v>
      </c>
      <c r="AB175" s="173">
        <v>-1.0846704522576897E-2</v>
      </c>
      <c r="AC175" s="173">
        <v>0.87740094484154119</v>
      </c>
      <c r="AD175" s="173">
        <v>-5.6801902254704086E-2</v>
      </c>
      <c r="AE175" s="173">
        <v>-9.4669837091173464E-3</v>
      </c>
      <c r="AF175" s="173">
        <v>1.2279979608600968</v>
      </c>
      <c r="AG175" s="173">
        <v>8.9197645642328793E-2</v>
      </c>
      <c r="AH175" s="173">
        <v>1.4866274273721464E-2</v>
      </c>
      <c r="AI175" s="173">
        <v>0.68482542279469294</v>
      </c>
      <c r="AJ175" s="173">
        <v>-0.16442012570457454</v>
      </c>
      <c r="AK175" s="173">
        <v>-2.7403354284095755E-2</v>
      </c>
      <c r="AL175" s="173">
        <v>0.85637118910041465</v>
      </c>
      <c r="AM175" s="173">
        <v>-6.7337952102942383E-2</v>
      </c>
      <c r="AN175" s="173">
        <v>-1.1222992017157063E-2</v>
      </c>
      <c r="AO175" s="173">
        <v>0.94363979435908607</v>
      </c>
      <c r="AP175" s="173">
        <v>-2.5193752709983745E-2</v>
      </c>
      <c r="AQ175" s="173">
        <v>-4.1989587849972903E-3</v>
      </c>
      <c r="AR175" s="173">
        <v>0.83584547957570698</v>
      </c>
      <c r="AS175" s="173">
        <v>-7.7874001951181701E-2</v>
      </c>
      <c r="AT175" s="173">
        <v>-1.297900032519695E-2</v>
      </c>
      <c r="AU175" s="173">
        <v>0.97016911996346078</v>
      </c>
      <c r="AV175" s="173">
        <v>-1.3152552883425789E-2</v>
      </c>
      <c r="AW175" s="173">
        <v>-2.1920921472376315E-3</v>
      </c>
      <c r="AX175" s="173">
        <v>0.79442054105486926</v>
      </c>
      <c r="AY175" s="173">
        <v>-9.9949534966540646E-2</v>
      </c>
      <c r="AZ175" s="173">
        <v>-1.6658255827756773E-2</v>
      </c>
      <c r="BA175" s="173">
        <v>0.91942778184902096</v>
      </c>
      <c r="BB175" s="173">
        <v>-3.6482377547383475E-2</v>
      </c>
      <c r="BC175" s="173">
        <v>-6.0803962578972453E-3</v>
      </c>
    </row>
    <row r="176" spans="1:55" ht="14.5" x14ac:dyDescent="0.35">
      <c r="A176" s="432"/>
      <c r="B176" s="170" t="s">
        <v>1482</v>
      </c>
      <c r="C176" s="171">
        <v>0.33333333333333331</v>
      </c>
      <c r="D176" s="60">
        <v>1</v>
      </c>
      <c r="E176" s="173">
        <v>0.86819808844432411</v>
      </c>
      <c r="F176" s="173">
        <v>-6.1381174704409208E-2</v>
      </c>
      <c r="G176" s="173">
        <v>-2.04603915681364E-2</v>
      </c>
      <c r="H176" s="173">
        <v>1.2720025260168397</v>
      </c>
      <c r="I176" s="173">
        <v>0.10448797376057542</v>
      </c>
      <c r="J176" s="173">
        <v>3.4829324586858473E-2</v>
      </c>
      <c r="K176" s="173">
        <v>0.95630591373527007</v>
      </c>
      <c r="L176" s="173">
        <v>-1.9403158565875305E-2</v>
      </c>
      <c r="M176" s="173">
        <v>-6.4677195219584351E-3</v>
      </c>
      <c r="N176" s="173">
        <v>1.700815115907834</v>
      </c>
      <c r="O176" s="173">
        <v>0.23065710696649175</v>
      </c>
      <c r="P176" s="173">
        <v>7.6885702322163907E-2</v>
      </c>
      <c r="Q176" s="173">
        <v>1.1145244668708627</v>
      </c>
      <c r="R176" s="173">
        <v>4.7089606876706269E-2</v>
      </c>
      <c r="S176" s="173">
        <v>1.5696535625568754E-2</v>
      </c>
      <c r="T176" s="173">
        <v>1.0980081803791144</v>
      </c>
      <c r="U176" s="173">
        <v>4.0605575706309072E-2</v>
      </c>
      <c r="V176" s="173">
        <v>1.3535191902103023E-2</v>
      </c>
      <c r="W176" s="173">
        <v>1.360895854719514</v>
      </c>
      <c r="X176" s="173">
        <v>0.13382489122006161</v>
      </c>
      <c r="Y176" s="173">
        <v>4.460829707335387E-2</v>
      </c>
      <c r="Z176" s="173">
        <v>0.86579749744485612</v>
      </c>
      <c r="AA176" s="173">
        <v>-6.2583673832934214E-2</v>
      </c>
      <c r="AB176" s="173">
        <v>-2.0861224610978071E-2</v>
      </c>
      <c r="AC176" s="173">
        <v>0.85890532719360957</v>
      </c>
      <c r="AD176" s="173">
        <v>-6.6054703623142336E-2</v>
      </c>
      <c r="AE176" s="173">
        <v>-2.2018234541047444E-2</v>
      </c>
      <c r="AF176" s="173">
        <v>1.1567465684047207</v>
      </c>
      <c r="AG176" s="173">
        <v>6.3238219799248679E-2</v>
      </c>
      <c r="AH176" s="173">
        <v>2.1079406599749557E-2</v>
      </c>
      <c r="AI176" s="173">
        <v>0.67416934479387636</v>
      </c>
      <c r="AJ176" s="173">
        <v>-0.1712309992038685</v>
      </c>
      <c r="AK176" s="173">
        <v>-5.7076999734622831E-2</v>
      </c>
      <c r="AL176" s="173">
        <v>0.81822585140699311</v>
      </c>
      <c r="AM176" s="173">
        <v>-8.7126803319621082E-2</v>
      </c>
      <c r="AN176" s="173">
        <v>-2.9042267773207026E-2</v>
      </c>
      <c r="AO176" s="173">
        <v>0.91650557089616491</v>
      </c>
      <c r="AP176" s="173">
        <v>-3.7864890874038847E-2</v>
      </c>
      <c r="AQ176" s="173">
        <v>-1.2621630291346282E-2</v>
      </c>
      <c r="AR176" s="173">
        <v>0.85035111589500023</v>
      </c>
      <c r="AS176" s="173">
        <v>-7.0401714038933472E-2</v>
      </c>
      <c r="AT176" s="173">
        <v>-2.3467238012977822E-2</v>
      </c>
      <c r="AU176" s="173">
        <v>0.96097634184476277</v>
      </c>
      <c r="AV176" s="173">
        <v>-1.7287304040866834E-2</v>
      </c>
      <c r="AW176" s="173">
        <v>-5.7624346802889444E-3</v>
      </c>
      <c r="AX176" s="173">
        <v>0.83233999660981495</v>
      </c>
      <c r="AY176" s="173">
        <v>-7.9699235621069051E-2</v>
      </c>
      <c r="AZ176" s="173">
        <v>-2.6566411873689681E-2</v>
      </c>
      <c r="BA176" s="173">
        <v>1.076077482528039</v>
      </c>
      <c r="BB176" s="173">
        <v>3.184354365644506E-2</v>
      </c>
      <c r="BC176" s="173">
        <v>1.0614514552148353E-2</v>
      </c>
    </row>
    <row r="177" spans="1:55" ht="14.5" x14ac:dyDescent="0.35">
      <c r="A177" s="432"/>
      <c r="B177" s="170" t="s">
        <v>1421</v>
      </c>
      <c r="C177" s="171">
        <v>0.33333333333333331</v>
      </c>
      <c r="D177" s="60">
        <v>1</v>
      </c>
      <c r="E177" s="173">
        <v>0.81423325325829843</v>
      </c>
      <c r="F177" s="173">
        <v>-8.925116502259707E-2</v>
      </c>
      <c r="G177" s="173">
        <v>-2.9750388340865689E-2</v>
      </c>
      <c r="H177" s="173">
        <v>0.80163313480121245</v>
      </c>
      <c r="I177" s="173">
        <v>-9.6024339925036797E-2</v>
      </c>
      <c r="J177" s="173">
        <v>-3.2008113308345597E-2</v>
      </c>
      <c r="K177" s="173">
        <v>0.73510082577954705</v>
      </c>
      <c r="L177" s="173">
        <v>-0.13365308938303447</v>
      </c>
      <c r="M177" s="173">
        <v>-4.4551029794344818E-2</v>
      </c>
      <c r="N177" s="173">
        <v>1.5326348832824228</v>
      </c>
      <c r="O177" s="173">
        <v>0.18543870602078519</v>
      </c>
      <c r="P177" s="173">
        <v>6.1812902006928391E-2</v>
      </c>
      <c r="Q177" s="173">
        <v>1.2277476383406349</v>
      </c>
      <c r="R177" s="173">
        <v>8.9109107408311128E-2</v>
      </c>
      <c r="S177" s="173">
        <v>2.9703035802770374E-2</v>
      </c>
      <c r="T177" s="173">
        <v>0.85175714371178313</v>
      </c>
      <c r="U177" s="173">
        <v>-6.9684215304437885E-2</v>
      </c>
      <c r="V177" s="173">
        <v>-2.3228071768145959E-2</v>
      </c>
      <c r="W177" s="173">
        <v>1.0762506041016502</v>
      </c>
      <c r="X177" s="173">
        <v>3.1913408232154432E-2</v>
      </c>
      <c r="Y177" s="173">
        <v>1.0637802744051477E-2</v>
      </c>
      <c r="Z177" s="173">
        <v>0.95496121624810193</v>
      </c>
      <c r="AA177" s="173">
        <v>-2.0014266019882321E-2</v>
      </c>
      <c r="AB177" s="173">
        <v>-6.6714220066274397E-3</v>
      </c>
      <c r="AC177" s="173">
        <v>1.0199610411019009</v>
      </c>
      <c r="AD177" s="173">
        <v>8.5835835681955935E-3</v>
      </c>
      <c r="AE177" s="173">
        <v>2.8611945227318644E-3</v>
      </c>
      <c r="AF177" s="173">
        <v>1.0504547721578086</v>
      </c>
      <c r="AG177" s="173">
        <v>2.1377358383914885E-2</v>
      </c>
      <c r="AH177" s="173">
        <v>7.1257861279716284E-3</v>
      </c>
      <c r="AI177" s="173">
        <v>1.0614335439957823</v>
      </c>
      <c r="AJ177" s="173">
        <v>2.5892808318874892E-2</v>
      </c>
      <c r="AK177" s="173">
        <v>8.6309361062916305E-3</v>
      </c>
      <c r="AL177" s="173">
        <v>1.000703131184115</v>
      </c>
      <c r="AM177" s="173">
        <v>3.0525868743614749E-4</v>
      </c>
      <c r="AN177" s="173">
        <v>1.0175289581204916E-4</v>
      </c>
      <c r="AO177" s="173">
        <v>1.2384314783881754</v>
      </c>
      <c r="AP177" s="173">
        <v>9.2871982354110733E-2</v>
      </c>
      <c r="AQ177" s="173">
        <v>3.0957327451370243E-2</v>
      </c>
      <c r="AR177" s="173">
        <v>1.0431987510259402</v>
      </c>
      <c r="AS177" s="173">
        <v>1.8367058427274683E-2</v>
      </c>
      <c r="AT177" s="173">
        <v>6.1223528090915604E-3</v>
      </c>
      <c r="AU177" s="173">
        <v>0.84734068539665353</v>
      </c>
      <c r="AV177" s="173">
        <v>-7.1941940271918803E-2</v>
      </c>
      <c r="AW177" s="173">
        <v>-2.3980646757306268E-2</v>
      </c>
      <c r="AX177" s="173">
        <v>0.91553104586279554</v>
      </c>
      <c r="AY177" s="173">
        <v>-3.8326924089440509E-2</v>
      </c>
      <c r="AZ177" s="173">
        <v>-1.2775641363146836E-2</v>
      </c>
      <c r="BA177" s="173">
        <v>1.0577612629078728</v>
      </c>
      <c r="BB177" s="173">
        <v>2.4387658340555264E-2</v>
      </c>
      <c r="BC177" s="173">
        <v>8.1292194468517535E-3</v>
      </c>
    </row>
    <row r="178" spans="1:55" ht="14.5" x14ac:dyDescent="0.35">
      <c r="A178" s="432"/>
      <c r="B178" s="170" t="s">
        <v>1422</v>
      </c>
      <c r="C178" s="171">
        <v>0.33333333333333331</v>
      </c>
      <c r="D178" s="60">
        <v>1</v>
      </c>
      <c r="E178" s="173">
        <v>0.81373542008441757</v>
      </c>
      <c r="F178" s="173">
        <v>-8.9516779724654355E-2</v>
      </c>
      <c r="G178" s="173">
        <v>-2.9838926574884784E-2</v>
      </c>
      <c r="H178" s="173">
        <v>0.84829131382167555</v>
      </c>
      <c r="I178" s="173">
        <v>-7.1454979984813621E-2</v>
      </c>
      <c r="J178" s="173">
        <v>-2.3818326661604539E-2</v>
      </c>
      <c r="K178" s="173">
        <v>0.87063003395597605</v>
      </c>
      <c r="L178" s="173">
        <v>-6.0166355147416056E-2</v>
      </c>
      <c r="M178" s="173">
        <v>-2.0055451715805351E-2</v>
      </c>
      <c r="N178" s="173">
        <v>1.2768877409871344</v>
      </c>
      <c r="O178" s="173">
        <v>0.10615271745693407</v>
      </c>
      <c r="P178" s="173">
        <v>3.5384239152311356E-2</v>
      </c>
      <c r="Q178" s="173">
        <v>1.1135232600567719</v>
      </c>
      <c r="R178" s="173">
        <v>4.6699293313297426E-2</v>
      </c>
      <c r="S178" s="173">
        <v>1.5566431104432475E-2</v>
      </c>
      <c r="T178" s="173">
        <v>1.129067465501264</v>
      </c>
      <c r="U178" s="173">
        <v>5.2719893226577899E-2</v>
      </c>
      <c r="V178" s="173">
        <v>1.7573297742192632E-2</v>
      </c>
      <c r="W178" s="173">
        <v>1.1749763304906549</v>
      </c>
      <c r="X178" s="173">
        <v>7.0029117977256181E-2</v>
      </c>
      <c r="Y178" s="173">
        <v>2.334303932575206E-2</v>
      </c>
      <c r="Z178" s="173">
        <v>0.92186774430804375</v>
      </c>
      <c r="AA178" s="173">
        <v>-3.5331380505137774E-2</v>
      </c>
      <c r="AB178" s="173">
        <v>-1.1777126835045924E-2</v>
      </c>
      <c r="AC178" s="173">
        <v>1.0943935969430514</v>
      </c>
      <c r="AD178" s="173">
        <v>3.9173543421696121E-2</v>
      </c>
      <c r="AE178" s="173">
        <v>1.3057847807232039E-2</v>
      </c>
      <c r="AF178" s="173">
        <v>0.93960851619409713</v>
      </c>
      <c r="AG178" s="173">
        <v>-2.705305562437834E-2</v>
      </c>
      <c r="AH178" s="173">
        <v>-9.0176852081261128E-3</v>
      </c>
      <c r="AI178" s="173">
        <v>0.93798170863795005</v>
      </c>
      <c r="AJ178" s="173">
        <v>-2.7805630613536546E-2</v>
      </c>
      <c r="AK178" s="173">
        <v>-9.2685435378455153E-3</v>
      </c>
      <c r="AL178" s="173">
        <v>1.0793267568933638</v>
      </c>
      <c r="AM178" s="173">
        <v>3.3152943508417687E-2</v>
      </c>
      <c r="AN178" s="173">
        <v>1.1050981169472562E-2</v>
      </c>
      <c r="AO178" s="173">
        <v>1.0516332735360867</v>
      </c>
      <c r="AP178" s="173">
        <v>2.1864318671019015E-2</v>
      </c>
      <c r="AQ178" s="173">
        <v>7.2881062236730045E-3</v>
      </c>
      <c r="AR178" s="173">
        <v>1.0962916806226377</v>
      </c>
      <c r="AS178" s="173">
        <v>3.9926118410858656E-2</v>
      </c>
      <c r="AT178" s="173">
        <v>1.3308706136952885E-2</v>
      </c>
      <c r="AU178" s="173">
        <v>0.90446193637952021</v>
      </c>
      <c r="AV178" s="173">
        <v>-4.3609705385897139E-2</v>
      </c>
      <c r="AW178" s="173">
        <v>-1.4536568461965712E-2</v>
      </c>
      <c r="AX178" s="173">
        <v>0.89304102738413893</v>
      </c>
      <c r="AY178" s="173">
        <v>-4.9128588639737188E-2</v>
      </c>
      <c r="AZ178" s="173">
        <v>-1.6376196213245729E-2</v>
      </c>
      <c r="BA178" s="173">
        <v>0.94123814523685434</v>
      </c>
      <c r="BB178" s="173">
        <v>-2.6300480635216821E-2</v>
      </c>
      <c r="BC178" s="173">
        <v>-8.7668268784056071E-3</v>
      </c>
    </row>
    <row r="179" spans="1:55" ht="14.5" x14ac:dyDescent="0.35">
      <c r="A179" s="432"/>
      <c r="B179" s="170" t="s">
        <v>1423</v>
      </c>
      <c r="C179" s="171" t="s">
        <v>953</v>
      </c>
      <c r="D179" s="60">
        <v>1</v>
      </c>
      <c r="E179" s="173"/>
      <c r="F179" s="173"/>
      <c r="G179" s="173"/>
      <c r="H179" s="173"/>
      <c r="I179" s="173"/>
      <c r="J179" s="173"/>
      <c r="K179" s="173"/>
      <c r="L179" s="173"/>
      <c r="M179" s="173"/>
      <c r="N179" s="173"/>
      <c r="O179" s="173"/>
      <c r="P179" s="173"/>
      <c r="Q179" s="173"/>
      <c r="R179" s="173"/>
      <c r="S179" s="173"/>
      <c r="T179" s="173"/>
      <c r="U179" s="173"/>
      <c r="V179" s="173"/>
      <c r="W179" s="173"/>
      <c r="X179" s="173"/>
      <c r="Y179" s="173"/>
      <c r="Z179" s="173"/>
      <c r="AA179" s="173"/>
      <c r="AB179" s="173"/>
      <c r="AC179" s="173"/>
      <c r="AD179" s="173"/>
      <c r="AE179" s="173"/>
      <c r="AF179" s="173"/>
      <c r="AG179" s="173"/>
      <c r="AH179" s="173"/>
      <c r="AI179" s="173"/>
      <c r="AJ179" s="173"/>
      <c r="AK179" s="173"/>
      <c r="AL179" s="173"/>
      <c r="AM179" s="173"/>
      <c r="AN179" s="173"/>
      <c r="AO179" s="173"/>
      <c r="AP179" s="173"/>
      <c r="AQ179" s="173"/>
      <c r="AR179" s="173"/>
      <c r="AS179" s="173"/>
      <c r="AT179" s="173"/>
      <c r="AU179" s="173"/>
      <c r="AV179" s="173"/>
      <c r="AW179" s="173"/>
      <c r="AX179" s="173"/>
      <c r="AY179" s="173"/>
      <c r="AZ179" s="173"/>
      <c r="BA179" s="173"/>
      <c r="BB179" s="173"/>
      <c r="BC179" s="173"/>
    </row>
    <row r="180" spans="1:55" ht="14.5" x14ac:dyDescent="0.35">
      <c r="A180" s="432"/>
      <c r="B180" s="170" t="s">
        <v>1424</v>
      </c>
      <c r="C180" s="171">
        <v>0.5</v>
      </c>
      <c r="D180" s="60">
        <v>1</v>
      </c>
      <c r="E180" s="173">
        <v>0.81598326754460904</v>
      </c>
      <c r="F180" s="173">
        <v>-8.831874674558822E-2</v>
      </c>
      <c r="G180" s="173">
        <v>-4.415937337279411E-2</v>
      </c>
      <c r="H180" s="173">
        <v>1.3842566703952783</v>
      </c>
      <c r="I180" s="173">
        <v>0.14121662494819834</v>
      </c>
      <c r="J180" s="173">
        <v>7.0608312474099169E-2</v>
      </c>
      <c r="K180" s="173">
        <v>1.0748322195745053</v>
      </c>
      <c r="L180" s="173">
        <v>3.1340676530844595E-2</v>
      </c>
      <c r="M180" s="173">
        <v>1.5670338265422298E-2</v>
      </c>
      <c r="N180" s="173">
        <v>1.6347969692716937</v>
      </c>
      <c r="O180" s="173">
        <v>0.21346382390755217</v>
      </c>
      <c r="P180" s="173">
        <v>0.10673191195377608</v>
      </c>
      <c r="Q180" s="173">
        <v>1.1466656675986038</v>
      </c>
      <c r="R180" s="173">
        <v>5.9436809459481821E-2</v>
      </c>
      <c r="S180" s="173">
        <v>2.971840472974091E-2</v>
      </c>
      <c r="T180" s="173">
        <v>0.84329626738522656</v>
      </c>
      <c r="U180" s="173">
        <v>-7.4019821951548284E-2</v>
      </c>
      <c r="V180" s="173">
        <v>-3.7009910975774142E-2</v>
      </c>
      <c r="W180" s="173">
        <v>1.25841822855904</v>
      </c>
      <c r="X180" s="173">
        <v>9.982500054439998E-2</v>
      </c>
      <c r="Y180" s="173">
        <v>4.991250027219999E-2</v>
      </c>
      <c r="Z180" s="173">
        <v>0.84916185678566536</v>
      </c>
      <c r="AA180" s="173">
        <v>-7.1009521994910146E-2</v>
      </c>
      <c r="AB180" s="173">
        <v>-3.5504760997455073E-2</v>
      </c>
      <c r="AC180" s="173">
        <v>1.0150926937220544</v>
      </c>
      <c r="AD180" s="173">
        <v>6.5057018885651824E-3</v>
      </c>
      <c r="AE180" s="173">
        <v>3.2528509442825912E-3</v>
      </c>
      <c r="AF180" s="173">
        <v>0.78955489151788338</v>
      </c>
      <c r="AG180" s="173">
        <v>-0.10261767153962716</v>
      </c>
      <c r="AH180" s="173">
        <v>-5.1308835769813578E-2</v>
      </c>
      <c r="AI180" s="173">
        <v>0.7841010375020141</v>
      </c>
      <c r="AJ180" s="173">
        <v>-0.10562797149626635</v>
      </c>
      <c r="AK180" s="173">
        <v>-5.2813985748133174E-2</v>
      </c>
      <c r="AL180" s="173">
        <v>0.99420238816356887</v>
      </c>
      <c r="AM180" s="173">
        <v>-2.5251979813546085E-3</v>
      </c>
      <c r="AN180" s="173">
        <v>-1.2625989906773043E-3</v>
      </c>
      <c r="AO180" s="173">
        <v>1.0388193607118326</v>
      </c>
      <c r="AP180" s="173">
        <v>1.654003507736606E-2</v>
      </c>
      <c r="AQ180" s="173">
        <v>8.2700175386830298E-3</v>
      </c>
      <c r="AR180" s="173">
        <v>0.72277147452202573</v>
      </c>
      <c r="AS180" s="173">
        <v>-0.14099899598678514</v>
      </c>
      <c r="AT180" s="173">
        <v>-7.0499497993392571E-2</v>
      </c>
      <c r="AU180" s="173">
        <v>1.0563672453779345</v>
      </c>
      <c r="AV180" s="173">
        <v>2.3814926639244453E-2</v>
      </c>
      <c r="AW180" s="173">
        <v>1.1907463319622226E-2</v>
      </c>
      <c r="AX180" s="173">
        <v>0.9335363734819877</v>
      </c>
      <c r="AY180" s="173">
        <v>-2.986875592083264E-2</v>
      </c>
      <c r="AZ180" s="173">
        <v>-1.493437796041632E-2</v>
      </c>
      <c r="BA180" s="173">
        <v>1.0436308337531977</v>
      </c>
      <c r="BB180" s="173">
        <v>1.85469017151252E-2</v>
      </c>
      <c r="BC180" s="173">
        <v>9.2734508575625998E-3</v>
      </c>
    </row>
    <row r="181" spans="1:55" ht="14.5" x14ac:dyDescent="0.35">
      <c r="A181" s="432"/>
      <c r="B181" s="170" t="s">
        <v>1425</v>
      </c>
      <c r="C181" s="171">
        <v>0.5</v>
      </c>
      <c r="D181" s="60">
        <v>1</v>
      </c>
      <c r="E181" s="173">
        <v>1.143778874986537</v>
      </c>
      <c r="F181" s="173">
        <v>5.8342071086767727E-2</v>
      </c>
      <c r="G181" s="173">
        <v>2.9171035543383864E-2</v>
      </c>
      <c r="H181" s="173">
        <v>0.85934429449975258</v>
      </c>
      <c r="I181" s="173">
        <v>-6.5832802124623779E-2</v>
      </c>
      <c r="J181" s="173">
        <v>-3.291640106231189E-2</v>
      </c>
      <c r="K181" s="173">
        <v>0.86983168363021179</v>
      </c>
      <c r="L181" s="173">
        <v>-6.0564777200505737E-2</v>
      </c>
      <c r="M181" s="173">
        <v>-3.0282388600252869E-2</v>
      </c>
      <c r="N181" s="173">
        <v>0.99055443546936583</v>
      </c>
      <c r="O181" s="173">
        <v>-4.121653013508207E-3</v>
      </c>
      <c r="P181" s="173">
        <v>-2.0608265067541035E-3</v>
      </c>
      <c r="Q181" s="173">
        <v>1.2006437674489909</v>
      </c>
      <c r="R181" s="173">
        <v>7.9414170783246585E-2</v>
      </c>
      <c r="S181" s="173">
        <v>3.9707085391623292E-2</v>
      </c>
      <c r="T181" s="173">
        <v>0.62581500926643219</v>
      </c>
      <c r="U181" s="173">
        <v>-0.20355402514089516</v>
      </c>
      <c r="V181" s="173">
        <v>-0.10177701257044758</v>
      </c>
      <c r="W181" s="173">
        <v>0.75069988393563547</v>
      </c>
      <c r="X181" s="173">
        <v>-0.12453365127910124</v>
      </c>
      <c r="Y181" s="173">
        <v>-6.2266825639550619E-2</v>
      </c>
      <c r="Z181" s="173">
        <v>1.0914969999979627</v>
      </c>
      <c r="AA181" s="173">
        <v>3.802254637944933E-2</v>
      </c>
      <c r="AB181" s="173">
        <v>1.9011273189724665E-2</v>
      </c>
      <c r="AC181" s="173">
        <v>1.0061240304415089</v>
      </c>
      <c r="AD181" s="173">
        <v>2.6515218889306019E-3</v>
      </c>
      <c r="AE181" s="173">
        <v>1.3257609444653009E-3</v>
      </c>
      <c r="AF181" s="173">
        <v>0.94037504868543242</v>
      </c>
      <c r="AG181" s="173">
        <v>-2.6698902688306589E-2</v>
      </c>
      <c r="AH181" s="173">
        <v>-1.3349451344153294E-2</v>
      </c>
      <c r="AI181" s="173">
        <v>0.88044706026403075</v>
      </c>
      <c r="AJ181" s="173">
        <v>-5.5296752276384378E-2</v>
      </c>
      <c r="AK181" s="173">
        <v>-2.7648376138192189E-2</v>
      </c>
      <c r="AL181" s="173">
        <v>1.2538008083818548</v>
      </c>
      <c r="AM181" s="173">
        <v>9.8228545512244303E-2</v>
      </c>
      <c r="AN181" s="173">
        <v>4.9114272756122151E-2</v>
      </c>
      <c r="AO181" s="173">
        <v>1.2322612609503785</v>
      </c>
      <c r="AP181" s="173">
        <v>9.0702795620646287E-2</v>
      </c>
      <c r="AQ181" s="173">
        <v>4.5351397810323144E-2</v>
      </c>
      <c r="AR181" s="173">
        <v>0.96013432742031724</v>
      </c>
      <c r="AS181" s="173">
        <v>-1.7668002818387818E-2</v>
      </c>
      <c r="AT181" s="173">
        <v>-8.834001409193909E-3</v>
      </c>
      <c r="AU181" s="173">
        <v>1.0524911958082235</v>
      </c>
      <c r="AV181" s="173">
        <v>2.2218471607089708E-2</v>
      </c>
      <c r="AW181" s="173">
        <v>1.1109235803544854E-2</v>
      </c>
      <c r="AX181" s="173">
        <v>1.0142932574448207</v>
      </c>
      <c r="AY181" s="173">
        <v>6.1635385050103084E-3</v>
      </c>
      <c r="AZ181" s="173">
        <v>3.0817692525051542E-3</v>
      </c>
      <c r="BA181" s="173">
        <v>1.386365986985556</v>
      </c>
      <c r="BB181" s="173">
        <v>0.14187789488352362</v>
      </c>
      <c r="BC181" s="173">
        <v>7.093894744176181E-2</v>
      </c>
    </row>
    <row r="182" spans="1:55" ht="14.5" x14ac:dyDescent="0.35">
      <c r="A182" s="433" t="s">
        <v>957</v>
      </c>
      <c r="B182" s="170" t="s">
        <v>955</v>
      </c>
      <c r="C182" s="171">
        <v>1</v>
      </c>
      <c r="D182" s="60">
        <v>1</v>
      </c>
      <c r="E182" s="173">
        <v>0.86514511439502351</v>
      </c>
      <c r="F182" s="173">
        <v>-6.2911040402001267E-2</v>
      </c>
      <c r="G182" s="173">
        <v>-6.2911040402001267E-2</v>
      </c>
      <c r="H182" s="173">
        <v>1.1859260466249013</v>
      </c>
      <c r="I182" s="173">
        <v>7.4057607625111863E-2</v>
      </c>
      <c r="J182" s="173">
        <v>7.4057607625111863E-2</v>
      </c>
      <c r="K182" s="173">
        <v>2.1525012082032999</v>
      </c>
      <c r="L182" s="173">
        <v>0.33294340389613553</v>
      </c>
      <c r="M182" s="173">
        <v>0.33294340389613553</v>
      </c>
      <c r="N182" s="173">
        <v>0.27903423570228825</v>
      </c>
      <c r="O182" s="173">
        <v>-0.55434250832345056</v>
      </c>
      <c r="P182" s="173">
        <v>-0.55434250832345056</v>
      </c>
      <c r="Q182" s="173">
        <v>1.5432952019317612</v>
      </c>
      <c r="R182" s="173">
        <v>0.18844900597742334</v>
      </c>
      <c r="S182" s="173">
        <v>0.18844900597742334</v>
      </c>
      <c r="T182" s="173">
        <v>0.210736781730892</v>
      </c>
      <c r="U182" s="173">
        <v>-0.67625965656736109</v>
      </c>
      <c r="V182" s="173">
        <v>-0.67625965656736109</v>
      </c>
      <c r="W182" s="173">
        <v>0.76366618470271086</v>
      </c>
      <c r="X182" s="173">
        <v>-0.1170964396215166</v>
      </c>
      <c r="Y182" s="173">
        <v>-0.1170964396215166</v>
      </c>
      <c r="Z182" s="173">
        <v>1.8609174349269095</v>
      </c>
      <c r="AA182" s="173">
        <v>0.26972710480669809</v>
      </c>
      <c r="AB182" s="173">
        <v>0.26972710480669809</v>
      </c>
      <c r="AC182" s="173">
        <v>0.88026758461879329</v>
      </c>
      <c r="AD182" s="173">
        <v>-5.5385290510401058E-2</v>
      </c>
      <c r="AE182" s="173">
        <v>-5.5385290510401058E-2</v>
      </c>
      <c r="AF182" s="173">
        <v>2.3718520932498026</v>
      </c>
      <c r="AG182" s="173">
        <v>0.37508760328909307</v>
      </c>
      <c r="AH182" s="173">
        <v>0.37508760328909307</v>
      </c>
      <c r="AI182" s="173">
        <v>0.69786217705803022</v>
      </c>
      <c r="AJ182" s="173">
        <v>-0.15623033905783495</v>
      </c>
      <c r="AK182" s="173">
        <v>-0.15623033905783495</v>
      </c>
      <c r="AL182" s="173">
        <v>0.96997135483179364</v>
      </c>
      <c r="AM182" s="173">
        <v>-1.3241091117444584E-2</v>
      </c>
      <c r="AN182" s="173">
        <v>-1.3241091117444584E-2</v>
      </c>
      <c r="AO182" s="173">
        <v>1.472751525542553</v>
      </c>
      <c r="AP182" s="173">
        <v>0.16812948127010494</v>
      </c>
      <c r="AQ182" s="173">
        <v>0.16812948127010494</v>
      </c>
      <c r="AR182" s="173">
        <v>1.6116227179233638</v>
      </c>
      <c r="AS182" s="173">
        <v>0.20726338070642328</v>
      </c>
      <c r="AT182" s="173">
        <v>0.20726338070642328</v>
      </c>
      <c r="AU182" s="173">
        <v>1.1415658224107561</v>
      </c>
      <c r="AV182" s="173">
        <v>5.7500957863591988E-2</v>
      </c>
      <c r="AW182" s="173">
        <v>5.7500957863591988E-2</v>
      </c>
      <c r="AX182" s="173">
        <v>0.8512652915590202</v>
      </c>
      <c r="AY182" s="173">
        <v>-6.9935073634160808E-2</v>
      </c>
      <c r="AZ182" s="173">
        <v>-6.9935073634160808E-2</v>
      </c>
      <c r="BA182" s="173">
        <v>1.0270554311791869</v>
      </c>
      <c r="BB182" s="173">
        <v>1.159388352483484E-2</v>
      </c>
      <c r="BC182" s="173">
        <v>1.159388352483484E-2</v>
      </c>
    </row>
    <row r="183" spans="1:55" ht="14.5" x14ac:dyDescent="0.35">
      <c r="A183" s="432"/>
      <c r="B183" s="170" t="s">
        <v>1427</v>
      </c>
      <c r="C183" s="171">
        <v>0.5</v>
      </c>
      <c r="D183" s="60">
        <v>1</v>
      </c>
      <c r="E183" s="173">
        <v>0.97552404714759089</v>
      </c>
      <c r="F183" s="173">
        <v>-1.076202056491783E-2</v>
      </c>
      <c r="G183" s="173">
        <v>-5.3810102824589151E-3</v>
      </c>
      <c r="H183" s="173">
        <v>1.2010109807293829</v>
      </c>
      <c r="I183" s="173">
        <v>7.9546978134277871E-2</v>
      </c>
      <c r="J183" s="173">
        <v>3.9773489067138935E-2</v>
      </c>
      <c r="K183" s="173">
        <v>1.0365209968854874</v>
      </c>
      <c r="L183" s="173">
        <v>1.5578104055681158E-2</v>
      </c>
      <c r="M183" s="173">
        <v>7.7890520278405791E-3</v>
      </c>
      <c r="N183" s="173">
        <v>1.4381850734369319</v>
      </c>
      <c r="O183" s="173">
        <v>0.15781477700691338</v>
      </c>
      <c r="P183" s="173">
        <v>7.8907388503456688E-2</v>
      </c>
      <c r="Q183" s="173">
        <v>1.1322945800996602</v>
      </c>
      <c r="R183" s="173">
        <v>5.3959428502839184E-2</v>
      </c>
      <c r="S183" s="173">
        <v>2.6979714251419592E-2</v>
      </c>
      <c r="T183" s="173">
        <v>1.0029497611079297</v>
      </c>
      <c r="U183" s="173">
        <v>1.2791792616444269E-3</v>
      </c>
      <c r="V183" s="173">
        <v>6.3958963082221345E-4</v>
      </c>
      <c r="W183" s="173">
        <v>1.2326381443459351</v>
      </c>
      <c r="X183" s="173">
        <v>9.0835602971676532E-2</v>
      </c>
      <c r="Y183" s="173">
        <v>4.5417801485838266E-2</v>
      </c>
      <c r="Z183" s="173">
        <v>0.74059121513397896</v>
      </c>
      <c r="AA183" s="173">
        <v>-0.13042144384134952</v>
      </c>
      <c r="AB183" s="173">
        <v>-6.5210721920674758E-2</v>
      </c>
      <c r="AC183" s="173">
        <v>0.93416502794888323</v>
      </c>
      <c r="AD183" s="173">
        <v>-2.957639529391658E-2</v>
      </c>
      <c r="AE183" s="173">
        <v>-1.478819764695829E-2</v>
      </c>
      <c r="AF183" s="173">
        <v>0.58206385682409389</v>
      </c>
      <c r="AG183" s="173">
        <v>-0.23502936733458199</v>
      </c>
      <c r="AH183" s="173">
        <v>-0.117514683667291</v>
      </c>
      <c r="AI183" s="173">
        <v>1.1167059460148607</v>
      </c>
      <c r="AJ183" s="173">
        <v>4.7938828589559682E-2</v>
      </c>
      <c r="AK183" s="173">
        <v>2.3969414294779841E-2</v>
      </c>
      <c r="AL183" s="173">
        <v>0.95544805256049603</v>
      </c>
      <c r="AM183" s="173">
        <v>-1.9792920434837592E-2</v>
      </c>
      <c r="AN183" s="173">
        <v>-9.8964602174187958E-3</v>
      </c>
      <c r="AO183" s="173">
        <v>0.81889440815334813</v>
      </c>
      <c r="AP183" s="173">
        <v>-8.6772094470071268E-2</v>
      </c>
      <c r="AQ183" s="173">
        <v>-4.3386047235035634E-2</v>
      </c>
      <c r="AR183" s="173">
        <v>1.146113039066369</v>
      </c>
      <c r="AS183" s="173">
        <v>5.9227453426959446E-2</v>
      </c>
      <c r="AT183" s="173">
        <v>2.9613726713479723E-2</v>
      </c>
      <c r="AU183" s="173">
        <v>0.91019612002621186</v>
      </c>
      <c r="AV183" s="173">
        <v>-4.0865020131315197E-2</v>
      </c>
      <c r="AW183" s="173">
        <v>-2.0432510065657598E-2</v>
      </c>
      <c r="AX183" s="173">
        <v>0.89404292685618081</v>
      </c>
      <c r="AY183" s="173">
        <v>-4.8641628352634136E-2</v>
      </c>
      <c r="AZ183" s="173">
        <v>-2.4320814176317068E-2</v>
      </c>
      <c r="BA183" s="173">
        <v>1.1885885115065922</v>
      </c>
      <c r="BB183" s="173">
        <v>7.5031528199319089E-2</v>
      </c>
      <c r="BC183" s="173">
        <v>3.7515764099659545E-2</v>
      </c>
    </row>
    <row r="184" spans="1:55" ht="14.5" x14ac:dyDescent="0.35">
      <c r="A184" s="432"/>
      <c r="B184" s="170" t="s">
        <v>1428</v>
      </c>
      <c r="C184" s="171">
        <v>0.5</v>
      </c>
      <c r="D184" s="60">
        <v>1</v>
      </c>
      <c r="E184" s="173">
        <v>0.83720980109766718</v>
      </c>
      <c r="F184" s="173">
        <v>-7.7165696079029747E-2</v>
      </c>
      <c r="G184" s="173">
        <v>-3.8582848039514873E-2</v>
      </c>
      <c r="H184" s="173">
        <v>1.6715205666778092</v>
      </c>
      <c r="I184" s="173">
        <v>0.22311172459579223</v>
      </c>
      <c r="J184" s="173">
        <v>0.11155586229789612</v>
      </c>
      <c r="K184" s="173">
        <v>0.70278782627111203</v>
      </c>
      <c r="L184" s="173">
        <v>-0.15317576998418525</v>
      </c>
      <c r="M184" s="173">
        <v>-7.6587884992092625E-2</v>
      </c>
      <c r="N184" s="173">
        <v>2.3273063127524498</v>
      </c>
      <c r="O184" s="173">
        <v>0.36685354752534188</v>
      </c>
      <c r="P184" s="173">
        <v>0.18342677376267094</v>
      </c>
      <c r="Q184" s="173">
        <v>1.3671401124074465</v>
      </c>
      <c r="R184" s="173">
        <v>0.1358130258532369</v>
      </c>
      <c r="S184" s="173">
        <v>6.7906512926618451E-2</v>
      </c>
      <c r="T184" s="173">
        <v>1.9502527485180652</v>
      </c>
      <c r="U184" s="173">
        <v>0.29009089863102916</v>
      </c>
      <c r="V184" s="173">
        <v>0.14504544931551458</v>
      </c>
      <c r="W184" s="173">
        <v>1.980906940050045</v>
      </c>
      <c r="X184" s="173">
        <v>0.29686407353346689</v>
      </c>
      <c r="Y184" s="173">
        <v>0.14843203676673344</v>
      </c>
      <c r="Z184" s="173">
        <v>0.68002566719450885</v>
      </c>
      <c r="AA184" s="173">
        <v>-0.16747469477822322</v>
      </c>
      <c r="AB184" s="173">
        <v>-8.3737347389111608E-2</v>
      </c>
      <c r="AC184" s="173">
        <v>0.99561585221535875</v>
      </c>
      <c r="AD184" s="173">
        <v>-1.9081971630344342E-3</v>
      </c>
      <c r="AE184" s="173">
        <v>-9.540985815172171E-4</v>
      </c>
      <c r="AF184" s="173">
        <v>0.46206288205772983</v>
      </c>
      <c r="AG184" s="173">
        <v>-0.33529891736089301</v>
      </c>
      <c r="AH184" s="173">
        <v>-0.16764945868044651</v>
      </c>
      <c r="AI184" s="173">
        <v>0.70890347454341429</v>
      </c>
      <c r="AJ184" s="173">
        <v>-0.1494128950383847</v>
      </c>
      <c r="AK184" s="173">
        <v>-7.4706447519192351E-2</v>
      </c>
      <c r="AL184" s="173">
        <v>0.7089034745434144</v>
      </c>
      <c r="AM184" s="173">
        <v>-0.14941289503838465</v>
      </c>
      <c r="AN184" s="173">
        <v>-7.4706447519192323E-2</v>
      </c>
      <c r="AO184" s="173">
        <v>1.0360984585584283</v>
      </c>
      <c r="AP184" s="173">
        <v>1.5401027587644861E-2</v>
      </c>
      <c r="AQ184" s="173">
        <v>7.7005137938224305E-3</v>
      </c>
      <c r="AR184" s="173">
        <v>1.0819704562860231</v>
      </c>
      <c r="AS184" s="173">
        <v>3.4215402316643703E-2</v>
      </c>
      <c r="AT184" s="173">
        <v>1.7107701158321852E-2</v>
      </c>
      <c r="AU184" s="173">
        <v>0.88188418339578045</v>
      </c>
      <c r="AV184" s="173">
        <v>-5.4588446404231314E-2</v>
      </c>
      <c r="AW184" s="173">
        <v>-2.7294223202115657E-2</v>
      </c>
      <c r="AX184" s="173">
        <v>0.62106999392024975</v>
      </c>
      <c r="AY184" s="173">
        <v>-0.20685945254426127</v>
      </c>
      <c r="AZ184" s="173">
        <v>-0.10342972627213064</v>
      </c>
      <c r="BA184" s="173">
        <v>0.81714335630447099</v>
      </c>
      <c r="BB184" s="173">
        <v>-8.7701745927267982E-2</v>
      </c>
      <c r="BC184" s="173">
        <v>-4.3850872963633991E-2</v>
      </c>
    </row>
    <row r="185" spans="1:55" ht="14.5" x14ac:dyDescent="0.35">
      <c r="A185" s="432"/>
      <c r="B185" s="170" t="s">
        <v>1429</v>
      </c>
      <c r="C185" s="171">
        <v>0.5</v>
      </c>
      <c r="D185" s="60">
        <v>1</v>
      </c>
      <c r="E185" s="173">
        <v>0.85488849593907124</v>
      </c>
      <c r="F185" s="173">
        <v>-6.8090527092103739E-2</v>
      </c>
      <c r="G185" s="173">
        <v>-3.404526354605187E-2</v>
      </c>
      <c r="H185" s="173">
        <v>1.3791775206061048</v>
      </c>
      <c r="I185" s="173">
        <v>0.13962016991604478</v>
      </c>
      <c r="J185" s="173">
        <v>6.9810084958022392E-2</v>
      </c>
      <c r="K185" s="173">
        <v>1.1861678422403945</v>
      </c>
      <c r="L185" s="173">
        <v>7.4146145859128418E-2</v>
      </c>
      <c r="M185" s="173">
        <v>3.7073072929564209E-2</v>
      </c>
      <c r="N185" s="173">
        <v>1.3720263272478928</v>
      </c>
      <c r="O185" s="173">
        <v>0.13736244494856364</v>
      </c>
      <c r="P185" s="173">
        <v>6.8681222474281822E-2</v>
      </c>
      <c r="Q185" s="173">
        <v>1.2801458285793621</v>
      </c>
      <c r="R185" s="173">
        <v>0.1072594453821662</v>
      </c>
      <c r="S185" s="173">
        <v>5.3629722691083098E-2</v>
      </c>
      <c r="T185" s="173">
        <v>0.95847198214370333</v>
      </c>
      <c r="U185" s="173">
        <v>-1.8420577807545011E-2</v>
      </c>
      <c r="V185" s="173">
        <v>-9.2102889037725053E-3</v>
      </c>
      <c r="W185" s="173">
        <v>1.0990889620182083</v>
      </c>
      <c r="X185" s="173">
        <v>4.1032846336089675E-2</v>
      </c>
      <c r="Y185" s="173">
        <v>2.0516423168044837E-2</v>
      </c>
      <c r="Z185" s="173">
        <v>1.0009071621439032</v>
      </c>
      <c r="AA185" s="173">
        <v>3.9379692145271043E-4</v>
      </c>
      <c r="AB185" s="173">
        <v>1.9689846072635522E-4</v>
      </c>
      <c r="AC185" s="173">
        <v>0.85637118910041465</v>
      </c>
      <c r="AD185" s="173">
        <v>-6.7337952102942383E-2</v>
      </c>
      <c r="AE185" s="173">
        <v>-3.3668976051471192E-2</v>
      </c>
      <c r="AF185" s="173">
        <v>0.84751344765543102</v>
      </c>
      <c r="AG185" s="173">
        <v>-7.185340203790222E-2</v>
      </c>
      <c r="AH185" s="173">
        <v>-3.592670101895111E-2</v>
      </c>
      <c r="AI185" s="173">
        <v>0.76117926379381562</v>
      </c>
      <c r="AJ185" s="173">
        <v>-0.11851305136581966</v>
      </c>
      <c r="AK185" s="173">
        <v>-5.925652568290983E-2</v>
      </c>
      <c r="AL185" s="173">
        <v>0.93387940374573919</v>
      </c>
      <c r="AM185" s="173">
        <v>-2.9709202644946878E-2</v>
      </c>
      <c r="AN185" s="173">
        <v>-1.4854601322473439E-2</v>
      </c>
      <c r="AO185" s="173">
        <v>1.0598118510049273</v>
      </c>
      <c r="AP185" s="173">
        <v>2.5228771563731094E-2</v>
      </c>
      <c r="AQ185" s="173">
        <v>1.2614385781865547E-2</v>
      </c>
      <c r="AR185" s="173">
        <v>0.98030879060386755</v>
      </c>
      <c r="AS185" s="173">
        <v>-8.6371029484669775E-3</v>
      </c>
      <c r="AT185" s="173">
        <v>-4.3185514742334888E-3</v>
      </c>
      <c r="AU185" s="173">
        <v>1.0148793054455465</v>
      </c>
      <c r="AV185" s="173">
        <v>6.4143968347323685E-3</v>
      </c>
      <c r="AW185" s="173">
        <v>3.2071984173661842E-3</v>
      </c>
      <c r="AX185" s="173">
        <v>0.82101178253522922</v>
      </c>
      <c r="AY185" s="173">
        <v>-8.5650610172502695E-2</v>
      </c>
      <c r="AZ185" s="173">
        <v>-4.2825305086251347E-2</v>
      </c>
      <c r="BA185" s="173">
        <v>0.82433814786049864</v>
      </c>
      <c r="BB185" s="173">
        <v>-8.3894601864461155E-2</v>
      </c>
      <c r="BC185" s="173">
        <v>-4.1947300932230577E-2</v>
      </c>
    </row>
    <row r="186" spans="1:55" ht="14.5" x14ac:dyDescent="0.35">
      <c r="A186" s="432"/>
      <c r="B186" s="170" t="s">
        <v>1430</v>
      </c>
      <c r="C186" s="171">
        <v>0.5</v>
      </c>
      <c r="D186" s="60">
        <v>1</v>
      </c>
      <c r="E186" s="173">
        <v>0.9656307067468296</v>
      </c>
      <c r="F186" s="173">
        <v>-1.5188932265857952E-2</v>
      </c>
      <c r="G186" s="173">
        <v>-7.5944661329289762E-3</v>
      </c>
      <c r="H186" s="173">
        <v>1.0585162807205812</v>
      </c>
      <c r="I186" s="173">
        <v>2.4697542159619709E-2</v>
      </c>
      <c r="J186" s="173">
        <v>1.2348771079809855E-2</v>
      </c>
      <c r="K186" s="173">
        <v>1.0751541041173633</v>
      </c>
      <c r="L186" s="173">
        <v>3.147071706205843E-2</v>
      </c>
      <c r="M186" s="173">
        <v>1.5735358531029215E-2</v>
      </c>
      <c r="N186" s="173">
        <v>1.0807579578741937</v>
      </c>
      <c r="O186" s="173">
        <v>3.3728442029539528E-2</v>
      </c>
      <c r="P186" s="173">
        <v>1.6864221014769764E-2</v>
      </c>
      <c r="Q186" s="173">
        <v>1.1929581716970816</v>
      </c>
      <c r="R186" s="173">
        <v>7.6625216411656302E-2</v>
      </c>
      <c r="S186" s="173">
        <v>3.8312608205828151E-2</v>
      </c>
      <c r="T186" s="173">
        <v>0.92629488950093342</v>
      </c>
      <c r="U186" s="173">
        <v>-3.325073200569529E-2</v>
      </c>
      <c r="V186" s="173">
        <v>-1.6625366002847645E-2</v>
      </c>
      <c r="W186" s="173">
        <v>0.91354231403088093</v>
      </c>
      <c r="X186" s="173">
        <v>-3.9271331918975826E-2</v>
      </c>
      <c r="Y186" s="173">
        <v>-1.9635665959487913E-2</v>
      </c>
      <c r="Z186" s="173">
        <v>0.99277828105008448</v>
      </c>
      <c r="AA186" s="173">
        <v>-3.1477324392989179E-3</v>
      </c>
      <c r="AB186" s="173">
        <v>-1.5738662196494589E-3</v>
      </c>
      <c r="AC186" s="173">
        <v>1.0224593303064167</v>
      </c>
      <c r="AD186" s="173">
        <v>9.646042376419443E-3</v>
      </c>
      <c r="AE186" s="173">
        <v>4.8230211882097215E-3</v>
      </c>
      <c r="AF186" s="173">
        <v>0.92309015263936711</v>
      </c>
      <c r="AG186" s="173">
        <v>-3.4755881984017016E-2</v>
      </c>
      <c r="AH186" s="173">
        <v>-1.7377940992008508E-2</v>
      </c>
      <c r="AI186" s="173">
        <v>0.80081641914375956</v>
      </c>
      <c r="AJ186" s="173">
        <v>-9.6467031095132605E-2</v>
      </c>
      <c r="AK186" s="173">
        <v>-4.8233515547566302E-2</v>
      </c>
      <c r="AL186" s="173">
        <v>1.0313567548250848</v>
      </c>
      <c r="AM186" s="173">
        <v>1.340891732221899E-2</v>
      </c>
      <c r="AN186" s="173">
        <v>6.7044586611094952E-3</v>
      </c>
      <c r="AO186" s="173">
        <v>1.1563222078554556</v>
      </c>
      <c r="AP186" s="173">
        <v>6.3078866606777723E-2</v>
      </c>
      <c r="AQ186" s="173">
        <v>3.1539433303388861E-2</v>
      </c>
      <c r="AR186" s="173">
        <v>0.88856145141260257</v>
      </c>
      <c r="AS186" s="173">
        <v>-5.1312531745535829E-2</v>
      </c>
      <c r="AT186" s="173">
        <v>-2.5656265872767915E-2</v>
      </c>
      <c r="AU186" s="173">
        <v>0.9927782810500847</v>
      </c>
      <c r="AV186" s="173">
        <v>-3.1477324392988207E-3</v>
      </c>
      <c r="AW186" s="173">
        <v>-1.5738662196494104E-3</v>
      </c>
      <c r="AX186" s="173">
        <v>0.98194227824125302</v>
      </c>
      <c r="AY186" s="173">
        <v>-7.9140407039785185E-3</v>
      </c>
      <c r="AZ186" s="173">
        <v>-3.9570203519892592E-3</v>
      </c>
      <c r="BA186" s="173">
        <v>1.0260090519624396</v>
      </c>
      <c r="BB186" s="173">
        <v>1.115119235474123E-2</v>
      </c>
      <c r="BC186" s="173">
        <v>5.5755961773706151E-3</v>
      </c>
    </row>
    <row r="187" spans="1:55" ht="14.5" x14ac:dyDescent="0.35">
      <c r="A187" s="432"/>
      <c r="B187" s="170" t="s">
        <v>1483</v>
      </c>
      <c r="C187" s="171">
        <v>0.33333333333333331</v>
      </c>
      <c r="D187" s="60">
        <v>-1</v>
      </c>
      <c r="E187" s="173">
        <v>0.75622969198579726</v>
      </c>
      <c r="F187" s="173">
        <v>-0.12134627485442141</v>
      </c>
      <c r="G187" s="173">
        <v>4.0448758284807138E-2</v>
      </c>
      <c r="H187" s="173">
        <v>1.3235350494532814</v>
      </c>
      <c r="I187" s="173">
        <v>0.12173544664424478</v>
      </c>
      <c r="J187" s="173">
        <v>-4.057848221474826E-2</v>
      </c>
      <c r="K187" s="173">
        <v>1.0013153488701219</v>
      </c>
      <c r="L187" s="173">
        <v>5.7087338949128803E-4</v>
      </c>
      <c r="M187" s="173">
        <v>-1.9029112983042932E-4</v>
      </c>
      <c r="N187" s="173">
        <v>2.2336395629208043</v>
      </c>
      <c r="O187" s="173">
        <v>0.3490130933705502</v>
      </c>
      <c r="P187" s="173">
        <v>-0.11633769779018339</v>
      </c>
      <c r="Q187" s="173">
        <v>1.0456473667672277</v>
      </c>
      <c r="R187" s="173">
        <v>1.9385248118490146E-2</v>
      </c>
      <c r="S187" s="173">
        <v>-6.4617493728300482E-3</v>
      </c>
      <c r="T187" s="173">
        <v>1.2370436436354075</v>
      </c>
      <c r="U187" s="173">
        <v>9.2385022067007647E-2</v>
      </c>
      <c r="V187" s="173">
        <v>-3.0795007355669216E-2</v>
      </c>
      <c r="W187" s="173">
        <v>1.4839026005287994</v>
      </c>
      <c r="X187" s="173">
        <v>0.17140539592880036</v>
      </c>
      <c r="Y187" s="173">
        <v>-5.7135131976266781E-2</v>
      </c>
      <c r="Z187" s="173">
        <v>0.78425590959744507</v>
      </c>
      <c r="AA187" s="173">
        <v>-0.10554220008206185</v>
      </c>
      <c r="AB187" s="173">
        <v>3.5180733360687277E-2</v>
      </c>
      <c r="AC187" s="173">
        <v>0.81755993349264366</v>
      </c>
      <c r="AD187" s="173">
        <v>-8.7480400342224374E-2</v>
      </c>
      <c r="AE187" s="173">
        <v>2.9160133447408122E-2</v>
      </c>
      <c r="AF187" s="173">
        <v>1.0919421307792807</v>
      </c>
      <c r="AG187" s="173">
        <v>3.819962284748999E-2</v>
      </c>
      <c r="AH187" s="173">
        <v>-1.2733207615829996E-2</v>
      </c>
      <c r="AI187" s="173">
        <v>0.64255702518357571</v>
      </c>
      <c r="AJ187" s="173">
        <v>-0.19208832383545577</v>
      </c>
      <c r="AK187" s="173">
        <v>6.4029441278485255E-2</v>
      </c>
      <c r="AL187" s="173">
        <v>0.88386405867947704</v>
      </c>
      <c r="AM187" s="173">
        <v>-5.3614525830026273E-2</v>
      </c>
      <c r="AN187" s="173">
        <v>1.7871508610008757E-2</v>
      </c>
      <c r="AO187" s="173">
        <v>0.97562349070741305</v>
      </c>
      <c r="AP187" s="173">
        <v>-1.0717751447907379E-2</v>
      </c>
      <c r="AQ187" s="173">
        <v>3.5725838159691263E-3</v>
      </c>
      <c r="AR187" s="173">
        <v>0.8611857784989817</v>
      </c>
      <c r="AS187" s="173">
        <v>-6.4903150667423831E-2</v>
      </c>
      <c r="AT187" s="173">
        <v>2.1634383555807941E-2</v>
      </c>
      <c r="AU187" s="173">
        <v>0.9182102234367977</v>
      </c>
      <c r="AV187" s="173">
        <v>-3.705787606850635E-2</v>
      </c>
      <c r="AW187" s="173">
        <v>1.2352625356168783E-2</v>
      </c>
      <c r="AX187" s="173">
        <v>0.72878393730576463</v>
      </c>
      <c r="AY187" s="173">
        <v>-0.13740120795649974</v>
      </c>
      <c r="AZ187" s="173">
        <v>4.5800402652166575E-2</v>
      </c>
      <c r="BA187" s="173">
        <v>0.99267708893312601</v>
      </c>
      <c r="BB187" s="173">
        <v>-3.1920015563081773E-3</v>
      </c>
      <c r="BC187" s="173">
        <v>1.0640005187693923E-3</v>
      </c>
    </row>
    <row r="188" spans="1:55" ht="14.5" x14ac:dyDescent="0.35">
      <c r="A188" s="432"/>
      <c r="B188" s="170" t="s">
        <v>1431</v>
      </c>
      <c r="C188" s="171">
        <v>0.33333333333333331</v>
      </c>
      <c r="D188" s="60">
        <v>-1</v>
      </c>
      <c r="E188" s="173">
        <v>1.4501087579633416</v>
      </c>
      <c r="F188" s="173">
        <v>0.1614005754846744</v>
      </c>
      <c r="G188" s="173">
        <v>-5.3800191828224798E-2</v>
      </c>
      <c r="H188" s="173">
        <v>0.70890347454341263</v>
      </c>
      <c r="I188" s="173">
        <v>-0.14941289503838573</v>
      </c>
      <c r="J188" s="173">
        <v>4.9804298346128574E-2</v>
      </c>
      <c r="K188" s="173">
        <v>0.72379904346478352</v>
      </c>
      <c r="L188" s="173">
        <v>-0.14038199516846711</v>
      </c>
      <c r="M188" s="173">
        <v>4.6793998389489035E-2</v>
      </c>
      <c r="N188" s="173">
        <v>0.99561585221535631</v>
      </c>
      <c r="O188" s="173">
        <v>-1.9081971630354997E-3</v>
      </c>
      <c r="P188" s="173">
        <v>6.3606572101183325E-4</v>
      </c>
      <c r="Q188" s="173">
        <v>1.1066209229179542</v>
      </c>
      <c r="R188" s="173">
        <v>4.3998877175721693E-2</v>
      </c>
      <c r="S188" s="173">
        <v>-1.466629239190723E-2</v>
      </c>
      <c r="T188" s="173">
        <v>0.76242171024718508</v>
      </c>
      <c r="U188" s="173">
        <v>-0.11780474549366769</v>
      </c>
      <c r="V188" s="173">
        <v>3.9268248497889228E-2</v>
      </c>
      <c r="W188" s="173">
        <v>0.85776901402454753</v>
      </c>
      <c r="X188" s="173">
        <v>-6.6629646230791414E-2</v>
      </c>
      <c r="Y188" s="173">
        <v>2.2209882076930469E-2</v>
      </c>
      <c r="Z188" s="173">
        <v>1.1656713617741519</v>
      </c>
      <c r="AA188" s="173">
        <v>6.6576126850519932E-2</v>
      </c>
      <c r="AB188" s="173">
        <v>-2.2192042283506644E-2</v>
      </c>
      <c r="AC188" s="173">
        <v>0.98361190816141753</v>
      </c>
      <c r="AD188" s="173">
        <v>-7.1762220871556849E-3</v>
      </c>
      <c r="AE188" s="173">
        <v>2.3920740290518947E-3</v>
      </c>
      <c r="AF188" s="173">
        <v>0.87579256437496722</v>
      </c>
      <c r="AG188" s="173">
        <v>-5.759874636087163E-2</v>
      </c>
      <c r="AH188" s="173">
        <v>1.9199582120290541E-2</v>
      </c>
      <c r="AI188" s="173">
        <v>0.93055356712646475</v>
      </c>
      <c r="AJ188" s="173">
        <v>-3.1258621740273655E-2</v>
      </c>
      <c r="AK188" s="173">
        <v>1.0419540580091218E-2</v>
      </c>
      <c r="AL188" s="173">
        <v>1.2711736337611539</v>
      </c>
      <c r="AM188" s="173">
        <v>0.10420487630851766</v>
      </c>
      <c r="AN188" s="173">
        <v>-3.4734958769505886E-2</v>
      </c>
      <c r="AO188" s="173">
        <v>1.0989769338434281</v>
      </c>
      <c r="AP188" s="173">
        <v>4.0988577219082355E-2</v>
      </c>
      <c r="AQ188" s="173">
        <v>-1.3662859073027452E-2</v>
      </c>
      <c r="AR188" s="173">
        <v>1.0989769338434283</v>
      </c>
      <c r="AS188" s="173">
        <v>4.0988577219082438E-2</v>
      </c>
      <c r="AT188" s="173">
        <v>-1.3662859073027479E-2</v>
      </c>
      <c r="AU188" s="173">
        <v>0.94190999018955757</v>
      </c>
      <c r="AV188" s="173">
        <v>-2.5990596816154503E-2</v>
      </c>
      <c r="AW188" s="173">
        <v>8.6635322720515009E-3</v>
      </c>
      <c r="AX188" s="173">
        <v>0.94791379762985695</v>
      </c>
      <c r="AY188" s="173">
        <v>-2.3231155189233993E-2</v>
      </c>
      <c r="AZ188" s="173">
        <v>7.743718396411331E-3</v>
      </c>
      <c r="BA188" s="173">
        <v>1.38862890399543</v>
      </c>
      <c r="BB188" s="173">
        <v>0.14258620075567566</v>
      </c>
      <c r="BC188" s="173">
        <v>-4.7528733585225219E-2</v>
      </c>
    </row>
    <row r="189" spans="1:55" ht="14.5" x14ac:dyDescent="0.35">
      <c r="A189" s="432"/>
      <c r="B189" s="170" t="s">
        <v>1432</v>
      </c>
      <c r="C189" s="171">
        <v>0.33333333333333331</v>
      </c>
      <c r="D189" s="60">
        <v>-1</v>
      </c>
      <c r="E189" s="173">
        <v>1.1346053076314027</v>
      </c>
      <c r="F189" s="173">
        <v>5.4844810843030806E-2</v>
      </c>
      <c r="G189" s="173">
        <v>-1.8281603614343601E-2</v>
      </c>
      <c r="H189" s="173">
        <v>0.85245200706619018</v>
      </c>
      <c r="I189" s="173">
        <v>-6.9330062368360701E-2</v>
      </c>
      <c r="J189" s="173">
        <v>2.3110020789453567E-2</v>
      </c>
      <c r="K189" s="173">
        <v>0.71063986037202331</v>
      </c>
      <c r="L189" s="173">
        <v>-0.14835043623015659</v>
      </c>
      <c r="M189" s="173">
        <v>4.9450145410052194E-2</v>
      </c>
      <c r="N189" s="173">
        <v>0.87793772778887591</v>
      </c>
      <c r="O189" s="173">
        <v>-5.653628755264252E-2</v>
      </c>
      <c r="P189" s="173">
        <v>1.8845429184214172E-2</v>
      </c>
      <c r="Q189" s="173">
        <v>1.296561390905324</v>
      </c>
      <c r="R189" s="173">
        <v>0.11279308500834592</v>
      </c>
      <c r="S189" s="173">
        <v>-3.759769500278197E-2</v>
      </c>
      <c r="T189" s="173">
        <v>0.81631083860466935</v>
      </c>
      <c r="U189" s="173">
        <v>-8.8144437097358488E-2</v>
      </c>
      <c r="V189" s="173">
        <v>2.9381479032452827E-2</v>
      </c>
      <c r="W189" s="173">
        <v>0.86885691622430283</v>
      </c>
      <c r="X189" s="173">
        <v>-6.1051737487602328E-2</v>
      </c>
      <c r="Y189" s="173">
        <v>2.0350579162534108E-2</v>
      </c>
      <c r="Z189" s="173">
        <v>0.99287948348243626</v>
      </c>
      <c r="AA189" s="173">
        <v>-3.1034633222852188E-3</v>
      </c>
      <c r="AB189" s="173">
        <v>1.0344877740950729E-3</v>
      </c>
      <c r="AC189" s="173">
        <v>0.91839743511561489</v>
      </c>
      <c r="AD189" s="173">
        <v>-3.6969337834484355E-2</v>
      </c>
      <c r="AE189" s="173">
        <v>1.2323112611494784E-2</v>
      </c>
      <c r="AF189" s="173">
        <v>0.86885691622430483</v>
      </c>
      <c r="AG189" s="173">
        <v>-6.1051737487601329E-2</v>
      </c>
      <c r="AH189" s="173">
        <v>2.0350579162533775E-2</v>
      </c>
      <c r="AI189" s="173">
        <v>0.87946039685187027</v>
      </c>
      <c r="AJ189" s="173">
        <v>-5.5783712563482177E-2</v>
      </c>
      <c r="AK189" s="173">
        <v>1.8594570854494057E-2</v>
      </c>
      <c r="AL189" s="173">
        <v>1.1705532110293575</v>
      </c>
      <c r="AM189" s="173">
        <v>6.8391160647908331E-2</v>
      </c>
      <c r="AN189" s="173">
        <v>-2.2797053549302775E-2</v>
      </c>
      <c r="AO189" s="173">
        <v>1.1827871852743408</v>
      </c>
      <c r="AP189" s="173">
        <v>7.2906610582868209E-2</v>
      </c>
      <c r="AQ189" s="173">
        <v>-2.4302203527622735E-2</v>
      </c>
      <c r="AR189" s="173">
        <v>1.1444786246269114</v>
      </c>
      <c r="AS189" s="173">
        <v>5.8607685788830417E-2</v>
      </c>
      <c r="AT189" s="173">
        <v>-1.953589526294347E-2</v>
      </c>
      <c r="AU189" s="173">
        <v>1.0940589822982212</v>
      </c>
      <c r="AV189" s="173">
        <v>3.9040736070671302E-2</v>
      </c>
      <c r="AW189" s="173">
        <v>-1.3013578690223767E-2</v>
      </c>
      <c r="AX189" s="173">
        <v>1.1048551075176907</v>
      </c>
      <c r="AY189" s="173">
        <v>4.3305327675912469E-2</v>
      </c>
      <c r="AZ189" s="173">
        <v>-1.4435109225304155E-2</v>
      </c>
      <c r="BA189" s="173">
        <v>1.2876053871814872</v>
      </c>
      <c r="BB189" s="173">
        <v>0.10978278505170774</v>
      </c>
      <c r="BC189" s="173">
        <v>-3.6594261683902576E-2</v>
      </c>
    </row>
    <row r="190" spans="1:55" ht="14.5" x14ac:dyDescent="0.35">
      <c r="A190" s="432"/>
      <c r="B190" s="170" t="s">
        <v>1433</v>
      </c>
      <c r="C190" s="171">
        <v>0.25</v>
      </c>
      <c r="D190" s="60">
        <v>-1</v>
      </c>
      <c r="E190" s="173">
        <v>1.0615417450498006</v>
      </c>
      <c r="F190" s="173">
        <v>2.5937077435881983E-2</v>
      </c>
      <c r="G190" s="173">
        <v>-6.4842693589704957E-3</v>
      </c>
      <c r="H190" s="173">
        <v>1.2046892963136149</v>
      </c>
      <c r="I190" s="173">
        <v>8.087505164456113E-2</v>
      </c>
      <c r="J190" s="173">
        <v>-2.0218762911140283E-2</v>
      </c>
      <c r="K190" s="173">
        <v>1.074496740422231</v>
      </c>
      <c r="L190" s="173">
        <v>3.1205102360002263E-2</v>
      </c>
      <c r="M190" s="173">
        <v>-7.8012755900005656E-3</v>
      </c>
      <c r="N190" s="173">
        <v>1.3459838561444653</v>
      </c>
      <c r="O190" s="173">
        <v>0.12903985095079487</v>
      </c>
      <c r="P190" s="173">
        <v>-3.2259962737698718E-2</v>
      </c>
      <c r="Q190" s="173">
        <v>1.2645824529225282</v>
      </c>
      <c r="R190" s="173">
        <v>0.1019471513410377</v>
      </c>
      <c r="S190" s="173">
        <v>-2.5486787835259424E-2</v>
      </c>
      <c r="T190" s="173">
        <v>0.95175431204737682</v>
      </c>
      <c r="U190" s="173">
        <v>-2.1475146881192553E-2</v>
      </c>
      <c r="V190" s="173">
        <v>5.3687867202981384E-3</v>
      </c>
      <c r="W190" s="173">
        <v>1.020065014506861</v>
      </c>
      <c r="X190" s="173">
        <v>8.6278526852040151E-3</v>
      </c>
      <c r="Y190" s="173">
        <v>-2.1569631713010038E-3</v>
      </c>
      <c r="Z190" s="173">
        <v>0.88955832526469492</v>
      </c>
      <c r="AA190" s="173">
        <v>-5.0825571458433937E-2</v>
      </c>
      <c r="AB190" s="173">
        <v>1.2706392864608484E-2</v>
      </c>
      <c r="AC190" s="173">
        <v>0.82282703782275679</v>
      </c>
      <c r="AD190" s="173">
        <v>-8.4691445970630885E-2</v>
      </c>
      <c r="AE190" s="173">
        <v>2.1172861492657721E-2</v>
      </c>
      <c r="AF190" s="173">
        <v>0.91298376196014841</v>
      </c>
      <c r="AG190" s="173">
        <v>-3.9536946621032083E-2</v>
      </c>
      <c r="AH190" s="173">
        <v>9.8842366552580208E-3</v>
      </c>
      <c r="AI190" s="173">
        <v>0.77844181106479104</v>
      </c>
      <c r="AJ190" s="173">
        <v>-0.10877384562374891</v>
      </c>
      <c r="AK190" s="173">
        <v>2.7193461405937227E-2</v>
      </c>
      <c r="AL190" s="173">
        <v>0.92894243701396106</v>
      </c>
      <c r="AM190" s="173">
        <v>-3.2011196729433984E-2</v>
      </c>
      <c r="AN190" s="173">
        <v>8.002799182358496E-3</v>
      </c>
      <c r="AO190" s="173">
        <v>0.96336946780150445</v>
      </c>
      <c r="AP190" s="173">
        <v>-1.6207121957073356E-2</v>
      </c>
      <c r="AQ190" s="173">
        <v>4.051780489268339E-3</v>
      </c>
      <c r="AR190" s="173">
        <v>1.0378954368851621</v>
      </c>
      <c r="AS190" s="173">
        <v>1.6153602576803025E-2</v>
      </c>
      <c r="AT190" s="173">
        <v>-4.0384006442007563E-3</v>
      </c>
      <c r="AU190" s="173">
        <v>0.85332138347349762</v>
      </c>
      <c r="AV190" s="173">
        <v>-6.8887371198271305E-2</v>
      </c>
      <c r="AW190" s="173">
        <v>1.7221842799567826E-2</v>
      </c>
      <c r="AX190" s="173">
        <v>0.83963125284949502</v>
      </c>
      <c r="AY190" s="173">
        <v>-7.5911404430430943E-2</v>
      </c>
      <c r="AZ190" s="173">
        <v>1.8977851107607736E-2</v>
      </c>
      <c r="BA190" s="173">
        <v>1.2130685730169128</v>
      </c>
      <c r="BB190" s="173">
        <v>8.388535160119924E-2</v>
      </c>
      <c r="BC190" s="173">
        <v>-2.097133790029981E-2</v>
      </c>
    </row>
    <row r="191" spans="1:55" ht="14.5" x14ac:dyDescent="0.35">
      <c r="A191" s="432"/>
      <c r="B191" s="170" t="s">
        <v>1434</v>
      </c>
      <c r="C191" s="171">
        <v>0.25</v>
      </c>
      <c r="D191" s="60">
        <v>-1</v>
      </c>
      <c r="E191" s="173">
        <v>1.720090694901345</v>
      </c>
      <c r="F191" s="173">
        <v>0.23555134647543438</v>
      </c>
      <c r="G191" s="173">
        <v>-5.8887836618858595E-2</v>
      </c>
      <c r="H191" s="173">
        <v>0.65632606583513942</v>
      </c>
      <c r="I191" s="173">
        <v>-0.18288034749749743</v>
      </c>
      <c r="J191" s="173">
        <v>4.5720086874374358E-2</v>
      </c>
      <c r="K191" s="173">
        <v>0.8888332152565015</v>
      </c>
      <c r="L191" s="173">
        <v>-5.1179724394507756E-2</v>
      </c>
      <c r="M191" s="173">
        <v>1.2794931098626939E-2</v>
      </c>
      <c r="N191" s="173">
        <v>1.1809800842091074</v>
      </c>
      <c r="O191" s="173">
        <v>7.2242573827725559E-2</v>
      </c>
      <c r="P191" s="173">
        <v>-1.806064345693139E-2</v>
      </c>
      <c r="Q191" s="173">
        <v>1.0388480397573425</v>
      </c>
      <c r="R191" s="173">
        <v>1.6552024629889441E-2</v>
      </c>
      <c r="S191" s="173">
        <v>-4.1380061574723603E-3</v>
      </c>
      <c r="T191" s="173">
        <v>0.54714102367922224</v>
      </c>
      <c r="U191" s="173">
        <v>-0.26190072135929332</v>
      </c>
      <c r="V191" s="173">
        <v>6.547518033982333E-2</v>
      </c>
      <c r="W191" s="173">
        <v>0.6506639982692034</v>
      </c>
      <c r="X191" s="173">
        <v>-0.18664322244329798</v>
      </c>
      <c r="Y191" s="173">
        <v>4.6660805610824495E-2</v>
      </c>
      <c r="Z191" s="173">
        <v>0.97264458892652217</v>
      </c>
      <c r="AA191" s="173">
        <v>-1.2045824958189521E-2</v>
      </c>
      <c r="AB191" s="173">
        <v>3.0114562395473802E-3</v>
      </c>
      <c r="AC191" s="173">
        <v>0.88575808594185346</v>
      </c>
      <c r="AD191" s="173">
        <v>-5.2684874372827359E-2</v>
      </c>
      <c r="AE191" s="173">
        <v>1.317121859320684E-2</v>
      </c>
      <c r="AF191" s="173">
        <v>0.79415066026106829</v>
      </c>
      <c r="AG191" s="173">
        <v>-0.10009709868990409</v>
      </c>
      <c r="AH191" s="173">
        <v>2.5024274672476022E-2</v>
      </c>
      <c r="AI191" s="173">
        <v>0.92017785090021142</v>
      </c>
      <c r="AJ191" s="173">
        <v>-3.6128224611307422E-2</v>
      </c>
      <c r="AK191" s="173">
        <v>9.0320561528268554E-3</v>
      </c>
      <c r="AL191" s="173">
        <v>1.0662048395312991</v>
      </c>
      <c r="AM191" s="173">
        <v>2.7840649467287083E-2</v>
      </c>
      <c r="AN191" s="173">
        <v>-6.9601623668217706E-3</v>
      </c>
      <c r="AO191" s="173">
        <v>1.5475485124357133</v>
      </c>
      <c r="AP191" s="173">
        <v>0.1896442721366795</v>
      </c>
      <c r="AQ191" s="173">
        <v>-4.7411068034169876E-2</v>
      </c>
      <c r="AR191" s="173">
        <v>1.4289789213787212</v>
      </c>
      <c r="AS191" s="173">
        <v>0.15502582263532003</v>
      </c>
      <c r="AT191" s="173">
        <v>-3.8756455658830007E-2</v>
      </c>
      <c r="AU191" s="173">
        <v>1.0570067836337769</v>
      </c>
      <c r="AV191" s="173">
        <v>2.407777452148761E-2</v>
      </c>
      <c r="AW191" s="173">
        <v>-6.0194436303719024E-3</v>
      </c>
      <c r="AX191" s="173">
        <v>1.0011452508412577</v>
      </c>
      <c r="AY191" s="173">
        <v>4.9709152780907408E-4</v>
      </c>
      <c r="AZ191" s="173">
        <v>-1.2427288195226852E-4</v>
      </c>
      <c r="BA191" s="173">
        <v>1.3850947171072456</v>
      </c>
      <c r="BB191" s="173">
        <v>0.14147947283044035</v>
      </c>
      <c r="BC191" s="173">
        <v>-3.5369868207610088E-2</v>
      </c>
    </row>
    <row r="192" spans="1:55" ht="14.5" x14ac:dyDescent="0.35">
      <c r="A192" s="432"/>
      <c r="B192" s="170" t="s">
        <v>1435</v>
      </c>
      <c r="C192" s="171">
        <v>0.25</v>
      </c>
      <c r="D192" s="60">
        <v>-1</v>
      </c>
      <c r="E192" s="173">
        <v>0.97195082161897384</v>
      </c>
      <c r="F192" s="173">
        <v>-1.235570877725293E-2</v>
      </c>
      <c r="G192" s="173">
        <v>3.0889271943132326E-3</v>
      </c>
      <c r="H192" s="173">
        <v>0.90686218272181041</v>
      </c>
      <c r="I192" s="173">
        <v>-4.2458708343650391E-2</v>
      </c>
      <c r="J192" s="173">
        <v>1.0614677085912598E-2</v>
      </c>
      <c r="K192" s="173">
        <v>0.88359381417247596</v>
      </c>
      <c r="L192" s="173">
        <v>-5.3747333181050107E-2</v>
      </c>
      <c r="M192" s="173">
        <v>1.3436833295262527E-2</v>
      </c>
      <c r="N192" s="173">
        <v>1.5518135450328945</v>
      </c>
      <c r="O192" s="173">
        <v>0.19083953829593459</v>
      </c>
      <c r="P192" s="173">
        <v>-4.7709884573983646E-2</v>
      </c>
      <c r="Q192" s="173">
        <v>1.0728550890513289</v>
      </c>
      <c r="R192" s="173">
        <v>3.0541065604864998E-2</v>
      </c>
      <c r="S192" s="173">
        <v>-7.6352664012162494E-3</v>
      </c>
      <c r="T192" s="173">
        <v>0.81307211597004647</v>
      </c>
      <c r="U192" s="173">
        <v>-8.9870932660726044E-2</v>
      </c>
      <c r="V192" s="173">
        <v>2.2467733165181511E-2</v>
      </c>
      <c r="W192" s="173">
        <v>0.87142911702492409</v>
      </c>
      <c r="X192" s="173">
        <v>-5.9767933094329484E-2</v>
      </c>
      <c r="Y192" s="173">
        <v>1.4941983273582371E-2</v>
      </c>
      <c r="Z192" s="173">
        <v>1.0381070508949131</v>
      </c>
      <c r="AA192" s="173">
        <v>1.6242140810824948E-2</v>
      </c>
      <c r="AB192" s="173">
        <v>-4.0605352027062369E-3</v>
      </c>
      <c r="AC192" s="173">
        <v>0.92591728490425917</v>
      </c>
      <c r="AD192" s="173">
        <v>-3.3427808473731689E-2</v>
      </c>
      <c r="AE192" s="173">
        <v>8.3569521184329223E-3</v>
      </c>
      <c r="AF192" s="173">
        <v>0.91316990802827813</v>
      </c>
      <c r="AG192" s="173">
        <v>-3.944840838701015E-2</v>
      </c>
      <c r="AH192" s="173">
        <v>9.8621020967525376E-3</v>
      </c>
      <c r="AI192" s="173">
        <v>0.86540971642277564</v>
      </c>
      <c r="AJ192" s="173">
        <v>-6.2778233050968801E-2</v>
      </c>
      <c r="AK192" s="173">
        <v>1.56945582627422E-2</v>
      </c>
      <c r="AL192" s="173">
        <v>1.0417110975015611</v>
      </c>
      <c r="AM192" s="173">
        <v>1.7747290789144558E-2</v>
      </c>
      <c r="AN192" s="173">
        <v>-4.4368226972861394E-3</v>
      </c>
      <c r="AO192" s="173">
        <v>1.1068465492021187</v>
      </c>
      <c r="AP192" s="173">
        <v>4.4087415409744604E-2</v>
      </c>
      <c r="AQ192" s="173">
        <v>-1.1021853852436151E-2</v>
      </c>
      <c r="AR192" s="173">
        <v>1.0202729931145851</v>
      </c>
      <c r="AS192" s="173">
        <v>8.7163909192259376E-3</v>
      </c>
      <c r="AT192" s="173">
        <v>-2.1790977298064844E-3</v>
      </c>
      <c r="AU192" s="173">
        <v>1.011471187238778</v>
      </c>
      <c r="AV192" s="173">
        <v>4.9535159734263668E-3</v>
      </c>
      <c r="AW192" s="173">
        <v>-1.2383789933565917E-3</v>
      </c>
      <c r="AX192" s="173">
        <v>1.0179183831522332</v>
      </c>
      <c r="AY192" s="173">
        <v>7.7129576003468897E-3</v>
      </c>
      <c r="AZ192" s="173">
        <v>-1.9282394000867224E-3</v>
      </c>
      <c r="BA192" s="173">
        <v>1.1281471232416158</v>
      </c>
      <c r="BB192" s="173">
        <v>5.2365740290503025E-2</v>
      </c>
      <c r="BC192" s="173">
        <v>-1.3091435072625756E-2</v>
      </c>
    </row>
    <row r="193" spans="1:55" ht="14.5" x14ac:dyDescent="0.35">
      <c r="A193" s="432"/>
      <c r="B193" s="170" t="s">
        <v>1436</v>
      </c>
      <c r="C193" s="171">
        <v>0.25</v>
      </c>
      <c r="D193" s="60">
        <v>-1</v>
      </c>
      <c r="E193" s="173">
        <v>0.96317308875198826</v>
      </c>
      <c r="F193" s="173">
        <v>-1.6295660191094252E-2</v>
      </c>
      <c r="G193" s="173">
        <v>4.0739150477735629E-3</v>
      </c>
      <c r="H193" s="173">
        <v>0.67753481616808131</v>
      </c>
      <c r="I193" s="173">
        <v>-0.16906838299056362</v>
      </c>
      <c r="J193" s="173">
        <v>4.2267095747640905E-2</v>
      </c>
      <c r="K193" s="173">
        <v>0.675190723779168</v>
      </c>
      <c r="L193" s="173">
        <v>-0.17057353296888536</v>
      </c>
      <c r="M193" s="173">
        <v>4.264338324222134E-2</v>
      </c>
      <c r="N193" s="173">
        <v>1.0180913309940756</v>
      </c>
      <c r="O193" s="173">
        <v>7.7867394620227143E-3</v>
      </c>
      <c r="P193" s="173">
        <v>-1.9466848655056786E-3</v>
      </c>
      <c r="Q193" s="173">
        <v>1.1083142417768781</v>
      </c>
      <c r="R193" s="173">
        <v>4.4662913930861102E-2</v>
      </c>
      <c r="S193" s="173">
        <v>-1.1165728482715276E-2</v>
      </c>
      <c r="T193" s="173">
        <v>0.71245311837215741</v>
      </c>
      <c r="U193" s="173">
        <v>-0.14724370830492561</v>
      </c>
      <c r="V193" s="173">
        <v>3.6810927076231403E-2</v>
      </c>
      <c r="W193" s="173">
        <v>0.7223985932794148</v>
      </c>
      <c r="X193" s="173">
        <v>-0.1412231083916472</v>
      </c>
      <c r="Y193" s="173">
        <v>3.53057770979118E-2</v>
      </c>
      <c r="Z193" s="173">
        <v>1.1025675055328599</v>
      </c>
      <c r="AA193" s="173">
        <v>4.2405188963381163E-2</v>
      </c>
      <c r="AB193" s="173">
        <v>-1.0601297240845291E-2</v>
      </c>
      <c r="AC193" s="173">
        <v>1.048529163407895</v>
      </c>
      <c r="AD193" s="173">
        <v>2.0580514277742028E-2</v>
      </c>
      <c r="AE193" s="173">
        <v>-5.1451285694355071E-3</v>
      </c>
      <c r="AF193" s="173">
        <v>0.96987248738408605</v>
      </c>
      <c r="AG193" s="173">
        <v>-1.3285360234454948E-2</v>
      </c>
      <c r="AH193" s="173">
        <v>3.321340058613737E-3</v>
      </c>
      <c r="AI193" s="173">
        <v>1.1694798371496415</v>
      </c>
      <c r="AJ193" s="173">
        <v>6.7992738594820828E-2</v>
      </c>
      <c r="AK193" s="173">
        <v>-1.6998184648705207E-2</v>
      </c>
      <c r="AL193" s="173">
        <v>1.3644948869942108</v>
      </c>
      <c r="AM193" s="173">
        <v>0.13497191263005565</v>
      </c>
      <c r="AN193" s="173">
        <v>-3.3742978157513911E-2</v>
      </c>
      <c r="AO193" s="173">
        <v>1.2886558154697361</v>
      </c>
      <c r="AP193" s="173">
        <v>0.11013693798777836</v>
      </c>
      <c r="AQ193" s="173">
        <v>-2.7534234496944591E-2</v>
      </c>
      <c r="AR193" s="173">
        <v>1.1063953426268218</v>
      </c>
      <c r="AS193" s="173">
        <v>4.3910338941701869E-2</v>
      </c>
      <c r="AT193" s="173">
        <v>-1.0977584735425467E-2</v>
      </c>
      <c r="AU193" s="173">
        <v>0.94335127321319123</v>
      </c>
      <c r="AV193" s="173">
        <v>-2.532656006101398E-2</v>
      </c>
      <c r="AW193" s="173">
        <v>6.331640015253495E-3</v>
      </c>
      <c r="AX193" s="173">
        <v>1.0830003095099208</v>
      </c>
      <c r="AY193" s="173">
        <v>3.4628580742062258E-2</v>
      </c>
      <c r="AZ193" s="173">
        <v>-8.6571451855155645E-3</v>
      </c>
      <c r="BA193" s="173">
        <v>1.4298531528479121</v>
      </c>
      <c r="BB193" s="173">
        <v>0.15529143733737519</v>
      </c>
      <c r="BC193" s="173">
        <v>-3.8822859334343797E-2</v>
      </c>
    </row>
    <row r="194" spans="1:55" ht="14.5" x14ac:dyDescent="0.35">
      <c r="A194" s="432"/>
      <c r="B194" s="170" t="s">
        <v>1437</v>
      </c>
      <c r="C194" s="171">
        <v>0.33333333333333331</v>
      </c>
      <c r="D194" s="60">
        <v>-1</v>
      </c>
      <c r="E194" s="173">
        <v>1.0034610618339763</v>
      </c>
      <c r="F194" s="173">
        <v>1.5005248466890321E-3</v>
      </c>
      <c r="G194" s="173">
        <v>-5.0017494889634403E-4</v>
      </c>
      <c r="H194" s="173">
        <v>0.67011687163537392</v>
      </c>
      <c r="I194" s="173">
        <v>-0.17384944762757867</v>
      </c>
      <c r="J194" s="173">
        <v>5.7949815875859553E-2</v>
      </c>
      <c r="K194" s="173">
        <v>0.64281907071430566</v>
      </c>
      <c r="L194" s="173">
        <v>-0.19191124736741927</v>
      </c>
      <c r="M194" s="173">
        <v>6.3970415789139756E-2</v>
      </c>
      <c r="N194" s="173">
        <v>1.3612996189092061</v>
      </c>
      <c r="O194" s="173">
        <v>0.13395372293884011</v>
      </c>
      <c r="P194" s="173">
        <v>-4.4651240979613371E-2</v>
      </c>
      <c r="Q194" s="173">
        <v>0.94604757149316876</v>
      </c>
      <c r="R194" s="173">
        <v>-2.4087024784749562E-2</v>
      </c>
      <c r="S194" s="173">
        <v>8.0290082615831863E-3</v>
      </c>
      <c r="T194" s="173">
        <v>0.9233724769825532</v>
      </c>
      <c r="U194" s="173">
        <v>-3.4623074632986812E-2</v>
      </c>
      <c r="V194" s="173">
        <v>1.154102487766227E-2</v>
      </c>
      <c r="W194" s="173">
        <v>0.81647727426245031</v>
      </c>
      <c r="X194" s="173">
        <v>-8.8055898863343987E-2</v>
      </c>
      <c r="Y194" s="173">
        <v>2.9351966287781327E-2</v>
      </c>
      <c r="Z194" s="173">
        <v>1.035253898577998</v>
      </c>
      <c r="AA194" s="173">
        <v>1.5046874651569777E-2</v>
      </c>
      <c r="AB194" s="173">
        <v>-5.0156248838565919E-3</v>
      </c>
      <c r="AC194" s="173">
        <v>1.1667412401528172</v>
      </c>
      <c r="AD194" s="173">
        <v>6.6974548903604297E-2</v>
      </c>
      <c r="AE194" s="173">
        <v>-2.2324849634534766E-2</v>
      </c>
      <c r="AF194" s="173">
        <v>1.0406497868758708</v>
      </c>
      <c r="AG194" s="173">
        <v>1.7304599619049815E-2</v>
      </c>
      <c r="AH194" s="173">
        <v>-5.7681998730166051E-3</v>
      </c>
      <c r="AI194" s="173">
        <v>1.1250465031507244</v>
      </c>
      <c r="AJ194" s="173">
        <v>5.1170474131246778E-2</v>
      </c>
      <c r="AK194" s="173">
        <v>-1.7056824710415593E-2</v>
      </c>
      <c r="AL194" s="173">
        <v>1.1728224588886622</v>
      </c>
      <c r="AM194" s="173">
        <v>6.9232273871085354E-2</v>
      </c>
      <c r="AN194" s="173">
        <v>-2.3077424623695116E-2</v>
      </c>
      <c r="AO194" s="173">
        <v>1.2901015537298781</v>
      </c>
      <c r="AP194" s="173">
        <v>0.11062389827488255</v>
      </c>
      <c r="AQ194" s="173">
        <v>-3.6874632758294182E-2</v>
      </c>
      <c r="AR194" s="173">
        <v>0.95097850392169436</v>
      </c>
      <c r="AS194" s="173">
        <v>-2.1829299817267413E-2</v>
      </c>
      <c r="AT194" s="173">
        <v>7.2764332724224706E-3</v>
      </c>
      <c r="AU194" s="173">
        <v>0.98281013179832877</v>
      </c>
      <c r="AV194" s="173">
        <v>-7.5303750232294962E-3</v>
      </c>
      <c r="AW194" s="173">
        <v>2.5101250077431653E-3</v>
      </c>
      <c r="AX194" s="173">
        <v>1.0823381485391728</v>
      </c>
      <c r="AY194" s="173">
        <v>3.4362966040007173E-2</v>
      </c>
      <c r="AZ194" s="173">
        <v>-1.1454322013335724E-2</v>
      </c>
      <c r="BA194" s="173">
        <v>1.0497055044527464</v>
      </c>
      <c r="BB194" s="173">
        <v>2.1067474564849368E-2</v>
      </c>
      <c r="BC194" s="173">
        <v>-7.0224915216164554E-3</v>
      </c>
    </row>
    <row r="195" spans="1:55" ht="14.5" x14ac:dyDescent="0.35">
      <c r="A195" s="432"/>
      <c r="B195" s="170" t="s">
        <v>1438</v>
      </c>
      <c r="C195" s="171">
        <v>0.33333333333333331</v>
      </c>
      <c r="D195" s="60">
        <v>-1</v>
      </c>
      <c r="E195" s="173">
        <v>1.1146588909700297</v>
      </c>
      <c r="F195" s="173">
        <v>4.7141984483392095E-2</v>
      </c>
      <c r="G195" s="173">
        <v>-1.5713994827797364E-2</v>
      </c>
      <c r="H195" s="173">
        <v>0.79780179953269492</v>
      </c>
      <c r="I195" s="173">
        <v>-9.8104988424477069E-2</v>
      </c>
      <c r="J195" s="173">
        <v>3.2701662808159018E-2</v>
      </c>
      <c r="K195" s="173">
        <v>0.83024111447369697</v>
      </c>
      <c r="L195" s="173">
        <v>-8.0795763673801133E-2</v>
      </c>
      <c r="M195" s="173">
        <v>2.6931921224600378E-2</v>
      </c>
      <c r="N195" s="173">
        <v>1.5466023204390162</v>
      </c>
      <c r="O195" s="173">
        <v>0.1893786574346232</v>
      </c>
      <c r="P195" s="173">
        <v>-6.3126219144874401E-2</v>
      </c>
      <c r="Q195" s="173">
        <v>0.96033008690408295</v>
      </c>
      <c r="R195" s="173">
        <v>-1.7579464584364834E-2</v>
      </c>
      <c r="S195" s="173">
        <v>5.859821528121611E-3</v>
      </c>
      <c r="T195" s="173">
        <v>0.72151549487849287</v>
      </c>
      <c r="U195" s="173">
        <v>-0.14175433779575539</v>
      </c>
      <c r="V195" s="173">
        <v>4.7251445931918462E-2</v>
      </c>
      <c r="W195" s="173">
        <v>0.66508114794131745</v>
      </c>
      <c r="X195" s="173">
        <v>-0.17712536228627407</v>
      </c>
      <c r="Y195" s="173">
        <v>5.904178742875802E-2</v>
      </c>
      <c r="Z195" s="173">
        <v>0.95535066544705771</v>
      </c>
      <c r="AA195" s="173">
        <v>-1.9837189551843774E-2</v>
      </c>
      <c r="AB195" s="173">
        <v>6.6123965172812573E-3</v>
      </c>
      <c r="AC195" s="173">
        <v>1.0993130526289385</v>
      </c>
      <c r="AD195" s="173">
        <v>4.1121384570111601E-2</v>
      </c>
      <c r="AE195" s="173">
        <v>-1.37071281900372E-2</v>
      </c>
      <c r="AF195" s="173">
        <v>0.95700759720490469</v>
      </c>
      <c r="AG195" s="173">
        <v>-1.9084614562684416E-2</v>
      </c>
      <c r="AH195" s="173">
        <v>6.3615381875614715E-3</v>
      </c>
      <c r="AI195" s="173">
        <v>1.0545315672928703</v>
      </c>
      <c r="AJ195" s="173">
        <v>2.3059584830274212E-2</v>
      </c>
      <c r="AK195" s="173">
        <v>-7.6865282767580702E-3</v>
      </c>
      <c r="AL195" s="173">
        <v>1.1680502028954898</v>
      </c>
      <c r="AM195" s="173">
        <v>6.7461509190709534E-2</v>
      </c>
      <c r="AN195" s="173">
        <v>-2.2487169730236511E-2</v>
      </c>
      <c r="AO195" s="173">
        <v>1.2176523434620747</v>
      </c>
      <c r="AP195" s="173">
        <v>8.5523308930549047E-2</v>
      </c>
      <c r="AQ195" s="173">
        <v>-2.8507769643516347E-2</v>
      </c>
      <c r="AR195" s="173">
        <v>1.0581926356898423</v>
      </c>
      <c r="AS195" s="173">
        <v>2.4564734808593846E-2</v>
      </c>
      <c r="AT195" s="173">
        <v>-8.1882449361979481E-3</v>
      </c>
      <c r="AU195" s="173">
        <v>0.87454364043431043</v>
      </c>
      <c r="AV195" s="173">
        <v>-5.8218513999002783E-2</v>
      </c>
      <c r="AW195" s="173">
        <v>1.9406171333000925E-2</v>
      </c>
      <c r="AX195" s="173">
        <v>1.1140152246630748</v>
      </c>
      <c r="AY195" s="173">
        <v>4.6891126153671248E-2</v>
      </c>
      <c r="AZ195" s="173">
        <v>-1.5630375384557083E-2</v>
      </c>
      <c r="BA195" s="173">
        <v>1.1660278788495921</v>
      </c>
      <c r="BB195" s="173">
        <v>6.6708934201551329E-2</v>
      </c>
      <c r="BC195" s="173">
        <v>-2.2236311400517107E-2</v>
      </c>
    </row>
    <row r="196" spans="1:55" ht="14.5" x14ac:dyDescent="0.35">
      <c r="A196" s="432"/>
      <c r="B196" s="170" t="s">
        <v>1439</v>
      </c>
      <c r="C196" s="171">
        <v>0.33333333333333331</v>
      </c>
      <c r="D196" s="60">
        <v>-1</v>
      </c>
      <c r="E196" s="173">
        <v>0.9801089585405196</v>
      </c>
      <c r="F196" s="173">
        <v>-8.7256411824814511E-3</v>
      </c>
      <c r="G196" s="173">
        <v>2.9085470608271502E-3</v>
      </c>
      <c r="H196" s="173">
        <v>0.87116267454453145</v>
      </c>
      <c r="I196" s="173">
        <v>-5.9900740445357648E-2</v>
      </c>
      <c r="J196" s="173">
        <v>1.9966913481785881E-2</v>
      </c>
      <c r="K196" s="173">
        <v>0.78241940005659205</v>
      </c>
      <c r="L196" s="173">
        <v>-0.10656038977327613</v>
      </c>
      <c r="M196" s="173">
        <v>3.5520129924425374E-2</v>
      </c>
      <c r="N196" s="173">
        <v>1.2535452260541591</v>
      </c>
      <c r="O196" s="173">
        <v>9.814000727823094E-2</v>
      </c>
      <c r="P196" s="173">
        <v>-3.2713335759410309E-2</v>
      </c>
      <c r="Q196" s="173">
        <v>1.1777342570465064</v>
      </c>
      <c r="R196" s="173">
        <v>7.1047307668473725E-2</v>
      </c>
      <c r="S196" s="173">
        <v>-2.3682435889491239E-2</v>
      </c>
      <c r="T196" s="173">
        <v>0.89410368414939179</v>
      </c>
      <c r="U196" s="173">
        <v>-4.8612115607957994E-2</v>
      </c>
      <c r="V196" s="173">
        <v>1.6204038535985996E-2</v>
      </c>
      <c r="W196" s="173">
        <v>0.92403156962693223</v>
      </c>
      <c r="X196" s="173">
        <v>-3.4313190813920119E-2</v>
      </c>
      <c r="Y196" s="173">
        <v>1.1437730271306706E-2</v>
      </c>
      <c r="Z196" s="173">
        <v>0.96829197804658351</v>
      </c>
      <c r="AA196" s="173">
        <v>-1.3993666106600652E-2</v>
      </c>
      <c r="AB196" s="173">
        <v>4.664555368866884E-3</v>
      </c>
      <c r="AC196" s="173">
        <v>0.95496121624810204</v>
      </c>
      <c r="AD196" s="173">
        <v>-2.0014266019882269E-2</v>
      </c>
      <c r="AE196" s="173">
        <v>6.6714220066274223E-3</v>
      </c>
      <c r="AF196" s="173">
        <v>0.85768158316103926</v>
      </c>
      <c r="AG196" s="173">
        <v>-6.6673915347797569E-2</v>
      </c>
      <c r="AH196" s="173">
        <v>2.2224638449265855E-2</v>
      </c>
      <c r="AI196" s="173">
        <v>0.99897054640309979</v>
      </c>
      <c r="AJ196" s="173">
        <v>-4.4731630172198465E-4</v>
      </c>
      <c r="AK196" s="173">
        <v>1.4910543390732822E-4</v>
      </c>
      <c r="AL196" s="173">
        <v>0.95330782752753718</v>
      </c>
      <c r="AM196" s="173">
        <v>-2.076684100904154E-2</v>
      </c>
      <c r="AN196" s="173">
        <v>6.9222803363471795E-3</v>
      </c>
      <c r="AO196" s="173">
        <v>1.2710440653031492</v>
      </c>
      <c r="AP196" s="173">
        <v>0.10416060719151042</v>
      </c>
      <c r="AQ196" s="173">
        <v>-3.4720202397170136E-2</v>
      </c>
      <c r="AR196" s="173">
        <v>1.0431987510259479</v>
      </c>
      <c r="AS196" s="173">
        <v>1.836705842727792E-2</v>
      </c>
      <c r="AT196" s="173">
        <v>-6.1223528090926394E-3</v>
      </c>
      <c r="AU196" s="173">
        <v>0.85471423030592031</v>
      </c>
      <c r="AV196" s="173">
        <v>-6.8179065326119281E-2</v>
      </c>
      <c r="AW196" s="173">
        <v>2.2726355108706426E-2</v>
      </c>
      <c r="AX196" s="173">
        <v>1.1349908870893028</v>
      </c>
      <c r="AY196" s="173">
        <v>5.4992374566394331E-2</v>
      </c>
      <c r="AZ196" s="173">
        <v>-1.8330791522131441E-2</v>
      </c>
      <c r="BA196" s="173">
        <v>1.2045665044853762</v>
      </c>
      <c r="BB196" s="173">
        <v>8.0830782527553824E-2</v>
      </c>
      <c r="BC196" s="173">
        <v>-2.6943594175851272E-2</v>
      </c>
    </row>
    <row r="197" spans="1:55" ht="14.5" x14ac:dyDescent="0.35">
      <c r="A197" s="432"/>
      <c r="B197" s="170" t="s">
        <v>1440</v>
      </c>
      <c r="C197" s="171" t="s">
        <v>953</v>
      </c>
      <c r="D197" s="60">
        <v>-1</v>
      </c>
      <c r="E197" s="173"/>
      <c r="F197" s="173"/>
      <c r="G197" s="173"/>
      <c r="H197" s="173"/>
      <c r="I197" s="173"/>
      <c r="J197" s="173"/>
      <c r="K197" s="173"/>
      <c r="L197" s="173"/>
      <c r="M197" s="173"/>
      <c r="N197" s="173"/>
      <c r="O197" s="173"/>
      <c r="P197" s="173"/>
      <c r="Q197" s="173"/>
      <c r="R197" s="173"/>
      <c r="S197" s="173"/>
      <c r="T197" s="173"/>
      <c r="U197" s="173"/>
      <c r="V197" s="173"/>
      <c r="W197" s="173"/>
      <c r="X197" s="173"/>
      <c r="Y197" s="173"/>
      <c r="Z197" s="173"/>
      <c r="AA197" s="173"/>
      <c r="AB197" s="173"/>
      <c r="AC197" s="173"/>
      <c r="AD197" s="173"/>
      <c r="AE197" s="173"/>
      <c r="AF197" s="173"/>
      <c r="AG197" s="173"/>
      <c r="AH197" s="173"/>
      <c r="AI197" s="173"/>
      <c r="AJ197" s="173"/>
      <c r="AK197" s="173"/>
      <c r="AL197" s="173"/>
      <c r="AM197" s="173"/>
      <c r="AN197" s="173"/>
      <c r="AO197" s="173"/>
      <c r="AP197" s="173"/>
      <c r="AQ197" s="173"/>
      <c r="AR197" s="173"/>
      <c r="AS197" s="173"/>
      <c r="AT197" s="173"/>
      <c r="AU197" s="173"/>
      <c r="AV197" s="173"/>
      <c r="AW197" s="173"/>
      <c r="AX197" s="173"/>
      <c r="AY197" s="173"/>
      <c r="AZ197" s="173"/>
      <c r="BA197" s="173"/>
      <c r="BB197" s="173"/>
      <c r="BC197" s="173"/>
    </row>
    <row r="198" spans="1:55" ht="14.5" x14ac:dyDescent="0.35">
      <c r="A198" s="432"/>
      <c r="B198" s="170" t="s">
        <v>1441</v>
      </c>
      <c r="C198" s="171">
        <v>1</v>
      </c>
      <c r="D198" s="60">
        <v>-1</v>
      </c>
      <c r="E198" s="173">
        <v>1.1517344862053274</v>
      </c>
      <c r="F198" s="173">
        <v>6.1352371043409057E-2</v>
      </c>
      <c r="G198" s="173">
        <v>-6.1352371043409057E-2</v>
      </c>
      <c r="H198" s="173">
        <v>1.0971860352168086</v>
      </c>
      <c r="I198" s="173">
        <v>4.0280271346931434E-2</v>
      </c>
      <c r="J198" s="173">
        <v>-4.0280271346931434E-2</v>
      </c>
      <c r="K198" s="173">
        <v>1.1260790951557977</v>
      </c>
      <c r="L198" s="173">
        <v>5.1568896184330124E-2</v>
      </c>
      <c r="M198" s="173">
        <v>-5.1568896184330124E-2</v>
      </c>
      <c r="N198" s="173">
        <v>1.2647113626927915</v>
      </c>
      <c r="O198" s="173">
        <v>0.10199142045804703</v>
      </c>
      <c r="P198" s="173">
        <v>-0.10199142045804703</v>
      </c>
      <c r="Q198" s="173">
        <v>1.2006437674489967</v>
      </c>
      <c r="R198" s="173">
        <v>7.941417078324868E-2</v>
      </c>
      <c r="S198" s="173">
        <v>-7.941417078324868E-2</v>
      </c>
      <c r="T198" s="173">
        <v>0.74551442106194166</v>
      </c>
      <c r="U198" s="173">
        <v>-0.12754395123573628</v>
      </c>
      <c r="V198" s="173">
        <v>0.12754395123573628</v>
      </c>
      <c r="W198" s="173">
        <v>0.82720004259666091</v>
      </c>
      <c r="X198" s="173">
        <v>-8.2389451886140566E-2</v>
      </c>
      <c r="Y198" s="173">
        <v>8.2389451886140566E-2</v>
      </c>
      <c r="Z198" s="173">
        <v>0.85045580120411379</v>
      </c>
      <c r="AA198" s="173">
        <v>-7.0348252059581562E-2</v>
      </c>
      <c r="AB198" s="173">
        <v>7.0348252059581562E-2</v>
      </c>
      <c r="AC198" s="173">
        <v>1.0933900599060227</v>
      </c>
      <c r="AD198" s="173">
        <v>3.8775121368610735E-2</v>
      </c>
      <c r="AE198" s="173">
        <v>-3.8775121368610735E-2</v>
      </c>
      <c r="AF198" s="173">
        <v>0.85193080643164731</v>
      </c>
      <c r="AG198" s="173">
        <v>-6.9595677070421275E-2</v>
      </c>
      <c r="AH198" s="173">
        <v>6.9595677070421275E-2</v>
      </c>
      <c r="AI198" s="173">
        <v>0.86832568540742705</v>
      </c>
      <c r="AJ198" s="173">
        <v>-6.1317352189661792E-2</v>
      </c>
      <c r="AK198" s="173">
        <v>6.1317352189661792E-2</v>
      </c>
      <c r="AL198" s="173">
        <v>0.93712159817375273</v>
      </c>
      <c r="AM198" s="173">
        <v>-2.8204052666625155E-2</v>
      </c>
      <c r="AN198" s="173">
        <v>2.8204052666625155E-2</v>
      </c>
      <c r="AO198" s="173">
        <v>1.0933900599060227</v>
      </c>
      <c r="AP198" s="173">
        <v>3.8775121368610735E-2</v>
      </c>
      <c r="AQ198" s="173">
        <v>-3.8775121368610735E-2</v>
      </c>
      <c r="AR198" s="173">
        <v>0.65692845608870021</v>
      </c>
      <c r="AS198" s="173">
        <v>-0.18248192544441522</v>
      </c>
      <c r="AT198" s="173">
        <v>0.18248192544441522</v>
      </c>
      <c r="AU198" s="173">
        <v>1.0971860352168059</v>
      </c>
      <c r="AV198" s="173">
        <v>4.028027134693038E-2</v>
      </c>
      <c r="AW198" s="173">
        <v>-4.028027134693038E-2</v>
      </c>
      <c r="AX198" s="173">
        <v>1.1772941542492263</v>
      </c>
      <c r="AY198" s="173">
        <v>7.088498757276944E-2</v>
      </c>
      <c r="AZ198" s="173">
        <v>-7.088498757276944E-2</v>
      </c>
      <c r="BA198" s="173">
        <v>1.1964898555762655</v>
      </c>
      <c r="BB198" s="173">
        <v>7.7909020804929105E-2</v>
      </c>
      <c r="BC198" s="173">
        <v>-7.7909020804929105E-2</v>
      </c>
    </row>
    <row r="199" spans="1:55" ht="14.5" x14ac:dyDescent="0.35">
      <c r="A199" s="433" t="s">
        <v>958</v>
      </c>
      <c r="B199" s="170" t="s">
        <v>1442</v>
      </c>
      <c r="C199" s="171">
        <v>1</v>
      </c>
      <c r="D199" s="60">
        <v>1</v>
      </c>
      <c r="E199" s="173">
        <v>0.98521742368833554</v>
      </c>
      <c r="F199" s="173">
        <v>-6.4679162150026344E-3</v>
      </c>
      <c r="G199" s="173">
        <v>-6.4679162150026344E-3</v>
      </c>
      <c r="H199" s="173">
        <v>1.5459718471933537</v>
      </c>
      <c r="I199" s="173">
        <v>0.18920158096658696</v>
      </c>
      <c r="J199" s="173">
        <v>0.18920158096658696</v>
      </c>
      <c r="K199" s="173">
        <v>1.1103496449645998</v>
      </c>
      <c r="L199" s="173">
        <v>4.5459758037034032E-2</v>
      </c>
      <c r="M199" s="173">
        <v>4.5459758037034032E-2</v>
      </c>
      <c r="N199" s="173">
        <v>2.4984165780772627</v>
      </c>
      <c r="O199" s="173">
        <v>0.39766485296389248</v>
      </c>
      <c r="P199" s="173">
        <v>0.39766485296389248</v>
      </c>
      <c r="Q199" s="173">
        <v>1.3342361609688034</v>
      </c>
      <c r="R199" s="173">
        <v>0.12523270688798918</v>
      </c>
      <c r="S199" s="173">
        <v>0.12523270688798918</v>
      </c>
      <c r="T199" s="173">
        <v>1.2776689249704025</v>
      </c>
      <c r="U199" s="173">
        <v>0.10641833215899248</v>
      </c>
      <c r="V199" s="173">
        <v>0.10641833215899248</v>
      </c>
      <c r="W199" s="173">
        <v>1.3622712989061638</v>
      </c>
      <c r="X199" s="173">
        <v>0.13426360675790897</v>
      </c>
      <c r="Y199" s="173">
        <v>0.13426360675790897</v>
      </c>
      <c r="Z199" s="173">
        <v>0.79334156785900833</v>
      </c>
      <c r="AA199" s="173">
        <v>-0.10053978985999674</v>
      </c>
      <c r="AB199" s="173">
        <v>-0.10053978985999674</v>
      </c>
      <c r="AC199" s="173">
        <v>0.98863785081055866</v>
      </c>
      <c r="AD199" s="173">
        <v>-4.9627662366840599E-3</v>
      </c>
      <c r="AE199" s="173">
        <v>-4.9627662366840599E-3</v>
      </c>
      <c r="AF199" s="173">
        <v>0.92563418247721108</v>
      </c>
      <c r="AG199" s="173">
        <v>-3.3560615824760838E-2</v>
      </c>
      <c r="AH199" s="173">
        <v>-3.3560615824760838E-2</v>
      </c>
      <c r="AI199" s="173">
        <v>0.5668402256417685</v>
      </c>
      <c r="AJ199" s="173">
        <v>-0.24653933775702633</v>
      </c>
      <c r="AK199" s="173">
        <v>-0.24653933775702633</v>
      </c>
      <c r="AL199" s="173">
        <v>0.71997266954139727</v>
      </c>
      <c r="AM199" s="173">
        <v>-0.14268398925295533</v>
      </c>
      <c r="AN199" s="173">
        <v>-0.14268398925295533</v>
      </c>
      <c r="AO199" s="173">
        <v>0.91924036013811539</v>
      </c>
      <c r="AP199" s="173">
        <v>-3.6570915781400086E-2</v>
      </c>
      <c r="AQ199" s="173">
        <v>-3.6570915781400086E-2</v>
      </c>
      <c r="AR199" s="173">
        <v>0.54186825952602702</v>
      </c>
      <c r="AS199" s="173">
        <v>-0.26610628747518655</v>
      </c>
      <c r="AT199" s="173">
        <v>-0.26610628747518655</v>
      </c>
      <c r="AU199" s="173">
        <v>1.1026798997255227</v>
      </c>
      <c r="AV199" s="173">
        <v>4.2449458080394811E-2</v>
      </c>
      <c r="AW199" s="173">
        <v>4.2449458080394811E-2</v>
      </c>
      <c r="AX199" s="173">
        <v>0.86314851219249766</v>
      </c>
      <c r="AY199" s="173">
        <v>-6.3914473720878134E-2</v>
      </c>
      <c r="AZ199" s="173">
        <v>-6.3914473720878134E-2</v>
      </c>
      <c r="BA199" s="173">
        <v>0.69184178109343819</v>
      </c>
      <c r="BB199" s="173">
        <v>-0.15999321400363234</v>
      </c>
      <c r="BC199" s="173">
        <v>-0.15999321400363234</v>
      </c>
    </row>
    <row r="200" spans="1:55" ht="14.5" x14ac:dyDescent="0.35">
      <c r="A200" s="432"/>
      <c r="B200" s="170" t="s">
        <v>1443</v>
      </c>
      <c r="C200" s="171">
        <v>1</v>
      </c>
      <c r="D200" s="60">
        <v>1</v>
      </c>
      <c r="E200" s="173">
        <v>1.3935919206584708</v>
      </c>
      <c r="F200" s="173">
        <v>0.1441356198510057</v>
      </c>
      <c r="G200" s="173">
        <v>0.1441356198510057</v>
      </c>
      <c r="H200" s="173">
        <v>0.49441971090464748</v>
      </c>
      <c r="I200" s="173">
        <v>-0.30590422366664538</v>
      </c>
      <c r="J200" s="173">
        <v>-0.30590422366664538</v>
      </c>
      <c r="K200" s="173">
        <v>1.230127763971681</v>
      </c>
      <c r="L200" s="173">
        <v>8.9950220631489164E-2</v>
      </c>
      <c r="M200" s="173">
        <v>8.9950220631489164E-2</v>
      </c>
      <c r="N200" s="173">
        <v>1.4628766892775109</v>
      </c>
      <c r="O200" s="173">
        <v>0.16520771954748445</v>
      </c>
      <c r="P200" s="173">
        <v>0.16520771954748445</v>
      </c>
      <c r="Q200" s="173">
        <v>0.72638593093563741</v>
      </c>
      <c r="R200" s="173">
        <v>-0.13883257607313593</v>
      </c>
      <c r="S200" s="173">
        <v>-0.13883257607313593</v>
      </c>
      <c r="T200" s="173">
        <v>0.52898846365660479</v>
      </c>
      <c r="U200" s="173">
        <v>-0.27655379908940619</v>
      </c>
      <c r="V200" s="173">
        <v>-0.27655379908940619</v>
      </c>
      <c r="W200" s="173">
        <v>0.59308392112020025</v>
      </c>
      <c r="X200" s="173">
        <v>-0.22688384980485057</v>
      </c>
      <c r="Y200" s="173">
        <v>-0.22688384980485057</v>
      </c>
      <c r="Z200" s="173">
        <v>1.1902859186787178</v>
      </c>
      <c r="AA200" s="173">
        <v>7.5651295837450186E-2</v>
      </c>
      <c r="AB200" s="173">
        <v>7.5651295837450186E-2</v>
      </c>
      <c r="AC200" s="173">
        <v>1.0201689985107296</v>
      </c>
      <c r="AD200" s="173">
        <v>8.6721218022144091E-3</v>
      </c>
      <c r="AE200" s="173">
        <v>8.6721218022144091E-3</v>
      </c>
      <c r="AF200" s="173">
        <v>1.1759348760107904</v>
      </c>
      <c r="AG200" s="173">
        <v>7.0383270913331089E-2</v>
      </c>
      <c r="AH200" s="173">
        <v>7.0383270913331089E-2</v>
      </c>
      <c r="AI200" s="173">
        <v>0.91466044352696441</v>
      </c>
      <c r="AJ200" s="173">
        <v>-3.8740102514861235E-2</v>
      </c>
      <c r="AK200" s="173">
        <v>-3.8740102514861235E-2</v>
      </c>
      <c r="AL200" s="173">
        <v>1.2386839792101438</v>
      </c>
      <c r="AM200" s="173">
        <v>9.2960520588128356E-2</v>
      </c>
      <c r="AN200" s="173">
        <v>9.2960520588128356E-2</v>
      </c>
      <c r="AO200" s="173">
        <v>1.0344100270278564</v>
      </c>
      <c r="AP200" s="173">
        <v>1.4692721715494886E-2</v>
      </c>
      <c r="AQ200" s="173">
        <v>1.4692721715494886E-2</v>
      </c>
      <c r="AR200" s="173">
        <v>1.2538008083818704</v>
      </c>
      <c r="AS200" s="173">
        <v>9.8228545512249688E-2</v>
      </c>
      <c r="AT200" s="173">
        <v>9.8228545512249688E-2</v>
      </c>
      <c r="AU200" s="173">
        <v>1.1241294385176919</v>
      </c>
      <c r="AV200" s="173">
        <v>5.0816321195171953E-2</v>
      </c>
      <c r="AW200" s="173">
        <v>5.0816321195171953E-2</v>
      </c>
      <c r="AX200" s="173">
        <v>0.92850065417465155</v>
      </c>
      <c r="AY200" s="173">
        <v>-3.2217785942142314E-2</v>
      </c>
      <c r="AZ200" s="173">
        <v>-3.2217785942142314E-2</v>
      </c>
      <c r="BA200" s="173">
        <v>1.5409373048915425</v>
      </c>
      <c r="BB200" s="173">
        <v>0.18778496922228388</v>
      </c>
      <c r="BC200" s="173">
        <v>0.18778496922228388</v>
      </c>
    </row>
    <row r="201" spans="1:55" ht="14.5" x14ac:dyDescent="0.35">
      <c r="A201" s="432"/>
      <c r="B201" s="170" t="s">
        <v>1444</v>
      </c>
      <c r="C201" s="171" t="s">
        <v>953</v>
      </c>
      <c r="D201" s="60">
        <v>1</v>
      </c>
      <c r="E201" s="173"/>
      <c r="F201" s="173"/>
      <c r="G201" s="173"/>
      <c r="H201" s="173"/>
      <c r="I201" s="173"/>
      <c r="J201" s="173"/>
      <c r="K201" s="173"/>
      <c r="L201" s="173"/>
      <c r="M201" s="173"/>
      <c r="N201" s="173"/>
      <c r="O201" s="173"/>
      <c r="P201" s="173"/>
      <c r="Q201" s="173"/>
      <c r="R201" s="173"/>
      <c r="S201" s="173"/>
      <c r="T201" s="173"/>
      <c r="U201" s="173"/>
      <c r="V201" s="173"/>
      <c r="W201" s="173"/>
      <c r="X201" s="173"/>
      <c r="Y201" s="173"/>
      <c r="Z201" s="173"/>
      <c r="AA201" s="173"/>
      <c r="AB201" s="173"/>
      <c r="AC201" s="173"/>
      <c r="AD201" s="173"/>
      <c r="AE201" s="173"/>
      <c r="AF201" s="173"/>
      <c r="AG201" s="173"/>
      <c r="AH201" s="173"/>
      <c r="AI201" s="173"/>
      <c r="AJ201" s="173"/>
      <c r="AK201" s="173"/>
      <c r="AL201" s="173"/>
      <c r="AM201" s="173"/>
      <c r="AN201" s="173"/>
      <c r="AO201" s="173"/>
      <c r="AP201" s="173"/>
      <c r="AQ201" s="173"/>
      <c r="AR201" s="173"/>
      <c r="AS201" s="173"/>
      <c r="AT201" s="173"/>
      <c r="AU201" s="173"/>
      <c r="AV201" s="173"/>
      <c r="AW201" s="173"/>
      <c r="AX201" s="173"/>
      <c r="AY201" s="173"/>
      <c r="AZ201" s="173"/>
      <c r="BA201" s="173"/>
      <c r="BB201" s="173"/>
      <c r="BC201" s="173"/>
    </row>
    <row r="202" spans="1:55" ht="14.5" x14ac:dyDescent="0.35">
      <c r="A202" s="432"/>
      <c r="B202" s="170" t="s">
        <v>1445</v>
      </c>
      <c r="C202" s="171" t="s">
        <v>953</v>
      </c>
      <c r="D202" s="60">
        <v>1</v>
      </c>
      <c r="E202" s="173"/>
      <c r="F202" s="173"/>
      <c r="G202" s="173"/>
      <c r="H202" s="173"/>
      <c r="I202" s="173"/>
      <c r="J202" s="173"/>
      <c r="K202" s="173"/>
      <c r="L202" s="173"/>
      <c r="M202" s="173"/>
      <c r="N202" s="173"/>
      <c r="O202" s="173"/>
      <c r="P202" s="173"/>
      <c r="Q202" s="173"/>
      <c r="R202" s="173"/>
      <c r="S202" s="173"/>
      <c r="T202" s="173"/>
      <c r="U202" s="173"/>
      <c r="V202" s="173"/>
      <c r="W202" s="173"/>
      <c r="X202" s="173"/>
      <c r="Y202" s="173"/>
      <c r="Z202" s="173"/>
      <c r="AA202" s="173"/>
      <c r="AB202" s="173"/>
      <c r="AC202" s="173"/>
      <c r="AD202" s="173"/>
      <c r="AE202" s="173"/>
      <c r="AF202" s="173"/>
      <c r="AG202" s="173"/>
      <c r="AH202" s="173"/>
      <c r="AI202" s="173"/>
      <c r="AJ202" s="173"/>
      <c r="AK202" s="173"/>
      <c r="AL202" s="173"/>
      <c r="AM202" s="173"/>
      <c r="AN202" s="173"/>
      <c r="AO202" s="173"/>
      <c r="AP202" s="173"/>
      <c r="AQ202" s="173"/>
      <c r="AR202" s="173"/>
      <c r="AS202" s="173"/>
      <c r="AT202" s="173"/>
      <c r="AU202" s="173"/>
      <c r="AV202" s="173"/>
      <c r="AW202" s="173"/>
      <c r="AX202" s="173"/>
      <c r="AY202" s="173"/>
      <c r="AZ202" s="173"/>
      <c r="BA202" s="173"/>
      <c r="BB202" s="173"/>
      <c r="BC202" s="173"/>
    </row>
    <row r="203" spans="1:55" ht="14.5" x14ac:dyDescent="0.35">
      <c r="A203" s="432"/>
      <c r="B203" s="170" t="s">
        <v>1446</v>
      </c>
      <c r="C203" s="171" t="s">
        <v>953</v>
      </c>
      <c r="D203" s="60">
        <v>1</v>
      </c>
      <c r="E203" s="173"/>
      <c r="F203" s="173"/>
      <c r="G203" s="173"/>
      <c r="H203" s="173"/>
      <c r="I203" s="173"/>
      <c r="J203" s="173"/>
      <c r="K203" s="173"/>
      <c r="L203" s="173"/>
      <c r="M203" s="173"/>
      <c r="N203" s="173"/>
      <c r="O203" s="173"/>
      <c r="P203" s="173"/>
      <c r="Q203" s="173"/>
      <c r="R203" s="173"/>
      <c r="S203" s="173"/>
      <c r="T203" s="173"/>
      <c r="U203" s="173"/>
      <c r="V203" s="173"/>
      <c r="W203" s="173"/>
      <c r="X203" s="173"/>
      <c r="Y203" s="173"/>
      <c r="Z203" s="173"/>
      <c r="AA203" s="173"/>
      <c r="AB203" s="173"/>
      <c r="AC203" s="173"/>
      <c r="AD203" s="173"/>
      <c r="AE203" s="173"/>
      <c r="AF203" s="173"/>
      <c r="AG203" s="173"/>
      <c r="AH203" s="173"/>
      <c r="AI203" s="173"/>
      <c r="AJ203" s="173"/>
      <c r="AK203" s="173"/>
      <c r="AL203" s="173"/>
      <c r="AM203" s="173"/>
      <c r="AN203" s="173"/>
      <c r="AO203" s="173"/>
      <c r="AP203" s="173"/>
      <c r="AQ203" s="173"/>
      <c r="AR203" s="173"/>
      <c r="AS203" s="173"/>
      <c r="AT203" s="173"/>
      <c r="AU203" s="173"/>
      <c r="AV203" s="173"/>
      <c r="AW203" s="173"/>
      <c r="AX203" s="173"/>
      <c r="AY203" s="173"/>
      <c r="AZ203" s="173"/>
      <c r="BA203" s="173"/>
      <c r="BB203" s="173"/>
      <c r="BC203" s="173"/>
    </row>
    <row r="204" spans="1:55" ht="14.5" x14ac:dyDescent="0.35">
      <c r="A204" s="432"/>
      <c r="B204" s="170" t="s">
        <v>1447</v>
      </c>
      <c r="C204" s="171">
        <v>0.33333333333333331</v>
      </c>
      <c r="D204" s="60">
        <v>1</v>
      </c>
      <c r="E204" s="173">
        <v>0.97368845891799749</v>
      </c>
      <c r="F204" s="173">
        <v>-1.1579977634585754E-2</v>
      </c>
      <c r="G204" s="173">
        <v>-3.8599925448619178E-3</v>
      </c>
      <c r="H204" s="173">
        <v>1.0508320784227887</v>
      </c>
      <c r="I204" s="173">
        <v>2.1533321888454186E-2</v>
      </c>
      <c r="J204" s="173">
        <v>7.1777739628180615E-3</v>
      </c>
      <c r="K204" s="173">
        <v>0.95862079879288264</v>
      </c>
      <c r="L204" s="173">
        <v>-1.8353152537024558E-2</v>
      </c>
      <c r="M204" s="173">
        <v>-6.117717512341519E-3</v>
      </c>
      <c r="N204" s="173">
        <v>1.5465271351304228</v>
      </c>
      <c r="O204" s="173">
        <v>0.1893575444711228</v>
      </c>
      <c r="P204" s="173">
        <v>6.3119181490374265E-2</v>
      </c>
      <c r="Q204" s="173">
        <v>1.1011661346393304</v>
      </c>
      <c r="R204" s="173">
        <v>4.1852846595772653E-2</v>
      </c>
      <c r="S204" s="173">
        <v>1.3950948865257551E-2</v>
      </c>
      <c r="T204" s="173">
        <v>0.95199912125106978</v>
      </c>
      <c r="U204" s="173">
        <v>-2.1363452493663795E-2</v>
      </c>
      <c r="V204" s="173">
        <v>-7.1211508312212651E-3</v>
      </c>
      <c r="W204" s="173">
        <v>0.96696270144511731</v>
      </c>
      <c r="X204" s="173">
        <v>-1.4590277591224951E-2</v>
      </c>
      <c r="Y204" s="173">
        <v>-4.8634258637416505E-3</v>
      </c>
      <c r="Z204" s="173">
        <v>0.76305845209965573</v>
      </c>
      <c r="AA204" s="173">
        <v>-0.11744219277641803</v>
      </c>
      <c r="AB204" s="173">
        <v>-3.9147397592139338E-2</v>
      </c>
      <c r="AC204" s="173">
        <v>0.98386491174115875</v>
      </c>
      <c r="AD204" s="173">
        <v>-7.0645276996258955E-3</v>
      </c>
      <c r="AE204" s="173">
        <v>-2.354842566541965E-3</v>
      </c>
      <c r="AF204" s="173">
        <v>1.0544803031247898</v>
      </c>
      <c r="AG204" s="173">
        <v>2.303847186677371E-2</v>
      </c>
      <c r="AH204" s="173">
        <v>7.6794906222579029E-3</v>
      </c>
      <c r="AI204" s="173">
        <v>0.95144938378110355</v>
      </c>
      <c r="AJ204" s="173">
        <v>-2.1614310823383512E-2</v>
      </c>
      <c r="AK204" s="173">
        <v>-7.20477027446117E-3</v>
      </c>
      <c r="AL204" s="173">
        <v>1.0309912916775141</v>
      </c>
      <c r="AM204" s="173">
        <v>1.3254997007692558E-2</v>
      </c>
      <c r="AN204" s="173">
        <v>4.4183323358975186E-3</v>
      </c>
      <c r="AO204" s="173">
        <v>1.1243039758848741</v>
      </c>
      <c r="AP204" s="173">
        <v>5.0883746465691292E-2</v>
      </c>
      <c r="AQ204" s="173">
        <v>1.6961248821897097E-2</v>
      </c>
      <c r="AR204" s="173">
        <v>0.79776301582358755</v>
      </c>
      <c r="AS204" s="173">
        <v>-9.8126101387979739E-2</v>
      </c>
      <c r="AT204" s="173">
        <v>-3.2708700462659911E-2</v>
      </c>
      <c r="AU204" s="173">
        <v>0.87147558200482877</v>
      </c>
      <c r="AV204" s="173">
        <v>-5.9744776940822794E-2</v>
      </c>
      <c r="AW204" s="173">
        <v>-1.9914925646940931E-2</v>
      </c>
      <c r="AX204" s="173">
        <v>1.0268310405813039</v>
      </c>
      <c r="AY204" s="173">
        <v>1.1498988699654242E-2</v>
      </c>
      <c r="AZ204" s="173">
        <v>3.8329962332180807E-3</v>
      </c>
      <c r="BA204" s="173">
        <v>1.0399629611857366</v>
      </c>
      <c r="BB204" s="173">
        <v>1.7017871953493247E-2</v>
      </c>
      <c r="BC204" s="173">
        <v>5.6726239844977489E-3</v>
      </c>
    </row>
    <row r="205" spans="1:55" ht="14.5" x14ac:dyDescent="0.35">
      <c r="A205" s="432"/>
      <c r="B205" s="170" t="s">
        <v>1448</v>
      </c>
      <c r="C205" s="171">
        <v>0.33333333333333331</v>
      </c>
      <c r="D205" s="60">
        <v>1</v>
      </c>
      <c r="E205" s="173">
        <v>0.96179955581910792</v>
      </c>
      <c r="F205" s="173">
        <v>-1.6915427829226452E-2</v>
      </c>
      <c r="G205" s="173">
        <v>-5.6384759430754836E-3</v>
      </c>
      <c r="H205" s="173">
        <v>1.078337035847273</v>
      </c>
      <c r="I205" s="173">
        <v>3.2754521455331226E-2</v>
      </c>
      <c r="J205" s="173">
        <v>1.0918173818443741E-2</v>
      </c>
      <c r="K205" s="173">
        <v>1.1144316721709477</v>
      </c>
      <c r="L205" s="173">
        <v>4.7053446249370148E-2</v>
      </c>
      <c r="M205" s="173">
        <v>1.5684482083123383E-2</v>
      </c>
      <c r="N205" s="173">
        <v>1.8612968529166332</v>
      </c>
      <c r="O205" s="173">
        <v>0.26981564304071681</v>
      </c>
      <c r="P205" s="173">
        <v>8.9938547680238928E-2</v>
      </c>
      <c r="Q205" s="173">
        <v>1.038001238497402</v>
      </c>
      <c r="R205" s="173">
        <v>1.6197871693813478E-2</v>
      </c>
      <c r="S205" s="173">
        <v>5.3992905646044927E-3</v>
      </c>
      <c r="T205" s="173">
        <v>0.81298924098150616</v>
      </c>
      <c r="U205" s="173">
        <v>-8.9915201777740789E-2</v>
      </c>
      <c r="V205" s="173">
        <v>-2.9971733925913596E-2</v>
      </c>
      <c r="W205" s="173">
        <v>0.89428598080375221</v>
      </c>
      <c r="X205" s="173">
        <v>-4.8523577373943499E-2</v>
      </c>
      <c r="Y205" s="173">
        <v>-1.6174525791314499E-2</v>
      </c>
      <c r="Z205" s="173">
        <v>0.84898334975254763</v>
      </c>
      <c r="AA205" s="173">
        <v>-7.1100827048743015E-2</v>
      </c>
      <c r="AB205" s="173">
        <v>-2.3700275682914336E-2</v>
      </c>
      <c r="AC205" s="173">
        <v>0.92421996820603958</v>
      </c>
      <c r="AD205" s="173">
        <v>-3.4224652579904577E-2</v>
      </c>
      <c r="AE205" s="173">
        <v>-1.1408217526634859E-2</v>
      </c>
      <c r="AF205" s="173">
        <v>0.9957173439057424</v>
      </c>
      <c r="AG205" s="173">
        <v>-1.8639280460261158E-3</v>
      </c>
      <c r="AH205" s="173">
        <v>-6.213093486753719E-4</v>
      </c>
      <c r="AI205" s="173">
        <v>0.82291091566256835</v>
      </c>
      <c r="AJ205" s="173">
        <v>-8.4647176853620471E-2</v>
      </c>
      <c r="AK205" s="173">
        <v>-2.8215725617873489E-2</v>
      </c>
      <c r="AL205" s="173">
        <v>0.97522577728062354</v>
      </c>
      <c r="AM205" s="173">
        <v>-1.0894827915946927E-2</v>
      </c>
      <c r="AN205" s="173">
        <v>-3.6316093053156422E-3</v>
      </c>
      <c r="AO205" s="173">
        <v>1.0201689985107267</v>
      </c>
      <c r="AP205" s="173">
        <v>8.6721218022131792E-3</v>
      </c>
      <c r="AQ205" s="173">
        <v>2.8907072674043931E-3</v>
      </c>
      <c r="AR205" s="173">
        <v>0.88044706026403285</v>
      </c>
      <c r="AS205" s="173">
        <v>-5.5296752276383337E-2</v>
      </c>
      <c r="AT205" s="173">
        <v>-1.8432250758794445E-2</v>
      </c>
      <c r="AU205" s="173">
        <v>1.070888417851741</v>
      </c>
      <c r="AV205" s="173">
        <v>2.9744221498689889E-2</v>
      </c>
      <c r="AW205" s="173">
        <v>9.9147404995632953E-3</v>
      </c>
      <c r="AX205" s="173">
        <v>1.0003291824391898</v>
      </c>
      <c r="AY205" s="173">
        <v>1.4293859173296922E-4</v>
      </c>
      <c r="AZ205" s="173">
        <v>4.7646197244323072E-5</v>
      </c>
      <c r="BA205" s="173">
        <v>0.97353730315966125</v>
      </c>
      <c r="BB205" s="173">
        <v>-1.1647402905105126E-2</v>
      </c>
      <c r="BC205" s="173">
        <v>-3.8824676350350416E-3</v>
      </c>
    </row>
    <row r="206" spans="1:55" ht="14.5" x14ac:dyDescent="0.35">
      <c r="A206" s="432"/>
      <c r="B206" s="170" t="s">
        <v>1449</v>
      </c>
      <c r="C206" s="171">
        <v>0.33333333333333331</v>
      </c>
      <c r="D206" s="60">
        <v>1</v>
      </c>
      <c r="E206" s="173">
        <v>0.74513455374144999</v>
      </c>
      <c r="F206" s="173">
        <v>-0.12776529682078633</v>
      </c>
      <c r="G206" s="173">
        <v>-4.258843227359544E-2</v>
      </c>
      <c r="H206" s="173">
        <v>1.3665827970248394</v>
      </c>
      <c r="I206" s="173">
        <v>0.1356359493851983</v>
      </c>
      <c r="J206" s="173">
        <v>4.5211983128399427E-2</v>
      </c>
      <c r="K206" s="173">
        <v>0.74901829938529507</v>
      </c>
      <c r="L206" s="173">
        <v>-0.1255075718533053</v>
      </c>
      <c r="M206" s="173">
        <v>-4.1835857284435098E-2</v>
      </c>
      <c r="N206" s="173">
        <v>1.6139242545221753</v>
      </c>
      <c r="O206" s="173">
        <v>0.20788314834455335</v>
      </c>
      <c r="P206" s="173">
        <v>6.9294382781517783E-2</v>
      </c>
      <c r="Q206" s="173">
        <v>0.95798360502673074</v>
      </c>
      <c r="R206" s="173">
        <v>-1.8641923392592897E-2</v>
      </c>
      <c r="S206" s="173">
        <v>-6.2139744641976323E-3</v>
      </c>
      <c r="T206" s="173">
        <v>2.3752393031339034</v>
      </c>
      <c r="U206" s="173">
        <v>0.37570737092722423</v>
      </c>
      <c r="V206" s="173">
        <v>0.12523579030907472</v>
      </c>
      <c r="W206" s="173">
        <v>2.0893770580963853</v>
      </c>
      <c r="X206" s="173">
        <v>0.32001682172938711</v>
      </c>
      <c r="Y206" s="173">
        <v>0.1066722739097957</v>
      </c>
      <c r="Z206" s="173">
        <v>1.1216113634029172</v>
      </c>
      <c r="AA206" s="173">
        <v>4.9842400620963574E-2</v>
      </c>
      <c r="AB206" s="173">
        <v>1.661413354032119E-2</v>
      </c>
      <c r="AC206" s="173">
        <v>1.2772782732571968</v>
      </c>
      <c r="AD206" s="173">
        <v>0.10628552480795907</v>
      </c>
      <c r="AE206" s="173">
        <v>3.5428508269319689E-2</v>
      </c>
      <c r="AF206" s="173">
        <v>0.94643338555830681</v>
      </c>
      <c r="AG206" s="173">
        <v>-2.3909948316712084E-2</v>
      </c>
      <c r="AH206" s="173">
        <v>-7.9699827722373613E-3</v>
      </c>
      <c r="AI206" s="173">
        <v>0.70128504653503054</v>
      </c>
      <c r="AJ206" s="173">
        <v>-0.15410542144138417</v>
      </c>
      <c r="AK206" s="173">
        <v>-5.1368473813794724E-2</v>
      </c>
      <c r="AL206" s="173">
        <v>0.641967813244674</v>
      </c>
      <c r="AM206" s="173">
        <v>-0.1924867458885422</v>
      </c>
      <c r="AN206" s="173">
        <v>-6.4162248629514057E-2</v>
      </c>
      <c r="AO206" s="173">
        <v>0.73998753341145973</v>
      </c>
      <c r="AP206" s="173">
        <v>-0.13077559677742553</v>
      </c>
      <c r="AQ206" s="173">
        <v>-4.3591865592475174E-2</v>
      </c>
      <c r="AR206" s="173">
        <v>0.80976369682363103</v>
      </c>
      <c r="AS206" s="173">
        <v>-9.1641697341108191E-2</v>
      </c>
      <c r="AT206" s="173">
        <v>-3.0547232447036061E-2</v>
      </c>
      <c r="AU206" s="173">
        <v>0.78218017260642936</v>
      </c>
      <c r="AV206" s="173">
        <v>-0.10669319712430748</v>
      </c>
      <c r="AW206" s="173">
        <v>-3.5564399041435824E-2</v>
      </c>
      <c r="AX206" s="173">
        <v>0.62948309418615411</v>
      </c>
      <c r="AY206" s="173">
        <v>-0.20101592909902033</v>
      </c>
      <c r="AZ206" s="173">
        <v>-6.7005309699673443E-2</v>
      </c>
      <c r="BA206" s="173">
        <v>0.90473856333885549</v>
      </c>
      <c r="BB206" s="173">
        <v>-4.3476898034871203E-2</v>
      </c>
      <c r="BC206" s="173">
        <v>-1.4492299344957067E-2</v>
      </c>
    </row>
    <row r="207" spans="1:55" ht="14.5" x14ac:dyDescent="0.35">
      <c r="A207" s="432"/>
      <c r="B207" s="170" t="s">
        <v>1450</v>
      </c>
      <c r="C207" s="171">
        <v>0.5</v>
      </c>
      <c r="D207" s="60">
        <v>1</v>
      </c>
      <c r="E207" s="173">
        <v>1.0344100270278538</v>
      </c>
      <c r="F207" s="173">
        <v>1.4692721715493767E-2</v>
      </c>
      <c r="G207" s="173">
        <v>7.3463608577468836E-3</v>
      </c>
      <c r="H207" s="173">
        <v>0.85488849593907545</v>
      </c>
      <c r="I207" s="173">
        <v>-6.8090527092101588E-2</v>
      </c>
      <c r="J207" s="173">
        <v>-3.4045263546050794E-2</v>
      </c>
      <c r="K207" s="173">
        <v>0.71887267167680646</v>
      </c>
      <c r="L207" s="173">
        <v>-0.14334802600809796</v>
      </c>
      <c r="M207" s="173">
        <v>-7.1674013004048978E-2</v>
      </c>
      <c r="N207" s="173">
        <v>2.3074640404329516</v>
      </c>
      <c r="O207" s="173">
        <v>0.36313494169655064</v>
      </c>
      <c r="P207" s="173">
        <v>0.18156747084827532</v>
      </c>
      <c r="Q207" s="173">
        <v>1.0839574794900195</v>
      </c>
      <c r="R207" s="173">
        <v>3.5012246422811276E-2</v>
      </c>
      <c r="S207" s="173">
        <v>1.7506123211405638E-2</v>
      </c>
      <c r="T207" s="173">
        <v>0.78802219256114248</v>
      </c>
      <c r="U207" s="173">
        <v>-0.10346155158261942</v>
      </c>
      <c r="V207" s="173">
        <v>-5.1730775791309712E-2</v>
      </c>
      <c r="W207" s="173">
        <v>0.89428598080375443</v>
      </c>
      <c r="X207" s="173">
        <v>-4.8523577373942424E-2</v>
      </c>
      <c r="Y207" s="173">
        <v>-2.4261788686971212E-2</v>
      </c>
      <c r="Z207" s="173">
        <v>0.92903713210946015</v>
      </c>
      <c r="AA207" s="173">
        <v>-3.1966927612423653E-2</v>
      </c>
      <c r="AB207" s="173">
        <v>-1.5983463806211826E-2</v>
      </c>
      <c r="AC207" s="173">
        <v>0.98030879060387</v>
      </c>
      <c r="AD207" s="173">
        <v>-8.637102948465895E-3</v>
      </c>
      <c r="AE207" s="173">
        <v>-4.3185514742329475E-3</v>
      </c>
      <c r="AF207" s="173">
        <v>0.83295367389986086</v>
      </c>
      <c r="AG207" s="173">
        <v>-7.9379151929501304E-2</v>
      </c>
      <c r="AH207" s="173">
        <v>-3.9689575964750652E-2</v>
      </c>
      <c r="AI207" s="173">
        <v>0.8315115250609918</v>
      </c>
      <c r="AJ207" s="173">
        <v>-8.0131726918659538E-2</v>
      </c>
      <c r="AK207" s="173">
        <v>-4.0065863459329769E-2</v>
      </c>
      <c r="AL207" s="173">
        <v>1.0764700382543844</v>
      </c>
      <c r="AM207" s="173">
        <v>3.2001946466171952E-2</v>
      </c>
      <c r="AN207" s="173">
        <v>1.6000973233085976E-2</v>
      </c>
      <c r="AO207" s="173">
        <v>1.0708884178517488</v>
      </c>
      <c r="AP207" s="173">
        <v>2.9744221498693039E-2</v>
      </c>
      <c r="AQ207" s="173">
        <v>1.487211074934652E-2</v>
      </c>
      <c r="AR207" s="173">
        <v>1.0488498528947499</v>
      </c>
      <c r="AS207" s="173">
        <v>2.0713321628772253E-2</v>
      </c>
      <c r="AT207" s="173">
        <v>1.0356660814386126E-2</v>
      </c>
      <c r="AU207" s="173">
        <v>0.96346767234046771</v>
      </c>
      <c r="AV207" s="173">
        <v>-1.6162852840064971E-2</v>
      </c>
      <c r="AW207" s="173">
        <v>-8.0814264200324854E-3</v>
      </c>
      <c r="AX207" s="173">
        <v>1.0284522636732918</v>
      </c>
      <c r="AY207" s="173">
        <v>1.2184138418293019E-2</v>
      </c>
      <c r="AZ207" s="173">
        <v>6.0920692091465094E-3</v>
      </c>
      <c r="BA207" s="173">
        <v>1.1260790951557977</v>
      </c>
      <c r="BB207" s="173">
        <v>5.1568896184330124E-2</v>
      </c>
      <c r="BC207" s="173">
        <v>2.5784448092165062E-2</v>
      </c>
    </row>
    <row r="208" spans="1:55" ht="14.5" x14ac:dyDescent="0.35">
      <c r="A208" s="432"/>
      <c r="B208" s="170" t="s">
        <v>1451</v>
      </c>
      <c r="C208" s="171">
        <v>0.5</v>
      </c>
      <c r="D208" s="60">
        <v>1</v>
      </c>
      <c r="E208" s="173">
        <v>1.0809602206368309</v>
      </c>
      <c r="F208" s="173">
        <v>3.3809712199571317E-2</v>
      </c>
      <c r="G208" s="173">
        <v>1.6904856099785658E-2</v>
      </c>
      <c r="H208" s="173">
        <v>0.81921465707899288</v>
      </c>
      <c r="I208" s="173">
        <v>-8.6602286066019565E-2</v>
      </c>
      <c r="J208" s="173">
        <v>-4.3301143033009783E-2</v>
      </c>
      <c r="K208" s="173">
        <v>0.66195884613481459</v>
      </c>
      <c r="L208" s="173">
        <v>-0.1791690097326942</v>
      </c>
      <c r="M208" s="173">
        <v>-8.9584504866347101E-2</v>
      </c>
      <c r="N208" s="173">
        <v>1.658424612771485</v>
      </c>
      <c r="O208" s="173">
        <v>0.21969573452208063</v>
      </c>
      <c r="P208" s="173">
        <v>0.10984786726104032</v>
      </c>
      <c r="Q208" s="173">
        <v>1.321625504333497</v>
      </c>
      <c r="R208" s="173">
        <v>0.12110841094212664</v>
      </c>
      <c r="S208" s="173">
        <v>6.055420547106332E-2</v>
      </c>
      <c r="T208" s="173">
        <v>1.0132429234164064</v>
      </c>
      <c r="U208" s="173">
        <v>5.7135792709351067E-3</v>
      </c>
      <c r="V208" s="173">
        <v>2.8567896354675533E-3</v>
      </c>
      <c r="W208" s="173">
        <v>1.2056519045086582</v>
      </c>
      <c r="X208" s="173">
        <v>8.1221936516649135E-2</v>
      </c>
      <c r="Y208" s="173">
        <v>4.0610968258324567E-2</v>
      </c>
      <c r="Z208" s="173">
        <v>0.87497483699185441</v>
      </c>
      <c r="AA208" s="173">
        <v>-5.8004436477941804E-2</v>
      </c>
      <c r="AB208" s="173">
        <v>-2.9002218238970902E-2</v>
      </c>
      <c r="AC208" s="173">
        <v>0.9691644779306513</v>
      </c>
      <c r="AD208" s="173">
        <v>-1.3602512117505397E-2</v>
      </c>
      <c r="AE208" s="173">
        <v>-6.8012560587526983E-3</v>
      </c>
      <c r="AF208" s="173">
        <v>0.89957372788746293</v>
      </c>
      <c r="AG208" s="173">
        <v>-4.5963236651382813E-2</v>
      </c>
      <c r="AH208" s="173">
        <v>-2.2981618325691407E-2</v>
      </c>
      <c r="AI208" s="173">
        <v>0.7181282553813999</v>
      </c>
      <c r="AJ208" s="173">
        <v>-0.14379798524217538</v>
      </c>
      <c r="AK208" s="173">
        <v>-7.189899262108769E-2</v>
      </c>
      <c r="AL208" s="173">
        <v>1.0016048358204668</v>
      </c>
      <c r="AM208" s="173">
        <v>6.9641267653247727E-4</v>
      </c>
      <c r="AN208" s="173">
        <v>3.4820633826623863E-4</v>
      </c>
      <c r="AO208" s="173">
        <v>0.94266262431549575</v>
      </c>
      <c r="AP208" s="173">
        <v>-2.5643711944063285E-2</v>
      </c>
      <c r="AQ208" s="173">
        <v>-1.2821855972031643E-2</v>
      </c>
      <c r="AR208" s="173">
        <v>0.962469969877084</v>
      </c>
      <c r="AS208" s="173">
        <v>-1.6612812074144584E-2</v>
      </c>
      <c r="AT208" s="173">
        <v>-8.306406037072292E-3</v>
      </c>
      <c r="AU208" s="173">
        <v>0.95914007674524004</v>
      </c>
      <c r="AV208" s="173">
        <v>-1.8117962052464163E-2</v>
      </c>
      <c r="AW208" s="173">
        <v>-9.0589810262320814E-3</v>
      </c>
      <c r="AX208" s="173">
        <v>1.0363275748767173</v>
      </c>
      <c r="AY208" s="173">
        <v>1.5497054130013059E-2</v>
      </c>
      <c r="AZ208" s="173">
        <v>7.7485270650065295E-3</v>
      </c>
      <c r="BA208" s="173">
        <v>1.1869946502709723</v>
      </c>
      <c r="BB208" s="173">
        <v>7.4448761614210393E-2</v>
      </c>
      <c r="BC208" s="173">
        <v>3.7224380807105197E-2</v>
      </c>
    </row>
    <row r="209" spans="1:55" ht="14.5" x14ac:dyDescent="0.35">
      <c r="A209" s="432"/>
      <c r="B209" s="170" t="s">
        <v>1452</v>
      </c>
      <c r="C209" s="171">
        <v>0.5</v>
      </c>
      <c r="D209" s="60">
        <v>1</v>
      </c>
      <c r="E209" s="173">
        <v>0.93102796049386383</v>
      </c>
      <c r="F209" s="173">
        <v>-3.1037276155225786E-2</v>
      </c>
      <c r="G209" s="173">
        <v>-1.5518638077612893E-2</v>
      </c>
      <c r="H209" s="173">
        <v>0.92139801841142865</v>
      </c>
      <c r="I209" s="173">
        <v>-3.555272609018454E-2</v>
      </c>
      <c r="J209" s="173">
        <v>-1.777636304509227E-2</v>
      </c>
      <c r="K209" s="173">
        <v>0.78971084083393051</v>
      </c>
      <c r="L209" s="173">
        <v>-0.10253190012542046</v>
      </c>
      <c r="M209" s="173">
        <v>-5.126595006271023E-2</v>
      </c>
      <c r="N209" s="173">
        <v>1.0474609064361402</v>
      </c>
      <c r="O209" s="173">
        <v>2.0137823107651463E-2</v>
      </c>
      <c r="P209" s="173">
        <v>1.0068911553825732E-2</v>
      </c>
      <c r="Q209" s="173">
        <v>1.2157919742643506</v>
      </c>
      <c r="R209" s="173">
        <v>8.4859272175408507E-2</v>
      </c>
      <c r="S209" s="173">
        <v>4.2429636087704253E-2</v>
      </c>
      <c r="T209" s="173">
        <v>1.1383122841573028</v>
      </c>
      <c r="U209" s="173">
        <v>5.6261422587330641E-2</v>
      </c>
      <c r="V209" s="173">
        <v>2.813071129366532E-2</v>
      </c>
      <c r="W209" s="173">
        <v>1.1622306449660538</v>
      </c>
      <c r="X209" s="173">
        <v>6.5292322457248378E-2</v>
      </c>
      <c r="Y209" s="173">
        <v>3.2646161228624189E-2</v>
      </c>
      <c r="Z209" s="173">
        <v>0.93102796049386383</v>
      </c>
      <c r="AA209" s="173">
        <v>-3.1037276155225786E-2</v>
      </c>
      <c r="AB209" s="173">
        <v>-1.5518638077612893E-2</v>
      </c>
      <c r="AC209" s="173">
        <v>1.0713251441076481</v>
      </c>
      <c r="AD209" s="173">
        <v>2.9921297966730605E-2</v>
      </c>
      <c r="AE209" s="173">
        <v>1.4960648983365302E-2</v>
      </c>
      <c r="AF209" s="173">
        <v>0.85969474951450275</v>
      </c>
      <c r="AG209" s="173">
        <v>-6.5655725656582092E-2</v>
      </c>
      <c r="AH209" s="173">
        <v>-3.2827862828291046E-2</v>
      </c>
      <c r="AI209" s="173">
        <v>0.99095840018003578</v>
      </c>
      <c r="AJ209" s="173">
        <v>-3.9445765454664281E-3</v>
      </c>
      <c r="AK209" s="173">
        <v>-1.972288272733214E-3</v>
      </c>
      <c r="AL209" s="173">
        <v>0.96720687218370838</v>
      </c>
      <c r="AM209" s="173">
        <v>-1.448062639370693E-2</v>
      </c>
      <c r="AN209" s="173">
        <v>-7.2403131968534649E-3</v>
      </c>
      <c r="AO209" s="173">
        <v>1.0862802858053711</v>
      </c>
      <c r="AP209" s="173">
        <v>3.5941897880011099E-2</v>
      </c>
      <c r="AQ209" s="173">
        <v>1.797094894000555E-2</v>
      </c>
      <c r="AR209" s="173">
        <v>1.0259044726923561</v>
      </c>
      <c r="AS209" s="173">
        <v>1.1106923237731801E-2</v>
      </c>
      <c r="AT209" s="173">
        <v>5.5534616188659004E-3</v>
      </c>
      <c r="AU209" s="173">
        <v>0.92941600903214794</v>
      </c>
      <c r="AV209" s="173">
        <v>-3.178985114438606E-2</v>
      </c>
      <c r="AW209" s="173">
        <v>-1.589492557219303E-2</v>
      </c>
      <c r="AX209" s="173">
        <v>0.95168963720393007</v>
      </c>
      <c r="AY209" s="173">
        <v>-2.1504659625866472E-2</v>
      </c>
      <c r="AZ209" s="173">
        <v>-1.0752329812933236E-2</v>
      </c>
      <c r="BA209" s="173">
        <v>1.031251630473208</v>
      </c>
      <c r="BB209" s="173">
        <v>1.3364648205212869E-2</v>
      </c>
      <c r="BC209" s="173">
        <v>6.6823241026064345E-3</v>
      </c>
    </row>
    <row r="210" spans="1:55" ht="14.5" x14ac:dyDescent="0.35">
      <c r="A210" s="432"/>
      <c r="B210" s="170" t="s">
        <v>1453</v>
      </c>
      <c r="C210" s="171">
        <v>0.25</v>
      </c>
      <c r="D210" s="60">
        <v>1</v>
      </c>
      <c r="E210" s="173">
        <v>0.85002246234805889</v>
      </c>
      <c r="F210" s="173">
        <v>-7.056959764462846E-2</v>
      </c>
      <c r="G210" s="173">
        <v>-1.7642399411157115E-2</v>
      </c>
      <c r="H210" s="173">
        <v>1.2684554677565028</v>
      </c>
      <c r="I210" s="173">
        <v>0.10327522485132096</v>
      </c>
      <c r="J210" s="173">
        <v>2.5818806212830239E-2</v>
      </c>
      <c r="K210" s="173">
        <v>0.9078795880976207</v>
      </c>
      <c r="L210" s="173">
        <v>-4.1971748056549463E-2</v>
      </c>
      <c r="M210" s="173">
        <v>-1.0492937014137366E-2</v>
      </c>
      <c r="N210" s="173">
        <v>1.5348236184232593</v>
      </c>
      <c r="O210" s="173">
        <v>0.18605847365891523</v>
      </c>
      <c r="P210" s="173">
        <v>4.6514618414728807E-2</v>
      </c>
      <c r="Q210" s="173">
        <v>1.1753356934627419</v>
      </c>
      <c r="R210" s="173">
        <v>7.0161925328283095E-2</v>
      </c>
      <c r="S210" s="173">
        <v>1.7540481332070774E-2</v>
      </c>
      <c r="T210" s="173">
        <v>1.7327612328556172</v>
      </c>
      <c r="U210" s="173">
        <v>0.23873872290011433</v>
      </c>
      <c r="V210" s="173">
        <v>5.9684680725028583E-2</v>
      </c>
      <c r="W210" s="173">
        <v>1.7118696722685147</v>
      </c>
      <c r="X210" s="173">
        <v>0.23347069797599312</v>
      </c>
      <c r="Y210" s="173">
        <v>5.8367674493998281E-2</v>
      </c>
      <c r="Z210" s="173">
        <v>0.80696212726108962</v>
      </c>
      <c r="AA210" s="173">
        <v>-9.3146847319426768E-2</v>
      </c>
      <c r="AB210" s="173">
        <v>-2.3286711829856692E-2</v>
      </c>
      <c r="AC210" s="173">
        <v>0.96297674973356828</v>
      </c>
      <c r="AD210" s="173">
        <v>-1.6384198425112916E-2</v>
      </c>
      <c r="AE210" s="173">
        <v>-4.0960496062782291E-3</v>
      </c>
      <c r="AF210" s="173">
        <v>0.87391984650827448</v>
      </c>
      <c r="AG210" s="173">
        <v>-5.8528397818069497E-2</v>
      </c>
      <c r="AH210" s="173">
        <v>-1.4632099454517374E-2</v>
      </c>
      <c r="AI210" s="173">
        <v>0.70861448967086282</v>
      </c>
      <c r="AJ210" s="173">
        <v>-0.14958997150642214</v>
      </c>
      <c r="AK210" s="173">
        <v>-3.7397492876605536E-2</v>
      </c>
      <c r="AL210" s="173">
        <v>0.79035508682343536</v>
      </c>
      <c r="AM210" s="173">
        <v>-0.10217774718934652</v>
      </c>
      <c r="AN210" s="173">
        <v>-2.5544436797336631E-2</v>
      </c>
      <c r="AO210" s="173">
        <v>0.92055311485944902</v>
      </c>
      <c r="AP210" s="173">
        <v>-3.5951148143270023E-2</v>
      </c>
      <c r="AQ210" s="173">
        <v>-8.9877870358175058E-3</v>
      </c>
      <c r="AR210" s="173">
        <v>0.88919569634766538</v>
      </c>
      <c r="AS210" s="173">
        <v>-5.1002647926470308E-2</v>
      </c>
      <c r="AT210" s="173">
        <v>-1.2750661981617577E-2</v>
      </c>
      <c r="AU210" s="173">
        <v>0.91895929920400965</v>
      </c>
      <c r="AV210" s="173">
        <v>-3.6703723132431365E-2</v>
      </c>
      <c r="AW210" s="173">
        <v>-9.1759307831078413E-3</v>
      </c>
      <c r="AX210" s="173">
        <v>0.77632870491575601</v>
      </c>
      <c r="AY210" s="173">
        <v>-0.10995435541066545</v>
      </c>
      <c r="AZ210" s="173">
        <v>-2.7488588852666362E-2</v>
      </c>
      <c r="BA210" s="173">
        <v>0.81964600714636082</v>
      </c>
      <c r="BB210" s="173">
        <v>-8.6373672416986916E-2</v>
      </c>
      <c r="BC210" s="173">
        <v>-2.1593418104246729E-2</v>
      </c>
    </row>
    <row r="211" spans="1:55" ht="14.5" x14ac:dyDescent="0.35">
      <c r="A211" s="432"/>
      <c r="B211" s="170" t="s">
        <v>1454</v>
      </c>
      <c r="C211" s="171">
        <v>0.25</v>
      </c>
      <c r="D211" s="60">
        <v>1</v>
      </c>
      <c r="E211" s="173">
        <v>1.028102877549733</v>
      </c>
      <c r="F211" s="173">
        <v>1.2036574694925258E-2</v>
      </c>
      <c r="G211" s="173">
        <v>3.0091436737313144E-3</v>
      </c>
      <c r="H211" s="173">
        <v>0.81365247748647596</v>
      </c>
      <c r="I211" s="173">
        <v>-8.9561048841667851E-2</v>
      </c>
      <c r="J211" s="173">
        <v>-2.2390262210416963E-2</v>
      </c>
      <c r="K211" s="173">
        <v>0.81365247748647596</v>
      </c>
      <c r="L211" s="173">
        <v>-8.9561048841667851E-2</v>
      </c>
      <c r="M211" s="173">
        <v>-2.2390262210416963E-2</v>
      </c>
      <c r="N211" s="173">
        <v>0.83507902599051165</v>
      </c>
      <c r="O211" s="173">
        <v>-7.8272424004269273E-2</v>
      </c>
      <c r="P211" s="173">
        <v>-1.9568106001067318E-2</v>
      </c>
      <c r="Q211" s="173">
        <v>1.1974659518270423</v>
      </c>
      <c r="R211" s="173">
        <v>7.8263173741001904E-2</v>
      </c>
      <c r="S211" s="173">
        <v>1.9565793435250476E-2</v>
      </c>
      <c r="T211" s="173">
        <v>1.0174688562467238</v>
      </c>
      <c r="U211" s="173">
        <v>7.5211247599664757E-3</v>
      </c>
      <c r="V211" s="173">
        <v>1.8802811899916189E-3</v>
      </c>
      <c r="W211" s="173">
        <v>1.0086912414144138</v>
      </c>
      <c r="X211" s="173">
        <v>3.7582498141648752E-3</v>
      </c>
      <c r="Y211" s="173">
        <v>9.3956245354121881E-4</v>
      </c>
      <c r="Z211" s="173">
        <v>0.87963970792152224</v>
      </c>
      <c r="AA211" s="173">
        <v>-5.5695174329469889E-2</v>
      </c>
      <c r="AB211" s="173">
        <v>-1.3923793582367472E-2</v>
      </c>
      <c r="AC211" s="173">
        <v>0.86303120860378035</v>
      </c>
      <c r="AD211" s="173">
        <v>-6.3973499210231349E-2</v>
      </c>
      <c r="AE211" s="173">
        <v>-1.5993374802557837E-2</v>
      </c>
      <c r="AF211" s="173">
        <v>1.0388480397573325</v>
      </c>
      <c r="AG211" s="173">
        <v>1.6552024629885264E-2</v>
      </c>
      <c r="AH211" s="173">
        <v>4.138006157471316E-3</v>
      </c>
      <c r="AI211" s="173">
        <v>1.0174688562467238</v>
      </c>
      <c r="AJ211" s="173">
        <v>7.5211247599664757E-3</v>
      </c>
      <c r="AK211" s="173">
        <v>1.8802811899916189E-3</v>
      </c>
      <c r="AL211" s="173">
        <v>1.0923874430923777</v>
      </c>
      <c r="AM211" s="173">
        <v>3.837669931552324E-2</v>
      </c>
      <c r="AN211" s="173">
        <v>9.5941748288808099E-3</v>
      </c>
      <c r="AO211" s="173">
        <v>1.2569999877034195</v>
      </c>
      <c r="AP211" s="173">
        <v>9.9335273437479554E-2</v>
      </c>
      <c r="AQ211" s="173">
        <v>2.4833818359369889E-2</v>
      </c>
      <c r="AR211" s="173">
        <v>1.1486861217013555</v>
      </c>
      <c r="AS211" s="173">
        <v>6.0201374001162399E-2</v>
      </c>
      <c r="AT211" s="173">
        <v>1.50503435002906E-2</v>
      </c>
      <c r="AU211" s="173">
        <v>1.0227720464133196</v>
      </c>
      <c r="AV211" s="173">
        <v>9.7788497274453219E-3</v>
      </c>
      <c r="AW211" s="173">
        <v>2.4447124318613305E-3</v>
      </c>
      <c r="AX211" s="173">
        <v>1.0527415549496724</v>
      </c>
      <c r="AY211" s="173">
        <v>2.2321766213444956E-2</v>
      </c>
      <c r="AZ211" s="173">
        <v>5.580441553361239E-3</v>
      </c>
      <c r="BA211" s="173">
        <v>1.0017237020617256</v>
      </c>
      <c r="BB211" s="173">
        <v>7.4794985752668912E-4</v>
      </c>
      <c r="BC211" s="173">
        <v>1.8698746438167228E-4</v>
      </c>
    </row>
    <row r="212" spans="1:55" ht="14.5" x14ac:dyDescent="0.35">
      <c r="A212" s="432"/>
      <c r="B212" s="170" t="s">
        <v>1455</v>
      </c>
      <c r="C212" s="171">
        <v>1</v>
      </c>
      <c r="D212" s="60">
        <v>-1</v>
      </c>
      <c r="E212" s="173">
        <v>0.82198872950441082</v>
      </c>
      <c r="F212" s="173">
        <v>-8.5134137140726818E-2</v>
      </c>
      <c r="G212" s="173">
        <v>8.5134137140726818E-2</v>
      </c>
      <c r="H212" s="173">
        <v>1.5472330508022352</v>
      </c>
      <c r="I212" s="173">
        <v>0.18955573390265765</v>
      </c>
      <c r="J212" s="173">
        <v>-0.18955573390265765</v>
      </c>
      <c r="K212" s="173">
        <v>0.92478539444751318</v>
      </c>
      <c r="L212" s="173">
        <v>-3.3959037877849492E-2</v>
      </c>
      <c r="M212" s="173">
        <v>3.3959037877849492E-2</v>
      </c>
      <c r="N212" s="173">
        <v>2.0345228985023978</v>
      </c>
      <c r="O212" s="173">
        <v>0.30846258218992895</v>
      </c>
      <c r="P212" s="173">
        <v>-0.30846258218992895</v>
      </c>
      <c r="Q212" s="173">
        <v>1.280929005819949</v>
      </c>
      <c r="R212" s="173">
        <v>0.10752506008422244</v>
      </c>
      <c r="S212" s="173">
        <v>-0.10752506008422244</v>
      </c>
      <c r="T212" s="173">
        <v>1.2244980852835925</v>
      </c>
      <c r="U212" s="173">
        <v>8.7958110366065434E-2</v>
      </c>
      <c r="V212" s="173">
        <v>-8.7958110366065434E-2</v>
      </c>
      <c r="W212" s="173">
        <v>1.463771658978025</v>
      </c>
      <c r="X212" s="173">
        <v>0.16547333424953856</v>
      </c>
      <c r="Y212" s="173">
        <v>-0.16547333424953856</v>
      </c>
      <c r="Z212" s="173">
        <v>0.78170193711762159</v>
      </c>
      <c r="AA212" s="173">
        <v>-0.10695881182636489</v>
      </c>
      <c r="AB212" s="173">
        <v>0.10695881182636489</v>
      </c>
      <c r="AC212" s="173">
        <v>0.91839743511560357</v>
      </c>
      <c r="AD212" s="173">
        <v>-3.6969337834489711E-2</v>
      </c>
      <c r="AE212" s="173">
        <v>3.6969337834489711E-2</v>
      </c>
      <c r="AF212" s="173">
        <v>1.0641418818932022</v>
      </c>
      <c r="AG212" s="173">
        <v>2.6999536244106875E-2</v>
      </c>
      <c r="AH212" s="173">
        <v>-2.6999536244106875E-2</v>
      </c>
      <c r="AI212" s="173">
        <v>0.59447601886162271</v>
      </c>
      <c r="AJ212" s="173">
        <v>-0.22586566011363618</v>
      </c>
      <c r="AK212" s="173">
        <v>0.22586566011363618</v>
      </c>
      <c r="AL212" s="173">
        <v>0.76694260329904129</v>
      </c>
      <c r="AM212" s="173">
        <v>-0.11523713670712422</v>
      </c>
      <c r="AN212" s="173">
        <v>0.11523713670712422</v>
      </c>
      <c r="AO212" s="173">
        <v>0.8764176950254513</v>
      </c>
      <c r="AP212" s="173">
        <v>-5.7288862541808254E-2</v>
      </c>
      <c r="AQ212" s="173">
        <v>5.7288862541808254E-2</v>
      </c>
      <c r="AR212" s="173">
        <v>0.76960523513891832</v>
      </c>
      <c r="AS212" s="173">
        <v>-0.11373198672880465</v>
      </c>
      <c r="AT212" s="173">
        <v>0.11373198672880465</v>
      </c>
      <c r="AU212" s="173">
        <v>0.93445073950932267</v>
      </c>
      <c r="AV212" s="173">
        <v>-2.944358794288951E-2</v>
      </c>
      <c r="AW212" s="173">
        <v>2.944358794288951E-2</v>
      </c>
      <c r="AX212" s="173">
        <v>0.79353028232483169</v>
      </c>
      <c r="AY212" s="173">
        <v>-0.10043649525364366</v>
      </c>
      <c r="AZ212" s="173">
        <v>0.10043649525364366</v>
      </c>
      <c r="BA212" s="173">
        <v>0.99632651134931949</v>
      </c>
      <c r="BB212" s="173">
        <v>-1.5983133439709018E-3</v>
      </c>
      <c r="BC212" s="173">
        <v>1.5983133439709018E-3</v>
      </c>
    </row>
    <row r="213" spans="1:55" ht="14.5" thickBot="1" x14ac:dyDescent="0.35">
      <c r="A213" s="174"/>
      <c r="B213" s="174"/>
      <c r="C213" s="174"/>
      <c r="D213" s="174"/>
      <c r="E213" s="173" t="s">
        <v>954</v>
      </c>
      <c r="F213" s="173" t="s">
        <v>956</v>
      </c>
      <c r="G213" s="173">
        <v>0.26792901889333948</v>
      </c>
      <c r="H213" s="173"/>
      <c r="I213" s="173"/>
      <c r="J213" s="173">
        <v>1.4973611473027302</v>
      </c>
      <c r="K213" s="173"/>
      <c r="L213" s="173"/>
      <c r="M213" s="173">
        <v>1.4491027845441786</v>
      </c>
      <c r="N213" s="173"/>
      <c r="O213" s="173"/>
      <c r="P213" s="173">
        <v>0.76319913830196806</v>
      </c>
      <c r="Q213" s="173"/>
      <c r="R213" s="173"/>
      <c r="S213" s="173">
        <v>1.6565259161899157</v>
      </c>
      <c r="T213" s="173"/>
      <c r="U213" s="173"/>
      <c r="V213" s="173">
        <v>0.29076140669105116</v>
      </c>
      <c r="W213" s="173"/>
      <c r="X213" s="173"/>
      <c r="Y213" s="173">
        <v>0.8161508505755225</v>
      </c>
      <c r="Z213" s="173"/>
      <c r="AA213" s="173"/>
      <c r="AB213" s="173">
        <v>-0.48126302350284056</v>
      </c>
      <c r="AC213" s="173"/>
      <c r="AD213" s="173"/>
      <c r="AE213" s="173">
        <v>-0.65503146914107302</v>
      </c>
      <c r="AF213" s="173"/>
      <c r="AG213" s="173"/>
      <c r="AH213" s="173">
        <v>-0.85708513071912651</v>
      </c>
      <c r="AI213" s="173"/>
      <c r="AJ213" s="173"/>
      <c r="AK213" s="173">
        <v>-1.4115169808876959</v>
      </c>
      <c r="AL213" s="173"/>
      <c r="AM213" s="173"/>
      <c r="AN213" s="173">
        <v>-1.0991134273278811</v>
      </c>
      <c r="AO213" s="173"/>
      <c r="AP213" s="173"/>
      <c r="AQ213" s="173">
        <v>-0.34786602751374268</v>
      </c>
      <c r="AR213" s="173"/>
      <c r="AS213" s="173"/>
      <c r="AT213" s="173">
        <v>-0.25008997846662412</v>
      </c>
      <c r="AU213" s="173"/>
      <c r="AV213" s="173"/>
      <c r="AW213" s="173">
        <v>-0.5214994001362192</v>
      </c>
      <c r="AX213" s="173"/>
      <c r="AY213" s="173"/>
      <c r="AZ213" s="173">
        <v>-1.6704550958020112</v>
      </c>
      <c r="BA213" s="173"/>
      <c r="BB213" s="173"/>
      <c r="BC213" s="173">
        <v>-1.4356814250000558</v>
      </c>
    </row>
    <row r="214" spans="1:55" ht="14.5" thickBot="1" x14ac:dyDescent="0.35">
      <c r="A214" s="50" t="s">
        <v>959</v>
      </c>
      <c r="B214" s="53" t="s">
        <v>960</v>
      </c>
      <c r="C214" s="87"/>
      <c r="D214" s="87"/>
    </row>
    <row r="215" spans="1:55" x14ac:dyDescent="0.3">
      <c r="A215" s="185">
        <v>0.26792901889333948</v>
      </c>
      <c r="B215" s="186">
        <v>-0.48126302350284056</v>
      </c>
      <c r="C215" s="87"/>
      <c r="D215" s="39" t="s">
        <v>91</v>
      </c>
      <c r="E215" s="41" t="s">
        <v>1375</v>
      </c>
    </row>
    <row r="216" spans="1:55" x14ac:dyDescent="0.3">
      <c r="A216" s="179">
        <v>1.4973611473027302</v>
      </c>
      <c r="B216" s="180">
        <v>-0.65503146914107302</v>
      </c>
      <c r="D216" s="46"/>
      <c r="E216" s="45"/>
    </row>
    <row r="217" spans="1:55" x14ac:dyDescent="0.3">
      <c r="A217" s="179">
        <v>1.4491027845441786</v>
      </c>
      <c r="B217" s="180">
        <v>-0.85708513071912651</v>
      </c>
      <c r="D217" s="46" t="s">
        <v>1390</v>
      </c>
      <c r="E217" s="45" t="s">
        <v>960</v>
      </c>
    </row>
    <row r="218" spans="1:55" x14ac:dyDescent="0.3">
      <c r="A218" s="179">
        <v>0.76319913830196806</v>
      </c>
      <c r="B218" s="180">
        <v>-1.4115169808876959</v>
      </c>
      <c r="D218" s="46" t="s">
        <v>19</v>
      </c>
      <c r="E218" s="45" t="s">
        <v>19</v>
      </c>
    </row>
    <row r="219" spans="1:55" x14ac:dyDescent="0.3">
      <c r="A219" s="179">
        <v>1.6565259161899157</v>
      </c>
      <c r="B219" s="180">
        <v>-1.0991134273278811</v>
      </c>
      <c r="D219" s="46" t="s">
        <v>1391</v>
      </c>
      <c r="E219" s="45" t="s">
        <v>959</v>
      </c>
    </row>
    <row r="220" spans="1:55" x14ac:dyDescent="0.3">
      <c r="A220" s="179">
        <v>0.29076140669105116</v>
      </c>
      <c r="B220" s="180">
        <v>-0.34786602751374268</v>
      </c>
      <c r="D220" s="46"/>
      <c r="E220" s="45"/>
    </row>
    <row r="221" spans="1:55" x14ac:dyDescent="0.3">
      <c r="A221" s="179">
        <v>0.8161508505755225</v>
      </c>
      <c r="B221" s="180">
        <v>-0.25008997846662412</v>
      </c>
      <c r="D221" s="46" t="s">
        <v>17</v>
      </c>
      <c r="E221" s="45"/>
    </row>
    <row r="222" spans="1:55" x14ac:dyDescent="0.3">
      <c r="A222" s="179"/>
      <c r="B222" s="180">
        <v>-0.5214994001362192</v>
      </c>
      <c r="D222" s="46" t="s">
        <v>1255</v>
      </c>
      <c r="E222" s="45" t="s">
        <v>111</v>
      </c>
    </row>
    <row r="223" spans="1:55" x14ac:dyDescent="0.3">
      <c r="A223" s="179"/>
      <c r="B223" s="180">
        <v>-1.6704550958020112</v>
      </c>
      <c r="D223" s="46" t="s">
        <v>1256</v>
      </c>
      <c r="E223" s="45" t="s">
        <v>12</v>
      </c>
    </row>
    <row r="224" spans="1:55" ht="14.5" thickBot="1" x14ac:dyDescent="0.35">
      <c r="A224" s="181"/>
      <c r="B224" s="182">
        <v>-1.4356814250000558</v>
      </c>
      <c r="D224" s="46" t="s">
        <v>1259</v>
      </c>
      <c r="E224" s="45" t="s">
        <v>1</v>
      </c>
    </row>
    <row r="225" spans="4:5" x14ac:dyDescent="0.3">
      <c r="D225" s="46" t="s">
        <v>1260</v>
      </c>
      <c r="E225" s="45" t="s">
        <v>8</v>
      </c>
    </row>
    <row r="226" spans="4:5" x14ac:dyDescent="0.3">
      <c r="D226" s="46" t="s">
        <v>1261</v>
      </c>
      <c r="E226" s="45" t="s">
        <v>1392</v>
      </c>
    </row>
    <row r="227" spans="4:5" x14ac:dyDescent="0.3">
      <c r="D227" s="46"/>
      <c r="E227" s="45"/>
    </row>
    <row r="228" spans="4:5" x14ac:dyDescent="0.3">
      <c r="D228" s="46" t="s">
        <v>100</v>
      </c>
      <c r="E228" s="45"/>
    </row>
    <row r="229" spans="4:5" x14ac:dyDescent="0.3">
      <c r="D229" s="46" t="s">
        <v>1393</v>
      </c>
      <c r="E229" s="45">
        <v>0.96299999999999997</v>
      </c>
    </row>
    <row r="230" spans="4:5" x14ac:dyDescent="0.3">
      <c r="D230" s="46" t="s">
        <v>1394</v>
      </c>
      <c r="E230" s="45">
        <v>-0.87290000000000001</v>
      </c>
    </row>
    <row r="231" spans="4:5" x14ac:dyDescent="0.3">
      <c r="D231" s="46" t="s">
        <v>1395</v>
      </c>
      <c r="E231" s="45" t="s">
        <v>1396</v>
      </c>
    </row>
    <row r="232" spans="4:5" x14ac:dyDescent="0.3">
      <c r="D232" s="46" t="s">
        <v>1274</v>
      </c>
      <c r="E232" s="45" t="s">
        <v>1397</v>
      </c>
    </row>
    <row r="233" spans="4:5" x14ac:dyDescent="0.3">
      <c r="D233" s="46" t="s">
        <v>1275</v>
      </c>
      <c r="E233" s="45">
        <v>0.76419999999999999</v>
      </c>
    </row>
    <row r="234" spans="4:5" x14ac:dyDescent="0.3">
      <c r="D234" s="46"/>
      <c r="E234" s="45"/>
    </row>
    <row r="235" spans="4:5" x14ac:dyDescent="0.3">
      <c r="D235" s="46" t="s">
        <v>108</v>
      </c>
      <c r="E235" s="45"/>
    </row>
    <row r="236" spans="4:5" x14ac:dyDescent="0.3">
      <c r="D236" s="46" t="s">
        <v>1276</v>
      </c>
      <c r="E236" s="45" t="s">
        <v>1398</v>
      </c>
    </row>
    <row r="237" spans="4:5" x14ac:dyDescent="0.3">
      <c r="D237" s="46" t="s">
        <v>1255</v>
      </c>
      <c r="E237" s="45">
        <v>0.68400000000000005</v>
      </c>
    </row>
    <row r="238" spans="4:5" x14ac:dyDescent="0.3">
      <c r="D238" s="46" t="s">
        <v>1256</v>
      </c>
      <c r="E238" s="45" t="s">
        <v>2</v>
      </c>
    </row>
    <row r="239" spans="4:5" x14ac:dyDescent="0.3">
      <c r="D239" s="46" t="s">
        <v>1259</v>
      </c>
      <c r="E239" s="45" t="s">
        <v>6</v>
      </c>
    </row>
    <row r="240" spans="4:5" x14ac:dyDescent="0.3">
      <c r="D240" s="46"/>
      <c r="E240" s="45"/>
    </row>
    <row r="241" spans="4:5" x14ac:dyDescent="0.3">
      <c r="D241" s="46" t="s">
        <v>112</v>
      </c>
      <c r="E241" s="45"/>
    </row>
    <row r="242" spans="4:5" x14ac:dyDescent="0.3">
      <c r="D242" s="46" t="s">
        <v>1399</v>
      </c>
      <c r="E242" s="45">
        <v>7</v>
      </c>
    </row>
    <row r="243" spans="4:5" ht="14.5" thickBot="1" x14ac:dyDescent="0.35">
      <c r="D243" s="47" t="s">
        <v>1400</v>
      </c>
      <c r="E243" s="48">
        <v>10</v>
      </c>
    </row>
  </sheetData>
  <mergeCells count="60">
    <mergeCell ref="E6:G6"/>
    <mergeCell ref="Q6:S6"/>
    <mergeCell ref="N6:P6"/>
    <mergeCell ref="K6:M6"/>
    <mergeCell ref="H6:J6"/>
    <mergeCell ref="T6:V6"/>
    <mergeCell ref="BA6:BC6"/>
    <mergeCell ref="AX6:AZ6"/>
    <mergeCell ref="AU6:AW6"/>
    <mergeCell ref="AR6:AT6"/>
    <mergeCell ref="AO6:AQ6"/>
    <mergeCell ref="AL6:AN6"/>
    <mergeCell ref="AI6:AK6"/>
    <mergeCell ref="AF6:AH6"/>
    <mergeCell ref="AC6:AE6"/>
    <mergeCell ref="Z6:AB6"/>
    <mergeCell ref="W6:Y6"/>
    <mergeCell ref="Q86:S86"/>
    <mergeCell ref="A39:A52"/>
    <mergeCell ref="A22:A38"/>
    <mergeCell ref="A8:A21"/>
    <mergeCell ref="A88:A101"/>
    <mergeCell ref="A119:A132"/>
    <mergeCell ref="E86:G86"/>
    <mergeCell ref="H86:J86"/>
    <mergeCell ref="K86:M86"/>
    <mergeCell ref="N86:P86"/>
    <mergeCell ref="A102:A118"/>
    <mergeCell ref="BA86:BC86"/>
    <mergeCell ref="T86:V86"/>
    <mergeCell ref="W86:Y86"/>
    <mergeCell ref="Z86:AB86"/>
    <mergeCell ref="AC86:AE86"/>
    <mergeCell ref="AF86:AH86"/>
    <mergeCell ref="AI86:AK86"/>
    <mergeCell ref="AL86:AN86"/>
    <mergeCell ref="AO86:AQ86"/>
    <mergeCell ref="AR86:AT86"/>
    <mergeCell ref="AU86:AW86"/>
    <mergeCell ref="AX86:AZ86"/>
    <mergeCell ref="AC166:AE166"/>
    <mergeCell ref="A168:A181"/>
    <mergeCell ref="A182:A198"/>
    <mergeCell ref="A199:A212"/>
    <mergeCell ref="E166:G166"/>
    <mergeCell ref="H166:J166"/>
    <mergeCell ref="K166:M166"/>
    <mergeCell ref="N166:P166"/>
    <mergeCell ref="Q166:S166"/>
    <mergeCell ref="T166:V166"/>
    <mergeCell ref="W166:Y166"/>
    <mergeCell ref="Z166:AB166"/>
    <mergeCell ref="AX166:AZ166"/>
    <mergeCell ref="BA166:BC166"/>
    <mergeCell ref="AF166:AH166"/>
    <mergeCell ref="AI166:AK166"/>
    <mergeCell ref="AL166:AN166"/>
    <mergeCell ref="AO166:AQ166"/>
    <mergeCell ref="AR166:AT166"/>
    <mergeCell ref="AU166:AW16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3:BC117"/>
  <sheetViews>
    <sheetView zoomScale="85" zoomScaleNormal="85" workbookViewId="0">
      <selection activeCell="B8" sqref="B8"/>
    </sheetView>
  </sheetViews>
  <sheetFormatPr baseColWidth="10" defaultColWidth="11.453125" defaultRowHeight="14" x14ac:dyDescent="0.3"/>
  <cols>
    <col min="1" max="1" width="12.54296875" style="22" customWidth="1"/>
    <col min="2" max="16384" width="11.453125" style="22"/>
  </cols>
  <sheetData>
    <row r="3" spans="1:55" s="103" customFormat="1" x14ac:dyDescent="0.35">
      <c r="A3" s="330" t="s">
        <v>1294</v>
      </c>
      <c r="B3" s="330"/>
      <c r="C3" s="330"/>
      <c r="D3" s="331"/>
      <c r="E3" s="331"/>
      <c r="F3" s="331"/>
      <c r="G3" s="331"/>
      <c r="H3" s="331"/>
      <c r="I3" s="331"/>
      <c r="J3" s="331"/>
      <c r="K3" s="331"/>
      <c r="L3" s="331"/>
      <c r="M3" s="331"/>
      <c r="N3" s="331"/>
      <c r="O3" s="331"/>
      <c r="P3" s="331"/>
      <c r="Q3" s="331"/>
      <c r="R3" s="331"/>
      <c r="S3" s="331"/>
      <c r="T3" s="331"/>
      <c r="U3" s="331"/>
      <c r="V3" s="331"/>
      <c r="W3" s="331"/>
      <c r="X3" s="331"/>
      <c r="Y3" s="331"/>
      <c r="Z3" s="331"/>
      <c r="AA3" s="331"/>
      <c r="AB3" s="331"/>
      <c r="AC3" s="331"/>
      <c r="AD3" s="331"/>
      <c r="AE3" s="331"/>
      <c r="AF3" s="331"/>
      <c r="AG3" s="331"/>
      <c r="AH3" s="331"/>
      <c r="AI3" s="331"/>
      <c r="AJ3" s="331"/>
      <c r="AK3" s="331"/>
      <c r="AL3" s="331"/>
      <c r="AM3" s="331"/>
      <c r="AN3" s="331"/>
      <c r="AO3" s="331"/>
      <c r="AP3" s="331"/>
      <c r="AQ3" s="331"/>
      <c r="AR3" s="331"/>
      <c r="AS3" s="331"/>
      <c r="AT3" s="331"/>
      <c r="AU3" s="331"/>
      <c r="AV3" s="331"/>
      <c r="AW3" s="331"/>
      <c r="AX3" s="331"/>
      <c r="AY3" s="331"/>
      <c r="AZ3" s="331"/>
      <c r="BA3" s="331"/>
      <c r="BB3" s="331"/>
      <c r="BC3" s="331"/>
    </row>
    <row r="5" spans="1:55" ht="14.5" thickBot="1" x14ac:dyDescent="0.35">
      <c r="A5" s="187" t="s">
        <v>968</v>
      </c>
    </row>
    <row r="6" spans="1:55" ht="14.5" thickBot="1" x14ac:dyDescent="0.35">
      <c r="B6" s="188" t="s">
        <v>953</v>
      </c>
      <c r="C6" s="445" t="s">
        <v>967</v>
      </c>
      <c r="D6" s="446"/>
      <c r="E6" s="446"/>
      <c r="F6" s="446"/>
      <c r="G6" s="446"/>
      <c r="H6" s="446"/>
      <c r="I6" s="446"/>
      <c r="J6" s="446"/>
      <c r="K6" s="446"/>
      <c r="L6" s="446"/>
      <c r="M6" s="446"/>
      <c r="N6" s="446"/>
      <c r="O6" s="446"/>
      <c r="P6" s="446"/>
      <c r="Q6" s="446"/>
      <c r="R6" s="447"/>
      <c r="S6" s="448" t="s">
        <v>961</v>
      </c>
      <c r="T6" s="446"/>
      <c r="U6" s="446"/>
      <c r="V6" s="446"/>
      <c r="W6" s="446"/>
      <c r="X6" s="446"/>
      <c r="Y6" s="446"/>
      <c r="Z6" s="446"/>
      <c r="AA6" s="446"/>
      <c r="AB6" s="446"/>
      <c r="AC6" s="446"/>
      <c r="AD6" s="446"/>
      <c r="AE6" s="446"/>
      <c r="AF6" s="446"/>
      <c r="AG6" s="446"/>
      <c r="AH6" s="446"/>
      <c r="AI6" s="446"/>
      <c r="AJ6" s="449"/>
    </row>
    <row r="7" spans="1:55" x14ac:dyDescent="0.3">
      <c r="A7" s="189" t="s">
        <v>963</v>
      </c>
      <c r="B7" s="190">
        <v>0</v>
      </c>
      <c r="C7" s="191">
        <v>34.6</v>
      </c>
      <c r="D7" s="75">
        <v>25.4</v>
      </c>
      <c r="E7" s="75">
        <v>34.9</v>
      </c>
      <c r="F7" s="75">
        <v>21.8</v>
      </c>
      <c r="G7" s="75">
        <v>25</v>
      </c>
      <c r="H7" s="75">
        <v>28</v>
      </c>
      <c r="I7" s="75">
        <v>23.1</v>
      </c>
      <c r="J7" s="75">
        <v>20.3</v>
      </c>
      <c r="K7" s="75">
        <v>25</v>
      </c>
      <c r="L7" s="75">
        <v>36.700000000000003</v>
      </c>
      <c r="M7" s="75">
        <v>25.6</v>
      </c>
      <c r="N7" s="75">
        <v>31</v>
      </c>
      <c r="O7" s="75">
        <v>38.200000000000003</v>
      </c>
      <c r="P7" s="75">
        <v>19.3</v>
      </c>
      <c r="Q7" s="75">
        <v>29.2</v>
      </c>
      <c r="R7" s="192">
        <v>24.3</v>
      </c>
      <c r="S7" s="74">
        <v>42.7</v>
      </c>
      <c r="T7" s="75">
        <v>30.3</v>
      </c>
      <c r="U7" s="75">
        <v>22.3</v>
      </c>
      <c r="V7" s="75">
        <v>29.1</v>
      </c>
      <c r="W7" s="75">
        <v>26.1</v>
      </c>
      <c r="X7" s="75">
        <v>22.6</v>
      </c>
      <c r="Y7" s="75">
        <v>28.4</v>
      </c>
      <c r="Z7" s="75">
        <v>30.1</v>
      </c>
      <c r="AA7" s="75">
        <v>20.3</v>
      </c>
      <c r="AB7" s="75">
        <v>27.4</v>
      </c>
      <c r="AC7" s="75">
        <v>28.5</v>
      </c>
      <c r="AD7" s="75">
        <v>29</v>
      </c>
      <c r="AE7" s="75">
        <v>37.4</v>
      </c>
      <c r="AF7" s="75">
        <v>14.4</v>
      </c>
      <c r="AG7" s="75">
        <v>37.6</v>
      </c>
      <c r="AH7" s="75">
        <v>33.200000000000003</v>
      </c>
      <c r="AI7" s="75">
        <v>32.1</v>
      </c>
      <c r="AJ7" s="193">
        <v>20.5</v>
      </c>
    </row>
    <row r="8" spans="1:55" x14ac:dyDescent="0.3">
      <c r="A8" s="194" t="s">
        <v>970</v>
      </c>
      <c r="B8" s="195">
        <v>27</v>
      </c>
      <c r="C8" s="196">
        <v>76.2</v>
      </c>
      <c r="D8" s="60">
        <v>48.3</v>
      </c>
      <c r="E8" s="60">
        <v>76.099999999999994</v>
      </c>
      <c r="F8" s="60">
        <v>51.3</v>
      </c>
      <c r="G8" s="60">
        <v>59.2</v>
      </c>
      <c r="H8" s="60">
        <v>65.5</v>
      </c>
      <c r="I8" s="60">
        <v>47.8</v>
      </c>
      <c r="J8" s="60">
        <v>42.4</v>
      </c>
      <c r="K8" s="60">
        <v>43.9</v>
      </c>
      <c r="L8" s="60">
        <v>74.099999999999994</v>
      </c>
      <c r="M8" s="60">
        <v>73.400000000000006</v>
      </c>
      <c r="N8" s="60">
        <v>64.900000000000006</v>
      </c>
      <c r="O8" s="60">
        <v>60.7</v>
      </c>
      <c r="P8" s="60">
        <v>42.5</v>
      </c>
      <c r="Q8" s="60">
        <v>54.6</v>
      </c>
      <c r="R8" s="183">
        <v>47.9</v>
      </c>
      <c r="S8" s="25">
        <v>88.2</v>
      </c>
      <c r="T8" s="60">
        <v>72.2</v>
      </c>
      <c r="U8" s="60">
        <v>42.1</v>
      </c>
      <c r="V8" s="60">
        <v>72.599999999999994</v>
      </c>
      <c r="W8" s="60">
        <v>65.5</v>
      </c>
      <c r="X8" s="60">
        <v>58.8</v>
      </c>
      <c r="Y8" s="60">
        <v>61.5</v>
      </c>
      <c r="Z8" s="60">
        <v>65.400000000000006</v>
      </c>
      <c r="AA8" s="60">
        <v>47.7</v>
      </c>
      <c r="AB8" s="60">
        <v>69.900000000000006</v>
      </c>
      <c r="AC8" s="60">
        <v>64.400000000000006</v>
      </c>
      <c r="AD8" s="60">
        <v>65.8</v>
      </c>
      <c r="AE8" s="60">
        <v>93.3</v>
      </c>
      <c r="AF8" s="60">
        <v>34.799999999999997</v>
      </c>
      <c r="AG8" s="60">
        <v>82.7</v>
      </c>
      <c r="AH8" s="60">
        <v>78.2</v>
      </c>
      <c r="AI8" s="60">
        <v>81.8</v>
      </c>
      <c r="AJ8" s="61">
        <v>50.9</v>
      </c>
    </row>
    <row r="9" spans="1:55" x14ac:dyDescent="0.3">
      <c r="A9" s="194" t="s">
        <v>964</v>
      </c>
      <c r="B9" s="195">
        <v>97</v>
      </c>
      <c r="C9" s="196">
        <v>192.5</v>
      </c>
      <c r="D9" s="60">
        <v>157.69999999999999</v>
      </c>
      <c r="E9" s="60">
        <v>217.1</v>
      </c>
      <c r="F9" s="60">
        <v>148.6</v>
      </c>
      <c r="G9" s="60">
        <v>179.3</v>
      </c>
      <c r="H9" s="60">
        <v>195.9</v>
      </c>
      <c r="I9" s="60">
        <v>162.4</v>
      </c>
      <c r="J9" s="60">
        <v>118.2</v>
      </c>
      <c r="K9" s="60">
        <v>161.9</v>
      </c>
      <c r="L9" s="60">
        <v>187.6</v>
      </c>
      <c r="M9" s="60">
        <v>199.7</v>
      </c>
      <c r="N9" s="60">
        <v>200.6</v>
      </c>
      <c r="O9" s="60">
        <v>189.2</v>
      </c>
      <c r="P9" s="60">
        <v>153.6</v>
      </c>
      <c r="Q9" s="60">
        <v>154.5</v>
      </c>
      <c r="R9" s="183">
        <v>175.7</v>
      </c>
      <c r="S9" s="25">
        <v>242.1</v>
      </c>
      <c r="T9" s="60">
        <v>230.6</v>
      </c>
      <c r="U9" s="60">
        <v>164.7</v>
      </c>
      <c r="V9" s="60">
        <v>207.8</v>
      </c>
      <c r="W9" s="60">
        <v>224.7</v>
      </c>
      <c r="X9" s="60">
        <v>217.4</v>
      </c>
      <c r="Y9" s="60">
        <v>221.6</v>
      </c>
      <c r="Z9" s="60">
        <v>212.7</v>
      </c>
      <c r="AA9" s="60">
        <v>170.5</v>
      </c>
      <c r="AB9" s="60">
        <v>172</v>
      </c>
      <c r="AC9" s="60">
        <v>218.1</v>
      </c>
      <c r="AD9" s="60">
        <v>237.4</v>
      </c>
      <c r="AE9" s="60">
        <v>269.3</v>
      </c>
      <c r="AF9" s="60">
        <v>149.9</v>
      </c>
      <c r="AG9" s="60">
        <v>258.8</v>
      </c>
      <c r="AH9" s="60">
        <v>264.7</v>
      </c>
      <c r="AI9" s="60">
        <v>277.39999999999998</v>
      </c>
      <c r="AJ9" s="61">
        <v>150.1</v>
      </c>
    </row>
    <row r="10" spans="1:55" x14ac:dyDescent="0.3">
      <c r="A10" s="194" t="s">
        <v>965</v>
      </c>
      <c r="B10" s="195">
        <v>159</v>
      </c>
      <c r="C10" s="196">
        <v>352.9</v>
      </c>
      <c r="D10" s="60">
        <v>254.9</v>
      </c>
      <c r="E10" s="60">
        <v>483</v>
      </c>
      <c r="F10" s="60">
        <v>319.60000000000002</v>
      </c>
      <c r="G10" s="60">
        <v>263.3</v>
      </c>
      <c r="H10" s="60">
        <v>405.4</v>
      </c>
      <c r="I10" s="60">
        <v>320.60000000000002</v>
      </c>
      <c r="J10" s="60">
        <v>160.19999999999999</v>
      </c>
      <c r="K10" s="60">
        <v>308.89999999999998</v>
      </c>
      <c r="L10" s="60">
        <v>348.9</v>
      </c>
      <c r="M10" s="60">
        <v>391.5</v>
      </c>
      <c r="N10" s="60">
        <v>404.5</v>
      </c>
      <c r="O10" s="60">
        <v>344.5</v>
      </c>
      <c r="P10" s="60">
        <v>298.3</v>
      </c>
      <c r="Q10" s="60">
        <v>259.39999999999998</v>
      </c>
      <c r="R10" s="183">
        <v>297.10000000000002</v>
      </c>
      <c r="S10" s="25">
        <v>447.4</v>
      </c>
      <c r="T10" s="60">
        <v>478.9</v>
      </c>
      <c r="U10" s="60">
        <v>347.9</v>
      </c>
      <c r="V10" s="60">
        <v>388.6</v>
      </c>
      <c r="W10" s="60">
        <v>427.3</v>
      </c>
      <c r="X10" s="60">
        <v>419.4</v>
      </c>
      <c r="Y10" s="60">
        <v>433.9</v>
      </c>
      <c r="Z10" s="60">
        <v>453.3</v>
      </c>
      <c r="AA10" s="60">
        <v>350.5</v>
      </c>
      <c r="AB10" s="60">
        <v>193.2</v>
      </c>
      <c r="AC10" s="60">
        <v>469.1</v>
      </c>
      <c r="AD10" s="60">
        <v>480.1</v>
      </c>
      <c r="AE10" s="60">
        <v>540.20000000000005</v>
      </c>
      <c r="AF10" s="60">
        <v>292.2</v>
      </c>
      <c r="AG10" s="60">
        <v>484</v>
      </c>
      <c r="AH10" s="60">
        <v>424.8</v>
      </c>
      <c r="AI10" s="60">
        <v>471.9</v>
      </c>
      <c r="AJ10" s="61">
        <v>296</v>
      </c>
    </row>
    <row r="11" spans="1:55" x14ac:dyDescent="0.3">
      <c r="A11" s="194" t="s">
        <v>971</v>
      </c>
      <c r="B11" s="195">
        <v>186</v>
      </c>
      <c r="C11" s="196">
        <v>453.3</v>
      </c>
      <c r="D11" s="60">
        <v>375.7</v>
      </c>
      <c r="E11" s="60">
        <v>565.79999999999995</v>
      </c>
      <c r="F11" s="60">
        <v>408</v>
      </c>
      <c r="G11" s="60">
        <v>355.8</v>
      </c>
      <c r="H11" s="60">
        <v>558.20000000000005</v>
      </c>
      <c r="I11" s="60">
        <v>421</v>
      </c>
      <c r="J11" s="60">
        <v>260.60000000000002</v>
      </c>
      <c r="K11" s="60">
        <v>410</v>
      </c>
      <c r="L11" s="60">
        <v>0</v>
      </c>
      <c r="M11" s="60">
        <v>526.9</v>
      </c>
      <c r="N11" s="60">
        <v>659.4</v>
      </c>
      <c r="O11" s="60">
        <v>470.9</v>
      </c>
      <c r="P11" s="60">
        <v>426.8</v>
      </c>
      <c r="Q11" s="60">
        <v>355.3</v>
      </c>
      <c r="R11" s="183">
        <v>342.6</v>
      </c>
      <c r="S11" s="25">
        <v>621.6</v>
      </c>
      <c r="T11" s="60">
        <v>710.5</v>
      </c>
      <c r="U11" s="60">
        <v>528.20000000000005</v>
      </c>
      <c r="V11" s="60">
        <v>592.4</v>
      </c>
      <c r="W11" s="60">
        <v>593</v>
      </c>
      <c r="X11" s="60">
        <v>621.70000000000005</v>
      </c>
      <c r="Y11" s="60">
        <v>628</v>
      </c>
      <c r="Z11" s="60">
        <v>569.5</v>
      </c>
      <c r="AA11" s="60">
        <v>522</v>
      </c>
      <c r="AB11" s="60">
        <v>384</v>
      </c>
      <c r="AC11" s="60">
        <v>685.3</v>
      </c>
      <c r="AD11" s="60">
        <v>703.1</v>
      </c>
      <c r="AE11" s="60">
        <v>725.3</v>
      </c>
      <c r="AF11" s="60">
        <v>438.8</v>
      </c>
      <c r="AG11" s="60">
        <v>686.4</v>
      </c>
      <c r="AH11" s="60">
        <v>602.29999999999995</v>
      </c>
      <c r="AI11" s="60">
        <v>664.1</v>
      </c>
      <c r="AJ11" s="61">
        <v>505.4</v>
      </c>
    </row>
    <row r="12" spans="1:55" ht="14.5" thickBot="1" x14ac:dyDescent="0.35">
      <c r="A12" s="197" t="s">
        <v>966</v>
      </c>
      <c r="B12" s="81">
        <v>209</v>
      </c>
      <c r="C12" s="198">
        <v>531.79999999999995</v>
      </c>
      <c r="D12" s="64">
        <v>452.5</v>
      </c>
      <c r="E12" s="64">
        <v>637.4</v>
      </c>
      <c r="F12" s="64">
        <v>486</v>
      </c>
      <c r="G12" s="64">
        <v>407.1</v>
      </c>
      <c r="H12" s="64">
        <v>561.1</v>
      </c>
      <c r="I12" s="64">
        <v>503.3</v>
      </c>
      <c r="J12" s="64">
        <v>335</v>
      </c>
      <c r="K12" s="64">
        <v>412.3</v>
      </c>
      <c r="L12" s="64">
        <v>385.3</v>
      </c>
      <c r="M12" s="64">
        <v>640</v>
      </c>
      <c r="N12" s="64">
        <v>841.8</v>
      </c>
      <c r="O12" s="64"/>
      <c r="P12" s="64">
        <v>510.4</v>
      </c>
      <c r="Q12" s="64">
        <v>386.3</v>
      </c>
      <c r="R12" s="199">
        <v>459.6</v>
      </c>
      <c r="S12" s="33">
        <v>731.6</v>
      </c>
      <c r="T12" s="64">
        <v>758</v>
      </c>
      <c r="U12" s="64">
        <v>649.6</v>
      </c>
      <c r="V12" s="64">
        <v>653.20000000000005</v>
      </c>
      <c r="W12" s="64">
        <v>684.2</v>
      </c>
      <c r="X12" s="64">
        <v>748.4</v>
      </c>
      <c r="Y12" s="64">
        <v>714.3</v>
      </c>
      <c r="Z12" s="64">
        <v>702.6</v>
      </c>
      <c r="AA12" s="64">
        <v>656.5</v>
      </c>
      <c r="AB12" s="64">
        <v>514.6</v>
      </c>
      <c r="AC12" s="64">
        <v>817.9</v>
      </c>
      <c r="AD12" s="64">
        <v>801.3</v>
      </c>
      <c r="AE12" s="64">
        <v>847.1</v>
      </c>
      <c r="AF12" s="64">
        <v>501.4</v>
      </c>
      <c r="AG12" s="64">
        <v>765.2</v>
      </c>
      <c r="AH12" s="64">
        <v>696.2</v>
      </c>
      <c r="AI12" s="64">
        <v>785.3</v>
      </c>
      <c r="AJ12" s="65">
        <v>606.29999999999995</v>
      </c>
    </row>
    <row r="13" spans="1:55" ht="14.5" thickBot="1" x14ac:dyDescent="0.35"/>
    <row r="14" spans="1:55" x14ac:dyDescent="0.3">
      <c r="A14" s="42" t="s">
        <v>91</v>
      </c>
      <c r="B14" s="200">
        <v>40057</v>
      </c>
      <c r="D14" s="42" t="s">
        <v>91</v>
      </c>
      <c r="E14" s="200">
        <v>38991</v>
      </c>
      <c r="G14" s="42" t="s">
        <v>91</v>
      </c>
      <c r="H14" s="200">
        <v>41699</v>
      </c>
      <c r="J14" s="42" t="s">
        <v>91</v>
      </c>
      <c r="K14" s="41" t="s">
        <v>965</v>
      </c>
      <c r="M14" s="42" t="s">
        <v>91</v>
      </c>
      <c r="N14" s="41" t="s">
        <v>964</v>
      </c>
      <c r="P14" s="42" t="s">
        <v>91</v>
      </c>
      <c r="Q14" s="41" t="s">
        <v>993</v>
      </c>
    </row>
    <row r="15" spans="1:55" x14ac:dyDescent="0.3">
      <c r="A15" s="46"/>
      <c r="B15" s="45"/>
      <c r="D15" s="46"/>
      <c r="E15" s="45"/>
      <c r="G15" s="46"/>
      <c r="H15" s="45"/>
      <c r="J15" s="46"/>
      <c r="K15" s="45"/>
      <c r="M15" s="46"/>
      <c r="N15" s="45"/>
      <c r="P15" s="46"/>
      <c r="Q15" s="45"/>
    </row>
    <row r="16" spans="1:55" x14ac:dyDescent="0.3">
      <c r="A16" s="46" t="s">
        <v>18</v>
      </c>
      <c r="B16" s="45" t="s">
        <v>972</v>
      </c>
      <c r="D16" s="46" t="s">
        <v>18</v>
      </c>
      <c r="E16" s="45" t="s">
        <v>972</v>
      </c>
      <c r="G16" s="46" t="s">
        <v>18</v>
      </c>
      <c r="H16" s="45" t="s">
        <v>972</v>
      </c>
      <c r="J16" s="46" t="s">
        <v>18</v>
      </c>
      <c r="K16" s="45" t="s">
        <v>972</v>
      </c>
      <c r="M16" s="46" t="s">
        <v>18</v>
      </c>
      <c r="N16" s="45" t="s">
        <v>972</v>
      </c>
      <c r="P16" s="46" t="s">
        <v>18</v>
      </c>
      <c r="Q16" s="45" t="s">
        <v>972</v>
      </c>
    </row>
    <row r="17" spans="1:17" x14ac:dyDescent="0.3">
      <c r="A17" s="46" t="s">
        <v>19</v>
      </c>
      <c r="B17" s="45" t="s">
        <v>19</v>
      </c>
      <c r="D17" s="46" t="s">
        <v>19</v>
      </c>
      <c r="E17" s="45" t="s">
        <v>19</v>
      </c>
      <c r="G17" s="46" t="s">
        <v>19</v>
      </c>
      <c r="H17" s="45" t="s">
        <v>19</v>
      </c>
      <c r="J17" s="46" t="s">
        <v>19</v>
      </c>
      <c r="K17" s="45" t="s">
        <v>19</v>
      </c>
      <c r="M17" s="46" t="s">
        <v>19</v>
      </c>
      <c r="N17" s="45" t="s">
        <v>19</v>
      </c>
      <c r="P17" s="46" t="s">
        <v>19</v>
      </c>
      <c r="Q17" s="45" t="s">
        <v>19</v>
      </c>
    </row>
    <row r="18" spans="1:17" x14ac:dyDescent="0.3">
      <c r="A18" s="46" t="s">
        <v>20</v>
      </c>
      <c r="B18" s="45" t="s">
        <v>959</v>
      </c>
      <c r="D18" s="46" t="s">
        <v>20</v>
      </c>
      <c r="E18" s="45" t="s">
        <v>959</v>
      </c>
      <c r="G18" s="46" t="s">
        <v>20</v>
      </c>
      <c r="H18" s="45" t="s">
        <v>959</v>
      </c>
      <c r="J18" s="46" t="s">
        <v>20</v>
      </c>
      <c r="K18" s="45" t="s">
        <v>959</v>
      </c>
      <c r="M18" s="46" t="s">
        <v>20</v>
      </c>
      <c r="N18" s="45" t="s">
        <v>959</v>
      </c>
      <c r="P18" s="46" t="s">
        <v>20</v>
      </c>
      <c r="Q18" s="45" t="s">
        <v>959</v>
      </c>
    </row>
    <row r="19" spans="1:17" x14ac:dyDescent="0.3">
      <c r="A19" s="46"/>
      <c r="B19" s="45"/>
      <c r="D19" s="46"/>
      <c r="E19" s="45"/>
      <c r="G19" s="46"/>
      <c r="H19" s="45"/>
      <c r="J19" s="46"/>
      <c r="K19" s="45"/>
      <c r="M19" s="46"/>
      <c r="N19" s="45"/>
      <c r="P19" s="46"/>
      <c r="Q19" s="45"/>
    </row>
    <row r="20" spans="1:17" x14ac:dyDescent="0.3">
      <c r="A20" s="46" t="s">
        <v>17</v>
      </c>
      <c r="B20" s="45"/>
      <c r="D20" s="46" t="s">
        <v>17</v>
      </c>
      <c r="E20" s="45"/>
      <c r="G20" s="46" t="s">
        <v>17</v>
      </c>
      <c r="H20" s="45"/>
      <c r="J20" s="46" t="s">
        <v>17</v>
      </c>
      <c r="K20" s="45"/>
      <c r="M20" s="46" t="s">
        <v>17</v>
      </c>
      <c r="N20" s="45"/>
      <c r="P20" s="46" t="s">
        <v>17</v>
      </c>
      <c r="Q20" s="45"/>
    </row>
    <row r="21" spans="1:17" x14ac:dyDescent="0.3">
      <c r="A21" s="46" t="s">
        <v>94</v>
      </c>
      <c r="B21" s="45">
        <v>0.7228</v>
      </c>
      <c r="D21" s="46" t="s">
        <v>94</v>
      </c>
      <c r="E21" s="45">
        <v>9.6600000000000005E-2</v>
      </c>
      <c r="G21" s="46" t="s">
        <v>94</v>
      </c>
      <c r="H21" s="45">
        <v>1E-4</v>
      </c>
      <c r="J21" s="46" t="s">
        <v>94</v>
      </c>
      <c r="K21" s="45">
        <v>4.5999999999999999E-3</v>
      </c>
      <c r="M21" s="46" t="s">
        <v>94</v>
      </c>
      <c r="N21" s="45">
        <v>1.2999999999999999E-3</v>
      </c>
      <c r="P21" s="46" t="s">
        <v>94</v>
      </c>
      <c r="Q21" s="45" t="s">
        <v>111</v>
      </c>
    </row>
    <row r="22" spans="1:17" x14ac:dyDescent="0.3">
      <c r="A22" s="46" t="s">
        <v>95</v>
      </c>
      <c r="B22" s="45" t="s">
        <v>2</v>
      </c>
      <c r="D22" s="46" t="s">
        <v>95</v>
      </c>
      <c r="E22" s="45" t="s">
        <v>2</v>
      </c>
      <c r="G22" s="46" t="s">
        <v>95</v>
      </c>
      <c r="H22" s="45" t="s">
        <v>0</v>
      </c>
      <c r="J22" s="46" t="s">
        <v>95</v>
      </c>
      <c r="K22" s="45" t="s">
        <v>10</v>
      </c>
      <c r="M22" s="46" t="s">
        <v>95</v>
      </c>
      <c r="N22" s="45" t="s">
        <v>10</v>
      </c>
      <c r="P22" s="46" t="s">
        <v>95</v>
      </c>
      <c r="Q22" s="45" t="s">
        <v>12</v>
      </c>
    </row>
    <row r="23" spans="1:17" x14ac:dyDescent="0.3">
      <c r="A23" s="46" t="s">
        <v>96</v>
      </c>
      <c r="B23" s="45" t="s">
        <v>6</v>
      </c>
      <c r="D23" s="46" t="s">
        <v>96</v>
      </c>
      <c r="E23" s="45" t="s">
        <v>6</v>
      </c>
      <c r="G23" s="46" t="s">
        <v>96</v>
      </c>
      <c r="H23" s="45" t="s">
        <v>1</v>
      </c>
      <c r="J23" s="46" t="s">
        <v>96</v>
      </c>
      <c r="K23" s="45" t="s">
        <v>1</v>
      </c>
      <c r="M23" s="46" t="s">
        <v>96</v>
      </c>
      <c r="N23" s="45" t="s">
        <v>1</v>
      </c>
      <c r="P23" s="46" t="s">
        <v>96</v>
      </c>
      <c r="Q23" s="45" t="s">
        <v>1</v>
      </c>
    </row>
    <row r="24" spans="1:17" x14ac:dyDescent="0.3">
      <c r="A24" s="46" t="s">
        <v>97</v>
      </c>
      <c r="B24" s="45" t="s">
        <v>8</v>
      </c>
      <c r="D24" s="46" t="s">
        <v>97</v>
      </c>
      <c r="E24" s="45" t="s">
        <v>8</v>
      </c>
      <c r="G24" s="46" t="s">
        <v>97</v>
      </c>
      <c r="H24" s="45" t="s">
        <v>8</v>
      </c>
      <c r="J24" s="46" t="s">
        <v>97</v>
      </c>
      <c r="K24" s="45" t="s">
        <v>8</v>
      </c>
      <c r="M24" s="46" t="s">
        <v>97</v>
      </c>
      <c r="N24" s="45" t="s">
        <v>8</v>
      </c>
      <c r="P24" s="46" t="s">
        <v>97</v>
      </c>
      <c r="Q24" s="45" t="s">
        <v>8</v>
      </c>
    </row>
    <row r="25" spans="1:17" x14ac:dyDescent="0.3">
      <c r="A25" s="46" t="s">
        <v>98</v>
      </c>
      <c r="B25" s="45" t="s">
        <v>973</v>
      </c>
      <c r="D25" s="46" t="s">
        <v>98</v>
      </c>
      <c r="E25" s="45" t="s">
        <v>977</v>
      </c>
      <c r="G25" s="46" t="s">
        <v>98</v>
      </c>
      <c r="H25" s="45" t="s">
        <v>981</v>
      </c>
      <c r="J25" s="46" t="s">
        <v>98</v>
      </c>
      <c r="K25" s="45" t="s">
        <v>985</v>
      </c>
      <c r="M25" s="46" t="s">
        <v>98</v>
      </c>
      <c r="N25" s="45" t="s">
        <v>989</v>
      </c>
      <c r="P25" s="46" t="s">
        <v>98</v>
      </c>
      <c r="Q25" s="45" t="s">
        <v>994</v>
      </c>
    </row>
    <row r="26" spans="1:17" x14ac:dyDescent="0.3">
      <c r="A26" s="46"/>
      <c r="B26" s="45"/>
      <c r="D26" s="46"/>
      <c r="E26" s="45"/>
      <c r="G26" s="46"/>
      <c r="H26" s="45"/>
      <c r="J26" s="46"/>
      <c r="K26" s="45"/>
      <c r="M26" s="46"/>
      <c r="N26" s="45"/>
      <c r="P26" s="46"/>
      <c r="Q26" s="45"/>
    </row>
    <row r="27" spans="1:17" x14ac:dyDescent="0.3">
      <c r="A27" s="46" t="s">
        <v>100</v>
      </c>
      <c r="B27" s="45"/>
      <c r="D27" s="46" t="s">
        <v>100</v>
      </c>
      <c r="E27" s="45"/>
      <c r="G27" s="46" t="s">
        <v>100</v>
      </c>
      <c r="H27" s="45"/>
      <c r="J27" s="46" t="s">
        <v>100</v>
      </c>
      <c r="K27" s="45"/>
      <c r="M27" s="46" t="s">
        <v>100</v>
      </c>
      <c r="N27" s="45"/>
      <c r="P27" s="46" t="s">
        <v>100</v>
      </c>
    </row>
    <row r="28" spans="1:17" x14ac:dyDescent="0.3">
      <c r="A28" s="46" t="s">
        <v>101</v>
      </c>
      <c r="B28" s="45">
        <v>27.65</v>
      </c>
      <c r="D28" s="46" t="s">
        <v>101</v>
      </c>
      <c r="E28" s="45">
        <v>58.05</v>
      </c>
      <c r="G28" s="46" t="s">
        <v>101</v>
      </c>
      <c r="H28" s="45">
        <v>411.9</v>
      </c>
      <c r="J28" s="46" t="s">
        <v>101</v>
      </c>
      <c r="K28" s="45">
        <v>325.8</v>
      </c>
      <c r="M28" s="46" t="s">
        <v>101</v>
      </c>
      <c r="N28" s="45">
        <v>174.7</v>
      </c>
      <c r="P28" s="46" t="s">
        <v>101</v>
      </c>
      <c r="Q28" s="45">
        <v>503.3</v>
      </c>
    </row>
    <row r="29" spans="1:17" x14ac:dyDescent="0.3">
      <c r="A29" s="46" t="s">
        <v>912</v>
      </c>
      <c r="B29" s="45">
        <v>28.44</v>
      </c>
      <c r="D29" s="46" t="s">
        <v>912</v>
      </c>
      <c r="E29" s="45">
        <v>66.430000000000007</v>
      </c>
      <c r="G29" s="46" t="s">
        <v>912</v>
      </c>
      <c r="H29" s="45">
        <v>599</v>
      </c>
      <c r="J29" s="46" t="s">
        <v>912</v>
      </c>
      <c r="K29" s="45">
        <v>411</v>
      </c>
      <c r="M29" s="46" t="s">
        <v>912</v>
      </c>
      <c r="N29" s="45">
        <v>216.1</v>
      </c>
      <c r="P29" s="46" t="s">
        <v>912</v>
      </c>
      <c r="Q29" s="45">
        <v>701.9</v>
      </c>
    </row>
    <row r="30" spans="1:17" x14ac:dyDescent="0.3">
      <c r="A30" s="46" t="s">
        <v>913</v>
      </c>
      <c r="B30" s="45" t="s">
        <v>974</v>
      </c>
      <c r="D30" s="46" t="s">
        <v>913</v>
      </c>
      <c r="E30" s="45" t="s">
        <v>978</v>
      </c>
      <c r="G30" s="46" t="s">
        <v>913</v>
      </c>
      <c r="H30" s="45" t="s">
        <v>982</v>
      </c>
      <c r="J30" s="46" t="s">
        <v>913</v>
      </c>
      <c r="K30" s="45" t="s">
        <v>986</v>
      </c>
      <c r="M30" s="46" t="s">
        <v>913</v>
      </c>
      <c r="N30" s="45" t="s">
        <v>990</v>
      </c>
      <c r="P30" s="46" t="s">
        <v>913</v>
      </c>
      <c r="Q30" s="45" t="s">
        <v>995</v>
      </c>
    </row>
    <row r="31" spans="1:17" x14ac:dyDescent="0.3">
      <c r="A31" s="46" t="s">
        <v>105</v>
      </c>
      <c r="B31" s="45" t="s">
        <v>975</v>
      </c>
      <c r="D31" s="46" t="s">
        <v>105</v>
      </c>
      <c r="E31" s="45" t="s">
        <v>979</v>
      </c>
      <c r="G31" s="46" t="s">
        <v>105</v>
      </c>
      <c r="H31" s="45" t="s">
        <v>983</v>
      </c>
      <c r="J31" s="46" t="s">
        <v>105</v>
      </c>
      <c r="K31" s="45" t="s">
        <v>987</v>
      </c>
      <c r="M31" s="46" t="s">
        <v>105</v>
      </c>
      <c r="N31" s="45" t="s">
        <v>991</v>
      </c>
      <c r="P31" s="46" t="s">
        <v>105</v>
      </c>
      <c r="Q31" s="45" t="s">
        <v>996</v>
      </c>
    </row>
    <row r="32" spans="1:17" x14ac:dyDescent="0.3">
      <c r="A32" s="46" t="s">
        <v>107</v>
      </c>
      <c r="B32" s="45">
        <v>3.9849999999999998E-3</v>
      </c>
      <c r="D32" s="46" t="s">
        <v>107</v>
      </c>
      <c r="E32" s="45">
        <v>8.3909999999999998E-2</v>
      </c>
      <c r="G32" s="46" t="s">
        <v>107</v>
      </c>
      <c r="H32" s="45">
        <v>0.38030000000000003</v>
      </c>
      <c r="J32" s="46" t="s">
        <v>107</v>
      </c>
      <c r="K32" s="45">
        <v>0.22539999999999999</v>
      </c>
      <c r="M32" s="46" t="s">
        <v>107</v>
      </c>
      <c r="N32" s="45">
        <v>0.28060000000000002</v>
      </c>
      <c r="P32" s="46" t="s">
        <v>107</v>
      </c>
      <c r="Q32" s="45">
        <v>0.45429999999999998</v>
      </c>
    </row>
    <row r="33" spans="1:55" x14ac:dyDescent="0.3">
      <c r="A33" s="46"/>
      <c r="B33" s="45"/>
      <c r="D33" s="46"/>
      <c r="E33" s="45"/>
      <c r="G33" s="46"/>
      <c r="H33" s="45"/>
      <c r="J33" s="46"/>
      <c r="K33" s="45"/>
      <c r="M33" s="46"/>
      <c r="N33" s="45"/>
      <c r="P33" s="46"/>
      <c r="Q33" s="45"/>
    </row>
    <row r="34" spans="1:55" x14ac:dyDescent="0.3">
      <c r="A34" s="46" t="s">
        <v>108</v>
      </c>
      <c r="B34" s="45"/>
      <c r="D34" s="46" t="s">
        <v>108</v>
      </c>
      <c r="E34" s="45"/>
      <c r="G34" s="46" t="s">
        <v>108</v>
      </c>
      <c r="H34" s="45"/>
      <c r="J34" s="46" t="s">
        <v>108</v>
      </c>
      <c r="K34" s="45"/>
      <c r="M34" s="46" t="s">
        <v>108</v>
      </c>
      <c r="N34" s="45"/>
      <c r="P34" s="46" t="s">
        <v>108</v>
      </c>
      <c r="Q34" s="45"/>
    </row>
    <row r="35" spans="1:55" x14ac:dyDescent="0.3">
      <c r="A35" s="46" t="s">
        <v>109</v>
      </c>
      <c r="B35" s="45" t="s">
        <v>976</v>
      </c>
      <c r="D35" s="46" t="s">
        <v>109</v>
      </c>
      <c r="E35" s="45" t="s">
        <v>980</v>
      </c>
      <c r="G35" s="46" t="s">
        <v>109</v>
      </c>
      <c r="H35" s="45" t="s">
        <v>984</v>
      </c>
      <c r="J35" s="46" t="s">
        <v>109</v>
      </c>
      <c r="K35" s="45" t="s">
        <v>988</v>
      </c>
      <c r="M35" s="46" t="s">
        <v>109</v>
      </c>
      <c r="N35" s="45" t="s">
        <v>992</v>
      </c>
      <c r="P35" s="46" t="s">
        <v>109</v>
      </c>
      <c r="Q35" s="45" t="s">
        <v>997</v>
      </c>
    </row>
    <row r="36" spans="1:55" x14ac:dyDescent="0.3">
      <c r="A36" s="46" t="s">
        <v>94</v>
      </c>
      <c r="B36" s="45">
        <v>0.53520000000000001</v>
      </c>
      <c r="D36" s="46" t="s">
        <v>94</v>
      </c>
      <c r="E36" s="45">
        <v>0.36349999999999999</v>
      </c>
      <c r="G36" s="46" t="s">
        <v>94</v>
      </c>
      <c r="H36" s="45">
        <v>7.9100000000000004E-2</v>
      </c>
      <c r="J36" s="46" t="s">
        <v>94</v>
      </c>
      <c r="K36" s="45">
        <v>0.62529999999999997</v>
      </c>
      <c r="M36" s="46" t="s">
        <v>94</v>
      </c>
      <c r="N36" s="45">
        <v>7.4999999999999997E-2</v>
      </c>
      <c r="P36" s="46" t="s">
        <v>94</v>
      </c>
      <c r="Q36" s="45">
        <v>0.22939999999999999</v>
      </c>
    </row>
    <row r="37" spans="1:55" x14ac:dyDescent="0.3">
      <c r="A37" s="46" t="s">
        <v>95</v>
      </c>
      <c r="B37" s="45" t="s">
        <v>2</v>
      </c>
      <c r="D37" s="46" t="s">
        <v>95</v>
      </c>
      <c r="E37" s="45" t="s">
        <v>2</v>
      </c>
      <c r="G37" s="46" t="s">
        <v>95</v>
      </c>
      <c r="H37" s="45" t="s">
        <v>2</v>
      </c>
      <c r="J37" s="46" t="s">
        <v>95</v>
      </c>
      <c r="K37" s="45" t="s">
        <v>2</v>
      </c>
      <c r="M37" s="46" t="s">
        <v>95</v>
      </c>
      <c r="N37" s="45" t="s">
        <v>2</v>
      </c>
      <c r="P37" s="46" t="s">
        <v>95</v>
      </c>
      <c r="Q37" s="45" t="s">
        <v>2</v>
      </c>
    </row>
    <row r="38" spans="1:55" x14ac:dyDescent="0.3">
      <c r="A38" s="46" t="s">
        <v>96</v>
      </c>
      <c r="B38" s="45" t="s">
        <v>6</v>
      </c>
      <c r="D38" s="46" t="s">
        <v>96</v>
      </c>
      <c r="E38" s="45" t="s">
        <v>6</v>
      </c>
      <c r="G38" s="46" t="s">
        <v>96</v>
      </c>
      <c r="H38" s="45" t="s">
        <v>6</v>
      </c>
      <c r="J38" s="46" t="s">
        <v>96</v>
      </c>
      <c r="K38" s="45" t="s">
        <v>6</v>
      </c>
      <c r="M38" s="46" t="s">
        <v>96</v>
      </c>
      <c r="N38" s="45" t="s">
        <v>6</v>
      </c>
      <c r="P38" s="46" t="s">
        <v>96</v>
      </c>
      <c r="Q38" s="45" t="s">
        <v>6</v>
      </c>
    </row>
    <row r="39" spans="1:55" x14ac:dyDescent="0.3">
      <c r="A39" s="46"/>
      <c r="B39" s="45"/>
      <c r="D39" s="46"/>
      <c r="E39" s="45"/>
      <c r="G39" s="46"/>
      <c r="H39" s="45"/>
      <c r="J39" s="46"/>
      <c r="K39" s="45"/>
      <c r="M39" s="46"/>
      <c r="N39" s="45"/>
      <c r="P39" s="46"/>
      <c r="Q39" s="45"/>
    </row>
    <row r="40" spans="1:55" x14ac:dyDescent="0.3">
      <c r="A40" s="46" t="s">
        <v>112</v>
      </c>
      <c r="B40" s="45"/>
      <c r="D40" s="46" t="s">
        <v>112</v>
      </c>
      <c r="E40" s="45"/>
      <c r="G40" s="46" t="s">
        <v>112</v>
      </c>
      <c r="H40" s="45"/>
      <c r="J40" s="46" t="s">
        <v>112</v>
      </c>
      <c r="K40" s="45"/>
      <c r="M40" s="46" t="s">
        <v>112</v>
      </c>
      <c r="N40" s="45"/>
      <c r="P40" s="46" t="s">
        <v>112</v>
      </c>
      <c r="Q40" s="45"/>
    </row>
    <row r="41" spans="1:55" x14ac:dyDescent="0.3">
      <c r="A41" s="46" t="s">
        <v>113</v>
      </c>
      <c r="B41" s="45">
        <v>16</v>
      </c>
      <c r="D41" s="46" t="s">
        <v>113</v>
      </c>
      <c r="E41" s="45">
        <v>16</v>
      </c>
      <c r="G41" s="46" t="s">
        <v>113</v>
      </c>
      <c r="H41" s="45">
        <v>16</v>
      </c>
      <c r="J41" s="46" t="s">
        <v>113</v>
      </c>
      <c r="K41" s="45">
        <v>16</v>
      </c>
      <c r="M41" s="46" t="s">
        <v>113</v>
      </c>
      <c r="N41" s="45">
        <v>16</v>
      </c>
      <c r="P41" s="46" t="s">
        <v>113</v>
      </c>
      <c r="Q41" s="45">
        <v>15</v>
      </c>
    </row>
    <row r="42" spans="1:55" ht="14.5" thickBot="1" x14ac:dyDescent="0.35">
      <c r="A42" s="47" t="s">
        <v>917</v>
      </c>
      <c r="B42" s="48">
        <v>18</v>
      </c>
      <c r="D42" s="47" t="s">
        <v>917</v>
      </c>
      <c r="E42" s="48">
        <v>18</v>
      </c>
      <c r="G42" s="47" t="s">
        <v>917</v>
      </c>
      <c r="H42" s="48">
        <v>18</v>
      </c>
      <c r="J42" s="47" t="s">
        <v>917</v>
      </c>
      <c r="K42" s="48">
        <v>18</v>
      </c>
      <c r="M42" s="47" t="s">
        <v>917</v>
      </c>
      <c r="N42" s="48">
        <v>18</v>
      </c>
      <c r="P42" s="47" t="s">
        <v>917</v>
      </c>
      <c r="Q42" s="48">
        <v>18</v>
      </c>
    </row>
    <row r="44" spans="1:55" x14ac:dyDescent="0.3">
      <c r="A44" s="317" t="s">
        <v>1293</v>
      </c>
      <c r="B44" s="317"/>
      <c r="C44" s="317"/>
      <c r="D44" s="318"/>
      <c r="E44" s="318"/>
      <c r="F44" s="318"/>
      <c r="G44" s="318"/>
      <c r="H44" s="318"/>
      <c r="I44" s="318"/>
      <c r="J44" s="318"/>
      <c r="K44" s="318"/>
      <c r="L44" s="318"/>
      <c r="M44" s="318"/>
      <c r="N44" s="318"/>
      <c r="O44" s="318"/>
      <c r="P44" s="318"/>
      <c r="Q44" s="318"/>
      <c r="R44" s="318"/>
      <c r="S44" s="318"/>
      <c r="T44" s="318"/>
      <c r="U44" s="318"/>
      <c r="V44" s="318"/>
      <c r="W44" s="318"/>
      <c r="X44" s="318"/>
      <c r="Y44" s="318"/>
      <c r="Z44" s="318"/>
      <c r="AA44" s="318"/>
      <c r="AB44" s="318"/>
      <c r="AC44" s="318"/>
      <c r="AD44" s="318"/>
      <c r="AE44" s="318"/>
      <c r="AF44" s="318"/>
      <c r="AG44" s="318"/>
      <c r="AH44" s="318"/>
      <c r="AI44" s="318"/>
      <c r="AJ44" s="318"/>
      <c r="AK44" s="318"/>
      <c r="AL44" s="318"/>
      <c r="AM44" s="318"/>
      <c r="AN44" s="318"/>
      <c r="AO44" s="318"/>
      <c r="AP44" s="318"/>
      <c r="AQ44" s="318"/>
      <c r="AR44" s="318"/>
      <c r="AS44" s="318"/>
      <c r="AT44" s="318"/>
      <c r="AU44" s="318"/>
      <c r="AV44" s="318"/>
      <c r="AW44" s="318"/>
      <c r="AX44" s="318"/>
      <c r="AY44" s="318"/>
      <c r="AZ44" s="318"/>
      <c r="BA44" s="318"/>
      <c r="BB44" s="318"/>
      <c r="BC44" s="318"/>
    </row>
    <row r="46" spans="1:55" ht="14.5" thickBot="1" x14ac:dyDescent="0.35">
      <c r="A46" s="187" t="s">
        <v>969</v>
      </c>
    </row>
    <row r="47" spans="1:55" ht="14.5" thickBot="1" x14ac:dyDescent="0.35">
      <c r="B47" s="201" t="s">
        <v>953</v>
      </c>
      <c r="C47" s="450" t="s">
        <v>967</v>
      </c>
      <c r="D47" s="451"/>
      <c r="E47" s="451"/>
      <c r="F47" s="451"/>
      <c r="G47" s="451"/>
      <c r="H47" s="451"/>
      <c r="I47" s="451"/>
      <c r="J47" s="451"/>
      <c r="K47" s="451"/>
      <c r="L47" s="451"/>
      <c r="M47" s="451"/>
      <c r="N47" s="451"/>
      <c r="O47" s="451"/>
      <c r="P47" s="451"/>
      <c r="Q47" s="451"/>
      <c r="R47" s="452"/>
      <c r="S47" s="453" t="s">
        <v>961</v>
      </c>
      <c r="T47" s="451"/>
      <c r="U47" s="451"/>
      <c r="V47" s="451"/>
      <c r="W47" s="451"/>
      <c r="X47" s="451"/>
      <c r="Y47" s="451"/>
      <c r="Z47" s="451"/>
      <c r="AA47" s="451"/>
      <c r="AB47" s="451"/>
      <c r="AC47" s="451"/>
      <c r="AD47" s="451"/>
      <c r="AE47" s="451"/>
      <c r="AF47" s="451"/>
      <c r="AG47" s="451"/>
      <c r="AH47" s="451"/>
      <c r="AI47" s="451"/>
      <c r="AJ47" s="454"/>
    </row>
    <row r="48" spans="1:55" x14ac:dyDescent="0.3">
      <c r="A48" s="190" t="s">
        <v>963</v>
      </c>
      <c r="B48" s="202">
        <v>0</v>
      </c>
      <c r="C48" s="203">
        <v>146</v>
      </c>
      <c r="D48" s="204">
        <v>127</v>
      </c>
      <c r="E48" s="204">
        <v>139</v>
      </c>
      <c r="F48" s="204">
        <v>120</v>
      </c>
      <c r="G48" s="204">
        <v>128</v>
      </c>
      <c r="H48" s="204">
        <v>130</v>
      </c>
      <c r="I48" s="204">
        <v>125</v>
      </c>
      <c r="J48" s="204">
        <v>120</v>
      </c>
      <c r="K48" s="204">
        <v>129</v>
      </c>
      <c r="L48" s="204">
        <v>143</v>
      </c>
      <c r="M48" s="204">
        <v>132</v>
      </c>
      <c r="N48" s="204">
        <v>131</v>
      </c>
      <c r="O48" s="204">
        <v>142</v>
      </c>
      <c r="P48" s="204">
        <v>117</v>
      </c>
      <c r="Q48" s="204">
        <v>131</v>
      </c>
      <c r="R48" s="205">
        <v>123</v>
      </c>
      <c r="S48" s="165">
        <v>148</v>
      </c>
      <c r="T48" s="204">
        <v>136</v>
      </c>
      <c r="U48" s="204">
        <v>121</v>
      </c>
      <c r="V48" s="204">
        <v>132</v>
      </c>
      <c r="W48" s="204">
        <v>129</v>
      </c>
      <c r="X48" s="204">
        <v>119</v>
      </c>
      <c r="Y48" s="204">
        <v>132</v>
      </c>
      <c r="Z48" s="204">
        <v>137</v>
      </c>
      <c r="AA48" s="204">
        <v>117</v>
      </c>
      <c r="AB48" s="204">
        <v>130</v>
      </c>
      <c r="AC48" s="204">
        <v>133</v>
      </c>
      <c r="AD48" s="204">
        <v>135</v>
      </c>
      <c r="AE48" s="204">
        <v>144</v>
      </c>
      <c r="AF48" s="204">
        <v>110</v>
      </c>
      <c r="AG48" s="204">
        <v>146</v>
      </c>
      <c r="AH48" s="204">
        <v>141</v>
      </c>
      <c r="AI48" s="204">
        <v>132</v>
      </c>
      <c r="AJ48" s="166">
        <v>117</v>
      </c>
    </row>
    <row r="49" spans="1:36" x14ac:dyDescent="0.3">
      <c r="A49" s="195" t="s">
        <v>964</v>
      </c>
      <c r="B49" s="195">
        <v>97</v>
      </c>
      <c r="C49" s="196">
        <v>241</v>
      </c>
      <c r="D49" s="60">
        <v>213</v>
      </c>
      <c r="E49" s="60">
        <v>234</v>
      </c>
      <c r="F49" s="60">
        <v>218</v>
      </c>
      <c r="G49" s="60">
        <v>228</v>
      </c>
      <c r="H49" s="60">
        <v>229</v>
      </c>
      <c r="I49" s="60">
        <v>219</v>
      </c>
      <c r="J49" s="60">
        <v>201</v>
      </c>
      <c r="K49" s="60">
        <v>224</v>
      </c>
      <c r="L49" s="60">
        <v>237</v>
      </c>
      <c r="M49" s="60">
        <v>237</v>
      </c>
      <c r="N49" s="60">
        <v>232</v>
      </c>
      <c r="O49" s="60">
        <v>222</v>
      </c>
      <c r="P49" s="60">
        <v>223</v>
      </c>
      <c r="Q49" s="60">
        <v>225</v>
      </c>
      <c r="R49" s="183">
        <v>219</v>
      </c>
      <c r="S49" s="25">
        <v>248</v>
      </c>
      <c r="T49" s="60">
        <v>241</v>
      </c>
      <c r="U49" s="60">
        <v>214</v>
      </c>
      <c r="V49" s="60">
        <v>238</v>
      </c>
      <c r="W49" s="60">
        <v>243</v>
      </c>
      <c r="X49" s="60">
        <v>234</v>
      </c>
      <c r="Y49" s="60">
        <v>244</v>
      </c>
      <c r="Z49" s="60">
        <v>238</v>
      </c>
      <c r="AA49" s="60">
        <v>230</v>
      </c>
      <c r="AB49" s="60">
        <v>228</v>
      </c>
      <c r="AC49" s="60">
        <v>244</v>
      </c>
      <c r="AD49" s="60">
        <v>257</v>
      </c>
      <c r="AE49" s="60">
        <v>261</v>
      </c>
      <c r="AF49" s="60">
        <v>217</v>
      </c>
      <c r="AG49" s="60">
        <v>259</v>
      </c>
      <c r="AH49" s="60">
        <v>260</v>
      </c>
      <c r="AI49" s="60">
        <v>253</v>
      </c>
      <c r="AJ49" s="61">
        <v>217</v>
      </c>
    </row>
    <row r="50" spans="1:36" x14ac:dyDescent="0.3">
      <c r="A50" s="195" t="s">
        <v>965</v>
      </c>
      <c r="B50" s="195">
        <v>159</v>
      </c>
      <c r="C50" s="196">
        <v>287</v>
      </c>
      <c r="D50" s="60">
        <v>251</v>
      </c>
      <c r="E50" s="60">
        <v>293</v>
      </c>
      <c r="F50" s="60">
        <v>269</v>
      </c>
      <c r="G50" s="60">
        <v>267</v>
      </c>
      <c r="H50" s="60">
        <v>288</v>
      </c>
      <c r="I50" s="60">
        <v>276</v>
      </c>
      <c r="J50" s="60">
        <v>225</v>
      </c>
      <c r="K50" s="60">
        <v>272</v>
      </c>
      <c r="L50" s="60">
        <v>283</v>
      </c>
      <c r="M50" s="60">
        <v>286</v>
      </c>
      <c r="N50" s="60">
        <v>292</v>
      </c>
      <c r="O50" s="60">
        <v>275</v>
      </c>
      <c r="P50" s="60">
        <v>276</v>
      </c>
      <c r="Q50" s="60">
        <v>268</v>
      </c>
      <c r="R50" s="183">
        <v>265</v>
      </c>
      <c r="S50" s="25">
        <v>299</v>
      </c>
      <c r="T50" s="60">
        <v>312</v>
      </c>
      <c r="U50" s="60">
        <v>273</v>
      </c>
      <c r="V50" s="60">
        <v>293</v>
      </c>
      <c r="W50" s="60">
        <v>299</v>
      </c>
      <c r="X50" s="60">
        <v>293</v>
      </c>
      <c r="Y50" s="60">
        <v>303</v>
      </c>
      <c r="Z50" s="60">
        <v>308</v>
      </c>
      <c r="AA50" s="60">
        <v>289</v>
      </c>
      <c r="AB50" s="60">
        <v>249</v>
      </c>
      <c r="AC50" s="60">
        <v>306</v>
      </c>
      <c r="AD50" s="60">
        <v>321</v>
      </c>
      <c r="AE50" s="60">
        <v>323</v>
      </c>
      <c r="AF50" s="60">
        <v>271</v>
      </c>
      <c r="AG50" s="60">
        <v>319</v>
      </c>
      <c r="AH50" s="60">
        <v>307</v>
      </c>
      <c r="AI50" s="60">
        <v>301</v>
      </c>
      <c r="AJ50" s="61">
        <v>273</v>
      </c>
    </row>
    <row r="51" spans="1:36" ht="14.5" thickBot="1" x14ac:dyDescent="0.35">
      <c r="A51" s="81" t="s">
        <v>966</v>
      </c>
      <c r="B51" s="81">
        <v>209</v>
      </c>
      <c r="C51" s="198">
        <v>322</v>
      </c>
      <c r="D51" s="64">
        <v>292</v>
      </c>
      <c r="E51" s="64">
        <v>322</v>
      </c>
      <c r="F51" s="64">
        <v>314</v>
      </c>
      <c r="G51" s="64">
        <v>301</v>
      </c>
      <c r="H51" s="64">
        <v>321</v>
      </c>
      <c r="I51" s="64">
        <v>323</v>
      </c>
      <c r="J51" s="64">
        <v>280</v>
      </c>
      <c r="K51" s="64">
        <v>307</v>
      </c>
      <c r="L51" s="64">
        <v>294</v>
      </c>
      <c r="M51" s="64">
        <v>328</v>
      </c>
      <c r="N51" s="64">
        <v>352</v>
      </c>
      <c r="O51" s="64"/>
      <c r="P51" s="64">
        <v>322</v>
      </c>
      <c r="Q51" s="64">
        <v>304</v>
      </c>
      <c r="R51" s="199">
        <v>303</v>
      </c>
      <c r="S51" s="33">
        <v>345</v>
      </c>
      <c r="T51" s="64">
        <v>355</v>
      </c>
      <c r="U51" s="64">
        <v>331</v>
      </c>
      <c r="V51" s="64">
        <v>340</v>
      </c>
      <c r="W51" s="64">
        <v>332</v>
      </c>
      <c r="X51" s="64">
        <v>344</v>
      </c>
      <c r="Y51" s="64">
        <v>356</v>
      </c>
      <c r="Z51" s="64">
        <v>355</v>
      </c>
      <c r="AA51" s="64">
        <v>341</v>
      </c>
      <c r="AB51" s="64">
        <v>314</v>
      </c>
      <c r="AC51" s="64">
        <v>364</v>
      </c>
      <c r="AD51" s="64">
        <v>370</v>
      </c>
      <c r="AE51" s="64">
        <v>367</v>
      </c>
      <c r="AF51" s="64">
        <v>322</v>
      </c>
      <c r="AG51" s="64">
        <v>360</v>
      </c>
      <c r="AH51" s="64">
        <v>343</v>
      </c>
      <c r="AI51" s="64">
        <v>349</v>
      </c>
      <c r="AJ51" s="65">
        <v>331</v>
      </c>
    </row>
    <row r="52" spans="1:36" ht="14.5" thickBot="1" x14ac:dyDescent="0.35"/>
    <row r="53" spans="1:36" x14ac:dyDescent="0.3">
      <c r="A53" s="42" t="s">
        <v>91</v>
      </c>
      <c r="B53" s="200">
        <v>40057</v>
      </c>
      <c r="D53" s="42" t="s">
        <v>91</v>
      </c>
      <c r="E53" s="41" t="s">
        <v>965</v>
      </c>
      <c r="G53" s="42" t="s">
        <v>91</v>
      </c>
      <c r="H53" s="41" t="s">
        <v>964</v>
      </c>
      <c r="J53" s="42" t="s">
        <v>91</v>
      </c>
      <c r="K53" s="41" t="s">
        <v>993</v>
      </c>
    </row>
    <row r="54" spans="1:36" x14ac:dyDescent="0.3">
      <c r="A54" s="46"/>
      <c r="B54" s="45"/>
      <c r="D54" s="46"/>
      <c r="E54" s="45"/>
      <c r="G54" s="46"/>
      <c r="H54" s="45"/>
      <c r="J54" s="46"/>
      <c r="K54" s="45"/>
    </row>
    <row r="55" spans="1:36" x14ac:dyDescent="0.3">
      <c r="A55" s="46" t="s">
        <v>18</v>
      </c>
      <c r="B55" s="45" t="s">
        <v>972</v>
      </c>
      <c r="D55" s="46" t="s">
        <v>18</v>
      </c>
      <c r="E55" s="45" t="s">
        <v>972</v>
      </c>
      <c r="G55" s="46" t="s">
        <v>18</v>
      </c>
      <c r="H55" s="45" t="s">
        <v>972</v>
      </c>
      <c r="J55" s="46" t="s">
        <v>18</v>
      </c>
      <c r="K55" s="45" t="s">
        <v>972</v>
      </c>
    </row>
    <row r="56" spans="1:36" x14ac:dyDescent="0.3">
      <c r="A56" s="46" t="s">
        <v>19</v>
      </c>
      <c r="B56" s="45" t="s">
        <v>19</v>
      </c>
      <c r="D56" s="46" t="s">
        <v>19</v>
      </c>
      <c r="E56" s="45" t="s">
        <v>19</v>
      </c>
      <c r="G56" s="46" t="s">
        <v>19</v>
      </c>
      <c r="H56" s="45" t="s">
        <v>19</v>
      </c>
      <c r="J56" s="46" t="s">
        <v>19</v>
      </c>
      <c r="K56" s="45" t="s">
        <v>19</v>
      </c>
    </row>
    <row r="57" spans="1:36" x14ac:dyDescent="0.3">
      <c r="A57" s="46" t="s">
        <v>20</v>
      </c>
      <c r="B57" s="45" t="s">
        <v>959</v>
      </c>
      <c r="D57" s="46" t="s">
        <v>20</v>
      </c>
      <c r="E57" s="45" t="s">
        <v>959</v>
      </c>
      <c r="G57" s="46" t="s">
        <v>20</v>
      </c>
      <c r="H57" s="45" t="s">
        <v>959</v>
      </c>
      <c r="J57" s="46" t="s">
        <v>20</v>
      </c>
      <c r="K57" s="45" t="s">
        <v>959</v>
      </c>
    </row>
    <row r="58" spans="1:36" x14ac:dyDescent="0.3">
      <c r="A58" s="46"/>
      <c r="B58" s="45"/>
      <c r="D58" s="46"/>
      <c r="E58" s="45"/>
      <c r="G58" s="46"/>
      <c r="H58" s="45"/>
      <c r="J58" s="46"/>
      <c r="K58" s="45"/>
    </row>
    <row r="59" spans="1:36" x14ac:dyDescent="0.3">
      <c r="A59" s="46" t="s">
        <v>17</v>
      </c>
      <c r="B59" s="45"/>
      <c r="D59" s="46" t="s">
        <v>17</v>
      </c>
      <c r="E59" s="45"/>
      <c r="G59" s="46" t="s">
        <v>17</v>
      </c>
      <c r="H59" s="45"/>
      <c r="J59" s="46" t="s">
        <v>17</v>
      </c>
      <c r="K59" s="45"/>
    </row>
    <row r="60" spans="1:36" x14ac:dyDescent="0.3">
      <c r="A60" s="46" t="s">
        <v>94</v>
      </c>
      <c r="B60" s="45">
        <v>0.79779999999999995</v>
      </c>
      <c r="D60" s="46" t="s">
        <v>94</v>
      </c>
      <c r="E60" s="45">
        <v>8.9999999999999998E-4</v>
      </c>
      <c r="G60" s="46" t="s">
        <v>94</v>
      </c>
      <c r="H60" s="45">
        <v>1.6999999999999999E-3</v>
      </c>
      <c r="J60" s="46" t="s">
        <v>94</v>
      </c>
      <c r="K60" s="45" t="s">
        <v>111</v>
      </c>
    </row>
    <row r="61" spans="1:36" x14ac:dyDescent="0.3">
      <c r="A61" s="46" t="s">
        <v>95</v>
      </c>
      <c r="B61" s="45" t="s">
        <v>2</v>
      </c>
      <c r="D61" s="46" t="s">
        <v>95</v>
      </c>
      <c r="E61" s="45" t="s">
        <v>0</v>
      </c>
      <c r="G61" s="46" t="s">
        <v>95</v>
      </c>
      <c r="H61" s="45" t="s">
        <v>10</v>
      </c>
      <c r="J61" s="46" t="s">
        <v>95</v>
      </c>
      <c r="K61" s="45" t="s">
        <v>12</v>
      </c>
    </row>
    <row r="62" spans="1:36" x14ac:dyDescent="0.3">
      <c r="A62" s="46" t="s">
        <v>96</v>
      </c>
      <c r="B62" s="45" t="s">
        <v>6</v>
      </c>
      <c r="D62" s="46" t="s">
        <v>96</v>
      </c>
      <c r="E62" s="45" t="s">
        <v>1</v>
      </c>
      <c r="G62" s="46" t="s">
        <v>96</v>
      </c>
      <c r="H62" s="45" t="s">
        <v>1</v>
      </c>
      <c r="J62" s="46" t="s">
        <v>96</v>
      </c>
      <c r="K62" s="45" t="s">
        <v>1</v>
      </c>
    </row>
    <row r="63" spans="1:36" x14ac:dyDescent="0.3">
      <c r="A63" s="46" t="s">
        <v>97</v>
      </c>
      <c r="B63" s="45" t="s">
        <v>8</v>
      </c>
      <c r="D63" s="46" t="s">
        <v>97</v>
      </c>
      <c r="E63" s="45" t="s">
        <v>8</v>
      </c>
      <c r="G63" s="46" t="s">
        <v>97</v>
      </c>
      <c r="H63" s="45" t="s">
        <v>8</v>
      </c>
      <c r="J63" s="46" t="s">
        <v>97</v>
      </c>
      <c r="K63" s="45" t="s">
        <v>8</v>
      </c>
    </row>
    <row r="64" spans="1:36" x14ac:dyDescent="0.3">
      <c r="A64" s="46" t="s">
        <v>98</v>
      </c>
      <c r="B64" s="45" t="s">
        <v>998</v>
      </c>
      <c r="D64" s="46" t="s">
        <v>98</v>
      </c>
      <c r="E64" s="45" t="s">
        <v>1002</v>
      </c>
      <c r="G64" s="46" t="s">
        <v>98</v>
      </c>
      <c r="H64" s="45" t="s">
        <v>1006</v>
      </c>
      <c r="J64" s="46" t="s">
        <v>98</v>
      </c>
      <c r="K64" s="45" t="s">
        <v>1010</v>
      </c>
    </row>
    <row r="65" spans="1:11" x14ac:dyDescent="0.3">
      <c r="A65" s="46"/>
      <c r="B65" s="45"/>
      <c r="D65" s="46"/>
      <c r="E65" s="45"/>
      <c r="G65" s="46"/>
      <c r="H65" s="45"/>
      <c r="J65" s="46"/>
      <c r="K65" s="45"/>
    </row>
    <row r="66" spans="1:11" x14ac:dyDescent="0.3">
      <c r="A66" s="46" t="s">
        <v>100</v>
      </c>
      <c r="B66" s="45"/>
      <c r="D66" s="46" t="s">
        <v>100</v>
      </c>
      <c r="E66" s="45"/>
      <c r="G66" s="46" t="s">
        <v>100</v>
      </c>
      <c r="H66" s="45"/>
      <c r="J66" s="46" t="s">
        <v>100</v>
      </c>
      <c r="K66" s="45"/>
    </row>
    <row r="67" spans="1:11" x14ac:dyDescent="0.3">
      <c r="A67" s="46" t="s">
        <v>101</v>
      </c>
      <c r="B67" s="45">
        <v>130.19999999999999</v>
      </c>
      <c r="D67" s="46" t="s">
        <v>101</v>
      </c>
      <c r="E67" s="45">
        <v>273.3</v>
      </c>
      <c r="G67" s="46" t="s">
        <v>101</v>
      </c>
      <c r="H67" s="45">
        <v>225.1</v>
      </c>
      <c r="J67" s="46" t="s">
        <v>101</v>
      </c>
      <c r="K67" s="45">
        <v>312.3</v>
      </c>
    </row>
    <row r="68" spans="1:11" x14ac:dyDescent="0.3">
      <c r="A68" s="46" t="s">
        <v>912</v>
      </c>
      <c r="B68" s="45">
        <v>131.1</v>
      </c>
      <c r="D68" s="46" t="s">
        <v>912</v>
      </c>
      <c r="E68" s="45">
        <v>296.60000000000002</v>
      </c>
      <c r="G68" s="46" t="s">
        <v>912</v>
      </c>
      <c r="H68" s="45">
        <v>240.3</v>
      </c>
      <c r="J68" s="46" t="s">
        <v>912</v>
      </c>
      <c r="K68" s="45">
        <v>345.5</v>
      </c>
    </row>
    <row r="69" spans="1:11" x14ac:dyDescent="0.3">
      <c r="A69" s="46" t="s">
        <v>913</v>
      </c>
      <c r="B69" s="45" t="s">
        <v>999</v>
      </c>
      <c r="D69" s="46" t="s">
        <v>913</v>
      </c>
      <c r="E69" s="45" t="s">
        <v>1003</v>
      </c>
      <c r="G69" s="46" t="s">
        <v>913</v>
      </c>
      <c r="H69" s="45" t="s">
        <v>1007</v>
      </c>
      <c r="J69" s="46" t="s">
        <v>913</v>
      </c>
      <c r="K69" s="45" t="s">
        <v>1011</v>
      </c>
    </row>
    <row r="70" spans="1:11" x14ac:dyDescent="0.3">
      <c r="A70" s="46" t="s">
        <v>105</v>
      </c>
      <c r="B70" s="45" t="s">
        <v>1000</v>
      </c>
      <c r="D70" s="46" t="s">
        <v>105</v>
      </c>
      <c r="E70" s="45" t="s">
        <v>1004</v>
      </c>
      <c r="G70" s="46" t="s">
        <v>105</v>
      </c>
      <c r="H70" s="45" t="s">
        <v>1008</v>
      </c>
      <c r="J70" s="46" t="s">
        <v>105</v>
      </c>
      <c r="K70" s="45" t="s">
        <v>1012</v>
      </c>
    </row>
    <row r="71" spans="1:11" x14ac:dyDescent="0.3">
      <c r="A71" s="46" t="s">
        <v>107</v>
      </c>
      <c r="B71" s="45">
        <v>2.081E-3</v>
      </c>
      <c r="D71" s="46" t="s">
        <v>107</v>
      </c>
      <c r="E71" s="45">
        <v>0.29570000000000002</v>
      </c>
      <c r="G71" s="46" t="s">
        <v>107</v>
      </c>
      <c r="H71" s="45">
        <v>0.26840000000000003</v>
      </c>
      <c r="J71" s="46" t="s">
        <v>107</v>
      </c>
      <c r="K71" s="45">
        <v>0.51359999999999995</v>
      </c>
    </row>
    <row r="72" spans="1:11" x14ac:dyDescent="0.3">
      <c r="A72" s="46"/>
      <c r="B72" s="45"/>
      <c r="D72" s="46"/>
      <c r="E72" s="45"/>
      <c r="G72" s="46"/>
      <c r="H72" s="45"/>
      <c r="J72" s="46"/>
      <c r="K72" s="45"/>
    </row>
    <row r="73" spans="1:11" x14ac:dyDescent="0.3">
      <c r="A73" s="46" t="s">
        <v>108</v>
      </c>
      <c r="B73" s="45"/>
      <c r="D73" s="46" t="s">
        <v>108</v>
      </c>
      <c r="E73" s="45"/>
      <c r="G73" s="46" t="s">
        <v>108</v>
      </c>
      <c r="H73" s="45"/>
      <c r="J73" s="46" t="s">
        <v>108</v>
      </c>
      <c r="K73" s="45"/>
    </row>
    <row r="74" spans="1:11" x14ac:dyDescent="0.3">
      <c r="A74" s="46" t="s">
        <v>109</v>
      </c>
      <c r="B74" s="45" t="s">
        <v>1001</v>
      </c>
      <c r="D74" s="46" t="s">
        <v>109</v>
      </c>
      <c r="E74" s="45" t="s">
        <v>1005</v>
      </c>
      <c r="G74" s="46" t="s">
        <v>109</v>
      </c>
      <c r="H74" s="45" t="s">
        <v>1009</v>
      </c>
      <c r="J74" s="46" t="s">
        <v>109</v>
      </c>
      <c r="K74" s="45" t="s">
        <v>1013</v>
      </c>
    </row>
    <row r="75" spans="1:11" x14ac:dyDescent="0.3">
      <c r="A75" s="46" t="s">
        <v>94</v>
      </c>
      <c r="B75" s="45">
        <v>0.40179999999999999</v>
      </c>
      <c r="D75" s="46" t="s">
        <v>94</v>
      </c>
      <c r="E75" s="45">
        <v>0.60170000000000001</v>
      </c>
      <c r="G75" s="46" t="s">
        <v>94</v>
      </c>
      <c r="H75" s="45">
        <v>0.1429</v>
      </c>
      <c r="J75" s="46" t="s">
        <v>94</v>
      </c>
      <c r="K75" s="45">
        <v>0.60540000000000005</v>
      </c>
    </row>
    <row r="76" spans="1:11" x14ac:dyDescent="0.3">
      <c r="A76" s="46" t="s">
        <v>95</v>
      </c>
      <c r="B76" s="45" t="s">
        <v>2</v>
      </c>
      <c r="D76" s="46" t="s">
        <v>95</v>
      </c>
      <c r="E76" s="45" t="s">
        <v>2</v>
      </c>
      <c r="G76" s="46" t="s">
        <v>95</v>
      </c>
      <c r="H76" s="45" t="s">
        <v>2</v>
      </c>
      <c r="J76" s="46" t="s">
        <v>95</v>
      </c>
      <c r="K76" s="45" t="s">
        <v>2</v>
      </c>
    </row>
    <row r="77" spans="1:11" x14ac:dyDescent="0.3">
      <c r="A77" s="46" t="s">
        <v>96</v>
      </c>
      <c r="B77" s="45" t="s">
        <v>6</v>
      </c>
      <c r="D77" s="46" t="s">
        <v>96</v>
      </c>
      <c r="E77" s="45" t="s">
        <v>6</v>
      </c>
      <c r="G77" s="46" t="s">
        <v>96</v>
      </c>
      <c r="H77" s="45" t="s">
        <v>6</v>
      </c>
      <c r="J77" s="46" t="s">
        <v>96</v>
      </c>
      <c r="K77" s="45" t="s">
        <v>6</v>
      </c>
    </row>
    <row r="78" spans="1:11" x14ac:dyDescent="0.3">
      <c r="A78" s="46"/>
      <c r="B78" s="45"/>
      <c r="D78" s="46"/>
      <c r="E78" s="45"/>
      <c r="G78" s="46"/>
      <c r="H78" s="45"/>
      <c r="J78" s="46"/>
      <c r="K78" s="45"/>
    </row>
    <row r="79" spans="1:11" x14ac:dyDescent="0.3">
      <c r="A79" s="46" t="s">
        <v>112</v>
      </c>
      <c r="B79" s="45"/>
      <c r="D79" s="46" t="s">
        <v>112</v>
      </c>
      <c r="E79" s="45"/>
      <c r="G79" s="46" t="s">
        <v>112</v>
      </c>
      <c r="H79" s="45"/>
      <c r="J79" s="46" t="s">
        <v>112</v>
      </c>
      <c r="K79" s="45"/>
    </row>
    <row r="80" spans="1:11" x14ac:dyDescent="0.3">
      <c r="A80" s="46" t="s">
        <v>113</v>
      </c>
      <c r="B80" s="45">
        <v>16</v>
      </c>
      <c r="D80" s="46" t="s">
        <v>113</v>
      </c>
      <c r="E80" s="45">
        <v>16</v>
      </c>
      <c r="G80" s="46" t="s">
        <v>113</v>
      </c>
      <c r="H80" s="45">
        <v>16</v>
      </c>
      <c r="J80" s="46" t="s">
        <v>113</v>
      </c>
      <c r="K80" s="45">
        <v>15</v>
      </c>
    </row>
    <row r="81" spans="1:55" ht="14.5" thickBot="1" x14ac:dyDescent="0.35">
      <c r="A81" s="47" t="s">
        <v>917</v>
      </c>
      <c r="B81" s="48">
        <v>18</v>
      </c>
      <c r="D81" s="47" t="s">
        <v>917</v>
      </c>
      <c r="E81" s="48">
        <v>18</v>
      </c>
      <c r="G81" s="47" t="s">
        <v>917</v>
      </c>
      <c r="H81" s="48">
        <v>18</v>
      </c>
      <c r="J81" s="47" t="s">
        <v>917</v>
      </c>
      <c r="K81" s="48">
        <v>18</v>
      </c>
    </row>
    <row r="83" spans="1:55" x14ac:dyDescent="0.3">
      <c r="A83" s="317" t="s">
        <v>1292</v>
      </c>
      <c r="B83" s="317"/>
      <c r="C83" s="317"/>
      <c r="D83" s="318"/>
      <c r="E83" s="318"/>
      <c r="F83" s="318"/>
      <c r="G83" s="318"/>
      <c r="H83" s="318"/>
      <c r="I83" s="318"/>
      <c r="J83" s="318"/>
      <c r="K83" s="318"/>
      <c r="L83" s="318"/>
      <c r="M83" s="318"/>
      <c r="N83" s="318"/>
      <c r="O83" s="318"/>
      <c r="P83" s="318"/>
      <c r="Q83" s="318"/>
      <c r="R83" s="318"/>
      <c r="S83" s="318"/>
      <c r="T83" s="318"/>
      <c r="U83" s="318"/>
      <c r="V83" s="318"/>
      <c r="W83" s="318"/>
      <c r="X83" s="318"/>
      <c r="Y83" s="318"/>
      <c r="Z83" s="318"/>
      <c r="AA83" s="318"/>
      <c r="AB83" s="318"/>
      <c r="AC83" s="318"/>
      <c r="AD83" s="318"/>
      <c r="AE83" s="318"/>
      <c r="AF83" s="318"/>
      <c r="AG83" s="318"/>
      <c r="AH83" s="318"/>
      <c r="AI83" s="318"/>
      <c r="AJ83" s="318"/>
      <c r="AK83" s="318"/>
      <c r="AL83" s="318"/>
      <c r="AM83" s="318"/>
      <c r="AN83" s="318"/>
      <c r="AO83" s="318"/>
      <c r="AP83" s="318"/>
      <c r="AQ83" s="318"/>
      <c r="AR83" s="318"/>
      <c r="AS83" s="318"/>
      <c r="AT83" s="318"/>
      <c r="AU83" s="318"/>
      <c r="AV83" s="318"/>
      <c r="AW83" s="318"/>
      <c r="AX83" s="318"/>
      <c r="AY83" s="318"/>
      <c r="AZ83" s="318"/>
      <c r="BA83" s="318"/>
      <c r="BB83" s="318"/>
      <c r="BC83" s="318"/>
    </row>
    <row r="84" spans="1:55" ht="14.5" thickBot="1" x14ac:dyDescent="0.35"/>
    <row r="85" spans="1:55" ht="14.5" thickBot="1" x14ac:dyDescent="0.35">
      <c r="B85" s="441" t="s">
        <v>967</v>
      </c>
      <c r="C85" s="442"/>
      <c r="D85" s="442"/>
      <c r="E85" s="442"/>
      <c r="F85" s="442"/>
      <c r="G85" s="442"/>
      <c r="H85" s="443"/>
      <c r="I85" s="441" t="s">
        <v>1014</v>
      </c>
      <c r="J85" s="442"/>
      <c r="K85" s="442"/>
      <c r="L85" s="442"/>
      <c r="M85" s="442"/>
      <c r="N85" s="442"/>
      <c r="O85" s="442"/>
      <c r="P85" s="442"/>
      <c r="Q85" s="442"/>
      <c r="R85" s="444"/>
    </row>
    <row r="86" spans="1:55" x14ac:dyDescent="0.3">
      <c r="A86" s="190" t="s">
        <v>1015</v>
      </c>
      <c r="B86" s="203">
        <v>1.67</v>
      </c>
      <c r="C86" s="204">
        <v>1.5</v>
      </c>
      <c r="D86" s="204">
        <v>1.22</v>
      </c>
      <c r="E86" s="204">
        <v>2</v>
      </c>
      <c r="F86" s="204">
        <v>1.84</v>
      </c>
      <c r="G86" s="204">
        <v>1.66</v>
      </c>
      <c r="H86" s="205">
        <v>1.45</v>
      </c>
      <c r="I86" s="165">
        <v>1.89</v>
      </c>
      <c r="J86" s="204">
        <v>1.75</v>
      </c>
      <c r="K86" s="204">
        <v>2.4</v>
      </c>
      <c r="L86" s="204">
        <v>2.66</v>
      </c>
      <c r="M86" s="204">
        <v>2.09</v>
      </c>
      <c r="N86" s="204">
        <v>2.06</v>
      </c>
      <c r="O86" s="204">
        <v>2.5299999999999998</v>
      </c>
      <c r="P86" s="204">
        <v>2.0099999999999998</v>
      </c>
      <c r="Q86" s="204">
        <v>3.29</v>
      </c>
      <c r="R86" s="166">
        <v>1.92</v>
      </c>
    </row>
    <row r="87" spans="1:55" ht="14.5" thickBot="1" x14ac:dyDescent="0.35">
      <c r="A87" s="81" t="s">
        <v>1016</v>
      </c>
      <c r="B87" s="198">
        <v>7.94</v>
      </c>
      <c r="C87" s="64">
        <v>8.18</v>
      </c>
      <c r="D87" s="64">
        <v>7.92</v>
      </c>
      <c r="E87" s="64">
        <v>8.44</v>
      </c>
      <c r="F87" s="64">
        <v>7.32</v>
      </c>
      <c r="G87" s="64">
        <v>6.7</v>
      </c>
      <c r="H87" s="199">
        <v>8.33</v>
      </c>
      <c r="I87" s="33">
        <v>9.75</v>
      </c>
      <c r="J87" s="64">
        <v>11.52</v>
      </c>
      <c r="K87" s="64">
        <v>8.34</v>
      </c>
      <c r="L87" s="64">
        <v>10.3</v>
      </c>
      <c r="M87" s="64">
        <v>12.31</v>
      </c>
      <c r="N87" s="64">
        <v>9.41</v>
      </c>
      <c r="O87" s="64">
        <v>9.4499999999999993</v>
      </c>
      <c r="P87" s="64">
        <v>8.9700000000000006</v>
      </c>
      <c r="Q87" s="64">
        <v>9.68</v>
      </c>
      <c r="R87" s="65">
        <v>8.8699999999999992</v>
      </c>
    </row>
    <row r="88" spans="1:55" ht="14.5" thickBot="1" x14ac:dyDescent="0.35"/>
    <row r="89" spans="1:55" x14ac:dyDescent="0.3">
      <c r="A89" s="42" t="s">
        <v>91</v>
      </c>
      <c r="B89" s="41" t="s">
        <v>1015</v>
      </c>
      <c r="D89" s="42" t="s">
        <v>91</v>
      </c>
      <c r="E89" s="41" t="s">
        <v>1016</v>
      </c>
    </row>
    <row r="90" spans="1:55" x14ac:dyDescent="0.3">
      <c r="A90" s="46"/>
      <c r="B90" s="45"/>
      <c r="D90" s="46"/>
      <c r="E90" s="45"/>
    </row>
    <row r="91" spans="1:55" x14ac:dyDescent="0.3">
      <c r="A91" s="46" t="s">
        <v>18</v>
      </c>
      <c r="B91" s="45" t="s">
        <v>972</v>
      </c>
      <c r="D91" s="46" t="s">
        <v>18</v>
      </c>
      <c r="E91" s="45" t="s">
        <v>972</v>
      </c>
    </row>
    <row r="92" spans="1:55" x14ac:dyDescent="0.3">
      <c r="A92" s="46" t="s">
        <v>19</v>
      </c>
      <c r="B92" s="45" t="s">
        <v>19</v>
      </c>
      <c r="D92" s="46" t="s">
        <v>19</v>
      </c>
      <c r="E92" s="45" t="s">
        <v>19</v>
      </c>
    </row>
    <row r="93" spans="1:55" x14ac:dyDescent="0.3">
      <c r="A93" s="46" t="s">
        <v>20</v>
      </c>
      <c r="B93" s="45" t="s">
        <v>959</v>
      </c>
      <c r="D93" s="46" t="s">
        <v>20</v>
      </c>
      <c r="E93" s="45" t="s">
        <v>959</v>
      </c>
    </row>
    <row r="94" spans="1:55" x14ac:dyDescent="0.3">
      <c r="A94" s="46"/>
      <c r="B94" s="45"/>
      <c r="D94" s="46"/>
      <c r="E94" s="45"/>
    </row>
    <row r="95" spans="1:55" x14ac:dyDescent="0.3">
      <c r="A95" s="46" t="s">
        <v>17</v>
      </c>
      <c r="B95" s="45"/>
      <c r="D95" s="46" t="s">
        <v>17</v>
      </c>
      <c r="E95" s="45"/>
    </row>
    <row r="96" spans="1:55" x14ac:dyDescent="0.3">
      <c r="A96" s="46" t="s">
        <v>94</v>
      </c>
      <c r="B96" s="45">
        <v>5.1000000000000004E-3</v>
      </c>
      <c r="D96" s="46" t="s">
        <v>94</v>
      </c>
      <c r="E96" s="45">
        <v>1.1000000000000001E-3</v>
      </c>
    </row>
    <row r="97" spans="1:5" x14ac:dyDescent="0.3">
      <c r="A97" s="46" t="s">
        <v>95</v>
      </c>
      <c r="B97" s="45" t="s">
        <v>10</v>
      </c>
      <c r="D97" s="46" t="s">
        <v>95</v>
      </c>
      <c r="E97" s="45" t="s">
        <v>10</v>
      </c>
    </row>
    <row r="98" spans="1:5" x14ac:dyDescent="0.3">
      <c r="A98" s="46" t="s">
        <v>96</v>
      </c>
      <c r="B98" s="45" t="s">
        <v>1</v>
      </c>
      <c r="D98" s="46" t="s">
        <v>96</v>
      </c>
      <c r="E98" s="45" t="s">
        <v>1</v>
      </c>
    </row>
    <row r="99" spans="1:5" x14ac:dyDescent="0.3">
      <c r="A99" s="46" t="s">
        <v>97</v>
      </c>
      <c r="B99" s="45" t="s">
        <v>8</v>
      </c>
      <c r="D99" s="46" t="s">
        <v>97</v>
      </c>
      <c r="E99" s="45" t="s">
        <v>8</v>
      </c>
    </row>
    <row r="100" spans="1:5" x14ac:dyDescent="0.3">
      <c r="A100" s="46" t="s">
        <v>98</v>
      </c>
      <c r="B100" s="45" t="s">
        <v>1021</v>
      </c>
      <c r="D100" s="46" t="s">
        <v>98</v>
      </c>
      <c r="E100" s="45" t="s">
        <v>1017</v>
      </c>
    </row>
    <row r="101" spans="1:5" x14ac:dyDescent="0.3">
      <c r="A101" s="46"/>
      <c r="B101" s="45"/>
      <c r="D101" s="46"/>
      <c r="E101" s="45"/>
    </row>
    <row r="102" spans="1:5" x14ac:dyDescent="0.3">
      <c r="A102" s="46" t="s">
        <v>100</v>
      </c>
      <c r="B102" s="45"/>
      <c r="D102" s="46" t="s">
        <v>100</v>
      </c>
      <c r="E102" s="45"/>
    </row>
    <row r="103" spans="1:5" x14ac:dyDescent="0.3">
      <c r="A103" s="46" t="s">
        <v>101</v>
      </c>
      <c r="B103" s="45">
        <v>1.62</v>
      </c>
      <c r="D103" s="46" t="s">
        <v>101</v>
      </c>
      <c r="E103" s="45">
        <v>7.8330000000000002</v>
      </c>
    </row>
    <row r="104" spans="1:5" x14ac:dyDescent="0.3">
      <c r="A104" s="46" t="s">
        <v>912</v>
      </c>
      <c r="B104" s="45">
        <v>2.2599999999999998</v>
      </c>
      <c r="D104" s="46" t="s">
        <v>912</v>
      </c>
      <c r="E104" s="45">
        <v>9.86</v>
      </c>
    </row>
    <row r="105" spans="1:5" x14ac:dyDescent="0.3">
      <c r="A105" s="46" t="s">
        <v>913</v>
      </c>
      <c r="B105" s="45" t="s">
        <v>1022</v>
      </c>
      <c r="D105" s="46" t="s">
        <v>913</v>
      </c>
      <c r="E105" s="45" t="s">
        <v>1018</v>
      </c>
    </row>
    <row r="106" spans="1:5" x14ac:dyDescent="0.3">
      <c r="A106" s="46" t="s">
        <v>105</v>
      </c>
      <c r="B106" s="45" t="s">
        <v>1023</v>
      </c>
      <c r="D106" s="46" t="s">
        <v>105</v>
      </c>
      <c r="E106" s="45" t="s">
        <v>1019</v>
      </c>
    </row>
    <row r="107" spans="1:5" x14ac:dyDescent="0.3">
      <c r="A107" s="46" t="s">
        <v>107</v>
      </c>
      <c r="B107" s="45">
        <v>0.41699999999999998</v>
      </c>
      <c r="D107" s="46" t="s">
        <v>107</v>
      </c>
      <c r="E107" s="45">
        <v>0.51790000000000003</v>
      </c>
    </row>
    <row r="108" spans="1:5" x14ac:dyDescent="0.3">
      <c r="A108" s="46"/>
      <c r="B108" s="45"/>
      <c r="D108" s="46"/>
      <c r="E108" s="45"/>
    </row>
    <row r="109" spans="1:5" x14ac:dyDescent="0.3">
      <c r="A109" s="46" t="s">
        <v>108</v>
      </c>
      <c r="B109" s="45"/>
      <c r="D109" s="46" t="s">
        <v>108</v>
      </c>
      <c r="E109" s="45"/>
    </row>
    <row r="110" spans="1:5" x14ac:dyDescent="0.3">
      <c r="A110" s="46" t="s">
        <v>109</v>
      </c>
      <c r="B110" s="45" t="s">
        <v>1024</v>
      </c>
      <c r="D110" s="46" t="s">
        <v>109</v>
      </c>
      <c r="E110" s="45" t="s">
        <v>1020</v>
      </c>
    </row>
    <row r="111" spans="1:5" x14ac:dyDescent="0.3">
      <c r="A111" s="46" t="s">
        <v>94</v>
      </c>
      <c r="B111" s="45">
        <v>0.16389999999999999</v>
      </c>
      <c r="D111" s="46" t="s">
        <v>94</v>
      </c>
      <c r="E111" s="45">
        <v>0.112</v>
      </c>
    </row>
    <row r="112" spans="1:5" x14ac:dyDescent="0.3">
      <c r="A112" s="46" t="s">
        <v>95</v>
      </c>
      <c r="B112" s="45" t="s">
        <v>2</v>
      </c>
      <c r="D112" s="46" t="s">
        <v>95</v>
      </c>
      <c r="E112" s="45" t="s">
        <v>2</v>
      </c>
    </row>
    <row r="113" spans="1:5" x14ac:dyDescent="0.3">
      <c r="A113" s="46" t="s">
        <v>96</v>
      </c>
      <c r="B113" s="45" t="s">
        <v>6</v>
      </c>
      <c r="D113" s="46" t="s">
        <v>96</v>
      </c>
      <c r="E113" s="45" t="s">
        <v>6</v>
      </c>
    </row>
    <row r="114" spans="1:5" x14ac:dyDescent="0.3">
      <c r="A114" s="46"/>
      <c r="B114" s="45"/>
      <c r="D114" s="46"/>
      <c r="E114" s="45"/>
    </row>
    <row r="115" spans="1:5" x14ac:dyDescent="0.3">
      <c r="A115" s="46" t="s">
        <v>112</v>
      </c>
      <c r="B115" s="45"/>
      <c r="D115" s="46" t="s">
        <v>112</v>
      </c>
      <c r="E115" s="45"/>
    </row>
    <row r="116" spans="1:5" x14ac:dyDescent="0.3">
      <c r="A116" s="46" t="s">
        <v>113</v>
      </c>
      <c r="B116" s="45">
        <v>7</v>
      </c>
      <c r="D116" s="46" t="s">
        <v>113</v>
      </c>
      <c r="E116" s="45">
        <v>7</v>
      </c>
    </row>
    <row r="117" spans="1:5" ht="14.5" thickBot="1" x14ac:dyDescent="0.35">
      <c r="A117" s="47" t="s">
        <v>917</v>
      </c>
      <c r="B117" s="48">
        <v>10</v>
      </c>
      <c r="D117" s="47" t="s">
        <v>917</v>
      </c>
      <c r="E117" s="48">
        <v>10</v>
      </c>
    </row>
  </sheetData>
  <mergeCells count="6">
    <mergeCell ref="B85:H85"/>
    <mergeCell ref="I85:R85"/>
    <mergeCell ref="C6:R6"/>
    <mergeCell ref="S6:AJ6"/>
    <mergeCell ref="C47:R47"/>
    <mergeCell ref="S47:AJ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Fig 1A</vt:lpstr>
      <vt:lpstr>Fig 1B</vt:lpstr>
      <vt:lpstr>Fig 2C</vt:lpstr>
      <vt:lpstr>Fig 2D</vt:lpstr>
      <vt:lpstr>Fig 3C-3D-3E</vt:lpstr>
      <vt:lpstr>Fig 3G-3H-3J-3L</vt:lpstr>
      <vt:lpstr>Fig 4B-4C</vt:lpstr>
      <vt:lpstr>Fig 4D</vt:lpstr>
      <vt:lpstr>Fig 4G-4H-4I</vt:lpstr>
      <vt:lpstr>Fig 4J</vt:lpstr>
      <vt:lpstr>Fig 4K</vt:lpstr>
      <vt:lpstr>Fig 4L</vt:lpstr>
      <vt:lpstr>Fig 5A</vt:lpstr>
      <vt:lpstr>Fig 5H - 5I</vt:lpstr>
      <vt:lpstr>Fig 6A-6B</vt:lpstr>
      <vt:lpstr>Fig S1A-S1D</vt:lpstr>
      <vt:lpstr>Fig S2C-S2D</vt:lpstr>
      <vt:lpstr>Fig S2E-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velezvelaz</dc:creator>
  <cp:lastModifiedBy>sschnebert</cp:lastModifiedBy>
  <dcterms:created xsi:type="dcterms:W3CDTF">2022-11-18T10:27:36Z</dcterms:created>
  <dcterms:modified xsi:type="dcterms:W3CDTF">2023-10-16T14:36:03Z</dcterms:modified>
</cp:coreProperties>
</file>